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laurenceweinberg/Dropbox/PUBLICATIONS/Publications-In progress/Journal SUBMITTED/Cardiac Paracetamol/Journal/PLOS/PROOFS 2018/PONE-D-17-00827/"/>
    </mc:Choice>
  </mc:AlternateContent>
  <xr:revisionPtr revIDLastSave="0" documentId="8_{69F9BEF3-2657-BB4A-9F88-1C6475583995}" xr6:coauthVersionLast="31" xr6:coauthVersionMax="31" xr10:uidLastSave="{00000000-0000-0000-0000-000000000000}"/>
  <bookViews>
    <workbookView xWindow="11580" yWindow="3000" windowWidth="28800" windowHeight="16240" activeTab="5" xr2:uid="{00000000-000D-0000-FFFF-FFFF00000000}"/>
  </bookViews>
  <sheets>
    <sheet name="Haemodynamics STATA" sheetId="1" r:id="rId1"/>
    <sheet name="Demographics" sheetId="2" r:id="rId2"/>
    <sheet name="Demographics by Group" sheetId="3" r:id="rId3"/>
    <sheet name="ICU and Hospital Stay" sheetId="4" r:id="rId4"/>
    <sheet name="Paracetamol levels" sheetId="5" r:id="rId5"/>
    <sheet name="Cardiac Study Raw Data " sheetId="6" r:id="rId6"/>
  </sheets>
  <calcPr calcId="179017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1" i="2" l="1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O74" i="1"/>
</calcChain>
</file>

<file path=xl/sharedStrings.xml><?xml version="1.0" encoding="utf-8"?>
<sst xmlns="http://schemas.openxmlformats.org/spreadsheetml/2006/main" count="177" uniqueCount="48">
  <si>
    <t>Participant</t>
  </si>
  <si>
    <t>Gender</t>
  </si>
  <si>
    <t>Age</t>
  </si>
  <si>
    <t>Weight</t>
  </si>
  <si>
    <t>Height</t>
  </si>
  <si>
    <t>BMI</t>
  </si>
  <si>
    <t>Treatment</t>
  </si>
  <si>
    <t>Pre_post</t>
  </si>
  <si>
    <t>Timepoint</t>
  </si>
  <si>
    <t>SBP</t>
  </si>
  <si>
    <t>DBP</t>
  </si>
  <si>
    <t>MAP</t>
  </si>
  <si>
    <t>sPAP</t>
  </si>
  <si>
    <t>dPAP</t>
  </si>
  <si>
    <t>mPAP</t>
  </si>
  <si>
    <t>CVP</t>
  </si>
  <si>
    <t>HR</t>
  </si>
  <si>
    <t>CI</t>
  </si>
  <si>
    <t>Temperature</t>
  </si>
  <si>
    <t>Study_#</t>
  </si>
  <si>
    <t>EUROSCORE</t>
  </si>
  <si>
    <t>LOS_Hospital_Days</t>
  </si>
  <si>
    <t>LOS_ICU_Days</t>
  </si>
  <si>
    <t>Ventilator_Time_mins</t>
  </si>
  <si>
    <t>ICU_Metaraminol_mg</t>
  </si>
  <si>
    <t>Surgery_Duration_mins</t>
  </si>
  <si>
    <t>CPB_time_mins</t>
  </si>
  <si>
    <t>X-Clamp_time_mins</t>
  </si>
  <si>
    <t>Periop_Fluids_ml</t>
  </si>
  <si>
    <t>ICU_Fluids_ml</t>
  </si>
  <si>
    <t>Intraop_NA_mcg</t>
  </si>
  <si>
    <t>Intraop_Metaraminol_mg</t>
  </si>
  <si>
    <t>ICU_NA_mcg</t>
  </si>
  <si>
    <t>Surgery time</t>
  </si>
  <si>
    <t>CPB time</t>
  </si>
  <si>
    <t>X-Clamp time</t>
  </si>
  <si>
    <t xml:space="preserve">Periop Fluids </t>
  </si>
  <si>
    <t>Postop Fluids</t>
  </si>
  <si>
    <t>PeriopNA_mcg</t>
  </si>
  <si>
    <t>Postop NA_mcg</t>
  </si>
  <si>
    <t>LOS_ICU_HRs</t>
  </si>
  <si>
    <t>GROUP</t>
  </si>
  <si>
    <t>Age (yr)</t>
  </si>
  <si>
    <t>Weight (kg)</t>
  </si>
  <si>
    <t>Height (cm)</t>
  </si>
  <si>
    <t>Paracetamol umol/L</t>
  </si>
  <si>
    <t>Pre</t>
  </si>
  <si>
    <t>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NumberFormat="1"/>
    <xf numFmtId="2" fontId="0" fillId="0" borderId="0" xfId="0" applyNumberFormat="1" applyFill="1"/>
    <xf numFmtId="0" fontId="0" fillId="0" borderId="0" xfId="0" applyFill="1"/>
    <xf numFmtId="2" fontId="1" fillId="0" borderId="0" xfId="0" applyNumberFormat="1" applyFont="1"/>
    <xf numFmtId="1" fontId="0" fillId="0" borderId="0" xfId="0" applyNumberFormat="1" applyFill="1"/>
    <xf numFmtId="0" fontId="0" fillId="0" borderId="0" xfId="0" applyFont="1"/>
    <xf numFmtId="0" fontId="1" fillId="0" borderId="0" xfId="0" applyFont="1"/>
    <xf numFmtId="1" fontId="0" fillId="0" borderId="0" xfId="0" applyNumberFormat="1" applyFont="1" applyFill="1"/>
    <xf numFmtId="0" fontId="3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3" fillId="2" borderId="1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1" fontId="3" fillId="2" borderId="3" xfId="0" applyNumberFormat="1" applyFont="1" applyFill="1" applyBorder="1" applyAlignment="1">
      <alignment horizontal="center"/>
    </xf>
    <xf numFmtId="0" fontId="3" fillId="2" borderId="3" xfId="0" applyNumberFormat="1" applyFont="1" applyFill="1" applyBorder="1" applyAlignment="1">
      <alignment horizontal="center"/>
    </xf>
    <xf numFmtId="0" fontId="0" fillId="0" borderId="3" xfId="0" applyBorder="1"/>
    <xf numFmtId="0" fontId="3" fillId="3" borderId="3" xfId="0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1" fontId="3" fillId="3" borderId="3" xfId="0" applyNumberFormat="1" applyFont="1" applyFill="1" applyBorder="1" applyAlignment="1">
      <alignment horizontal="center"/>
    </xf>
    <xf numFmtId="0" fontId="3" fillId="3" borderId="3" xfId="0" applyNumberFormat="1" applyFont="1" applyFill="1" applyBorder="1" applyAlignment="1">
      <alignment horizontal="center"/>
    </xf>
    <xf numFmtId="0" fontId="0" fillId="3" borderId="3" xfId="0" applyFill="1" applyBorder="1"/>
    <xf numFmtId="1" fontId="0" fillId="0" borderId="3" xfId="0" applyNumberFormat="1" applyBorder="1"/>
    <xf numFmtId="0" fontId="0" fillId="0" borderId="3" xfId="0" applyNumberFormat="1" applyBorder="1"/>
    <xf numFmtId="0" fontId="0" fillId="0" borderId="3" xfId="0" applyBorder="1" applyAlignment="1">
      <alignment horizontal="right"/>
    </xf>
    <xf numFmtId="164" fontId="1" fillId="3" borderId="3" xfId="0" applyNumberFormat="1" applyFont="1" applyFill="1" applyBorder="1"/>
    <xf numFmtId="0" fontId="0" fillId="0" borderId="3" xfId="0" applyFill="1" applyBorder="1"/>
    <xf numFmtId="0" fontId="0" fillId="0" borderId="3" xfId="0" applyNumberFormat="1" applyFill="1" applyBorder="1"/>
    <xf numFmtId="164" fontId="0" fillId="0" borderId="3" xfId="0" applyNumberFormat="1" applyFill="1" applyBorder="1"/>
    <xf numFmtId="1" fontId="0" fillId="0" borderId="3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01"/>
  <sheetViews>
    <sheetView workbookViewId="0">
      <selection activeCell="C37" sqref="C37"/>
    </sheetView>
  </sheetViews>
  <sheetFormatPr baseColWidth="10" defaultColWidth="8.83203125" defaultRowHeight="15" x14ac:dyDescent="0.2"/>
  <cols>
    <col min="1" max="1" width="17" customWidth="1"/>
    <col min="2" max="2" width="10.5" customWidth="1"/>
    <col min="7" max="7" width="15.6640625" customWidth="1"/>
    <col min="8" max="8" width="14.5" customWidth="1"/>
    <col min="9" max="9" width="15.1640625" customWidth="1"/>
    <col min="19" max="19" width="17.33203125" customWidth="1"/>
  </cols>
  <sheetData>
    <row r="1" spans="1:19" ht="20" thickBot="1" x14ac:dyDescent="0.3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19" x14ac:dyDescent="0.2">
      <c r="A2">
        <v>1</v>
      </c>
      <c r="B2">
        <v>1</v>
      </c>
      <c r="C2" s="5">
        <v>73.37534246575342</v>
      </c>
      <c r="D2">
        <v>101.8</v>
      </c>
      <c r="E2">
        <v>185</v>
      </c>
      <c r="F2" s="6">
        <v>29.74433893352812</v>
      </c>
      <c r="G2">
        <v>1</v>
      </c>
      <c r="H2">
        <v>0</v>
      </c>
      <c r="I2" s="7">
        <v>0</v>
      </c>
      <c r="J2">
        <v>130</v>
      </c>
      <c r="K2">
        <v>65</v>
      </c>
      <c r="L2">
        <v>89</v>
      </c>
      <c r="M2">
        <v>30</v>
      </c>
      <c r="N2">
        <v>12</v>
      </c>
      <c r="O2">
        <v>18</v>
      </c>
      <c r="P2">
        <v>5</v>
      </c>
      <c r="Q2">
        <v>60</v>
      </c>
      <c r="R2">
        <v>2.6</v>
      </c>
      <c r="S2">
        <v>35.700000000000003</v>
      </c>
    </row>
    <row r="3" spans="1:19" x14ac:dyDescent="0.2">
      <c r="A3">
        <v>1</v>
      </c>
      <c r="B3">
        <v>1</v>
      </c>
      <c r="C3" s="5">
        <v>73.37534246575342</v>
      </c>
      <c r="D3">
        <v>101.8</v>
      </c>
      <c r="E3">
        <v>185</v>
      </c>
      <c r="F3" s="6">
        <v>29.74433893352812</v>
      </c>
      <c r="G3">
        <v>1</v>
      </c>
      <c r="H3">
        <v>0</v>
      </c>
      <c r="I3" s="7">
        <v>5</v>
      </c>
      <c r="J3">
        <v>127</v>
      </c>
      <c r="K3">
        <v>63</v>
      </c>
      <c r="L3">
        <v>86</v>
      </c>
      <c r="M3">
        <v>32</v>
      </c>
      <c r="N3">
        <v>11</v>
      </c>
      <c r="O3">
        <v>18</v>
      </c>
      <c r="P3">
        <v>4</v>
      </c>
      <c r="Q3">
        <v>60</v>
      </c>
      <c r="S3">
        <v>35.700000000000003</v>
      </c>
    </row>
    <row r="4" spans="1:19" x14ac:dyDescent="0.2">
      <c r="A4">
        <v>1</v>
      </c>
      <c r="B4">
        <v>1</v>
      </c>
      <c r="C4" s="5">
        <v>73.37534246575342</v>
      </c>
      <c r="D4">
        <v>101.8</v>
      </c>
      <c r="E4">
        <v>185</v>
      </c>
      <c r="F4" s="6">
        <v>29.74433893352812</v>
      </c>
      <c r="G4">
        <v>1</v>
      </c>
      <c r="H4">
        <v>0</v>
      </c>
      <c r="I4" s="7">
        <v>8</v>
      </c>
      <c r="J4">
        <v>128</v>
      </c>
      <c r="K4">
        <v>62</v>
      </c>
      <c r="L4">
        <v>85</v>
      </c>
      <c r="M4">
        <v>34</v>
      </c>
      <c r="N4">
        <v>12</v>
      </c>
      <c r="O4">
        <v>19</v>
      </c>
      <c r="P4">
        <v>5</v>
      </c>
      <c r="Q4">
        <v>61</v>
      </c>
      <c r="R4">
        <v>2.34</v>
      </c>
      <c r="S4">
        <v>35.700000000000003</v>
      </c>
    </row>
    <row r="5" spans="1:19" x14ac:dyDescent="0.2">
      <c r="A5">
        <v>1</v>
      </c>
      <c r="B5">
        <v>1</v>
      </c>
      <c r="C5" s="5">
        <v>73.37534246575342</v>
      </c>
      <c r="D5">
        <v>101.8</v>
      </c>
      <c r="E5">
        <v>185</v>
      </c>
      <c r="F5" s="6">
        <v>29.74433893352812</v>
      </c>
      <c r="G5">
        <v>1</v>
      </c>
      <c r="H5">
        <v>0</v>
      </c>
      <c r="I5" s="7">
        <v>10</v>
      </c>
      <c r="J5">
        <v>126</v>
      </c>
      <c r="K5">
        <v>62</v>
      </c>
      <c r="L5">
        <v>85</v>
      </c>
      <c r="M5">
        <v>35</v>
      </c>
      <c r="N5">
        <v>12</v>
      </c>
      <c r="O5">
        <v>20</v>
      </c>
      <c r="P5">
        <v>5</v>
      </c>
      <c r="Q5">
        <v>61</v>
      </c>
      <c r="S5">
        <v>35.700000000000003</v>
      </c>
    </row>
    <row r="6" spans="1:19" x14ac:dyDescent="0.2">
      <c r="A6">
        <v>1</v>
      </c>
      <c r="B6">
        <v>1</v>
      </c>
      <c r="C6" s="5">
        <v>73.37534246575342</v>
      </c>
      <c r="D6">
        <v>101.8</v>
      </c>
      <c r="E6">
        <v>185</v>
      </c>
      <c r="F6" s="6">
        <v>29.74433893352812</v>
      </c>
      <c r="G6">
        <v>1</v>
      </c>
      <c r="H6">
        <v>0</v>
      </c>
      <c r="I6" s="7">
        <v>15</v>
      </c>
      <c r="J6">
        <v>124</v>
      </c>
      <c r="K6">
        <v>62</v>
      </c>
      <c r="L6">
        <v>84</v>
      </c>
      <c r="M6">
        <v>36</v>
      </c>
      <c r="N6">
        <v>13</v>
      </c>
      <c r="O6">
        <v>19</v>
      </c>
      <c r="P6">
        <v>4</v>
      </c>
      <c r="Q6">
        <v>61</v>
      </c>
      <c r="R6">
        <v>3.3</v>
      </c>
      <c r="S6">
        <v>35.700000000000003</v>
      </c>
    </row>
    <row r="7" spans="1:19" x14ac:dyDescent="0.2">
      <c r="A7">
        <v>1</v>
      </c>
      <c r="B7">
        <v>1</v>
      </c>
      <c r="C7" s="5">
        <v>73.37534246575342</v>
      </c>
      <c r="D7">
        <v>101.8</v>
      </c>
      <c r="E7">
        <v>185</v>
      </c>
      <c r="F7" s="6">
        <v>29.74433893352812</v>
      </c>
      <c r="G7">
        <v>1</v>
      </c>
      <c r="H7">
        <v>0</v>
      </c>
      <c r="I7" s="7">
        <v>30</v>
      </c>
      <c r="J7">
        <v>130</v>
      </c>
      <c r="K7">
        <v>65</v>
      </c>
      <c r="L7">
        <v>87</v>
      </c>
      <c r="M7">
        <v>39</v>
      </c>
      <c r="N7">
        <v>12</v>
      </c>
      <c r="O7">
        <v>21</v>
      </c>
      <c r="P7">
        <v>6</v>
      </c>
      <c r="Q7">
        <v>60</v>
      </c>
      <c r="R7">
        <v>3.03</v>
      </c>
      <c r="S7">
        <v>35.6</v>
      </c>
    </row>
    <row r="8" spans="1:19" x14ac:dyDescent="0.2">
      <c r="A8">
        <v>1</v>
      </c>
      <c r="B8">
        <v>1</v>
      </c>
      <c r="C8" s="5">
        <v>73.37534246575342</v>
      </c>
      <c r="D8">
        <v>101.8</v>
      </c>
      <c r="E8">
        <v>185</v>
      </c>
      <c r="F8" s="6">
        <v>29.74433893352812</v>
      </c>
      <c r="G8">
        <v>1</v>
      </c>
      <c r="H8">
        <v>0</v>
      </c>
      <c r="I8" s="7">
        <v>186</v>
      </c>
      <c r="J8">
        <v>70</v>
      </c>
      <c r="K8">
        <v>60</v>
      </c>
      <c r="L8">
        <v>63</v>
      </c>
      <c r="S8">
        <v>36</v>
      </c>
    </row>
    <row r="9" spans="1:19" x14ac:dyDescent="0.2">
      <c r="A9">
        <v>1</v>
      </c>
      <c r="B9">
        <v>1</v>
      </c>
      <c r="C9" s="5">
        <v>73.37534246575342</v>
      </c>
      <c r="D9">
        <v>101.8</v>
      </c>
      <c r="E9">
        <v>185</v>
      </c>
      <c r="F9" s="6">
        <v>29.74433893352812</v>
      </c>
      <c r="G9">
        <v>1</v>
      </c>
      <c r="H9">
        <v>0</v>
      </c>
      <c r="I9" s="7">
        <v>240</v>
      </c>
      <c r="J9">
        <v>90</v>
      </c>
      <c r="K9">
        <v>45</v>
      </c>
      <c r="L9">
        <v>61</v>
      </c>
      <c r="M9">
        <v>42</v>
      </c>
      <c r="N9">
        <v>11</v>
      </c>
      <c r="O9">
        <v>21</v>
      </c>
      <c r="P9">
        <v>5</v>
      </c>
      <c r="Q9">
        <v>50</v>
      </c>
      <c r="R9">
        <v>2.33</v>
      </c>
      <c r="S9">
        <v>34.200000000000003</v>
      </c>
    </row>
    <row r="10" spans="1:19" x14ac:dyDescent="0.2">
      <c r="A10">
        <v>1</v>
      </c>
      <c r="B10">
        <v>1</v>
      </c>
      <c r="C10" s="5">
        <v>73.37534246575342</v>
      </c>
      <c r="D10">
        <v>101.8</v>
      </c>
      <c r="E10">
        <v>185</v>
      </c>
      <c r="F10" s="6">
        <v>29.74433893352812</v>
      </c>
      <c r="G10">
        <v>1</v>
      </c>
      <c r="H10">
        <v>1</v>
      </c>
      <c r="I10">
        <v>0</v>
      </c>
      <c r="J10">
        <v>89</v>
      </c>
      <c r="K10">
        <v>51</v>
      </c>
      <c r="L10">
        <v>64</v>
      </c>
      <c r="M10">
        <v>33</v>
      </c>
      <c r="N10">
        <v>15</v>
      </c>
      <c r="O10">
        <v>21</v>
      </c>
      <c r="P10">
        <v>8</v>
      </c>
      <c r="Q10">
        <v>88</v>
      </c>
      <c r="R10" s="6">
        <v>3</v>
      </c>
      <c r="S10">
        <v>35.4</v>
      </c>
    </row>
    <row r="11" spans="1:19" x14ac:dyDescent="0.2">
      <c r="A11">
        <v>1</v>
      </c>
      <c r="B11">
        <v>1</v>
      </c>
      <c r="C11" s="5">
        <v>73.37534246575342</v>
      </c>
      <c r="D11">
        <v>101.8</v>
      </c>
      <c r="E11">
        <v>185</v>
      </c>
      <c r="F11" s="6">
        <v>29.74433893352812</v>
      </c>
      <c r="G11">
        <v>1</v>
      </c>
      <c r="H11">
        <v>1</v>
      </c>
      <c r="I11">
        <v>15</v>
      </c>
      <c r="J11">
        <v>95</v>
      </c>
      <c r="K11">
        <v>52</v>
      </c>
      <c r="L11">
        <v>66</v>
      </c>
      <c r="M11">
        <v>35</v>
      </c>
      <c r="N11">
        <v>15</v>
      </c>
      <c r="O11">
        <v>23</v>
      </c>
      <c r="P11">
        <v>9</v>
      </c>
      <c r="Q11">
        <v>88</v>
      </c>
      <c r="R11" s="6">
        <v>3.1</v>
      </c>
    </row>
    <row r="12" spans="1:19" x14ac:dyDescent="0.2">
      <c r="A12">
        <v>1</v>
      </c>
      <c r="B12">
        <v>1</v>
      </c>
      <c r="C12" s="5">
        <v>73.37534246575342</v>
      </c>
      <c r="D12">
        <v>101.8</v>
      </c>
      <c r="E12">
        <v>185</v>
      </c>
      <c r="F12" s="6">
        <v>29.74433893352812</v>
      </c>
      <c r="G12">
        <v>1</v>
      </c>
      <c r="H12">
        <v>1</v>
      </c>
      <c r="I12">
        <v>30</v>
      </c>
      <c r="J12">
        <v>96</v>
      </c>
      <c r="K12">
        <v>51</v>
      </c>
      <c r="L12">
        <v>65</v>
      </c>
      <c r="M12">
        <v>38</v>
      </c>
      <c r="N12">
        <v>17</v>
      </c>
      <c r="O12">
        <v>24</v>
      </c>
      <c r="P12">
        <v>9</v>
      </c>
      <c r="Q12">
        <v>88</v>
      </c>
      <c r="R12" s="6">
        <v>3.2</v>
      </c>
    </row>
    <row r="13" spans="1:19" x14ac:dyDescent="0.2">
      <c r="A13">
        <v>1</v>
      </c>
      <c r="B13">
        <v>1</v>
      </c>
      <c r="C13" s="5">
        <v>73.37534246575342</v>
      </c>
      <c r="D13">
        <v>101.8</v>
      </c>
      <c r="E13">
        <v>185</v>
      </c>
      <c r="F13" s="6">
        <v>29.74433893352812</v>
      </c>
      <c r="G13">
        <v>1</v>
      </c>
      <c r="H13">
        <v>1</v>
      </c>
      <c r="I13">
        <v>60</v>
      </c>
      <c r="J13">
        <v>113</v>
      </c>
      <c r="K13">
        <v>55</v>
      </c>
      <c r="L13">
        <v>74</v>
      </c>
      <c r="M13">
        <v>49</v>
      </c>
      <c r="N13">
        <v>21</v>
      </c>
      <c r="O13">
        <v>31</v>
      </c>
      <c r="P13">
        <v>15</v>
      </c>
      <c r="Q13">
        <v>88</v>
      </c>
      <c r="R13" s="6">
        <v>3.1</v>
      </c>
      <c r="S13">
        <v>35.799999999999997</v>
      </c>
    </row>
    <row r="14" spans="1:19" x14ac:dyDescent="0.2">
      <c r="A14">
        <v>1</v>
      </c>
      <c r="B14">
        <v>1</v>
      </c>
      <c r="C14" s="5">
        <v>73.37534246575342</v>
      </c>
      <c r="D14">
        <v>101.8</v>
      </c>
      <c r="E14">
        <v>185</v>
      </c>
      <c r="F14" s="6">
        <v>29.74433893352812</v>
      </c>
      <c r="G14">
        <v>1</v>
      </c>
      <c r="H14">
        <v>1</v>
      </c>
      <c r="I14">
        <v>90</v>
      </c>
      <c r="J14">
        <v>101</v>
      </c>
      <c r="K14">
        <v>49</v>
      </c>
      <c r="L14">
        <v>64</v>
      </c>
      <c r="M14">
        <v>49</v>
      </c>
      <c r="N14">
        <v>20</v>
      </c>
      <c r="O14">
        <v>29</v>
      </c>
      <c r="P14">
        <v>14</v>
      </c>
      <c r="Q14">
        <v>88</v>
      </c>
      <c r="R14" s="6"/>
    </row>
    <row r="15" spans="1:19" x14ac:dyDescent="0.2">
      <c r="A15">
        <v>1</v>
      </c>
      <c r="B15">
        <v>1</v>
      </c>
      <c r="C15" s="5">
        <v>73.37534246575342</v>
      </c>
      <c r="D15">
        <v>101.8</v>
      </c>
      <c r="E15">
        <v>185</v>
      </c>
      <c r="F15" s="6">
        <v>29.74433893352812</v>
      </c>
      <c r="G15">
        <v>1</v>
      </c>
      <c r="H15">
        <v>1</v>
      </c>
      <c r="I15">
        <v>120</v>
      </c>
      <c r="J15">
        <v>100</v>
      </c>
      <c r="K15">
        <v>49</v>
      </c>
      <c r="L15">
        <v>65</v>
      </c>
      <c r="M15">
        <v>42</v>
      </c>
      <c r="N15">
        <v>18</v>
      </c>
      <c r="O15">
        <v>26</v>
      </c>
      <c r="P15">
        <v>13</v>
      </c>
      <c r="Q15">
        <v>88</v>
      </c>
      <c r="R15" s="6">
        <v>2.7</v>
      </c>
      <c r="S15">
        <v>37.5</v>
      </c>
    </row>
    <row r="16" spans="1:19" x14ac:dyDescent="0.2">
      <c r="A16">
        <v>1</v>
      </c>
      <c r="B16">
        <v>1</v>
      </c>
      <c r="C16" s="5">
        <v>73.37534246575342</v>
      </c>
      <c r="D16">
        <v>101.8</v>
      </c>
      <c r="E16">
        <v>185</v>
      </c>
      <c r="F16" s="6">
        <v>29.74433893352812</v>
      </c>
      <c r="G16">
        <v>1</v>
      </c>
      <c r="H16">
        <v>1</v>
      </c>
      <c r="I16">
        <v>150</v>
      </c>
      <c r="J16">
        <v>98</v>
      </c>
      <c r="K16">
        <v>53</v>
      </c>
      <c r="L16">
        <v>68</v>
      </c>
      <c r="M16">
        <v>41</v>
      </c>
      <c r="N16">
        <v>20</v>
      </c>
      <c r="O16">
        <v>27</v>
      </c>
      <c r="P16">
        <v>16</v>
      </c>
      <c r="Q16">
        <v>88</v>
      </c>
      <c r="R16" s="6"/>
    </row>
    <row r="17" spans="1:19" x14ac:dyDescent="0.2">
      <c r="A17">
        <v>1</v>
      </c>
      <c r="B17">
        <v>1</v>
      </c>
      <c r="C17" s="5">
        <v>73.37534246575342</v>
      </c>
      <c r="D17">
        <v>101.8</v>
      </c>
      <c r="E17">
        <v>185</v>
      </c>
      <c r="F17" s="6">
        <v>29.74433893352812</v>
      </c>
      <c r="G17">
        <v>1</v>
      </c>
      <c r="H17">
        <v>1</v>
      </c>
      <c r="I17">
        <v>180</v>
      </c>
      <c r="J17">
        <v>96</v>
      </c>
      <c r="K17">
        <v>49</v>
      </c>
      <c r="L17">
        <v>64</v>
      </c>
      <c r="M17">
        <v>37</v>
      </c>
      <c r="N17">
        <v>19</v>
      </c>
      <c r="O17">
        <v>25</v>
      </c>
      <c r="P17">
        <v>14</v>
      </c>
      <c r="Q17">
        <v>88</v>
      </c>
      <c r="R17" s="6">
        <v>2.7</v>
      </c>
      <c r="S17">
        <v>37.799999999999997</v>
      </c>
    </row>
    <row r="18" spans="1:19" x14ac:dyDescent="0.2">
      <c r="A18">
        <v>1</v>
      </c>
      <c r="B18">
        <v>1</v>
      </c>
      <c r="C18" s="5">
        <v>73.375342465753405</v>
      </c>
      <c r="D18">
        <v>101.8</v>
      </c>
      <c r="E18">
        <v>185</v>
      </c>
      <c r="F18" s="6">
        <v>29.744338933528098</v>
      </c>
      <c r="G18">
        <v>1</v>
      </c>
      <c r="H18">
        <v>1</v>
      </c>
      <c r="I18">
        <v>210</v>
      </c>
      <c r="J18">
        <v>97</v>
      </c>
      <c r="K18">
        <v>50</v>
      </c>
      <c r="L18">
        <v>65</v>
      </c>
      <c r="M18">
        <v>41</v>
      </c>
      <c r="N18">
        <v>20</v>
      </c>
      <c r="O18">
        <v>29</v>
      </c>
      <c r="P18">
        <v>13</v>
      </c>
      <c r="Q18">
        <v>88</v>
      </c>
      <c r="R18" s="6"/>
    </row>
    <row r="19" spans="1:19" x14ac:dyDescent="0.2">
      <c r="A19">
        <v>1</v>
      </c>
      <c r="B19">
        <v>1</v>
      </c>
      <c r="C19" s="5">
        <v>73.375342465753405</v>
      </c>
      <c r="D19">
        <v>101.8</v>
      </c>
      <c r="E19">
        <v>185</v>
      </c>
      <c r="F19" s="6">
        <v>29.744338933528098</v>
      </c>
      <c r="G19">
        <v>1</v>
      </c>
      <c r="H19">
        <v>1</v>
      </c>
      <c r="I19">
        <v>240</v>
      </c>
      <c r="J19">
        <v>91</v>
      </c>
      <c r="K19">
        <v>47</v>
      </c>
      <c r="L19">
        <v>60</v>
      </c>
      <c r="M19">
        <v>39</v>
      </c>
      <c r="N19">
        <v>19</v>
      </c>
      <c r="O19">
        <v>25</v>
      </c>
      <c r="P19">
        <v>11</v>
      </c>
      <c r="Q19">
        <v>85</v>
      </c>
      <c r="R19" s="6">
        <v>3.1</v>
      </c>
      <c r="S19">
        <v>38.1</v>
      </c>
    </row>
    <row r="20" spans="1:19" x14ac:dyDescent="0.2">
      <c r="A20">
        <v>1</v>
      </c>
      <c r="B20">
        <v>1</v>
      </c>
      <c r="C20" s="5">
        <v>73.375342465753405</v>
      </c>
      <c r="D20">
        <v>101.8</v>
      </c>
      <c r="E20">
        <v>185</v>
      </c>
      <c r="F20" s="6">
        <v>29.744338933528098</v>
      </c>
      <c r="G20">
        <v>1</v>
      </c>
      <c r="H20">
        <v>1</v>
      </c>
      <c r="I20">
        <v>270</v>
      </c>
      <c r="J20">
        <v>102</v>
      </c>
      <c r="K20">
        <v>55</v>
      </c>
      <c r="L20">
        <v>69</v>
      </c>
      <c r="M20">
        <v>40</v>
      </c>
      <c r="N20">
        <v>19</v>
      </c>
      <c r="O20">
        <v>26</v>
      </c>
      <c r="P20">
        <v>11</v>
      </c>
      <c r="Q20">
        <v>88</v>
      </c>
      <c r="R20" s="6"/>
    </row>
    <row r="21" spans="1:19" x14ac:dyDescent="0.2">
      <c r="A21">
        <v>1</v>
      </c>
      <c r="B21">
        <v>1</v>
      </c>
      <c r="C21" s="5">
        <v>73.375342465753405</v>
      </c>
      <c r="D21">
        <v>101.8</v>
      </c>
      <c r="E21">
        <v>185</v>
      </c>
      <c r="F21" s="6">
        <v>29.744338933528098</v>
      </c>
      <c r="G21">
        <v>1</v>
      </c>
      <c r="H21">
        <v>1</v>
      </c>
      <c r="I21">
        <v>300</v>
      </c>
      <c r="J21">
        <v>105</v>
      </c>
      <c r="K21">
        <v>56</v>
      </c>
      <c r="L21">
        <v>71</v>
      </c>
      <c r="M21">
        <v>46</v>
      </c>
      <c r="N21">
        <v>19</v>
      </c>
      <c r="O21">
        <v>28</v>
      </c>
      <c r="P21">
        <v>10</v>
      </c>
      <c r="Q21">
        <v>88</v>
      </c>
      <c r="R21" s="6">
        <v>3.2</v>
      </c>
      <c r="S21">
        <v>38.5</v>
      </c>
    </row>
    <row r="22" spans="1:19" x14ac:dyDescent="0.2">
      <c r="A22">
        <v>1</v>
      </c>
      <c r="B22">
        <v>1</v>
      </c>
      <c r="C22" s="5">
        <v>73.375342465753405</v>
      </c>
      <c r="D22">
        <v>101.8</v>
      </c>
      <c r="E22">
        <v>185</v>
      </c>
      <c r="F22" s="6">
        <v>29.744338933528098</v>
      </c>
      <c r="G22">
        <v>1</v>
      </c>
      <c r="H22">
        <v>1</v>
      </c>
      <c r="I22">
        <v>330</v>
      </c>
      <c r="J22">
        <v>119</v>
      </c>
      <c r="K22">
        <v>64</v>
      </c>
      <c r="L22">
        <v>82</v>
      </c>
      <c r="M22">
        <v>54</v>
      </c>
      <c r="N22">
        <v>24</v>
      </c>
      <c r="O22">
        <v>34</v>
      </c>
      <c r="P22">
        <v>14</v>
      </c>
      <c r="Q22">
        <v>98</v>
      </c>
      <c r="R22" s="6"/>
    </row>
    <row r="23" spans="1:19" x14ac:dyDescent="0.2">
      <c r="A23">
        <v>1</v>
      </c>
      <c r="B23">
        <v>1</v>
      </c>
      <c r="C23" s="5">
        <v>73.375342465753405</v>
      </c>
      <c r="D23">
        <v>101.8</v>
      </c>
      <c r="E23">
        <v>185</v>
      </c>
      <c r="F23" s="6">
        <v>29.744338933528098</v>
      </c>
      <c r="G23">
        <v>1</v>
      </c>
      <c r="H23">
        <v>1</v>
      </c>
      <c r="I23">
        <v>360</v>
      </c>
      <c r="J23">
        <v>94</v>
      </c>
      <c r="K23">
        <v>53</v>
      </c>
      <c r="L23">
        <v>68</v>
      </c>
      <c r="M23">
        <v>45</v>
      </c>
      <c r="N23">
        <v>17</v>
      </c>
      <c r="O23">
        <v>26</v>
      </c>
      <c r="P23">
        <v>10</v>
      </c>
      <c r="Q23">
        <v>84</v>
      </c>
      <c r="R23" s="6">
        <v>3.1</v>
      </c>
      <c r="S23">
        <v>39</v>
      </c>
    </row>
    <row r="24" spans="1:19" x14ac:dyDescent="0.2">
      <c r="A24">
        <v>1</v>
      </c>
      <c r="B24">
        <v>1</v>
      </c>
      <c r="C24" s="5">
        <v>73.37534246575342</v>
      </c>
      <c r="D24">
        <v>101.8</v>
      </c>
      <c r="E24">
        <v>185</v>
      </c>
      <c r="F24" s="6">
        <v>29.74433893352812</v>
      </c>
      <c r="G24">
        <v>1</v>
      </c>
      <c r="H24">
        <v>2</v>
      </c>
      <c r="I24">
        <v>0</v>
      </c>
      <c r="J24">
        <v>94</v>
      </c>
      <c r="K24">
        <v>53</v>
      </c>
      <c r="L24">
        <v>68</v>
      </c>
      <c r="M24">
        <v>45</v>
      </c>
      <c r="N24">
        <v>17</v>
      </c>
      <c r="O24">
        <v>26</v>
      </c>
      <c r="P24">
        <v>10</v>
      </c>
      <c r="Q24">
        <v>84</v>
      </c>
      <c r="R24" s="6">
        <v>3.1</v>
      </c>
      <c r="S24">
        <v>39</v>
      </c>
    </row>
    <row r="25" spans="1:19" x14ac:dyDescent="0.2">
      <c r="A25">
        <v>1</v>
      </c>
      <c r="B25">
        <v>1</v>
      </c>
      <c r="C25" s="5">
        <v>73.37534246575342</v>
      </c>
      <c r="D25">
        <v>101.8</v>
      </c>
      <c r="E25">
        <v>185</v>
      </c>
      <c r="F25" s="6">
        <v>29.74433893352812</v>
      </c>
      <c r="G25">
        <v>1</v>
      </c>
      <c r="H25">
        <v>2</v>
      </c>
      <c r="I25">
        <v>15</v>
      </c>
      <c r="J25">
        <v>90</v>
      </c>
      <c r="K25">
        <v>58</v>
      </c>
      <c r="L25">
        <v>69</v>
      </c>
      <c r="M25">
        <v>51</v>
      </c>
      <c r="N25">
        <v>21</v>
      </c>
      <c r="O25">
        <v>31</v>
      </c>
      <c r="P25">
        <v>16</v>
      </c>
      <c r="Q25">
        <v>87</v>
      </c>
      <c r="R25" s="6">
        <v>3.2</v>
      </c>
    </row>
    <row r="26" spans="1:19" x14ac:dyDescent="0.2">
      <c r="A26">
        <v>1</v>
      </c>
      <c r="B26">
        <v>1</v>
      </c>
      <c r="C26" s="5">
        <v>73.37534246575342</v>
      </c>
      <c r="D26">
        <v>101.8</v>
      </c>
      <c r="E26">
        <v>185</v>
      </c>
      <c r="F26" s="6">
        <v>29.74433893352812</v>
      </c>
      <c r="G26">
        <v>1</v>
      </c>
      <c r="H26">
        <v>2</v>
      </c>
      <c r="I26">
        <v>30</v>
      </c>
      <c r="J26">
        <v>93</v>
      </c>
      <c r="K26">
        <v>53</v>
      </c>
      <c r="L26">
        <v>66</v>
      </c>
      <c r="M26">
        <v>55</v>
      </c>
      <c r="N26">
        <v>23</v>
      </c>
      <c r="O26">
        <v>32</v>
      </c>
      <c r="P26">
        <v>15</v>
      </c>
      <c r="Q26">
        <v>91</v>
      </c>
      <c r="R26" s="6">
        <v>3.4</v>
      </c>
    </row>
    <row r="27" spans="1:19" x14ac:dyDescent="0.2">
      <c r="A27">
        <v>1</v>
      </c>
      <c r="B27">
        <v>1</v>
      </c>
      <c r="C27" s="5">
        <v>73.37534246575342</v>
      </c>
      <c r="D27">
        <v>101.8</v>
      </c>
      <c r="E27">
        <v>185</v>
      </c>
      <c r="F27" s="6">
        <v>29.74433893352812</v>
      </c>
      <c r="G27">
        <v>1</v>
      </c>
      <c r="H27">
        <v>2</v>
      </c>
      <c r="I27">
        <v>60</v>
      </c>
      <c r="J27">
        <v>94</v>
      </c>
      <c r="K27">
        <v>53</v>
      </c>
      <c r="L27">
        <v>66</v>
      </c>
      <c r="M27">
        <v>54</v>
      </c>
      <c r="N27">
        <v>22</v>
      </c>
      <c r="O27">
        <v>31</v>
      </c>
      <c r="P27">
        <v>14</v>
      </c>
      <c r="Q27">
        <v>82</v>
      </c>
      <c r="R27" s="6">
        <v>3.1</v>
      </c>
      <c r="S27">
        <v>38.5</v>
      </c>
    </row>
    <row r="28" spans="1:19" x14ac:dyDescent="0.2">
      <c r="A28">
        <v>1</v>
      </c>
      <c r="B28">
        <v>1</v>
      </c>
      <c r="C28" s="5">
        <v>73.37534246575342</v>
      </c>
      <c r="D28">
        <v>101.8</v>
      </c>
      <c r="E28">
        <v>185</v>
      </c>
      <c r="F28" s="6">
        <v>29.74433893352812</v>
      </c>
      <c r="G28">
        <v>1</v>
      </c>
      <c r="H28">
        <v>2</v>
      </c>
      <c r="I28">
        <v>90</v>
      </c>
      <c r="J28">
        <v>101</v>
      </c>
      <c r="K28">
        <v>58</v>
      </c>
      <c r="L28">
        <v>73</v>
      </c>
      <c r="M28">
        <v>53</v>
      </c>
      <c r="N28">
        <v>21</v>
      </c>
      <c r="O28">
        <v>32</v>
      </c>
      <c r="P28">
        <v>13</v>
      </c>
      <c r="Q28">
        <v>93</v>
      </c>
      <c r="R28" s="6"/>
    </row>
    <row r="29" spans="1:19" x14ac:dyDescent="0.2">
      <c r="A29">
        <v>1</v>
      </c>
      <c r="B29">
        <v>1</v>
      </c>
      <c r="C29" s="5">
        <v>73.37534246575342</v>
      </c>
      <c r="D29">
        <v>101.8</v>
      </c>
      <c r="E29">
        <v>185</v>
      </c>
      <c r="F29" s="6">
        <v>29.74433893352812</v>
      </c>
      <c r="G29">
        <v>1</v>
      </c>
      <c r="H29">
        <v>2</v>
      </c>
      <c r="I29">
        <v>120</v>
      </c>
      <c r="J29">
        <v>107</v>
      </c>
      <c r="K29">
        <v>58</v>
      </c>
      <c r="L29">
        <v>74</v>
      </c>
      <c r="M29">
        <v>51</v>
      </c>
      <c r="N29">
        <v>21</v>
      </c>
      <c r="O29">
        <v>31</v>
      </c>
      <c r="P29">
        <v>13</v>
      </c>
      <c r="Q29">
        <v>91</v>
      </c>
      <c r="R29" s="6">
        <v>3.1</v>
      </c>
      <c r="S29">
        <v>385</v>
      </c>
    </row>
    <row r="30" spans="1:19" x14ac:dyDescent="0.2">
      <c r="A30">
        <v>1</v>
      </c>
      <c r="B30">
        <v>1</v>
      </c>
      <c r="C30" s="5">
        <v>73.37534246575342</v>
      </c>
      <c r="D30">
        <v>101.8</v>
      </c>
      <c r="E30">
        <v>185</v>
      </c>
      <c r="F30" s="6">
        <v>29.74433893352812</v>
      </c>
      <c r="G30">
        <v>1</v>
      </c>
      <c r="H30">
        <v>2</v>
      </c>
      <c r="I30">
        <v>150</v>
      </c>
      <c r="J30">
        <v>108</v>
      </c>
      <c r="K30">
        <v>55</v>
      </c>
      <c r="L30">
        <v>72</v>
      </c>
      <c r="M30">
        <v>58</v>
      </c>
      <c r="N30">
        <v>23</v>
      </c>
      <c r="O30">
        <v>33</v>
      </c>
      <c r="P30">
        <v>13</v>
      </c>
      <c r="Q30">
        <v>89</v>
      </c>
      <c r="R30" s="6"/>
    </row>
    <row r="31" spans="1:19" x14ac:dyDescent="0.2">
      <c r="A31">
        <v>1</v>
      </c>
      <c r="B31">
        <v>1</v>
      </c>
      <c r="C31" s="5">
        <v>73.37534246575342</v>
      </c>
      <c r="D31">
        <v>101.8</v>
      </c>
      <c r="E31">
        <v>185</v>
      </c>
      <c r="F31" s="6">
        <v>29.74433893352812</v>
      </c>
      <c r="G31">
        <v>1</v>
      </c>
      <c r="H31">
        <v>2</v>
      </c>
      <c r="I31">
        <v>180</v>
      </c>
      <c r="J31">
        <v>104</v>
      </c>
      <c r="K31">
        <v>58</v>
      </c>
      <c r="L31">
        <v>74</v>
      </c>
      <c r="M31">
        <v>53</v>
      </c>
      <c r="N31">
        <v>22</v>
      </c>
      <c r="O31">
        <v>31</v>
      </c>
      <c r="P31">
        <v>14</v>
      </c>
      <c r="Q31">
        <v>85</v>
      </c>
      <c r="R31" s="6">
        <v>3.2</v>
      </c>
      <c r="S31">
        <v>38.200000000000003</v>
      </c>
    </row>
    <row r="32" spans="1:19" x14ac:dyDescent="0.2">
      <c r="A32">
        <v>1</v>
      </c>
      <c r="B32">
        <v>1</v>
      </c>
      <c r="C32" s="5">
        <v>73.375342465753405</v>
      </c>
      <c r="D32">
        <v>101.8</v>
      </c>
      <c r="E32">
        <v>185</v>
      </c>
      <c r="F32" s="6">
        <v>29.744338933528098</v>
      </c>
      <c r="G32">
        <v>1</v>
      </c>
      <c r="H32">
        <v>2</v>
      </c>
      <c r="I32">
        <v>210</v>
      </c>
      <c r="J32">
        <v>108</v>
      </c>
      <c r="K32">
        <v>54</v>
      </c>
      <c r="L32">
        <v>71</v>
      </c>
      <c r="M32">
        <v>54</v>
      </c>
      <c r="N32">
        <v>22</v>
      </c>
      <c r="O32">
        <v>33</v>
      </c>
      <c r="P32">
        <v>15</v>
      </c>
      <c r="Q32">
        <v>82</v>
      </c>
      <c r="R32" s="6"/>
    </row>
    <row r="33" spans="1:19" x14ac:dyDescent="0.2">
      <c r="A33">
        <v>1</v>
      </c>
      <c r="B33">
        <v>1</v>
      </c>
      <c r="C33" s="5">
        <v>73.375342465753405</v>
      </c>
      <c r="D33">
        <v>101.8</v>
      </c>
      <c r="E33">
        <v>185</v>
      </c>
      <c r="F33" s="6">
        <v>29.744338933528098</v>
      </c>
      <c r="G33">
        <v>1</v>
      </c>
      <c r="H33">
        <v>2</v>
      </c>
      <c r="I33">
        <v>240</v>
      </c>
      <c r="J33">
        <v>107</v>
      </c>
      <c r="K33">
        <v>51</v>
      </c>
      <c r="L33">
        <v>68</v>
      </c>
      <c r="M33">
        <v>54</v>
      </c>
      <c r="N33">
        <v>20</v>
      </c>
      <c r="O33">
        <v>31</v>
      </c>
      <c r="P33">
        <v>15</v>
      </c>
      <c r="Q33">
        <v>69</v>
      </c>
      <c r="R33" s="6">
        <v>3.1</v>
      </c>
      <c r="S33">
        <v>38</v>
      </c>
    </row>
    <row r="34" spans="1:19" x14ac:dyDescent="0.2">
      <c r="A34">
        <v>1</v>
      </c>
      <c r="B34">
        <v>1</v>
      </c>
      <c r="C34" s="5">
        <v>73.375342465753405</v>
      </c>
      <c r="D34">
        <v>101.8</v>
      </c>
      <c r="E34">
        <v>185</v>
      </c>
      <c r="F34" s="6">
        <v>29.744338933528098</v>
      </c>
      <c r="G34">
        <v>1</v>
      </c>
      <c r="H34">
        <v>2</v>
      </c>
      <c r="I34">
        <v>270</v>
      </c>
      <c r="J34">
        <v>112</v>
      </c>
      <c r="K34">
        <v>52</v>
      </c>
      <c r="L34">
        <v>71</v>
      </c>
      <c r="M34">
        <v>58</v>
      </c>
      <c r="N34">
        <v>22</v>
      </c>
      <c r="O34">
        <v>33</v>
      </c>
      <c r="P34">
        <v>16</v>
      </c>
      <c r="Q34">
        <v>72</v>
      </c>
      <c r="R34" s="6"/>
    </row>
    <row r="35" spans="1:19" x14ac:dyDescent="0.2">
      <c r="A35">
        <v>1</v>
      </c>
      <c r="B35">
        <v>1</v>
      </c>
      <c r="C35" s="5">
        <v>73.375342465753405</v>
      </c>
      <c r="D35">
        <v>101.8</v>
      </c>
      <c r="E35">
        <v>185</v>
      </c>
      <c r="F35" s="6">
        <v>29.744338933528098</v>
      </c>
      <c r="G35">
        <v>1</v>
      </c>
      <c r="H35">
        <v>2</v>
      </c>
      <c r="I35">
        <v>300</v>
      </c>
      <c r="J35">
        <v>113</v>
      </c>
      <c r="K35">
        <v>53</v>
      </c>
      <c r="L35">
        <v>71</v>
      </c>
      <c r="M35">
        <v>51</v>
      </c>
      <c r="N35">
        <v>19</v>
      </c>
      <c r="O35">
        <v>30</v>
      </c>
      <c r="P35">
        <v>13</v>
      </c>
      <c r="Q35">
        <v>68</v>
      </c>
      <c r="R35" s="6">
        <v>3.9</v>
      </c>
      <c r="S35">
        <v>37.9</v>
      </c>
    </row>
    <row r="36" spans="1:19" x14ac:dyDescent="0.2">
      <c r="A36">
        <v>1</v>
      </c>
      <c r="B36">
        <v>1</v>
      </c>
      <c r="C36" s="5">
        <v>73.375342465753405</v>
      </c>
      <c r="D36">
        <v>101.8</v>
      </c>
      <c r="E36">
        <v>185</v>
      </c>
      <c r="F36" s="6">
        <v>29.744338933528098</v>
      </c>
      <c r="G36">
        <v>1</v>
      </c>
      <c r="H36">
        <v>2</v>
      </c>
      <c r="I36">
        <v>330</v>
      </c>
      <c r="J36">
        <v>110</v>
      </c>
      <c r="K36">
        <v>44</v>
      </c>
      <c r="L36">
        <v>72</v>
      </c>
      <c r="M36">
        <v>51</v>
      </c>
      <c r="N36">
        <v>19</v>
      </c>
      <c r="O36">
        <v>29</v>
      </c>
      <c r="P36">
        <v>13</v>
      </c>
      <c r="Q36">
        <v>68</v>
      </c>
      <c r="R36" s="6"/>
    </row>
    <row r="37" spans="1:19" x14ac:dyDescent="0.2">
      <c r="A37">
        <v>1</v>
      </c>
      <c r="B37">
        <v>1</v>
      </c>
      <c r="C37" s="5">
        <v>73.375342465753405</v>
      </c>
      <c r="D37">
        <v>101.8</v>
      </c>
      <c r="E37">
        <v>185</v>
      </c>
      <c r="F37" s="6">
        <v>29.744338933528098</v>
      </c>
      <c r="G37">
        <v>1</v>
      </c>
      <c r="H37">
        <v>2</v>
      </c>
      <c r="I37">
        <v>360</v>
      </c>
      <c r="J37">
        <v>113</v>
      </c>
      <c r="K37">
        <v>53</v>
      </c>
      <c r="L37">
        <v>71</v>
      </c>
      <c r="M37">
        <v>51</v>
      </c>
      <c r="N37">
        <v>19</v>
      </c>
      <c r="O37">
        <v>30</v>
      </c>
      <c r="P37">
        <v>13</v>
      </c>
      <c r="Q37">
        <v>68</v>
      </c>
      <c r="R37" s="6">
        <v>3.7</v>
      </c>
      <c r="S37">
        <v>37.6</v>
      </c>
    </row>
    <row r="38" spans="1:19" x14ac:dyDescent="0.2">
      <c r="A38">
        <v>2</v>
      </c>
      <c r="B38">
        <v>1</v>
      </c>
      <c r="C38" s="5">
        <v>70</v>
      </c>
      <c r="D38">
        <v>70</v>
      </c>
      <c r="E38">
        <v>160</v>
      </c>
      <c r="F38" s="6">
        <v>27.343749999999996</v>
      </c>
      <c r="G38">
        <v>1</v>
      </c>
      <c r="H38">
        <v>0</v>
      </c>
      <c r="I38" s="7">
        <v>0</v>
      </c>
      <c r="J38">
        <v>150</v>
      </c>
      <c r="K38">
        <v>55</v>
      </c>
      <c r="L38">
        <v>83</v>
      </c>
      <c r="M38">
        <v>23</v>
      </c>
      <c r="N38">
        <v>4</v>
      </c>
      <c r="O38">
        <v>10</v>
      </c>
      <c r="P38">
        <v>14</v>
      </c>
      <c r="Q38">
        <v>60</v>
      </c>
      <c r="R38">
        <v>3.2</v>
      </c>
      <c r="S38">
        <v>36.299999999999997</v>
      </c>
    </row>
    <row r="39" spans="1:19" x14ac:dyDescent="0.2">
      <c r="A39">
        <v>2</v>
      </c>
      <c r="B39">
        <v>1</v>
      </c>
      <c r="C39" s="5">
        <v>70</v>
      </c>
      <c r="D39">
        <v>70</v>
      </c>
      <c r="E39">
        <v>160</v>
      </c>
      <c r="F39" s="6">
        <v>27.343749999999996</v>
      </c>
      <c r="G39">
        <v>1</v>
      </c>
      <c r="H39">
        <v>0</v>
      </c>
      <c r="I39" s="7">
        <v>5</v>
      </c>
      <c r="J39">
        <v>165</v>
      </c>
      <c r="K39">
        <v>65</v>
      </c>
      <c r="L39">
        <v>101</v>
      </c>
      <c r="M39">
        <v>27</v>
      </c>
      <c r="N39">
        <v>4</v>
      </c>
      <c r="O39">
        <v>12</v>
      </c>
      <c r="P39">
        <v>14</v>
      </c>
      <c r="Q39">
        <v>59</v>
      </c>
      <c r="S39">
        <v>36.1</v>
      </c>
    </row>
    <row r="40" spans="1:19" x14ac:dyDescent="0.2">
      <c r="A40">
        <v>2</v>
      </c>
      <c r="B40">
        <v>1</v>
      </c>
      <c r="C40" s="5">
        <v>70</v>
      </c>
      <c r="D40">
        <v>70</v>
      </c>
      <c r="E40">
        <v>160</v>
      </c>
      <c r="F40" s="6">
        <v>27.343749999999996</v>
      </c>
      <c r="G40">
        <v>1</v>
      </c>
      <c r="H40">
        <v>0</v>
      </c>
      <c r="I40" s="7">
        <v>8</v>
      </c>
      <c r="J40">
        <v>164</v>
      </c>
      <c r="K40">
        <v>62</v>
      </c>
      <c r="L40">
        <v>100</v>
      </c>
      <c r="M40">
        <v>27</v>
      </c>
      <c r="N40">
        <v>8</v>
      </c>
      <c r="O40">
        <v>14</v>
      </c>
      <c r="P40">
        <v>18</v>
      </c>
      <c r="Q40">
        <v>61</v>
      </c>
      <c r="R40">
        <v>2</v>
      </c>
      <c r="S40">
        <v>36.1</v>
      </c>
    </row>
    <row r="41" spans="1:19" x14ac:dyDescent="0.2">
      <c r="A41">
        <v>2</v>
      </c>
      <c r="B41">
        <v>1</v>
      </c>
      <c r="C41" s="5">
        <v>70</v>
      </c>
      <c r="D41">
        <v>70</v>
      </c>
      <c r="E41">
        <v>160</v>
      </c>
      <c r="F41" s="6">
        <v>27.343749999999996</v>
      </c>
      <c r="G41">
        <v>1</v>
      </c>
      <c r="H41">
        <v>0</v>
      </c>
      <c r="I41" s="7">
        <v>10</v>
      </c>
      <c r="J41">
        <v>168</v>
      </c>
      <c r="K41">
        <v>63</v>
      </c>
      <c r="L41">
        <v>100</v>
      </c>
      <c r="M41">
        <v>27</v>
      </c>
      <c r="N41">
        <v>9</v>
      </c>
      <c r="O41">
        <v>15</v>
      </c>
      <c r="P41">
        <v>18</v>
      </c>
      <c r="Q41">
        <v>56</v>
      </c>
      <c r="S41">
        <v>36.1</v>
      </c>
    </row>
    <row r="42" spans="1:19" x14ac:dyDescent="0.2">
      <c r="A42">
        <v>2</v>
      </c>
      <c r="B42">
        <v>1</v>
      </c>
      <c r="C42" s="5">
        <v>70</v>
      </c>
      <c r="D42">
        <v>70</v>
      </c>
      <c r="E42">
        <v>160</v>
      </c>
      <c r="F42" s="6">
        <v>27.343749999999996</v>
      </c>
      <c r="G42">
        <v>1</v>
      </c>
      <c r="H42">
        <v>0</v>
      </c>
      <c r="I42" s="7">
        <v>15</v>
      </c>
      <c r="J42">
        <v>166</v>
      </c>
      <c r="K42">
        <v>64</v>
      </c>
      <c r="L42">
        <v>100</v>
      </c>
      <c r="M42">
        <v>26</v>
      </c>
      <c r="N42">
        <v>9</v>
      </c>
      <c r="O42">
        <v>15</v>
      </c>
      <c r="P42">
        <v>15</v>
      </c>
      <c r="Q42">
        <v>66</v>
      </c>
      <c r="R42">
        <v>2.1</v>
      </c>
      <c r="S42">
        <v>36</v>
      </c>
    </row>
    <row r="43" spans="1:19" x14ac:dyDescent="0.2">
      <c r="A43">
        <v>2</v>
      </c>
      <c r="B43">
        <v>1</v>
      </c>
      <c r="C43" s="5">
        <v>70</v>
      </c>
      <c r="D43">
        <v>70</v>
      </c>
      <c r="E43">
        <v>160</v>
      </c>
      <c r="F43" s="6">
        <v>27.343749999999996</v>
      </c>
      <c r="G43">
        <v>1</v>
      </c>
      <c r="H43">
        <v>0</v>
      </c>
      <c r="I43" s="7">
        <v>30</v>
      </c>
      <c r="J43">
        <v>170</v>
      </c>
      <c r="K43">
        <v>62</v>
      </c>
      <c r="L43">
        <v>101</v>
      </c>
      <c r="M43">
        <v>24</v>
      </c>
      <c r="N43">
        <v>7</v>
      </c>
      <c r="O43">
        <v>13</v>
      </c>
      <c r="P43">
        <v>12</v>
      </c>
      <c r="Q43">
        <v>64</v>
      </c>
      <c r="R43">
        <v>3.4</v>
      </c>
      <c r="S43">
        <v>36</v>
      </c>
    </row>
    <row r="44" spans="1:19" x14ac:dyDescent="0.2">
      <c r="A44">
        <v>2</v>
      </c>
      <c r="B44">
        <v>1</v>
      </c>
      <c r="C44" s="5">
        <v>70</v>
      </c>
      <c r="D44">
        <v>70</v>
      </c>
      <c r="E44">
        <v>160</v>
      </c>
      <c r="F44" s="6">
        <v>27.343749999999996</v>
      </c>
      <c r="G44">
        <v>1</v>
      </c>
      <c r="H44">
        <v>0</v>
      </c>
      <c r="I44" s="8">
        <v>119.99999999999989</v>
      </c>
      <c r="J44">
        <v>72</v>
      </c>
      <c r="K44">
        <v>65</v>
      </c>
      <c r="L44">
        <v>69</v>
      </c>
      <c r="S44">
        <v>36</v>
      </c>
    </row>
    <row r="45" spans="1:19" x14ac:dyDescent="0.2">
      <c r="A45">
        <v>2</v>
      </c>
      <c r="B45">
        <v>1</v>
      </c>
      <c r="C45" s="5">
        <v>70</v>
      </c>
      <c r="D45">
        <v>70</v>
      </c>
      <c r="E45">
        <v>160</v>
      </c>
      <c r="F45" s="6">
        <v>27.343749999999996</v>
      </c>
      <c r="G45">
        <v>1</v>
      </c>
      <c r="H45">
        <v>0</v>
      </c>
      <c r="I45" s="8">
        <v>211.00000000000006</v>
      </c>
      <c r="J45">
        <v>83</v>
      </c>
      <c r="K45">
        <v>37</v>
      </c>
      <c r="L45">
        <v>53</v>
      </c>
      <c r="M45">
        <v>19</v>
      </c>
      <c r="N45">
        <v>4</v>
      </c>
      <c r="O45">
        <v>9</v>
      </c>
      <c r="P45">
        <v>6</v>
      </c>
      <c r="Q45">
        <v>51</v>
      </c>
      <c r="R45">
        <v>2.19</v>
      </c>
      <c r="S45">
        <v>36</v>
      </c>
    </row>
    <row r="46" spans="1:19" x14ac:dyDescent="0.2">
      <c r="A46">
        <v>2</v>
      </c>
      <c r="B46">
        <v>1</v>
      </c>
      <c r="C46" s="5">
        <v>70</v>
      </c>
      <c r="D46">
        <v>70</v>
      </c>
      <c r="E46">
        <v>160</v>
      </c>
      <c r="F46" s="6">
        <v>27.343749999999996</v>
      </c>
      <c r="G46">
        <v>1</v>
      </c>
      <c r="H46">
        <v>1</v>
      </c>
      <c r="I46">
        <v>0</v>
      </c>
      <c r="J46">
        <v>103</v>
      </c>
      <c r="K46">
        <v>58</v>
      </c>
      <c r="L46">
        <v>75</v>
      </c>
      <c r="M46">
        <v>27</v>
      </c>
      <c r="N46">
        <v>13</v>
      </c>
      <c r="O46">
        <v>18</v>
      </c>
      <c r="P46">
        <v>8</v>
      </c>
      <c r="Q46">
        <v>88</v>
      </c>
      <c r="R46" s="6">
        <v>1.7</v>
      </c>
      <c r="S46">
        <v>35.5</v>
      </c>
    </row>
    <row r="47" spans="1:19" x14ac:dyDescent="0.2">
      <c r="A47">
        <v>2</v>
      </c>
      <c r="B47">
        <v>1</v>
      </c>
      <c r="C47" s="5">
        <v>70</v>
      </c>
      <c r="D47">
        <v>70</v>
      </c>
      <c r="E47">
        <v>160</v>
      </c>
      <c r="F47" s="6">
        <v>27.343749999999996</v>
      </c>
      <c r="G47">
        <v>1</v>
      </c>
      <c r="H47">
        <v>1</v>
      </c>
      <c r="I47">
        <v>15</v>
      </c>
      <c r="J47">
        <v>104</v>
      </c>
      <c r="K47">
        <v>57</v>
      </c>
      <c r="L47">
        <v>74</v>
      </c>
      <c r="M47">
        <v>27</v>
      </c>
      <c r="N47">
        <v>12</v>
      </c>
      <c r="O47">
        <v>17</v>
      </c>
      <c r="P47">
        <v>7</v>
      </c>
      <c r="Q47">
        <v>88</v>
      </c>
      <c r="R47" s="6">
        <v>1.8</v>
      </c>
    </row>
    <row r="48" spans="1:19" x14ac:dyDescent="0.2">
      <c r="A48">
        <v>2</v>
      </c>
      <c r="B48">
        <v>1</v>
      </c>
      <c r="C48" s="5">
        <v>70</v>
      </c>
      <c r="D48">
        <v>70</v>
      </c>
      <c r="E48">
        <v>160</v>
      </c>
      <c r="F48" s="6">
        <v>27.343749999999996</v>
      </c>
      <c r="G48">
        <v>1</v>
      </c>
      <c r="H48">
        <v>1</v>
      </c>
      <c r="I48">
        <v>30</v>
      </c>
      <c r="J48">
        <v>116</v>
      </c>
      <c r="K48">
        <v>61</v>
      </c>
      <c r="L48">
        <v>82</v>
      </c>
      <c r="M48">
        <v>30</v>
      </c>
      <c r="N48">
        <v>14</v>
      </c>
      <c r="O48">
        <v>20</v>
      </c>
      <c r="P48">
        <v>9</v>
      </c>
      <c r="Q48">
        <v>88</v>
      </c>
      <c r="R48" s="6">
        <v>2</v>
      </c>
    </row>
    <row r="49" spans="1:19" x14ac:dyDescent="0.2">
      <c r="A49">
        <v>2</v>
      </c>
      <c r="B49">
        <v>1</v>
      </c>
      <c r="C49" s="5">
        <v>70</v>
      </c>
      <c r="D49">
        <v>70</v>
      </c>
      <c r="E49">
        <v>160</v>
      </c>
      <c r="F49" s="6">
        <v>27.343749999999996</v>
      </c>
      <c r="G49">
        <v>1</v>
      </c>
      <c r="H49">
        <v>1</v>
      </c>
      <c r="I49">
        <v>60</v>
      </c>
      <c r="J49">
        <v>109</v>
      </c>
      <c r="K49">
        <v>60</v>
      </c>
      <c r="L49">
        <v>78</v>
      </c>
      <c r="M49">
        <v>33</v>
      </c>
      <c r="N49">
        <v>16</v>
      </c>
      <c r="O49">
        <v>23</v>
      </c>
      <c r="P49">
        <v>12</v>
      </c>
      <c r="Q49">
        <v>88</v>
      </c>
      <c r="R49" s="6">
        <v>2.2999999999999998</v>
      </c>
      <c r="S49">
        <v>36</v>
      </c>
    </row>
    <row r="50" spans="1:19" x14ac:dyDescent="0.2">
      <c r="A50">
        <v>2</v>
      </c>
      <c r="B50">
        <v>1</v>
      </c>
      <c r="C50" s="5">
        <v>70</v>
      </c>
      <c r="D50">
        <v>70</v>
      </c>
      <c r="E50">
        <v>160</v>
      </c>
      <c r="F50" s="6">
        <v>27.343749999999996</v>
      </c>
      <c r="G50">
        <v>1</v>
      </c>
      <c r="H50">
        <v>1</v>
      </c>
      <c r="I50">
        <v>90</v>
      </c>
      <c r="J50">
        <v>87</v>
      </c>
      <c r="K50">
        <v>49</v>
      </c>
      <c r="L50">
        <v>63</v>
      </c>
      <c r="M50">
        <v>30</v>
      </c>
      <c r="N50">
        <v>17</v>
      </c>
      <c r="O50">
        <v>22</v>
      </c>
      <c r="P50">
        <v>12</v>
      </c>
      <c r="Q50">
        <v>88</v>
      </c>
      <c r="R50" s="6"/>
    </row>
    <row r="51" spans="1:19" x14ac:dyDescent="0.2">
      <c r="A51">
        <v>2</v>
      </c>
      <c r="B51">
        <v>1</v>
      </c>
      <c r="C51" s="5">
        <v>70</v>
      </c>
      <c r="D51">
        <v>70</v>
      </c>
      <c r="E51">
        <v>160</v>
      </c>
      <c r="F51" s="6">
        <v>27.343749999999996</v>
      </c>
      <c r="G51">
        <v>1</v>
      </c>
      <c r="H51">
        <v>1</v>
      </c>
      <c r="I51">
        <v>120</v>
      </c>
      <c r="J51">
        <v>97</v>
      </c>
      <c r="K51">
        <v>56</v>
      </c>
      <c r="L51">
        <v>71</v>
      </c>
      <c r="M51">
        <v>31</v>
      </c>
      <c r="N51">
        <v>18</v>
      </c>
      <c r="O51">
        <v>23</v>
      </c>
      <c r="P51">
        <v>12</v>
      </c>
      <c r="Q51">
        <v>88</v>
      </c>
      <c r="R51" s="6">
        <v>1.9</v>
      </c>
      <c r="S51">
        <v>36.5</v>
      </c>
    </row>
    <row r="52" spans="1:19" x14ac:dyDescent="0.2">
      <c r="A52">
        <v>2</v>
      </c>
      <c r="B52">
        <v>1</v>
      </c>
      <c r="C52" s="5">
        <v>70</v>
      </c>
      <c r="D52">
        <v>70</v>
      </c>
      <c r="E52">
        <v>160</v>
      </c>
      <c r="F52" s="6">
        <v>27.343749999999996</v>
      </c>
      <c r="G52">
        <v>1</v>
      </c>
      <c r="H52">
        <v>1</v>
      </c>
      <c r="I52">
        <v>150</v>
      </c>
      <c r="J52">
        <v>93</v>
      </c>
      <c r="K52">
        <v>50</v>
      </c>
      <c r="L52">
        <v>66</v>
      </c>
      <c r="M52">
        <v>28</v>
      </c>
      <c r="N52">
        <v>14</v>
      </c>
      <c r="O52">
        <v>19</v>
      </c>
      <c r="P52">
        <v>8</v>
      </c>
      <c r="Q52">
        <v>88</v>
      </c>
      <c r="R52" s="6"/>
    </row>
    <row r="53" spans="1:19" x14ac:dyDescent="0.2">
      <c r="A53">
        <v>2</v>
      </c>
      <c r="B53">
        <v>1</v>
      </c>
      <c r="C53" s="5">
        <v>70</v>
      </c>
      <c r="D53">
        <v>70</v>
      </c>
      <c r="E53">
        <v>160</v>
      </c>
      <c r="F53" s="6">
        <v>27.343749999999996</v>
      </c>
      <c r="G53">
        <v>1</v>
      </c>
      <c r="H53">
        <v>1</v>
      </c>
      <c r="I53">
        <v>180</v>
      </c>
      <c r="J53">
        <v>95</v>
      </c>
      <c r="K53">
        <v>51</v>
      </c>
      <c r="L53">
        <v>68</v>
      </c>
      <c r="M53">
        <v>30</v>
      </c>
      <c r="N53">
        <v>16</v>
      </c>
      <c r="O53">
        <v>21</v>
      </c>
      <c r="P53">
        <v>10</v>
      </c>
      <c r="Q53">
        <v>88</v>
      </c>
      <c r="R53" s="6">
        <v>2.6</v>
      </c>
      <c r="S53">
        <v>37</v>
      </c>
    </row>
    <row r="54" spans="1:19" x14ac:dyDescent="0.2">
      <c r="A54">
        <v>2</v>
      </c>
      <c r="B54">
        <v>1</v>
      </c>
      <c r="C54" s="5">
        <v>70</v>
      </c>
      <c r="D54">
        <v>70</v>
      </c>
      <c r="E54">
        <v>160</v>
      </c>
      <c r="F54" s="6">
        <v>27.34375</v>
      </c>
      <c r="G54">
        <v>1</v>
      </c>
      <c r="H54">
        <v>1</v>
      </c>
      <c r="I54">
        <v>210</v>
      </c>
      <c r="J54">
        <v>101</v>
      </c>
      <c r="K54">
        <v>54</v>
      </c>
      <c r="L54">
        <v>72</v>
      </c>
      <c r="M54">
        <v>30</v>
      </c>
      <c r="N54">
        <v>17</v>
      </c>
      <c r="O54">
        <v>22</v>
      </c>
      <c r="P54">
        <v>11</v>
      </c>
      <c r="Q54">
        <v>88</v>
      </c>
      <c r="R54" s="6"/>
    </row>
    <row r="55" spans="1:19" x14ac:dyDescent="0.2">
      <c r="A55">
        <v>2</v>
      </c>
      <c r="B55">
        <v>1</v>
      </c>
      <c r="C55" s="5">
        <v>70</v>
      </c>
      <c r="D55">
        <v>70</v>
      </c>
      <c r="E55">
        <v>160</v>
      </c>
      <c r="F55" s="6">
        <v>27.34375</v>
      </c>
      <c r="G55">
        <v>1</v>
      </c>
      <c r="H55">
        <v>1</v>
      </c>
      <c r="I55">
        <v>240</v>
      </c>
      <c r="J55">
        <v>106</v>
      </c>
      <c r="K55">
        <v>57</v>
      </c>
      <c r="L55">
        <v>76</v>
      </c>
      <c r="M55">
        <v>35</v>
      </c>
      <c r="N55">
        <v>19</v>
      </c>
      <c r="O55">
        <v>25</v>
      </c>
      <c r="P55">
        <v>12</v>
      </c>
      <c r="Q55">
        <v>88</v>
      </c>
      <c r="R55" s="6">
        <v>2.4</v>
      </c>
      <c r="S55">
        <v>36</v>
      </c>
    </row>
    <row r="56" spans="1:19" x14ac:dyDescent="0.2">
      <c r="A56">
        <v>2</v>
      </c>
      <c r="B56">
        <v>1</v>
      </c>
      <c r="C56" s="5">
        <v>70</v>
      </c>
      <c r="D56">
        <v>70</v>
      </c>
      <c r="E56">
        <v>160</v>
      </c>
      <c r="F56" s="6">
        <v>27.34375</v>
      </c>
      <c r="G56">
        <v>1</v>
      </c>
      <c r="H56">
        <v>1</v>
      </c>
      <c r="I56">
        <v>270</v>
      </c>
      <c r="J56">
        <v>93</v>
      </c>
      <c r="K56">
        <v>51</v>
      </c>
      <c r="L56">
        <v>67</v>
      </c>
      <c r="M56">
        <v>33</v>
      </c>
      <c r="N56">
        <v>18</v>
      </c>
      <c r="O56">
        <v>24</v>
      </c>
      <c r="P56">
        <v>10</v>
      </c>
      <c r="Q56">
        <v>88</v>
      </c>
      <c r="R56" s="6"/>
    </row>
    <row r="57" spans="1:19" x14ac:dyDescent="0.2">
      <c r="A57">
        <v>2</v>
      </c>
      <c r="B57">
        <v>1</v>
      </c>
      <c r="C57" s="5">
        <v>70</v>
      </c>
      <c r="D57">
        <v>70</v>
      </c>
      <c r="E57">
        <v>160</v>
      </c>
      <c r="F57" s="6">
        <v>27.34375</v>
      </c>
      <c r="G57">
        <v>1</v>
      </c>
      <c r="H57">
        <v>1</v>
      </c>
      <c r="I57">
        <v>300</v>
      </c>
      <c r="J57">
        <v>110</v>
      </c>
      <c r="K57">
        <v>58</v>
      </c>
      <c r="L57">
        <v>79</v>
      </c>
      <c r="Q57">
        <v>88</v>
      </c>
      <c r="R57" s="6">
        <v>2.5</v>
      </c>
      <c r="S57">
        <v>36</v>
      </c>
    </row>
    <row r="58" spans="1:19" x14ac:dyDescent="0.2">
      <c r="A58">
        <v>2</v>
      </c>
      <c r="B58">
        <v>1</v>
      </c>
      <c r="C58" s="5">
        <v>70</v>
      </c>
      <c r="D58">
        <v>70</v>
      </c>
      <c r="E58">
        <v>160</v>
      </c>
      <c r="F58" s="6">
        <v>27.34375</v>
      </c>
      <c r="G58">
        <v>1</v>
      </c>
      <c r="H58">
        <v>1</v>
      </c>
      <c r="I58">
        <v>330</v>
      </c>
      <c r="J58">
        <v>112</v>
      </c>
      <c r="K58">
        <v>58</v>
      </c>
      <c r="L58">
        <v>80</v>
      </c>
      <c r="Q58">
        <v>88</v>
      </c>
      <c r="R58" s="6"/>
    </row>
    <row r="59" spans="1:19" x14ac:dyDescent="0.2">
      <c r="A59">
        <v>2</v>
      </c>
      <c r="B59">
        <v>1</v>
      </c>
      <c r="C59" s="5">
        <v>70</v>
      </c>
      <c r="D59">
        <v>70</v>
      </c>
      <c r="E59">
        <v>160</v>
      </c>
      <c r="F59" s="6">
        <v>27.34375</v>
      </c>
      <c r="G59">
        <v>1</v>
      </c>
      <c r="H59">
        <v>1</v>
      </c>
      <c r="I59">
        <v>360</v>
      </c>
      <c r="J59">
        <v>123</v>
      </c>
      <c r="K59">
        <v>64</v>
      </c>
      <c r="L59">
        <v>88</v>
      </c>
      <c r="Q59">
        <v>88</v>
      </c>
      <c r="R59" s="6">
        <v>2.6</v>
      </c>
      <c r="S59">
        <v>36.5</v>
      </c>
    </row>
    <row r="60" spans="1:19" x14ac:dyDescent="0.2">
      <c r="A60">
        <v>2</v>
      </c>
      <c r="B60">
        <v>1</v>
      </c>
      <c r="C60" s="5">
        <v>70</v>
      </c>
      <c r="D60">
        <v>70</v>
      </c>
      <c r="E60">
        <v>160</v>
      </c>
      <c r="F60" s="6">
        <v>27.343749999999996</v>
      </c>
      <c r="G60">
        <v>1</v>
      </c>
      <c r="H60">
        <v>2</v>
      </c>
      <c r="I60">
        <v>0</v>
      </c>
      <c r="J60">
        <v>123</v>
      </c>
      <c r="K60">
        <v>64</v>
      </c>
      <c r="L60">
        <v>88</v>
      </c>
      <c r="M60" s="5">
        <v>35.130434782608695</v>
      </c>
      <c r="N60" s="5">
        <v>17.086956521739129</v>
      </c>
      <c r="O60" s="5">
        <v>24</v>
      </c>
      <c r="P60" s="5">
        <v>11.652173913043478</v>
      </c>
      <c r="Q60">
        <v>88</v>
      </c>
      <c r="R60" s="6">
        <v>2.6</v>
      </c>
      <c r="S60">
        <v>36.5</v>
      </c>
    </row>
    <row r="61" spans="1:19" x14ac:dyDescent="0.2">
      <c r="A61">
        <v>2</v>
      </c>
      <c r="B61">
        <v>1</v>
      </c>
      <c r="C61" s="5">
        <v>70</v>
      </c>
      <c r="D61">
        <v>70</v>
      </c>
      <c r="E61">
        <v>160</v>
      </c>
      <c r="F61" s="6">
        <v>27.343749999999996</v>
      </c>
      <c r="G61">
        <v>1</v>
      </c>
      <c r="H61">
        <v>2</v>
      </c>
      <c r="I61">
        <v>15</v>
      </c>
      <c r="J61">
        <v>123</v>
      </c>
      <c r="K61">
        <v>64</v>
      </c>
      <c r="L61">
        <v>87</v>
      </c>
      <c r="M61" s="5">
        <v>34.826086956521742</v>
      </c>
      <c r="N61" s="5">
        <v>17.043478260869566</v>
      </c>
      <c r="O61" s="5">
        <v>23.869565217391301</v>
      </c>
      <c r="P61" s="5">
        <v>12.565217391304349</v>
      </c>
      <c r="Q61">
        <v>88</v>
      </c>
      <c r="R61" s="6"/>
    </row>
    <row r="62" spans="1:19" x14ac:dyDescent="0.2">
      <c r="A62">
        <v>2</v>
      </c>
      <c r="B62">
        <v>1</v>
      </c>
      <c r="C62" s="5">
        <v>70</v>
      </c>
      <c r="D62">
        <v>70</v>
      </c>
      <c r="E62">
        <v>160</v>
      </c>
      <c r="F62" s="6">
        <v>27.343749999999996</v>
      </c>
      <c r="G62">
        <v>1</v>
      </c>
      <c r="H62">
        <v>2</v>
      </c>
      <c r="I62">
        <v>30</v>
      </c>
      <c r="J62">
        <v>131</v>
      </c>
      <c r="K62">
        <v>68</v>
      </c>
      <c r="L62">
        <v>93</v>
      </c>
      <c r="M62" s="5">
        <v>34.652173913043477</v>
      </c>
      <c r="N62" s="5">
        <v>16.782608695652176</v>
      </c>
      <c r="O62" s="5">
        <v>23.565217391304348</v>
      </c>
      <c r="P62">
        <v>14</v>
      </c>
      <c r="Q62">
        <v>88</v>
      </c>
      <c r="R62" s="6"/>
    </row>
    <row r="63" spans="1:19" x14ac:dyDescent="0.2">
      <c r="A63">
        <v>2</v>
      </c>
      <c r="B63">
        <v>1</v>
      </c>
      <c r="C63" s="5">
        <v>70</v>
      </c>
      <c r="D63">
        <v>70</v>
      </c>
      <c r="E63">
        <v>160</v>
      </c>
      <c r="F63" s="6">
        <v>27.343749999999996</v>
      </c>
      <c r="G63">
        <v>1</v>
      </c>
      <c r="H63">
        <v>2</v>
      </c>
      <c r="I63">
        <v>60</v>
      </c>
      <c r="J63">
        <v>122</v>
      </c>
      <c r="K63">
        <v>62</v>
      </c>
      <c r="L63">
        <v>86</v>
      </c>
      <c r="M63" s="5">
        <v>35.260869565217391</v>
      </c>
      <c r="N63" s="5">
        <v>17</v>
      </c>
      <c r="O63" s="5">
        <v>23.739130434782609</v>
      </c>
      <c r="P63">
        <v>15</v>
      </c>
      <c r="Q63">
        <v>88</v>
      </c>
      <c r="R63" s="6">
        <v>2.5</v>
      </c>
      <c r="S63">
        <v>36.4</v>
      </c>
    </row>
    <row r="64" spans="1:19" x14ac:dyDescent="0.2">
      <c r="A64">
        <v>2</v>
      </c>
      <c r="B64">
        <v>1</v>
      </c>
      <c r="C64" s="5">
        <v>70</v>
      </c>
      <c r="D64">
        <v>70</v>
      </c>
      <c r="E64">
        <v>160</v>
      </c>
      <c r="F64" s="6">
        <v>27.343749999999996</v>
      </c>
      <c r="G64">
        <v>1</v>
      </c>
      <c r="H64">
        <v>2</v>
      </c>
      <c r="I64">
        <v>90</v>
      </c>
      <c r="J64">
        <v>122</v>
      </c>
      <c r="K64">
        <v>63</v>
      </c>
      <c r="L64">
        <v>86</v>
      </c>
      <c r="M64" s="5">
        <v>34.956521739130437</v>
      </c>
      <c r="N64" s="5">
        <v>16.565217391304348</v>
      </c>
      <c r="O64" s="5">
        <v>23.478260869565219</v>
      </c>
      <c r="P64">
        <v>14</v>
      </c>
      <c r="Q64">
        <v>88</v>
      </c>
      <c r="R64" s="6"/>
    </row>
    <row r="65" spans="1:19" x14ac:dyDescent="0.2">
      <c r="A65">
        <v>2</v>
      </c>
      <c r="B65">
        <v>1</v>
      </c>
      <c r="C65" s="5">
        <v>70</v>
      </c>
      <c r="D65">
        <v>70</v>
      </c>
      <c r="E65">
        <v>160</v>
      </c>
      <c r="F65" s="6">
        <v>27.343749999999996</v>
      </c>
      <c r="G65">
        <v>1</v>
      </c>
      <c r="H65">
        <v>2</v>
      </c>
      <c r="I65">
        <v>120</v>
      </c>
      <c r="J65">
        <v>122</v>
      </c>
      <c r="K65">
        <v>63</v>
      </c>
      <c r="L65">
        <v>86</v>
      </c>
      <c r="M65" s="5">
        <v>34.434782608695649</v>
      </c>
      <c r="N65" s="5">
        <v>16.130434782608695</v>
      </c>
      <c r="O65" s="5">
        <v>23.086956521739129</v>
      </c>
      <c r="P65">
        <v>15</v>
      </c>
      <c r="Q65">
        <v>88</v>
      </c>
      <c r="R65" s="6">
        <v>2.6</v>
      </c>
      <c r="S65">
        <v>36.4</v>
      </c>
    </row>
    <row r="66" spans="1:19" x14ac:dyDescent="0.2">
      <c r="A66">
        <v>2</v>
      </c>
      <c r="B66">
        <v>1</v>
      </c>
      <c r="C66" s="5">
        <v>70</v>
      </c>
      <c r="D66">
        <v>70</v>
      </c>
      <c r="E66">
        <v>160</v>
      </c>
      <c r="F66" s="6">
        <v>27.343749999999996</v>
      </c>
      <c r="G66">
        <v>1</v>
      </c>
      <c r="H66">
        <v>2</v>
      </c>
      <c r="I66">
        <v>150</v>
      </c>
      <c r="J66">
        <v>116</v>
      </c>
      <c r="K66">
        <v>60</v>
      </c>
      <c r="L66">
        <v>82</v>
      </c>
      <c r="M66" s="5">
        <v>34.695652173913039</v>
      </c>
      <c r="N66" s="5">
        <v>15.913043478260869</v>
      </c>
      <c r="O66" s="5">
        <v>22.739130434782609</v>
      </c>
      <c r="P66">
        <v>13</v>
      </c>
      <c r="Q66">
        <v>88</v>
      </c>
      <c r="R66" s="6"/>
    </row>
    <row r="67" spans="1:19" x14ac:dyDescent="0.2">
      <c r="A67">
        <v>2</v>
      </c>
      <c r="B67">
        <v>1</v>
      </c>
      <c r="C67" s="5">
        <v>70</v>
      </c>
      <c r="D67">
        <v>70</v>
      </c>
      <c r="E67">
        <v>160</v>
      </c>
      <c r="F67" s="6">
        <v>27.343749999999996</v>
      </c>
      <c r="G67">
        <v>1</v>
      </c>
      <c r="H67">
        <v>2</v>
      </c>
      <c r="I67">
        <v>180</v>
      </c>
      <c r="J67">
        <v>132</v>
      </c>
      <c r="K67">
        <v>66</v>
      </c>
      <c r="L67">
        <v>92</v>
      </c>
      <c r="M67" s="5">
        <v>35.086956521739133</v>
      </c>
      <c r="N67" s="5">
        <v>16.913043478260871</v>
      </c>
      <c r="O67" s="5">
        <v>23.65217391304348</v>
      </c>
      <c r="P67">
        <v>15</v>
      </c>
      <c r="Q67">
        <v>88</v>
      </c>
      <c r="R67" s="6">
        <v>2.4</v>
      </c>
      <c r="S67">
        <v>36.4</v>
      </c>
    </row>
    <row r="68" spans="1:19" x14ac:dyDescent="0.2">
      <c r="A68">
        <v>2</v>
      </c>
      <c r="B68">
        <v>1</v>
      </c>
      <c r="C68" s="5">
        <v>70</v>
      </c>
      <c r="D68">
        <v>70</v>
      </c>
      <c r="E68">
        <v>160</v>
      </c>
      <c r="F68" s="6">
        <v>27.34375</v>
      </c>
      <c r="G68">
        <v>1</v>
      </c>
      <c r="H68">
        <v>2</v>
      </c>
      <c r="I68">
        <v>210</v>
      </c>
      <c r="J68">
        <v>137</v>
      </c>
      <c r="K68">
        <v>66</v>
      </c>
      <c r="L68">
        <v>94</v>
      </c>
      <c r="M68" s="5">
        <v>34.913043478260867</v>
      </c>
      <c r="N68" s="5">
        <v>16.260869565217391</v>
      </c>
      <c r="O68" s="5">
        <v>23.173913043478262</v>
      </c>
      <c r="P68">
        <v>15</v>
      </c>
      <c r="Q68">
        <v>88</v>
      </c>
      <c r="R68" s="6"/>
    </row>
    <row r="69" spans="1:19" x14ac:dyDescent="0.2">
      <c r="A69">
        <v>2</v>
      </c>
      <c r="B69">
        <v>1</v>
      </c>
      <c r="C69" s="5">
        <v>70</v>
      </c>
      <c r="D69">
        <v>70</v>
      </c>
      <c r="E69">
        <v>160</v>
      </c>
      <c r="F69" s="6">
        <v>27.34375</v>
      </c>
      <c r="G69">
        <v>1</v>
      </c>
      <c r="H69">
        <v>2</v>
      </c>
      <c r="I69">
        <v>240</v>
      </c>
      <c r="J69">
        <v>106</v>
      </c>
      <c r="K69">
        <v>54</v>
      </c>
      <c r="L69">
        <v>74</v>
      </c>
      <c r="M69" s="5">
        <v>35.695652173913039</v>
      </c>
      <c r="N69" s="5">
        <v>16.521739130434781</v>
      </c>
      <c r="O69" s="5">
        <v>23.869565217391301</v>
      </c>
      <c r="P69">
        <v>11</v>
      </c>
      <c r="Q69">
        <v>88</v>
      </c>
      <c r="R69" s="6">
        <v>2.6</v>
      </c>
      <c r="S69">
        <v>36.4</v>
      </c>
    </row>
    <row r="70" spans="1:19" x14ac:dyDescent="0.2">
      <c r="A70">
        <v>2</v>
      </c>
      <c r="B70">
        <v>1</v>
      </c>
      <c r="C70" s="5">
        <v>70</v>
      </c>
      <c r="D70">
        <v>70</v>
      </c>
      <c r="E70">
        <v>160</v>
      </c>
      <c r="F70" s="6">
        <v>27.34375</v>
      </c>
      <c r="G70">
        <v>1</v>
      </c>
      <c r="H70">
        <v>2</v>
      </c>
      <c r="I70">
        <v>270</v>
      </c>
      <c r="J70">
        <v>123</v>
      </c>
      <c r="K70">
        <v>59</v>
      </c>
      <c r="L70">
        <v>84</v>
      </c>
      <c r="M70" s="5">
        <v>35.454545454545453</v>
      </c>
      <c r="N70" s="5">
        <v>16.363636363636363</v>
      </c>
      <c r="O70" s="5">
        <v>23.727272727272727</v>
      </c>
      <c r="P70">
        <v>12</v>
      </c>
      <c r="Q70">
        <v>88</v>
      </c>
      <c r="R70" s="6"/>
    </row>
    <row r="71" spans="1:19" x14ac:dyDescent="0.2">
      <c r="A71">
        <v>2</v>
      </c>
      <c r="B71">
        <v>1</v>
      </c>
      <c r="C71" s="5">
        <v>70</v>
      </c>
      <c r="D71">
        <v>70</v>
      </c>
      <c r="E71">
        <v>160</v>
      </c>
      <c r="F71" s="6">
        <v>27.34375</v>
      </c>
      <c r="G71">
        <v>1</v>
      </c>
      <c r="H71">
        <v>2</v>
      </c>
      <c r="I71">
        <v>300</v>
      </c>
      <c r="J71">
        <v>111</v>
      </c>
      <c r="K71">
        <v>56</v>
      </c>
      <c r="L71">
        <v>77</v>
      </c>
      <c r="M71" s="5">
        <v>35.272727272727273</v>
      </c>
      <c r="N71" s="5">
        <v>16.136363636363637</v>
      </c>
      <c r="O71" s="5">
        <v>23.5</v>
      </c>
      <c r="P71">
        <v>31</v>
      </c>
      <c r="Q71">
        <v>88</v>
      </c>
      <c r="R71" s="6">
        <v>2.5</v>
      </c>
      <c r="S71">
        <v>36.4</v>
      </c>
    </row>
    <row r="72" spans="1:19" x14ac:dyDescent="0.2">
      <c r="A72">
        <v>2</v>
      </c>
      <c r="B72">
        <v>1</v>
      </c>
      <c r="C72" s="5">
        <v>70</v>
      </c>
      <c r="D72">
        <v>70</v>
      </c>
      <c r="E72">
        <v>160</v>
      </c>
      <c r="F72" s="6">
        <v>27.34375</v>
      </c>
      <c r="G72">
        <v>1</v>
      </c>
      <c r="H72">
        <v>2</v>
      </c>
      <c r="I72">
        <v>330</v>
      </c>
      <c r="J72">
        <v>130</v>
      </c>
      <c r="K72">
        <v>60</v>
      </c>
      <c r="L72">
        <v>87</v>
      </c>
      <c r="M72" s="5">
        <v>35.936758893280633</v>
      </c>
      <c r="N72" s="5">
        <v>16.972332015810277</v>
      </c>
      <c r="O72" s="5">
        <v>24.373517786561266</v>
      </c>
      <c r="P72">
        <v>13</v>
      </c>
      <c r="Q72">
        <v>88</v>
      </c>
      <c r="R72" s="6"/>
    </row>
    <row r="73" spans="1:19" x14ac:dyDescent="0.2">
      <c r="A73">
        <v>2</v>
      </c>
      <c r="B73">
        <v>1</v>
      </c>
      <c r="C73" s="5">
        <v>70</v>
      </c>
      <c r="D73">
        <v>70</v>
      </c>
      <c r="E73">
        <v>160</v>
      </c>
      <c r="F73" s="6">
        <v>27.34375</v>
      </c>
      <c r="G73">
        <v>1</v>
      </c>
      <c r="H73">
        <v>2</v>
      </c>
      <c r="I73">
        <v>360</v>
      </c>
      <c r="J73">
        <v>117</v>
      </c>
      <c r="K73">
        <v>61</v>
      </c>
      <c r="L73">
        <v>83</v>
      </c>
      <c r="M73" s="5">
        <v>35.83549783549784</v>
      </c>
      <c r="N73" s="5">
        <v>16.543290043290042</v>
      </c>
      <c r="O73" s="5">
        <v>23.863636363636363</v>
      </c>
      <c r="P73">
        <v>14</v>
      </c>
      <c r="Q73">
        <v>88</v>
      </c>
      <c r="R73" s="6">
        <v>2.5</v>
      </c>
      <c r="S73">
        <v>36.4</v>
      </c>
    </row>
    <row r="74" spans="1:19" x14ac:dyDescent="0.2">
      <c r="A74">
        <v>3</v>
      </c>
      <c r="B74">
        <v>1</v>
      </c>
      <c r="C74" s="5">
        <v>78</v>
      </c>
      <c r="D74">
        <v>125.8</v>
      </c>
      <c r="E74">
        <v>176</v>
      </c>
      <c r="F74" s="6">
        <v>40.612086776859506</v>
      </c>
      <c r="G74">
        <v>2</v>
      </c>
      <c r="H74">
        <v>0</v>
      </c>
      <c r="I74" s="7">
        <v>0</v>
      </c>
      <c r="J74">
        <v>139</v>
      </c>
      <c r="K74">
        <v>59</v>
      </c>
      <c r="L74">
        <v>86</v>
      </c>
      <c r="M74">
        <v>50</v>
      </c>
      <c r="N74">
        <v>26</v>
      </c>
      <c r="O74">
        <f>((M74+(N74*2))/3)</f>
        <v>34</v>
      </c>
      <c r="P74">
        <v>17</v>
      </c>
      <c r="Q74">
        <v>77</v>
      </c>
      <c r="R74">
        <v>3.39</v>
      </c>
      <c r="S74">
        <v>36.799999999999997</v>
      </c>
    </row>
    <row r="75" spans="1:19" x14ac:dyDescent="0.2">
      <c r="A75">
        <v>3</v>
      </c>
      <c r="B75">
        <v>1</v>
      </c>
      <c r="C75" s="5">
        <v>78</v>
      </c>
      <c r="D75">
        <v>125.8</v>
      </c>
      <c r="E75">
        <v>176</v>
      </c>
      <c r="F75" s="6">
        <v>40.612086776859506</v>
      </c>
      <c r="G75">
        <v>2</v>
      </c>
      <c r="H75">
        <v>0</v>
      </c>
      <c r="I75" s="7">
        <v>5</v>
      </c>
      <c r="J75">
        <v>134</v>
      </c>
      <c r="K75">
        <v>56</v>
      </c>
      <c r="L75">
        <v>81</v>
      </c>
      <c r="M75">
        <v>46</v>
      </c>
      <c r="N75">
        <v>24</v>
      </c>
      <c r="O75">
        <v>31</v>
      </c>
      <c r="P75">
        <v>17</v>
      </c>
      <c r="Q75">
        <v>78</v>
      </c>
      <c r="S75">
        <v>36.799999999999997</v>
      </c>
    </row>
    <row r="76" spans="1:19" x14ac:dyDescent="0.2">
      <c r="A76">
        <v>3</v>
      </c>
      <c r="B76">
        <v>1</v>
      </c>
      <c r="C76" s="5">
        <v>78</v>
      </c>
      <c r="D76">
        <v>125.8</v>
      </c>
      <c r="E76">
        <v>176</v>
      </c>
      <c r="F76" s="6">
        <v>40.612086776859506</v>
      </c>
      <c r="G76">
        <v>2</v>
      </c>
      <c r="H76">
        <v>0</v>
      </c>
      <c r="I76" s="7">
        <v>8</v>
      </c>
      <c r="J76">
        <v>131</v>
      </c>
      <c r="K76">
        <v>54</v>
      </c>
      <c r="L76">
        <v>79</v>
      </c>
      <c r="M76">
        <v>52</v>
      </c>
      <c r="N76">
        <v>20</v>
      </c>
      <c r="O76">
        <v>31</v>
      </c>
      <c r="P76">
        <v>17</v>
      </c>
      <c r="Q76">
        <v>81</v>
      </c>
      <c r="R76">
        <v>3.82</v>
      </c>
      <c r="S76">
        <v>36.700000000000003</v>
      </c>
    </row>
    <row r="77" spans="1:19" x14ac:dyDescent="0.2">
      <c r="A77">
        <v>3</v>
      </c>
      <c r="B77">
        <v>1</v>
      </c>
      <c r="C77" s="5">
        <v>78</v>
      </c>
      <c r="D77">
        <v>125.8</v>
      </c>
      <c r="E77">
        <v>176</v>
      </c>
      <c r="F77" s="6">
        <v>40.612086776859506</v>
      </c>
      <c r="G77">
        <v>2</v>
      </c>
      <c r="H77">
        <v>0</v>
      </c>
      <c r="I77" s="7">
        <v>10</v>
      </c>
      <c r="J77">
        <v>126</v>
      </c>
      <c r="K77">
        <v>52</v>
      </c>
      <c r="L77">
        <v>86</v>
      </c>
      <c r="M77">
        <v>49</v>
      </c>
      <c r="N77">
        <v>23</v>
      </c>
      <c r="O77">
        <v>32</v>
      </c>
      <c r="P77">
        <v>16</v>
      </c>
      <c r="Q77">
        <v>76</v>
      </c>
      <c r="S77">
        <v>36.799999999999997</v>
      </c>
    </row>
    <row r="78" spans="1:19" x14ac:dyDescent="0.2">
      <c r="A78">
        <v>3</v>
      </c>
      <c r="B78">
        <v>1</v>
      </c>
      <c r="C78" s="5">
        <v>78</v>
      </c>
      <c r="D78">
        <v>125.8</v>
      </c>
      <c r="E78">
        <v>176</v>
      </c>
      <c r="F78" s="6">
        <v>40.612086776859506</v>
      </c>
      <c r="G78">
        <v>2</v>
      </c>
      <c r="H78">
        <v>0</v>
      </c>
      <c r="I78" s="7">
        <v>15</v>
      </c>
      <c r="J78">
        <v>128</v>
      </c>
      <c r="K78">
        <v>54</v>
      </c>
      <c r="L78">
        <v>76</v>
      </c>
      <c r="M78">
        <v>46</v>
      </c>
      <c r="N78">
        <v>23</v>
      </c>
      <c r="O78">
        <v>31</v>
      </c>
      <c r="P78">
        <v>16</v>
      </c>
      <c r="Q78">
        <v>78</v>
      </c>
      <c r="R78">
        <v>3.27</v>
      </c>
      <c r="S78">
        <v>36.799999999999997</v>
      </c>
    </row>
    <row r="79" spans="1:19" x14ac:dyDescent="0.2">
      <c r="A79">
        <v>3</v>
      </c>
      <c r="B79">
        <v>1</v>
      </c>
      <c r="C79" s="5">
        <v>78</v>
      </c>
      <c r="D79">
        <v>125.8</v>
      </c>
      <c r="E79">
        <v>176</v>
      </c>
      <c r="F79" s="6">
        <v>40.612086776859506</v>
      </c>
      <c r="G79">
        <v>2</v>
      </c>
      <c r="H79">
        <v>0</v>
      </c>
      <c r="I79" s="7">
        <v>30</v>
      </c>
      <c r="J79">
        <v>118</v>
      </c>
      <c r="K79">
        <v>64</v>
      </c>
      <c r="L79">
        <v>80</v>
      </c>
      <c r="M79">
        <v>42</v>
      </c>
      <c r="N79">
        <v>20</v>
      </c>
      <c r="O79">
        <v>29</v>
      </c>
      <c r="P79">
        <v>16</v>
      </c>
      <c r="Q79">
        <v>74</v>
      </c>
      <c r="R79">
        <v>2.91</v>
      </c>
      <c r="S79">
        <v>36.700000000000003</v>
      </c>
    </row>
    <row r="80" spans="1:19" x14ac:dyDescent="0.2">
      <c r="A80">
        <v>3</v>
      </c>
      <c r="B80">
        <v>1</v>
      </c>
      <c r="C80" s="5">
        <v>78</v>
      </c>
      <c r="D80">
        <v>125.8</v>
      </c>
      <c r="E80">
        <v>176</v>
      </c>
      <c r="F80" s="6">
        <v>40.612086776859506</v>
      </c>
      <c r="G80">
        <v>2</v>
      </c>
      <c r="H80">
        <v>0</v>
      </c>
      <c r="I80" s="8">
        <v>90</v>
      </c>
      <c r="J80">
        <v>65</v>
      </c>
      <c r="K80">
        <v>64</v>
      </c>
      <c r="L80">
        <v>63</v>
      </c>
      <c r="S80">
        <v>36</v>
      </c>
    </row>
    <row r="81" spans="1:19" x14ac:dyDescent="0.2">
      <c r="A81">
        <v>3</v>
      </c>
      <c r="B81">
        <v>1</v>
      </c>
      <c r="C81" s="5">
        <v>78</v>
      </c>
      <c r="D81">
        <v>125.8</v>
      </c>
      <c r="E81">
        <v>176</v>
      </c>
      <c r="F81" s="6">
        <v>40.612086776859506</v>
      </c>
      <c r="G81">
        <v>2</v>
      </c>
      <c r="H81">
        <v>0</v>
      </c>
      <c r="I81" s="8">
        <v>160.00000000000006</v>
      </c>
      <c r="J81">
        <v>116</v>
      </c>
      <c r="K81">
        <v>63</v>
      </c>
      <c r="L81">
        <v>82</v>
      </c>
      <c r="M81">
        <v>35</v>
      </c>
      <c r="N81">
        <v>24</v>
      </c>
      <c r="O81">
        <v>28</v>
      </c>
      <c r="P81">
        <v>17</v>
      </c>
      <c r="Q81">
        <v>63</v>
      </c>
      <c r="R81">
        <v>2.34</v>
      </c>
      <c r="S81">
        <v>36.299999999999997</v>
      </c>
    </row>
    <row r="82" spans="1:19" x14ac:dyDescent="0.2">
      <c r="A82">
        <v>3</v>
      </c>
      <c r="B82">
        <v>1</v>
      </c>
      <c r="C82" s="5">
        <v>78</v>
      </c>
      <c r="D82">
        <v>125.8</v>
      </c>
      <c r="E82">
        <v>176</v>
      </c>
      <c r="F82" s="6">
        <v>40.612086776859506</v>
      </c>
      <c r="G82">
        <v>2</v>
      </c>
      <c r="H82">
        <v>1</v>
      </c>
      <c r="I82">
        <v>0</v>
      </c>
      <c r="J82">
        <v>136</v>
      </c>
      <c r="K82">
        <v>55</v>
      </c>
      <c r="L82">
        <v>78</v>
      </c>
      <c r="M82">
        <v>48</v>
      </c>
      <c r="N82">
        <v>25</v>
      </c>
      <c r="O82">
        <v>30</v>
      </c>
      <c r="P82">
        <v>15</v>
      </c>
      <c r="Q82">
        <v>82</v>
      </c>
      <c r="R82" s="6">
        <v>2.98</v>
      </c>
      <c r="S82">
        <v>36.1</v>
      </c>
    </row>
    <row r="83" spans="1:19" x14ac:dyDescent="0.2">
      <c r="A83">
        <v>3</v>
      </c>
      <c r="B83">
        <v>1</v>
      </c>
      <c r="C83" s="5">
        <v>78</v>
      </c>
      <c r="D83">
        <v>125.8</v>
      </c>
      <c r="E83">
        <v>176</v>
      </c>
      <c r="F83" s="6">
        <v>40.612086776859506</v>
      </c>
      <c r="G83">
        <v>2</v>
      </c>
      <c r="H83">
        <v>1</v>
      </c>
      <c r="I83">
        <v>15</v>
      </c>
      <c r="J83">
        <v>118</v>
      </c>
      <c r="K83">
        <v>47</v>
      </c>
      <c r="L83">
        <v>64</v>
      </c>
      <c r="M83">
        <v>50</v>
      </c>
      <c r="N83">
        <v>26</v>
      </c>
      <c r="O83">
        <v>31</v>
      </c>
      <c r="P83">
        <v>15</v>
      </c>
      <c r="Q83">
        <v>84</v>
      </c>
      <c r="R83" s="6">
        <v>3.01</v>
      </c>
    </row>
    <row r="84" spans="1:19" x14ac:dyDescent="0.2">
      <c r="A84">
        <v>3</v>
      </c>
      <c r="B84">
        <v>1</v>
      </c>
      <c r="C84" s="5">
        <v>78</v>
      </c>
      <c r="D84">
        <v>125.8</v>
      </c>
      <c r="E84">
        <v>176</v>
      </c>
      <c r="F84" s="6">
        <v>40.612086776859499</v>
      </c>
      <c r="G84">
        <v>2</v>
      </c>
      <c r="H84">
        <v>1</v>
      </c>
      <c r="I84">
        <v>30</v>
      </c>
      <c r="J84">
        <v>140</v>
      </c>
      <c r="K84">
        <v>56</v>
      </c>
      <c r="L84">
        <v>78</v>
      </c>
      <c r="M84">
        <v>45</v>
      </c>
      <c r="N84">
        <v>22</v>
      </c>
      <c r="O84">
        <v>30</v>
      </c>
      <c r="P84">
        <v>15</v>
      </c>
      <c r="Q84">
        <v>82</v>
      </c>
      <c r="R84" s="6">
        <v>2.78</v>
      </c>
    </row>
    <row r="85" spans="1:19" x14ac:dyDescent="0.2">
      <c r="A85">
        <v>3</v>
      </c>
      <c r="B85">
        <v>1</v>
      </c>
      <c r="C85" s="5">
        <v>78</v>
      </c>
      <c r="D85">
        <v>125.8</v>
      </c>
      <c r="E85">
        <v>176</v>
      </c>
      <c r="F85" s="6">
        <v>40.612086776859499</v>
      </c>
      <c r="G85">
        <v>2</v>
      </c>
      <c r="H85">
        <v>1</v>
      </c>
      <c r="I85">
        <v>60</v>
      </c>
      <c r="J85">
        <v>98</v>
      </c>
      <c r="K85">
        <v>40</v>
      </c>
      <c r="L85">
        <v>54</v>
      </c>
      <c r="M85">
        <v>32</v>
      </c>
      <c r="N85">
        <v>13</v>
      </c>
      <c r="O85">
        <v>22</v>
      </c>
      <c r="P85">
        <v>9</v>
      </c>
      <c r="Q85">
        <v>82</v>
      </c>
      <c r="R85" s="6">
        <v>3</v>
      </c>
      <c r="S85">
        <v>36.4</v>
      </c>
    </row>
    <row r="86" spans="1:19" x14ac:dyDescent="0.2">
      <c r="A86">
        <v>3</v>
      </c>
      <c r="B86">
        <v>1</v>
      </c>
      <c r="C86" s="5">
        <v>78</v>
      </c>
      <c r="D86">
        <v>125.8</v>
      </c>
      <c r="E86">
        <v>176</v>
      </c>
      <c r="F86" s="6">
        <v>40.612086776859499</v>
      </c>
      <c r="G86">
        <v>2</v>
      </c>
      <c r="H86">
        <v>1</v>
      </c>
      <c r="I86">
        <v>90</v>
      </c>
      <c r="J86">
        <v>107</v>
      </c>
      <c r="K86">
        <v>43</v>
      </c>
      <c r="L86">
        <v>59</v>
      </c>
      <c r="M86">
        <v>44</v>
      </c>
      <c r="N86">
        <v>21</v>
      </c>
      <c r="O86">
        <v>30</v>
      </c>
      <c r="P86">
        <v>16</v>
      </c>
      <c r="Q86">
        <v>82</v>
      </c>
      <c r="R86" s="6"/>
    </row>
    <row r="87" spans="1:19" x14ac:dyDescent="0.2">
      <c r="A87">
        <v>3</v>
      </c>
      <c r="B87">
        <v>1</v>
      </c>
      <c r="C87" s="5">
        <v>78</v>
      </c>
      <c r="D87">
        <v>125.8</v>
      </c>
      <c r="E87">
        <v>176</v>
      </c>
      <c r="F87" s="6">
        <v>40.612086776859499</v>
      </c>
      <c r="G87">
        <v>2</v>
      </c>
      <c r="H87">
        <v>1</v>
      </c>
      <c r="I87">
        <v>120</v>
      </c>
      <c r="J87">
        <v>95</v>
      </c>
      <c r="K87">
        <v>39</v>
      </c>
      <c r="L87">
        <v>53</v>
      </c>
      <c r="M87">
        <v>41</v>
      </c>
      <c r="N87">
        <v>19</v>
      </c>
      <c r="O87">
        <v>28</v>
      </c>
      <c r="P87">
        <v>13</v>
      </c>
      <c r="Q87">
        <v>80</v>
      </c>
      <c r="R87" s="6">
        <v>3.04</v>
      </c>
      <c r="S87">
        <v>36.4</v>
      </c>
    </row>
    <row r="88" spans="1:19" x14ac:dyDescent="0.2">
      <c r="A88">
        <v>3</v>
      </c>
      <c r="B88">
        <v>1</v>
      </c>
      <c r="C88" s="5">
        <v>78</v>
      </c>
      <c r="D88">
        <v>125.8</v>
      </c>
      <c r="E88">
        <v>176</v>
      </c>
      <c r="F88" s="6">
        <v>40.612086776859499</v>
      </c>
      <c r="G88">
        <v>2</v>
      </c>
      <c r="H88">
        <v>1</v>
      </c>
      <c r="I88">
        <v>150</v>
      </c>
      <c r="J88">
        <v>128</v>
      </c>
      <c r="K88">
        <v>49</v>
      </c>
      <c r="L88">
        <v>71</v>
      </c>
      <c r="M88">
        <v>48</v>
      </c>
      <c r="N88">
        <v>21</v>
      </c>
      <c r="O88">
        <v>31</v>
      </c>
      <c r="P88">
        <v>15</v>
      </c>
      <c r="Q88">
        <v>78</v>
      </c>
      <c r="R88" s="6"/>
    </row>
    <row r="89" spans="1:19" x14ac:dyDescent="0.2">
      <c r="A89">
        <v>3</v>
      </c>
      <c r="B89">
        <v>1</v>
      </c>
      <c r="C89" s="5">
        <v>78</v>
      </c>
      <c r="D89">
        <v>125.8</v>
      </c>
      <c r="E89">
        <v>176</v>
      </c>
      <c r="F89" s="6">
        <v>40.612086776859499</v>
      </c>
      <c r="G89">
        <v>2</v>
      </c>
      <c r="H89">
        <v>1</v>
      </c>
      <c r="I89">
        <v>180</v>
      </c>
      <c r="J89">
        <v>127</v>
      </c>
      <c r="K89">
        <v>48</v>
      </c>
      <c r="L89">
        <v>69</v>
      </c>
      <c r="M89">
        <v>47</v>
      </c>
      <c r="N89">
        <v>21</v>
      </c>
      <c r="O89">
        <v>30</v>
      </c>
      <c r="P89">
        <v>15</v>
      </c>
      <c r="Q89">
        <v>75</v>
      </c>
      <c r="R89" s="6">
        <v>3.15</v>
      </c>
      <c r="S89">
        <v>36.5</v>
      </c>
    </row>
    <row r="90" spans="1:19" x14ac:dyDescent="0.2">
      <c r="A90">
        <v>3</v>
      </c>
      <c r="B90">
        <v>1</v>
      </c>
      <c r="C90" s="5">
        <v>78</v>
      </c>
      <c r="D90">
        <v>125.8</v>
      </c>
      <c r="E90">
        <v>176</v>
      </c>
      <c r="F90" s="6">
        <v>40.612086776859499</v>
      </c>
      <c r="G90">
        <v>2</v>
      </c>
      <c r="H90">
        <v>1</v>
      </c>
      <c r="I90">
        <v>210</v>
      </c>
      <c r="J90">
        <v>128</v>
      </c>
      <c r="K90">
        <v>47</v>
      </c>
      <c r="L90">
        <v>68</v>
      </c>
      <c r="M90">
        <v>50</v>
      </c>
      <c r="N90">
        <v>21</v>
      </c>
      <c r="O90">
        <v>31</v>
      </c>
      <c r="P90">
        <v>14</v>
      </c>
      <c r="Q90">
        <v>76</v>
      </c>
      <c r="R90" s="6"/>
    </row>
    <row r="91" spans="1:19" x14ac:dyDescent="0.2">
      <c r="A91">
        <v>3</v>
      </c>
      <c r="B91">
        <v>1</v>
      </c>
      <c r="C91" s="5">
        <v>78</v>
      </c>
      <c r="D91">
        <v>125.8</v>
      </c>
      <c r="E91">
        <v>176</v>
      </c>
      <c r="F91" s="6">
        <v>40.612086776859499</v>
      </c>
      <c r="G91">
        <v>2</v>
      </c>
      <c r="H91">
        <v>1</v>
      </c>
      <c r="I91">
        <v>240</v>
      </c>
      <c r="J91">
        <v>123</v>
      </c>
      <c r="K91">
        <v>46</v>
      </c>
      <c r="L91">
        <v>65</v>
      </c>
      <c r="M91">
        <v>49</v>
      </c>
      <c r="N91">
        <v>20</v>
      </c>
      <c r="O91">
        <v>31</v>
      </c>
      <c r="P91">
        <v>14</v>
      </c>
      <c r="Q91">
        <v>76</v>
      </c>
      <c r="R91" s="6">
        <v>3.17</v>
      </c>
      <c r="S91">
        <v>36.700000000000003</v>
      </c>
    </row>
    <row r="92" spans="1:19" x14ac:dyDescent="0.2">
      <c r="A92">
        <v>3</v>
      </c>
      <c r="B92">
        <v>1</v>
      </c>
      <c r="C92" s="5">
        <v>78</v>
      </c>
      <c r="D92">
        <v>125.8</v>
      </c>
      <c r="E92">
        <v>176</v>
      </c>
      <c r="F92" s="6">
        <v>40.612086776859499</v>
      </c>
      <c r="G92">
        <v>2</v>
      </c>
      <c r="H92">
        <v>1</v>
      </c>
      <c r="I92">
        <v>270</v>
      </c>
      <c r="J92">
        <v>113</v>
      </c>
      <c r="K92">
        <v>42</v>
      </c>
      <c r="L92">
        <v>60</v>
      </c>
      <c r="M92">
        <v>47</v>
      </c>
      <c r="N92">
        <v>19</v>
      </c>
      <c r="O92">
        <v>30</v>
      </c>
      <c r="P92">
        <v>13</v>
      </c>
      <c r="Q92">
        <v>76</v>
      </c>
      <c r="R92" s="6"/>
    </row>
    <row r="93" spans="1:19" x14ac:dyDescent="0.2">
      <c r="A93">
        <v>3</v>
      </c>
      <c r="B93">
        <v>1</v>
      </c>
      <c r="C93" s="5">
        <v>78</v>
      </c>
      <c r="D93">
        <v>125.8</v>
      </c>
      <c r="E93">
        <v>176</v>
      </c>
      <c r="F93" s="6">
        <v>40.612086776859499</v>
      </c>
      <c r="G93">
        <v>2</v>
      </c>
      <c r="H93">
        <v>1</v>
      </c>
      <c r="I93">
        <v>300</v>
      </c>
      <c r="J93">
        <v>119</v>
      </c>
      <c r="K93">
        <v>43</v>
      </c>
      <c r="L93">
        <v>61</v>
      </c>
      <c r="M93">
        <v>50</v>
      </c>
      <c r="N93">
        <v>20</v>
      </c>
      <c r="O93">
        <v>31</v>
      </c>
      <c r="P93">
        <v>14</v>
      </c>
      <c r="Q93">
        <v>76</v>
      </c>
      <c r="R93" s="6"/>
      <c r="S93">
        <v>36.9</v>
      </c>
    </row>
    <row r="94" spans="1:19" x14ac:dyDescent="0.2">
      <c r="A94">
        <v>3</v>
      </c>
      <c r="B94">
        <v>1</v>
      </c>
      <c r="C94" s="5">
        <v>78</v>
      </c>
      <c r="D94">
        <v>125.8</v>
      </c>
      <c r="E94">
        <v>176</v>
      </c>
      <c r="F94" s="6">
        <v>40.612086776859499</v>
      </c>
      <c r="G94">
        <v>2</v>
      </c>
      <c r="H94">
        <v>1</v>
      </c>
      <c r="I94">
        <v>330</v>
      </c>
      <c r="J94">
        <v>119</v>
      </c>
      <c r="K94">
        <v>43</v>
      </c>
      <c r="L94">
        <v>61</v>
      </c>
      <c r="M94">
        <v>49</v>
      </c>
      <c r="N94">
        <v>20</v>
      </c>
      <c r="O94">
        <v>3</v>
      </c>
      <c r="P94">
        <v>14</v>
      </c>
      <c r="Q94">
        <v>74</v>
      </c>
      <c r="R94" s="6"/>
    </row>
    <row r="95" spans="1:19" x14ac:dyDescent="0.2">
      <c r="A95">
        <v>3</v>
      </c>
      <c r="B95">
        <v>1</v>
      </c>
      <c r="C95" s="5">
        <v>78</v>
      </c>
      <c r="D95">
        <v>125.8</v>
      </c>
      <c r="E95">
        <v>176</v>
      </c>
      <c r="F95" s="6">
        <v>40.612086776859499</v>
      </c>
      <c r="G95">
        <v>2</v>
      </c>
      <c r="H95">
        <v>1</v>
      </c>
      <c r="I95">
        <v>360</v>
      </c>
      <c r="J95">
        <v>118</v>
      </c>
      <c r="K95">
        <v>44</v>
      </c>
      <c r="L95">
        <v>62</v>
      </c>
      <c r="M95">
        <v>49</v>
      </c>
      <c r="N95">
        <v>17</v>
      </c>
      <c r="O95">
        <v>30</v>
      </c>
      <c r="P95">
        <v>13</v>
      </c>
      <c r="Q95">
        <v>79</v>
      </c>
      <c r="R95" s="6">
        <v>3.66</v>
      </c>
      <c r="S95">
        <v>36.9</v>
      </c>
    </row>
    <row r="96" spans="1:19" x14ac:dyDescent="0.2">
      <c r="A96">
        <v>3</v>
      </c>
      <c r="B96">
        <v>1</v>
      </c>
      <c r="C96" s="5">
        <v>78</v>
      </c>
      <c r="D96">
        <v>125.8</v>
      </c>
      <c r="E96">
        <v>176</v>
      </c>
      <c r="F96" s="6">
        <v>40.612086776859506</v>
      </c>
      <c r="G96">
        <v>2</v>
      </c>
      <c r="H96">
        <v>2</v>
      </c>
      <c r="I96">
        <v>0</v>
      </c>
      <c r="J96">
        <v>118</v>
      </c>
      <c r="K96">
        <v>44</v>
      </c>
      <c r="L96">
        <v>62</v>
      </c>
      <c r="M96">
        <v>49</v>
      </c>
      <c r="N96">
        <v>17</v>
      </c>
      <c r="O96">
        <v>30</v>
      </c>
      <c r="P96">
        <v>13</v>
      </c>
      <c r="Q96">
        <v>79</v>
      </c>
      <c r="R96" s="6">
        <v>3.66</v>
      </c>
      <c r="S96">
        <v>36.9</v>
      </c>
    </row>
    <row r="97" spans="1:19" x14ac:dyDescent="0.2">
      <c r="A97">
        <v>3</v>
      </c>
      <c r="B97">
        <v>1</v>
      </c>
      <c r="C97" s="5">
        <v>78</v>
      </c>
      <c r="D97">
        <v>125.8</v>
      </c>
      <c r="E97">
        <v>176</v>
      </c>
      <c r="F97" s="6">
        <v>40.612086776859506</v>
      </c>
      <c r="G97">
        <v>2</v>
      </c>
      <c r="H97">
        <v>2</v>
      </c>
      <c r="I97">
        <v>15</v>
      </c>
      <c r="J97">
        <v>111</v>
      </c>
      <c r="K97">
        <v>45</v>
      </c>
      <c r="L97">
        <v>64</v>
      </c>
      <c r="M97">
        <v>48</v>
      </c>
      <c r="N97">
        <v>18</v>
      </c>
      <c r="O97">
        <v>29</v>
      </c>
      <c r="P97">
        <v>13</v>
      </c>
      <c r="Q97">
        <v>78</v>
      </c>
      <c r="R97" s="6">
        <v>3.22</v>
      </c>
    </row>
    <row r="98" spans="1:19" x14ac:dyDescent="0.2">
      <c r="A98">
        <v>3</v>
      </c>
      <c r="B98">
        <v>1</v>
      </c>
      <c r="C98" s="5">
        <v>78</v>
      </c>
      <c r="D98">
        <v>125.8</v>
      </c>
      <c r="E98">
        <v>176</v>
      </c>
      <c r="F98" s="6">
        <v>40.612086776859499</v>
      </c>
      <c r="G98">
        <v>2</v>
      </c>
      <c r="H98">
        <v>2</v>
      </c>
      <c r="I98">
        <v>30</v>
      </c>
      <c r="J98">
        <v>113</v>
      </c>
      <c r="K98">
        <v>44</v>
      </c>
      <c r="L98">
        <v>64</v>
      </c>
      <c r="M98">
        <v>47</v>
      </c>
      <c r="N98">
        <v>17</v>
      </c>
      <c r="O98">
        <v>29</v>
      </c>
      <c r="P98">
        <v>12</v>
      </c>
      <c r="Q98">
        <v>77</v>
      </c>
      <c r="R98" s="6">
        <v>3.67</v>
      </c>
    </row>
    <row r="99" spans="1:19" x14ac:dyDescent="0.2">
      <c r="A99">
        <v>3</v>
      </c>
      <c r="B99">
        <v>1</v>
      </c>
      <c r="C99" s="5">
        <v>78</v>
      </c>
      <c r="D99">
        <v>125.8</v>
      </c>
      <c r="E99">
        <v>176</v>
      </c>
      <c r="F99" s="6">
        <v>40.612086776859499</v>
      </c>
      <c r="G99">
        <v>2</v>
      </c>
      <c r="H99">
        <v>2</v>
      </c>
      <c r="I99">
        <v>60</v>
      </c>
      <c r="J99">
        <v>111</v>
      </c>
      <c r="K99">
        <v>44</v>
      </c>
      <c r="L99">
        <v>63</v>
      </c>
      <c r="M99">
        <v>46</v>
      </c>
      <c r="N99">
        <v>17</v>
      </c>
      <c r="O99">
        <v>28</v>
      </c>
      <c r="P99">
        <v>12</v>
      </c>
      <c r="Q99">
        <v>76</v>
      </c>
      <c r="R99" s="6">
        <v>3.67</v>
      </c>
      <c r="S99">
        <v>36.9</v>
      </c>
    </row>
    <row r="100" spans="1:19" x14ac:dyDescent="0.2">
      <c r="A100">
        <v>3</v>
      </c>
      <c r="B100">
        <v>1</v>
      </c>
      <c r="C100" s="5">
        <v>78</v>
      </c>
      <c r="D100">
        <v>125.8</v>
      </c>
      <c r="E100">
        <v>176</v>
      </c>
      <c r="F100" s="6">
        <v>40.612086776859499</v>
      </c>
      <c r="G100">
        <v>2</v>
      </c>
      <c r="H100">
        <v>2</v>
      </c>
      <c r="I100">
        <v>90</v>
      </c>
      <c r="J100">
        <v>109</v>
      </c>
      <c r="K100">
        <v>43</v>
      </c>
      <c r="L100">
        <v>62</v>
      </c>
      <c r="M100">
        <v>48</v>
      </c>
      <c r="N100">
        <v>16</v>
      </c>
      <c r="O100">
        <v>29</v>
      </c>
      <c r="P100">
        <v>12</v>
      </c>
      <c r="Q100">
        <v>78</v>
      </c>
      <c r="R100" s="6"/>
    </row>
    <row r="101" spans="1:19" x14ac:dyDescent="0.2">
      <c r="A101">
        <v>3</v>
      </c>
      <c r="B101">
        <v>1</v>
      </c>
      <c r="C101" s="5">
        <v>78</v>
      </c>
      <c r="D101">
        <v>125.8</v>
      </c>
      <c r="E101">
        <v>176</v>
      </c>
      <c r="F101" s="6">
        <v>40.612086776859499</v>
      </c>
      <c r="G101">
        <v>2</v>
      </c>
      <c r="H101">
        <v>2</v>
      </c>
      <c r="I101">
        <v>120</v>
      </c>
      <c r="J101">
        <v>118</v>
      </c>
      <c r="K101">
        <v>43</v>
      </c>
      <c r="L101">
        <v>62</v>
      </c>
      <c r="M101">
        <v>49</v>
      </c>
      <c r="N101">
        <v>18</v>
      </c>
      <c r="O101">
        <v>30</v>
      </c>
      <c r="P101">
        <v>13</v>
      </c>
      <c r="Q101">
        <v>79</v>
      </c>
      <c r="R101" s="6">
        <v>3.52</v>
      </c>
      <c r="S101">
        <v>37</v>
      </c>
    </row>
    <row r="102" spans="1:19" x14ac:dyDescent="0.2">
      <c r="A102">
        <v>3</v>
      </c>
      <c r="B102">
        <v>1</v>
      </c>
      <c r="C102" s="5">
        <v>78</v>
      </c>
      <c r="D102">
        <v>125.8</v>
      </c>
      <c r="E102">
        <v>176</v>
      </c>
      <c r="F102" s="6">
        <v>40.612086776859499</v>
      </c>
      <c r="G102">
        <v>2</v>
      </c>
      <c r="H102">
        <v>2</v>
      </c>
      <c r="I102">
        <v>150</v>
      </c>
      <c r="J102">
        <v>117</v>
      </c>
      <c r="K102">
        <v>41</v>
      </c>
      <c r="L102">
        <v>61</v>
      </c>
      <c r="M102">
        <v>48</v>
      </c>
      <c r="N102">
        <v>17</v>
      </c>
      <c r="O102">
        <v>29</v>
      </c>
      <c r="P102">
        <v>12</v>
      </c>
      <c r="Q102">
        <v>80</v>
      </c>
      <c r="R102" s="6"/>
    </row>
    <row r="103" spans="1:19" x14ac:dyDescent="0.2">
      <c r="A103">
        <v>3</v>
      </c>
      <c r="B103">
        <v>1</v>
      </c>
      <c r="C103" s="5">
        <v>78</v>
      </c>
      <c r="D103">
        <v>125.8</v>
      </c>
      <c r="E103">
        <v>176</v>
      </c>
      <c r="F103" s="6">
        <v>40.612086776859499</v>
      </c>
      <c r="G103">
        <v>2</v>
      </c>
      <c r="H103">
        <v>2</v>
      </c>
      <c r="I103">
        <v>180</v>
      </c>
      <c r="J103">
        <v>122</v>
      </c>
      <c r="K103">
        <v>55</v>
      </c>
      <c r="L103">
        <v>76</v>
      </c>
      <c r="M103">
        <v>72</v>
      </c>
      <c r="N103">
        <v>29</v>
      </c>
      <c r="O103">
        <v>42</v>
      </c>
      <c r="P103">
        <v>23</v>
      </c>
      <c r="Q103">
        <v>84</v>
      </c>
      <c r="R103" s="6">
        <v>3.65</v>
      </c>
      <c r="S103">
        <v>37</v>
      </c>
    </row>
    <row r="104" spans="1:19" x14ac:dyDescent="0.2">
      <c r="A104">
        <v>3</v>
      </c>
      <c r="B104">
        <v>1</v>
      </c>
      <c r="C104" s="5">
        <v>78</v>
      </c>
      <c r="D104">
        <v>125.8</v>
      </c>
      <c r="E104">
        <v>176</v>
      </c>
      <c r="F104" s="6">
        <v>40.612086776859499</v>
      </c>
      <c r="G104">
        <v>2</v>
      </c>
      <c r="H104">
        <v>2</v>
      </c>
      <c r="I104">
        <v>210</v>
      </c>
      <c r="J104">
        <v>133</v>
      </c>
      <c r="K104">
        <v>44</v>
      </c>
      <c r="L104">
        <v>65</v>
      </c>
      <c r="M104">
        <v>49</v>
      </c>
      <c r="N104">
        <v>19</v>
      </c>
      <c r="O104">
        <v>30</v>
      </c>
      <c r="P104">
        <v>14</v>
      </c>
      <c r="Q104">
        <v>78</v>
      </c>
      <c r="R104" s="6"/>
    </row>
    <row r="105" spans="1:19" x14ac:dyDescent="0.2">
      <c r="A105">
        <v>3</v>
      </c>
      <c r="B105">
        <v>1</v>
      </c>
      <c r="C105" s="5">
        <v>78</v>
      </c>
      <c r="D105">
        <v>125.8</v>
      </c>
      <c r="E105">
        <v>176</v>
      </c>
      <c r="F105" s="6">
        <v>40.612086776859499</v>
      </c>
      <c r="G105">
        <v>2</v>
      </c>
      <c r="H105">
        <v>2</v>
      </c>
      <c r="I105">
        <v>240</v>
      </c>
      <c r="J105">
        <v>125</v>
      </c>
      <c r="K105">
        <v>42</v>
      </c>
      <c r="L105">
        <v>61</v>
      </c>
      <c r="M105">
        <v>51</v>
      </c>
      <c r="N105">
        <v>19</v>
      </c>
      <c r="O105">
        <v>30</v>
      </c>
      <c r="P105">
        <v>13</v>
      </c>
      <c r="Q105">
        <v>78</v>
      </c>
      <c r="R105" s="6">
        <v>2.93</v>
      </c>
      <c r="S105">
        <v>36.9</v>
      </c>
    </row>
    <row r="106" spans="1:19" x14ac:dyDescent="0.2">
      <c r="A106">
        <v>3</v>
      </c>
      <c r="B106">
        <v>1</v>
      </c>
      <c r="C106" s="5">
        <v>78</v>
      </c>
      <c r="D106">
        <v>125.8</v>
      </c>
      <c r="E106">
        <v>176</v>
      </c>
      <c r="F106" s="6">
        <v>40.612086776859499</v>
      </c>
      <c r="G106">
        <v>2</v>
      </c>
      <c r="H106">
        <v>2</v>
      </c>
      <c r="I106">
        <v>270</v>
      </c>
      <c r="J106">
        <v>120</v>
      </c>
      <c r="K106">
        <v>43</v>
      </c>
      <c r="L106">
        <v>63</v>
      </c>
      <c r="M106">
        <v>50</v>
      </c>
      <c r="N106">
        <v>20</v>
      </c>
      <c r="O106">
        <v>30</v>
      </c>
      <c r="P106">
        <v>14</v>
      </c>
      <c r="Q106">
        <v>76</v>
      </c>
      <c r="R106" s="6"/>
    </row>
    <row r="107" spans="1:19" x14ac:dyDescent="0.2">
      <c r="A107">
        <v>3</v>
      </c>
      <c r="B107">
        <v>1</v>
      </c>
      <c r="C107" s="5">
        <v>78</v>
      </c>
      <c r="D107">
        <v>125.8</v>
      </c>
      <c r="E107">
        <v>176</v>
      </c>
      <c r="F107" s="6">
        <v>40.612086776859499</v>
      </c>
      <c r="G107">
        <v>2</v>
      </c>
      <c r="H107">
        <v>2</v>
      </c>
      <c r="I107">
        <v>300</v>
      </c>
      <c r="J107">
        <v>115</v>
      </c>
      <c r="K107">
        <v>42</v>
      </c>
      <c r="L107">
        <v>62</v>
      </c>
      <c r="M107">
        <v>50</v>
      </c>
      <c r="N107">
        <v>19</v>
      </c>
      <c r="O107">
        <v>30</v>
      </c>
      <c r="P107">
        <v>14</v>
      </c>
      <c r="Q107">
        <v>74</v>
      </c>
      <c r="R107" s="6">
        <v>3.7</v>
      </c>
      <c r="S107">
        <v>36.9</v>
      </c>
    </row>
    <row r="108" spans="1:19" x14ac:dyDescent="0.2">
      <c r="A108">
        <v>3</v>
      </c>
      <c r="B108">
        <v>1</v>
      </c>
      <c r="C108" s="5">
        <v>78</v>
      </c>
      <c r="D108">
        <v>125.8</v>
      </c>
      <c r="E108">
        <v>176</v>
      </c>
      <c r="F108" s="6">
        <v>40.612086776859499</v>
      </c>
      <c r="G108">
        <v>2</v>
      </c>
      <c r="H108">
        <v>2</v>
      </c>
      <c r="I108">
        <v>330</v>
      </c>
      <c r="J108">
        <v>131</v>
      </c>
      <c r="K108">
        <v>45</v>
      </c>
      <c r="L108">
        <v>65</v>
      </c>
      <c r="M108">
        <v>58</v>
      </c>
      <c r="N108">
        <v>23</v>
      </c>
      <c r="O108">
        <v>33</v>
      </c>
      <c r="P108">
        <v>19</v>
      </c>
      <c r="Q108">
        <v>73</v>
      </c>
      <c r="R108" s="6"/>
    </row>
    <row r="109" spans="1:19" x14ac:dyDescent="0.2">
      <c r="A109">
        <v>3</v>
      </c>
      <c r="B109">
        <v>1</v>
      </c>
      <c r="C109" s="5">
        <v>78</v>
      </c>
      <c r="D109">
        <v>125.8</v>
      </c>
      <c r="E109">
        <v>176</v>
      </c>
      <c r="F109" s="6">
        <v>40.612086776859499</v>
      </c>
      <c r="G109">
        <v>2</v>
      </c>
      <c r="H109">
        <v>2</v>
      </c>
      <c r="I109">
        <v>360</v>
      </c>
      <c r="J109">
        <v>130</v>
      </c>
      <c r="K109">
        <v>45</v>
      </c>
      <c r="L109">
        <v>66</v>
      </c>
      <c r="M109">
        <v>50</v>
      </c>
      <c r="N109">
        <v>19</v>
      </c>
      <c r="O109">
        <v>31</v>
      </c>
      <c r="P109">
        <v>15</v>
      </c>
      <c r="Q109">
        <v>78</v>
      </c>
      <c r="R109" s="6">
        <v>3.5</v>
      </c>
      <c r="S109">
        <v>36.9</v>
      </c>
    </row>
    <row r="110" spans="1:19" x14ac:dyDescent="0.2">
      <c r="A110">
        <v>4</v>
      </c>
      <c r="B110">
        <v>1</v>
      </c>
      <c r="C110" s="5">
        <v>68</v>
      </c>
      <c r="D110">
        <v>67.209999999999994</v>
      </c>
      <c r="E110">
        <v>166</v>
      </c>
      <c r="F110" s="6">
        <v>24.39033241399332</v>
      </c>
      <c r="G110">
        <v>2</v>
      </c>
      <c r="H110">
        <v>0</v>
      </c>
      <c r="I110" s="7">
        <v>0</v>
      </c>
      <c r="J110">
        <v>100</v>
      </c>
      <c r="K110">
        <v>54</v>
      </c>
      <c r="L110">
        <v>71</v>
      </c>
      <c r="M110">
        <v>24</v>
      </c>
      <c r="N110">
        <v>12</v>
      </c>
      <c r="O110">
        <v>17</v>
      </c>
      <c r="P110">
        <v>10</v>
      </c>
      <c r="Q110">
        <v>57</v>
      </c>
      <c r="R110">
        <v>1.53</v>
      </c>
      <c r="S110">
        <v>36.5</v>
      </c>
    </row>
    <row r="111" spans="1:19" x14ac:dyDescent="0.2">
      <c r="A111">
        <v>4</v>
      </c>
      <c r="B111">
        <v>1</v>
      </c>
      <c r="C111" s="5">
        <v>68</v>
      </c>
      <c r="D111">
        <v>67.209999999999994</v>
      </c>
      <c r="E111">
        <v>166</v>
      </c>
      <c r="F111" s="6">
        <v>24.39033241399332</v>
      </c>
      <c r="G111">
        <v>2</v>
      </c>
      <c r="H111">
        <v>0</v>
      </c>
      <c r="I111" s="7">
        <v>5</v>
      </c>
      <c r="J111">
        <v>105</v>
      </c>
      <c r="K111">
        <v>56</v>
      </c>
      <c r="L111">
        <v>75</v>
      </c>
      <c r="M111">
        <v>30</v>
      </c>
      <c r="N111">
        <v>14</v>
      </c>
      <c r="O111">
        <v>19</v>
      </c>
      <c r="P111">
        <v>10</v>
      </c>
      <c r="Q111">
        <v>58</v>
      </c>
      <c r="S111">
        <v>36.5</v>
      </c>
    </row>
    <row r="112" spans="1:19" x14ac:dyDescent="0.2">
      <c r="A112">
        <v>4</v>
      </c>
      <c r="B112">
        <v>1</v>
      </c>
      <c r="C112" s="5">
        <v>68</v>
      </c>
      <c r="D112">
        <v>67.209999999999994</v>
      </c>
      <c r="E112">
        <v>166</v>
      </c>
      <c r="F112" s="6">
        <v>24.39033241399332</v>
      </c>
      <c r="G112">
        <v>2</v>
      </c>
      <c r="H112">
        <v>0</v>
      </c>
      <c r="I112" s="7">
        <v>8</v>
      </c>
      <c r="J112">
        <v>109</v>
      </c>
      <c r="K112">
        <v>56</v>
      </c>
      <c r="L112">
        <v>76</v>
      </c>
      <c r="M112">
        <v>24</v>
      </c>
      <c r="N112">
        <v>14</v>
      </c>
      <c r="O112">
        <v>18</v>
      </c>
      <c r="P112">
        <v>9</v>
      </c>
      <c r="Q112">
        <v>56</v>
      </c>
      <c r="R112">
        <v>1.68</v>
      </c>
      <c r="S112">
        <v>36.6</v>
      </c>
    </row>
    <row r="113" spans="1:19" x14ac:dyDescent="0.2">
      <c r="A113">
        <v>4</v>
      </c>
      <c r="B113">
        <v>1</v>
      </c>
      <c r="C113" s="5">
        <v>68</v>
      </c>
      <c r="D113">
        <v>67.209999999999994</v>
      </c>
      <c r="E113">
        <v>166</v>
      </c>
      <c r="F113" s="6">
        <v>24.39033241399332</v>
      </c>
      <c r="G113">
        <v>2</v>
      </c>
      <c r="H113">
        <v>0</v>
      </c>
      <c r="I113" s="7">
        <v>10</v>
      </c>
      <c r="J113">
        <v>110</v>
      </c>
      <c r="K113">
        <v>58</v>
      </c>
      <c r="L113">
        <v>77</v>
      </c>
      <c r="M113">
        <v>28</v>
      </c>
      <c r="N113">
        <v>14</v>
      </c>
      <c r="O113">
        <v>19</v>
      </c>
      <c r="P113">
        <v>10</v>
      </c>
      <c r="Q113">
        <v>57</v>
      </c>
      <c r="S113">
        <v>36.5</v>
      </c>
    </row>
    <row r="114" spans="1:19" x14ac:dyDescent="0.2">
      <c r="A114">
        <v>4</v>
      </c>
      <c r="B114">
        <v>1</v>
      </c>
      <c r="C114" s="5">
        <v>68</v>
      </c>
      <c r="D114">
        <v>67.209999999999994</v>
      </c>
      <c r="E114">
        <v>166</v>
      </c>
      <c r="F114" s="6">
        <v>24.39033241399332</v>
      </c>
      <c r="G114">
        <v>2</v>
      </c>
      <c r="H114">
        <v>0</v>
      </c>
      <c r="I114" s="7">
        <v>15</v>
      </c>
      <c r="J114">
        <v>92</v>
      </c>
      <c r="K114">
        <v>52</v>
      </c>
      <c r="L114">
        <v>69</v>
      </c>
      <c r="M114">
        <v>34</v>
      </c>
      <c r="N114">
        <v>20</v>
      </c>
      <c r="O114">
        <v>25</v>
      </c>
      <c r="P114">
        <v>14</v>
      </c>
      <c r="Q114">
        <v>63</v>
      </c>
      <c r="R114">
        <v>2.0099999999999998</v>
      </c>
      <c r="S114">
        <v>36.6</v>
      </c>
    </row>
    <row r="115" spans="1:19" x14ac:dyDescent="0.2">
      <c r="A115">
        <v>4</v>
      </c>
      <c r="B115">
        <v>1</v>
      </c>
      <c r="C115" s="5">
        <v>68</v>
      </c>
      <c r="D115">
        <v>67.209999999999994</v>
      </c>
      <c r="E115">
        <v>166</v>
      </c>
      <c r="F115" s="6">
        <v>24.39033241399332</v>
      </c>
      <c r="G115">
        <v>2</v>
      </c>
      <c r="H115">
        <v>0</v>
      </c>
      <c r="I115" s="7">
        <v>30</v>
      </c>
      <c r="J115">
        <v>116</v>
      </c>
      <c r="K115">
        <v>63</v>
      </c>
      <c r="L115">
        <v>83</v>
      </c>
      <c r="M115">
        <v>25</v>
      </c>
      <c r="N115">
        <v>14</v>
      </c>
      <c r="O115">
        <v>19</v>
      </c>
      <c r="P115">
        <v>9</v>
      </c>
      <c r="Q115">
        <v>62</v>
      </c>
      <c r="R115">
        <v>1.66</v>
      </c>
      <c r="S115">
        <v>35.799999999999997</v>
      </c>
    </row>
    <row r="116" spans="1:19" x14ac:dyDescent="0.2">
      <c r="A116">
        <v>4</v>
      </c>
      <c r="B116">
        <v>1</v>
      </c>
      <c r="C116" s="5">
        <v>68</v>
      </c>
      <c r="D116">
        <v>67.209999999999994</v>
      </c>
      <c r="E116">
        <v>166</v>
      </c>
      <c r="F116" s="6">
        <v>24.39033241399332</v>
      </c>
      <c r="G116">
        <v>2</v>
      </c>
      <c r="H116">
        <v>0</v>
      </c>
      <c r="I116" s="8">
        <v>140.00000000000014</v>
      </c>
      <c r="J116">
        <v>81</v>
      </c>
      <c r="K116">
        <v>51</v>
      </c>
      <c r="L116">
        <v>67</v>
      </c>
      <c r="S116">
        <v>36</v>
      </c>
    </row>
    <row r="117" spans="1:19" x14ac:dyDescent="0.2">
      <c r="A117">
        <v>4</v>
      </c>
      <c r="B117">
        <v>1</v>
      </c>
      <c r="C117" s="5">
        <v>68</v>
      </c>
      <c r="D117">
        <v>67.209999999999994</v>
      </c>
      <c r="E117">
        <v>166</v>
      </c>
      <c r="F117" s="6">
        <v>24.39033241399332</v>
      </c>
      <c r="G117">
        <v>2</v>
      </c>
      <c r="H117">
        <v>0</v>
      </c>
      <c r="I117" s="8">
        <v>240.00000000000011</v>
      </c>
      <c r="J117">
        <v>102</v>
      </c>
      <c r="K117">
        <v>56</v>
      </c>
      <c r="L117">
        <v>75</v>
      </c>
      <c r="M117">
        <v>33</v>
      </c>
      <c r="N117">
        <v>12</v>
      </c>
      <c r="O117">
        <v>21</v>
      </c>
      <c r="P117">
        <v>6</v>
      </c>
      <c r="Q117">
        <v>62</v>
      </c>
      <c r="R117">
        <v>2.2000000000000002</v>
      </c>
      <c r="S117">
        <v>35.4</v>
      </c>
    </row>
    <row r="118" spans="1:19" x14ac:dyDescent="0.2">
      <c r="A118">
        <v>4</v>
      </c>
      <c r="B118">
        <v>1</v>
      </c>
      <c r="C118" s="5">
        <v>68</v>
      </c>
      <c r="D118">
        <v>67.209999999999994</v>
      </c>
      <c r="E118">
        <v>166</v>
      </c>
      <c r="F118" s="6">
        <v>24.39033241399332</v>
      </c>
      <c r="G118">
        <v>2</v>
      </c>
      <c r="H118">
        <v>1</v>
      </c>
      <c r="I118">
        <v>0</v>
      </c>
      <c r="J118">
        <v>96</v>
      </c>
      <c r="K118">
        <v>50</v>
      </c>
      <c r="L118">
        <v>68</v>
      </c>
      <c r="M118">
        <v>32</v>
      </c>
      <c r="N118">
        <v>19</v>
      </c>
      <c r="O118">
        <v>25</v>
      </c>
      <c r="P118">
        <v>16</v>
      </c>
      <c r="Q118">
        <v>78</v>
      </c>
      <c r="R118" s="6">
        <v>2.9</v>
      </c>
      <c r="S118">
        <v>36.799999999999997</v>
      </c>
    </row>
    <row r="119" spans="1:19" x14ac:dyDescent="0.2">
      <c r="A119">
        <v>4</v>
      </c>
      <c r="B119">
        <v>1</v>
      </c>
      <c r="C119" s="5">
        <v>68</v>
      </c>
      <c r="D119">
        <v>67.209999999999994</v>
      </c>
      <c r="E119">
        <v>166</v>
      </c>
      <c r="F119" s="6">
        <v>24.39033241399332</v>
      </c>
      <c r="G119">
        <v>2</v>
      </c>
      <c r="H119">
        <v>1</v>
      </c>
      <c r="I119">
        <v>15</v>
      </c>
      <c r="J119">
        <v>95</v>
      </c>
      <c r="K119">
        <v>50</v>
      </c>
      <c r="L119">
        <v>66</v>
      </c>
      <c r="M119">
        <v>34</v>
      </c>
      <c r="N119">
        <v>21</v>
      </c>
      <c r="O119">
        <v>25</v>
      </c>
      <c r="P119">
        <v>14</v>
      </c>
      <c r="Q119">
        <v>89</v>
      </c>
      <c r="R119" s="6">
        <v>3</v>
      </c>
    </row>
    <row r="120" spans="1:19" x14ac:dyDescent="0.2">
      <c r="A120">
        <v>4</v>
      </c>
      <c r="B120">
        <v>1</v>
      </c>
      <c r="C120" s="5">
        <v>68</v>
      </c>
      <c r="D120">
        <v>67.209999999999994</v>
      </c>
      <c r="E120">
        <v>166</v>
      </c>
      <c r="F120" s="6">
        <v>24.39033241399332</v>
      </c>
      <c r="G120">
        <v>2</v>
      </c>
      <c r="H120">
        <v>1</v>
      </c>
      <c r="I120">
        <v>30</v>
      </c>
      <c r="J120">
        <v>94</v>
      </c>
      <c r="K120">
        <v>50</v>
      </c>
      <c r="L120">
        <v>65</v>
      </c>
      <c r="M120">
        <v>36</v>
      </c>
      <c r="N120">
        <v>28</v>
      </c>
      <c r="O120">
        <v>31</v>
      </c>
      <c r="P120">
        <v>21</v>
      </c>
      <c r="Q120">
        <v>92</v>
      </c>
      <c r="R120" s="6">
        <v>2.2000000000000002</v>
      </c>
    </row>
    <row r="121" spans="1:19" x14ac:dyDescent="0.2">
      <c r="A121">
        <v>4</v>
      </c>
      <c r="B121">
        <v>1</v>
      </c>
      <c r="C121" s="5">
        <v>68</v>
      </c>
      <c r="D121">
        <v>67.209999999999994</v>
      </c>
      <c r="E121">
        <v>166</v>
      </c>
      <c r="F121" s="6">
        <v>24.39033241399332</v>
      </c>
      <c r="G121">
        <v>2</v>
      </c>
      <c r="H121">
        <v>1</v>
      </c>
      <c r="I121">
        <v>60</v>
      </c>
      <c r="J121">
        <v>115</v>
      </c>
      <c r="K121">
        <v>61</v>
      </c>
      <c r="L121">
        <v>81</v>
      </c>
      <c r="M121">
        <v>35</v>
      </c>
      <c r="N121">
        <v>23</v>
      </c>
      <c r="O121">
        <v>27</v>
      </c>
      <c r="P121">
        <v>16</v>
      </c>
      <c r="Q121">
        <v>97</v>
      </c>
      <c r="R121" s="6">
        <v>2.5</v>
      </c>
      <c r="S121">
        <v>37</v>
      </c>
    </row>
    <row r="122" spans="1:19" x14ac:dyDescent="0.2">
      <c r="A122">
        <v>4</v>
      </c>
      <c r="B122">
        <v>1</v>
      </c>
      <c r="C122" s="5">
        <v>68</v>
      </c>
      <c r="D122">
        <v>67.209999999999994</v>
      </c>
      <c r="E122">
        <v>166</v>
      </c>
      <c r="F122" s="6">
        <v>24.39033241399332</v>
      </c>
      <c r="G122">
        <v>2</v>
      </c>
      <c r="H122">
        <v>1</v>
      </c>
      <c r="I122">
        <v>90</v>
      </c>
      <c r="J122">
        <v>136</v>
      </c>
      <c r="K122">
        <v>71</v>
      </c>
      <c r="L122">
        <v>97</v>
      </c>
      <c r="M122">
        <v>33</v>
      </c>
      <c r="N122">
        <v>17</v>
      </c>
      <c r="O122">
        <v>23</v>
      </c>
      <c r="P122">
        <v>10</v>
      </c>
      <c r="Q122">
        <v>101</v>
      </c>
    </row>
    <row r="123" spans="1:19" x14ac:dyDescent="0.2">
      <c r="A123">
        <v>4</v>
      </c>
      <c r="B123">
        <v>1</v>
      </c>
      <c r="C123" s="5">
        <v>68</v>
      </c>
      <c r="D123">
        <v>67.209999999999994</v>
      </c>
      <c r="E123">
        <v>166</v>
      </c>
      <c r="F123" s="6">
        <v>24.39033241399332</v>
      </c>
      <c r="G123">
        <v>2</v>
      </c>
      <c r="H123">
        <v>1</v>
      </c>
      <c r="I123">
        <v>120</v>
      </c>
      <c r="J123">
        <v>121</v>
      </c>
      <c r="K123">
        <v>64</v>
      </c>
      <c r="L123">
        <v>86</v>
      </c>
      <c r="M123">
        <v>29</v>
      </c>
      <c r="N123">
        <v>15</v>
      </c>
      <c r="O123">
        <v>2</v>
      </c>
      <c r="P123">
        <v>7</v>
      </c>
      <c r="Q123">
        <v>103</v>
      </c>
      <c r="R123" s="6">
        <v>2.9</v>
      </c>
      <c r="S123">
        <v>37.299999999999997</v>
      </c>
    </row>
    <row r="124" spans="1:19" x14ac:dyDescent="0.2">
      <c r="A124">
        <v>4</v>
      </c>
      <c r="B124">
        <v>1</v>
      </c>
      <c r="C124" s="5">
        <v>68</v>
      </c>
      <c r="D124">
        <v>67.209999999999994</v>
      </c>
      <c r="E124">
        <v>166</v>
      </c>
      <c r="F124" s="6">
        <v>24.39033241399332</v>
      </c>
      <c r="G124">
        <v>2</v>
      </c>
      <c r="H124">
        <v>1</v>
      </c>
      <c r="I124">
        <v>150</v>
      </c>
      <c r="J124">
        <v>105</v>
      </c>
      <c r="K124">
        <v>60</v>
      </c>
      <c r="L124">
        <v>78</v>
      </c>
      <c r="M124">
        <v>30</v>
      </c>
      <c r="N124">
        <v>18</v>
      </c>
      <c r="O124">
        <v>23</v>
      </c>
      <c r="P124">
        <v>13</v>
      </c>
      <c r="Q124">
        <v>97</v>
      </c>
      <c r="R124" s="6"/>
    </row>
    <row r="125" spans="1:19" x14ac:dyDescent="0.2">
      <c r="A125">
        <v>4</v>
      </c>
      <c r="B125">
        <v>1</v>
      </c>
      <c r="C125" s="5">
        <v>68</v>
      </c>
      <c r="D125">
        <v>67.209999999999994</v>
      </c>
      <c r="E125">
        <v>166</v>
      </c>
      <c r="F125" s="6">
        <v>24.39033241399332</v>
      </c>
      <c r="G125">
        <v>2</v>
      </c>
      <c r="H125">
        <v>1</v>
      </c>
      <c r="I125">
        <v>180</v>
      </c>
      <c r="J125">
        <v>98</v>
      </c>
      <c r="K125">
        <v>50</v>
      </c>
      <c r="L125">
        <v>69</v>
      </c>
      <c r="M125">
        <v>31</v>
      </c>
      <c r="N125">
        <v>15</v>
      </c>
      <c r="O125">
        <v>22</v>
      </c>
      <c r="P125">
        <v>9</v>
      </c>
      <c r="Q125">
        <v>96</v>
      </c>
      <c r="R125" s="6">
        <v>2.6</v>
      </c>
      <c r="S125">
        <v>37.299999999999997</v>
      </c>
    </row>
    <row r="126" spans="1:19" x14ac:dyDescent="0.2">
      <c r="A126">
        <v>4</v>
      </c>
      <c r="B126">
        <v>1</v>
      </c>
      <c r="C126" s="5">
        <v>68</v>
      </c>
      <c r="D126">
        <v>67.209999999999994</v>
      </c>
      <c r="E126">
        <v>166</v>
      </c>
      <c r="F126" s="6">
        <v>24.390332413993299</v>
      </c>
      <c r="G126">
        <v>2</v>
      </c>
      <c r="H126">
        <v>1</v>
      </c>
      <c r="I126">
        <v>210</v>
      </c>
      <c r="J126">
        <v>93</v>
      </c>
      <c r="K126">
        <v>53</v>
      </c>
      <c r="L126">
        <v>69</v>
      </c>
      <c r="M126">
        <v>34</v>
      </c>
      <c r="N126">
        <v>15</v>
      </c>
      <c r="O126">
        <v>22</v>
      </c>
      <c r="P126">
        <v>10</v>
      </c>
      <c r="Q126">
        <v>101</v>
      </c>
      <c r="R126" s="6"/>
    </row>
    <row r="127" spans="1:19" x14ac:dyDescent="0.2">
      <c r="A127">
        <v>4</v>
      </c>
      <c r="B127">
        <v>1</v>
      </c>
      <c r="C127" s="5">
        <v>68</v>
      </c>
      <c r="D127">
        <v>67.209999999999994</v>
      </c>
      <c r="E127">
        <v>166</v>
      </c>
      <c r="F127" s="6">
        <v>24.390332413993299</v>
      </c>
      <c r="G127">
        <v>2</v>
      </c>
      <c r="H127">
        <v>1</v>
      </c>
      <c r="I127">
        <v>240</v>
      </c>
      <c r="J127">
        <v>90</v>
      </c>
      <c r="K127">
        <v>53</v>
      </c>
      <c r="L127">
        <v>69</v>
      </c>
      <c r="M127">
        <v>38</v>
      </c>
      <c r="N127">
        <v>18</v>
      </c>
      <c r="O127">
        <v>26</v>
      </c>
      <c r="P127">
        <v>14</v>
      </c>
      <c r="Q127">
        <v>98</v>
      </c>
      <c r="R127" s="6">
        <v>2.7</v>
      </c>
      <c r="S127">
        <v>37.6</v>
      </c>
    </row>
    <row r="128" spans="1:19" x14ac:dyDescent="0.2">
      <c r="A128">
        <v>4</v>
      </c>
      <c r="B128">
        <v>1</v>
      </c>
      <c r="C128" s="5">
        <v>68</v>
      </c>
      <c r="D128">
        <v>67.209999999999994</v>
      </c>
      <c r="E128">
        <v>166</v>
      </c>
      <c r="F128" s="6">
        <v>24.390332413993299</v>
      </c>
      <c r="G128">
        <v>2</v>
      </c>
      <c r="H128">
        <v>1</v>
      </c>
      <c r="I128">
        <v>270</v>
      </c>
      <c r="J128">
        <v>96</v>
      </c>
      <c r="K128">
        <v>55</v>
      </c>
      <c r="L128">
        <v>72</v>
      </c>
      <c r="M128">
        <v>35</v>
      </c>
      <c r="N128">
        <v>18</v>
      </c>
      <c r="O128">
        <v>25</v>
      </c>
      <c r="P128">
        <v>12</v>
      </c>
      <c r="Q128">
        <v>99</v>
      </c>
      <c r="R128" s="6"/>
    </row>
    <row r="129" spans="1:19" x14ac:dyDescent="0.2">
      <c r="A129">
        <v>4</v>
      </c>
      <c r="B129">
        <v>1</v>
      </c>
      <c r="C129" s="5">
        <v>68</v>
      </c>
      <c r="D129">
        <v>67.209999999999994</v>
      </c>
      <c r="E129">
        <v>166</v>
      </c>
      <c r="F129" s="6">
        <v>24.390332413993299</v>
      </c>
      <c r="G129">
        <v>2</v>
      </c>
      <c r="H129">
        <v>1</v>
      </c>
      <c r="I129">
        <v>300</v>
      </c>
      <c r="J129">
        <v>92</v>
      </c>
      <c r="K129">
        <v>53</v>
      </c>
      <c r="L129">
        <v>69</v>
      </c>
      <c r="M129">
        <v>31</v>
      </c>
      <c r="N129">
        <v>16</v>
      </c>
      <c r="O129">
        <v>22</v>
      </c>
      <c r="P129">
        <v>10</v>
      </c>
      <c r="Q129">
        <v>98</v>
      </c>
      <c r="R129" s="6">
        <v>3</v>
      </c>
      <c r="S129">
        <v>37.799999999999997</v>
      </c>
    </row>
    <row r="130" spans="1:19" x14ac:dyDescent="0.2">
      <c r="A130">
        <v>4</v>
      </c>
      <c r="B130">
        <v>1</v>
      </c>
      <c r="C130" s="5">
        <v>68</v>
      </c>
      <c r="D130">
        <v>67.209999999999994</v>
      </c>
      <c r="E130">
        <v>166</v>
      </c>
      <c r="F130" s="6">
        <v>24.390332413993299</v>
      </c>
      <c r="G130">
        <v>2</v>
      </c>
      <c r="H130">
        <v>1</v>
      </c>
      <c r="I130">
        <v>330</v>
      </c>
      <c r="J130">
        <v>91</v>
      </c>
      <c r="K130">
        <v>53</v>
      </c>
      <c r="L130">
        <v>69</v>
      </c>
      <c r="M130">
        <v>31</v>
      </c>
      <c r="N130">
        <v>15</v>
      </c>
      <c r="O130">
        <v>22</v>
      </c>
      <c r="P130">
        <v>10</v>
      </c>
      <c r="Q130">
        <v>95</v>
      </c>
      <c r="R130" s="6"/>
    </row>
    <row r="131" spans="1:19" x14ac:dyDescent="0.2">
      <c r="A131">
        <v>4</v>
      </c>
      <c r="B131">
        <v>1</v>
      </c>
      <c r="C131" s="5">
        <v>68</v>
      </c>
      <c r="D131">
        <v>67.209999999999994</v>
      </c>
      <c r="E131">
        <v>166</v>
      </c>
      <c r="F131" s="6">
        <v>24.390332413993299</v>
      </c>
      <c r="G131">
        <v>2</v>
      </c>
      <c r="H131">
        <v>1</v>
      </c>
      <c r="I131">
        <v>360</v>
      </c>
      <c r="J131">
        <v>88</v>
      </c>
      <c r="K131">
        <v>50</v>
      </c>
      <c r="L131">
        <v>65</v>
      </c>
      <c r="M131">
        <v>33</v>
      </c>
      <c r="N131">
        <v>16</v>
      </c>
      <c r="O131">
        <v>23</v>
      </c>
      <c r="P131">
        <v>9</v>
      </c>
      <c r="Q131">
        <v>94</v>
      </c>
      <c r="R131" s="6">
        <v>2.9</v>
      </c>
      <c r="S131">
        <v>38</v>
      </c>
    </row>
    <row r="132" spans="1:19" x14ac:dyDescent="0.2">
      <c r="A132">
        <v>4</v>
      </c>
      <c r="B132">
        <v>1</v>
      </c>
      <c r="C132" s="5">
        <v>68</v>
      </c>
      <c r="D132">
        <v>67.209999999999994</v>
      </c>
      <c r="E132">
        <v>166</v>
      </c>
      <c r="F132" s="6">
        <v>24.39033241399332</v>
      </c>
      <c r="G132">
        <v>2</v>
      </c>
      <c r="H132">
        <v>2</v>
      </c>
      <c r="I132">
        <v>0</v>
      </c>
      <c r="J132">
        <v>88</v>
      </c>
      <c r="K132">
        <v>50</v>
      </c>
      <c r="L132">
        <v>65</v>
      </c>
      <c r="M132">
        <v>33</v>
      </c>
      <c r="N132">
        <v>16</v>
      </c>
      <c r="O132">
        <v>23</v>
      </c>
      <c r="P132">
        <v>9</v>
      </c>
      <c r="Q132">
        <v>94</v>
      </c>
      <c r="R132" s="6">
        <v>2.9</v>
      </c>
      <c r="S132">
        <v>38</v>
      </c>
    </row>
    <row r="133" spans="1:19" x14ac:dyDescent="0.2">
      <c r="A133">
        <v>4</v>
      </c>
      <c r="B133">
        <v>1</v>
      </c>
      <c r="C133" s="5">
        <v>68</v>
      </c>
      <c r="D133">
        <v>67.209999999999994</v>
      </c>
      <c r="E133">
        <v>166</v>
      </c>
      <c r="F133" s="6">
        <v>24.39033241399332</v>
      </c>
      <c r="G133">
        <v>2</v>
      </c>
      <c r="H133">
        <v>2</v>
      </c>
      <c r="I133">
        <v>15</v>
      </c>
      <c r="J133">
        <v>93</v>
      </c>
      <c r="K133">
        <v>52</v>
      </c>
      <c r="L133">
        <v>68</v>
      </c>
      <c r="M133">
        <v>31</v>
      </c>
      <c r="N133">
        <v>15</v>
      </c>
      <c r="O133">
        <v>22</v>
      </c>
      <c r="P133">
        <v>8</v>
      </c>
      <c r="Q133">
        <v>93</v>
      </c>
      <c r="R133" s="6">
        <v>3</v>
      </c>
    </row>
    <row r="134" spans="1:19" x14ac:dyDescent="0.2">
      <c r="A134">
        <v>4</v>
      </c>
      <c r="B134">
        <v>1</v>
      </c>
      <c r="C134" s="5">
        <v>68</v>
      </c>
      <c r="D134">
        <v>67.209999999999994</v>
      </c>
      <c r="E134">
        <v>166</v>
      </c>
      <c r="F134" s="6">
        <v>24.39033241399332</v>
      </c>
      <c r="G134">
        <v>2</v>
      </c>
      <c r="H134">
        <v>2</v>
      </c>
      <c r="I134">
        <v>30</v>
      </c>
      <c r="J134">
        <v>92</v>
      </c>
      <c r="K134">
        <v>51</v>
      </c>
      <c r="L134">
        <v>67</v>
      </c>
      <c r="M134">
        <v>35</v>
      </c>
      <c r="N134">
        <v>17</v>
      </c>
      <c r="O134">
        <v>24</v>
      </c>
      <c r="P134">
        <v>10</v>
      </c>
      <c r="Q134">
        <v>94</v>
      </c>
      <c r="R134" s="6">
        <v>3</v>
      </c>
    </row>
    <row r="135" spans="1:19" x14ac:dyDescent="0.2">
      <c r="A135">
        <v>4</v>
      </c>
      <c r="B135">
        <v>1</v>
      </c>
      <c r="C135" s="5">
        <v>68</v>
      </c>
      <c r="D135">
        <v>67.209999999999994</v>
      </c>
      <c r="E135">
        <v>166</v>
      </c>
      <c r="F135" s="6">
        <v>24.39033241399332</v>
      </c>
      <c r="G135">
        <v>2</v>
      </c>
      <c r="H135">
        <v>2</v>
      </c>
      <c r="I135">
        <v>60</v>
      </c>
      <c r="J135">
        <v>88</v>
      </c>
      <c r="K135">
        <v>50</v>
      </c>
      <c r="L135">
        <v>65</v>
      </c>
      <c r="M135">
        <v>31</v>
      </c>
      <c r="N135">
        <v>16</v>
      </c>
      <c r="O135">
        <v>22</v>
      </c>
      <c r="P135">
        <v>9</v>
      </c>
      <c r="Q135">
        <v>91</v>
      </c>
      <c r="R135" s="6">
        <v>3.5</v>
      </c>
      <c r="S135">
        <v>37.5</v>
      </c>
    </row>
    <row r="136" spans="1:19" x14ac:dyDescent="0.2">
      <c r="A136">
        <v>4</v>
      </c>
      <c r="B136">
        <v>1</v>
      </c>
      <c r="C136" s="5">
        <v>68</v>
      </c>
      <c r="D136">
        <v>67.209999999999994</v>
      </c>
      <c r="E136">
        <v>166</v>
      </c>
      <c r="F136" s="6">
        <v>24.39033241399332</v>
      </c>
      <c r="G136">
        <v>2</v>
      </c>
      <c r="H136">
        <v>2</v>
      </c>
      <c r="I136">
        <v>90</v>
      </c>
      <c r="J136">
        <v>91</v>
      </c>
      <c r="K136">
        <v>49</v>
      </c>
      <c r="L136">
        <v>66</v>
      </c>
      <c r="M136">
        <v>27</v>
      </c>
      <c r="N136">
        <v>11</v>
      </c>
      <c r="O136">
        <v>18</v>
      </c>
      <c r="P136">
        <v>7</v>
      </c>
      <c r="Q136">
        <v>90</v>
      </c>
      <c r="R136" s="6"/>
    </row>
    <row r="137" spans="1:19" x14ac:dyDescent="0.2">
      <c r="A137">
        <v>4</v>
      </c>
      <c r="B137">
        <v>1</v>
      </c>
      <c r="C137" s="5">
        <v>68</v>
      </c>
      <c r="D137">
        <v>67.209999999999994</v>
      </c>
      <c r="E137">
        <v>166</v>
      </c>
      <c r="F137" s="6">
        <v>24.39033241399332</v>
      </c>
      <c r="G137">
        <v>2</v>
      </c>
      <c r="H137">
        <v>2</v>
      </c>
      <c r="I137">
        <v>120</v>
      </c>
      <c r="J137">
        <v>89</v>
      </c>
      <c r="K137">
        <v>47</v>
      </c>
      <c r="L137">
        <v>65</v>
      </c>
      <c r="M137">
        <v>29</v>
      </c>
      <c r="N137">
        <v>13</v>
      </c>
      <c r="O137">
        <v>20</v>
      </c>
      <c r="P137">
        <v>9</v>
      </c>
      <c r="Q137">
        <v>85</v>
      </c>
      <c r="R137" s="6">
        <v>3.2</v>
      </c>
      <c r="S137">
        <v>37.6</v>
      </c>
    </row>
    <row r="138" spans="1:19" x14ac:dyDescent="0.2">
      <c r="A138">
        <v>4</v>
      </c>
      <c r="B138">
        <v>1</v>
      </c>
      <c r="C138" s="5">
        <v>68</v>
      </c>
      <c r="D138">
        <v>67.209999999999994</v>
      </c>
      <c r="E138">
        <v>166</v>
      </c>
      <c r="F138" s="6">
        <v>24.39033241399332</v>
      </c>
      <c r="G138">
        <v>2</v>
      </c>
      <c r="H138">
        <v>2</v>
      </c>
      <c r="I138">
        <v>150</v>
      </c>
      <c r="J138">
        <v>93</v>
      </c>
      <c r="K138">
        <v>49</v>
      </c>
      <c r="L138">
        <v>67</v>
      </c>
      <c r="M138">
        <v>34</v>
      </c>
      <c r="N138">
        <v>14</v>
      </c>
      <c r="O138">
        <v>22</v>
      </c>
      <c r="P138">
        <v>10</v>
      </c>
      <c r="Q138">
        <v>87</v>
      </c>
      <c r="R138" s="6"/>
    </row>
    <row r="139" spans="1:19" x14ac:dyDescent="0.2">
      <c r="A139">
        <v>4</v>
      </c>
      <c r="B139">
        <v>1</v>
      </c>
      <c r="C139" s="5">
        <v>68</v>
      </c>
      <c r="D139">
        <v>67.209999999999994</v>
      </c>
      <c r="E139">
        <v>166</v>
      </c>
      <c r="F139" s="6">
        <v>24.39033241399332</v>
      </c>
      <c r="G139">
        <v>2</v>
      </c>
      <c r="H139">
        <v>2</v>
      </c>
      <c r="I139">
        <v>180</v>
      </c>
      <c r="J139">
        <v>96</v>
      </c>
      <c r="K139">
        <v>50</v>
      </c>
      <c r="L139">
        <v>69</v>
      </c>
      <c r="M139">
        <v>34</v>
      </c>
      <c r="N139">
        <v>14</v>
      </c>
      <c r="O139">
        <v>22</v>
      </c>
      <c r="P139">
        <v>9</v>
      </c>
      <c r="Q139">
        <v>87</v>
      </c>
      <c r="R139" s="6">
        <v>2.9</v>
      </c>
      <c r="S139">
        <v>37.700000000000003</v>
      </c>
    </row>
    <row r="140" spans="1:19" x14ac:dyDescent="0.2">
      <c r="A140">
        <v>4</v>
      </c>
      <c r="B140">
        <v>1</v>
      </c>
      <c r="C140" s="5">
        <v>68</v>
      </c>
      <c r="D140">
        <v>67.209999999999994</v>
      </c>
      <c r="E140">
        <v>166</v>
      </c>
      <c r="F140" s="6">
        <v>24.390332413993299</v>
      </c>
      <c r="G140">
        <v>2</v>
      </c>
      <c r="H140">
        <v>2</v>
      </c>
      <c r="I140">
        <v>210</v>
      </c>
      <c r="J140">
        <v>100</v>
      </c>
      <c r="K140">
        <v>51</v>
      </c>
      <c r="L140">
        <v>71</v>
      </c>
      <c r="M140">
        <v>35</v>
      </c>
      <c r="N140">
        <v>14</v>
      </c>
      <c r="O140">
        <v>22</v>
      </c>
      <c r="P140">
        <v>9</v>
      </c>
      <c r="Q140">
        <v>87</v>
      </c>
      <c r="R140" s="6"/>
    </row>
    <row r="141" spans="1:19" x14ac:dyDescent="0.2">
      <c r="A141">
        <v>4</v>
      </c>
      <c r="B141">
        <v>1</v>
      </c>
      <c r="C141" s="5">
        <v>68</v>
      </c>
      <c r="D141">
        <v>67.209999999999994</v>
      </c>
      <c r="E141">
        <v>166</v>
      </c>
      <c r="F141" s="6">
        <v>24.390332413993299</v>
      </c>
      <c r="G141">
        <v>2</v>
      </c>
      <c r="H141">
        <v>2</v>
      </c>
      <c r="I141">
        <v>240</v>
      </c>
      <c r="J141">
        <v>103</v>
      </c>
      <c r="K141">
        <v>53</v>
      </c>
      <c r="L141">
        <v>73</v>
      </c>
      <c r="M141">
        <v>36</v>
      </c>
      <c r="N141">
        <v>15</v>
      </c>
      <c r="O141">
        <v>23</v>
      </c>
      <c r="P141">
        <v>10</v>
      </c>
      <c r="Q141">
        <v>88</v>
      </c>
      <c r="R141" s="6">
        <v>3.3</v>
      </c>
      <c r="S141">
        <v>37.799999999999997</v>
      </c>
    </row>
    <row r="142" spans="1:19" x14ac:dyDescent="0.2">
      <c r="A142">
        <v>4</v>
      </c>
      <c r="B142">
        <v>1</v>
      </c>
      <c r="C142" s="5">
        <v>68</v>
      </c>
      <c r="D142">
        <v>67.209999999999994</v>
      </c>
      <c r="E142">
        <v>166</v>
      </c>
      <c r="F142" s="6">
        <v>24.390332413993299</v>
      </c>
      <c r="G142">
        <v>2</v>
      </c>
      <c r="H142">
        <v>2</v>
      </c>
      <c r="I142">
        <v>270</v>
      </c>
      <c r="J142">
        <v>91</v>
      </c>
      <c r="K142">
        <v>57</v>
      </c>
      <c r="L142">
        <v>71</v>
      </c>
      <c r="M142">
        <v>29</v>
      </c>
      <c r="N142">
        <v>14</v>
      </c>
      <c r="O142">
        <v>20</v>
      </c>
      <c r="P142">
        <v>10</v>
      </c>
      <c r="Q142">
        <v>87</v>
      </c>
      <c r="R142" s="6"/>
    </row>
    <row r="143" spans="1:19" x14ac:dyDescent="0.2">
      <c r="A143">
        <v>4</v>
      </c>
      <c r="B143">
        <v>1</v>
      </c>
      <c r="C143" s="5">
        <v>68</v>
      </c>
      <c r="D143">
        <v>67.209999999999994</v>
      </c>
      <c r="E143">
        <v>166</v>
      </c>
      <c r="F143" s="6">
        <v>24.390332413993299</v>
      </c>
      <c r="G143">
        <v>2</v>
      </c>
      <c r="H143">
        <v>2</v>
      </c>
      <c r="I143">
        <v>300</v>
      </c>
      <c r="J143">
        <v>95</v>
      </c>
      <c r="K143">
        <v>50</v>
      </c>
      <c r="L143">
        <v>68</v>
      </c>
      <c r="M143">
        <v>27</v>
      </c>
      <c r="N143">
        <v>13</v>
      </c>
      <c r="O143">
        <v>19</v>
      </c>
      <c r="P143">
        <v>8</v>
      </c>
      <c r="Q143">
        <v>86</v>
      </c>
      <c r="R143" s="6">
        <v>3.5</v>
      </c>
      <c r="S143">
        <v>37.799999999999997</v>
      </c>
    </row>
    <row r="144" spans="1:19" x14ac:dyDescent="0.2">
      <c r="A144">
        <v>4</v>
      </c>
      <c r="B144">
        <v>1</v>
      </c>
      <c r="C144" s="5">
        <v>68</v>
      </c>
      <c r="D144">
        <v>67.209999999999994</v>
      </c>
      <c r="E144">
        <v>166</v>
      </c>
      <c r="F144" s="6">
        <v>24.390332413993299</v>
      </c>
      <c r="G144">
        <v>2</v>
      </c>
      <c r="H144">
        <v>2</v>
      </c>
      <c r="I144">
        <v>330</v>
      </c>
      <c r="J144">
        <v>94</v>
      </c>
      <c r="K144">
        <v>49</v>
      </c>
      <c r="L144">
        <v>67</v>
      </c>
      <c r="M144">
        <v>28</v>
      </c>
      <c r="N144">
        <v>13</v>
      </c>
      <c r="O144">
        <v>19</v>
      </c>
      <c r="P144">
        <v>8</v>
      </c>
      <c r="Q144">
        <v>86</v>
      </c>
      <c r="R144" s="6"/>
    </row>
    <row r="145" spans="1:19" x14ac:dyDescent="0.2">
      <c r="A145">
        <v>4</v>
      </c>
      <c r="B145">
        <v>1</v>
      </c>
      <c r="C145" s="5">
        <v>68</v>
      </c>
      <c r="D145">
        <v>67.209999999999994</v>
      </c>
      <c r="E145">
        <v>166</v>
      </c>
      <c r="F145" s="6">
        <v>24.390332413993299</v>
      </c>
      <c r="G145">
        <v>2</v>
      </c>
      <c r="H145">
        <v>2</v>
      </c>
      <c r="I145">
        <v>360</v>
      </c>
      <c r="J145">
        <v>93</v>
      </c>
      <c r="K145">
        <v>49</v>
      </c>
      <c r="L145">
        <v>67</v>
      </c>
      <c r="M145">
        <v>26</v>
      </c>
      <c r="N145">
        <v>12</v>
      </c>
      <c r="O145">
        <v>18</v>
      </c>
      <c r="P145">
        <v>8</v>
      </c>
      <c r="Q145">
        <v>85</v>
      </c>
      <c r="R145" s="6">
        <v>3.4</v>
      </c>
      <c r="S145">
        <v>37.9</v>
      </c>
    </row>
    <row r="146" spans="1:19" x14ac:dyDescent="0.2">
      <c r="A146">
        <v>5</v>
      </c>
      <c r="B146">
        <v>1</v>
      </c>
      <c r="C146" s="5">
        <v>63</v>
      </c>
      <c r="D146">
        <v>68</v>
      </c>
      <c r="E146">
        <v>170</v>
      </c>
      <c r="F146" s="6">
        <v>23.529411764705884</v>
      </c>
      <c r="G146">
        <v>2</v>
      </c>
      <c r="H146">
        <v>0</v>
      </c>
      <c r="I146" s="7">
        <v>0</v>
      </c>
      <c r="J146">
        <v>120</v>
      </c>
      <c r="K146">
        <v>57</v>
      </c>
      <c r="L146">
        <v>78</v>
      </c>
      <c r="M146">
        <v>58</v>
      </c>
      <c r="N146">
        <v>17</v>
      </c>
      <c r="O146">
        <v>31</v>
      </c>
      <c r="P146">
        <v>10</v>
      </c>
      <c r="Q146">
        <v>57</v>
      </c>
      <c r="R146">
        <v>2.17</v>
      </c>
      <c r="S146">
        <v>36.799999999999997</v>
      </c>
    </row>
    <row r="147" spans="1:19" x14ac:dyDescent="0.2">
      <c r="A147">
        <v>5</v>
      </c>
      <c r="B147">
        <v>1</v>
      </c>
      <c r="C147" s="5">
        <v>63</v>
      </c>
      <c r="D147">
        <v>68</v>
      </c>
      <c r="E147">
        <v>170</v>
      </c>
      <c r="F147" s="6">
        <v>23.529411764705884</v>
      </c>
      <c r="G147">
        <v>2</v>
      </c>
      <c r="H147">
        <v>0</v>
      </c>
      <c r="I147" s="7">
        <v>5</v>
      </c>
      <c r="J147">
        <v>125</v>
      </c>
      <c r="K147">
        <v>62</v>
      </c>
      <c r="L147">
        <v>85</v>
      </c>
      <c r="M147">
        <v>61</v>
      </c>
      <c r="N147">
        <v>20</v>
      </c>
      <c r="O147">
        <v>38</v>
      </c>
      <c r="P147">
        <v>12</v>
      </c>
      <c r="Q147">
        <v>60</v>
      </c>
      <c r="S147">
        <v>36.700000000000003</v>
      </c>
    </row>
    <row r="148" spans="1:19" x14ac:dyDescent="0.2">
      <c r="A148">
        <v>5</v>
      </c>
      <c r="B148">
        <v>1</v>
      </c>
      <c r="C148" s="5">
        <v>63</v>
      </c>
      <c r="D148">
        <v>68</v>
      </c>
      <c r="E148">
        <v>170</v>
      </c>
      <c r="F148" s="6">
        <v>23.529411764705884</v>
      </c>
      <c r="G148">
        <v>2</v>
      </c>
      <c r="H148">
        <v>0</v>
      </c>
      <c r="I148" s="7">
        <v>8</v>
      </c>
      <c r="J148">
        <v>127</v>
      </c>
      <c r="K148">
        <v>63</v>
      </c>
      <c r="L148">
        <v>86</v>
      </c>
      <c r="M148">
        <v>60</v>
      </c>
      <c r="N148">
        <v>22</v>
      </c>
      <c r="O148">
        <v>40</v>
      </c>
      <c r="P148">
        <v>12</v>
      </c>
      <c r="Q148">
        <v>61</v>
      </c>
      <c r="R148">
        <v>2.33</v>
      </c>
      <c r="S148">
        <v>36.700000000000003</v>
      </c>
    </row>
    <row r="149" spans="1:19" x14ac:dyDescent="0.2">
      <c r="A149">
        <v>5</v>
      </c>
      <c r="B149">
        <v>1</v>
      </c>
      <c r="C149" s="5">
        <v>63</v>
      </c>
      <c r="D149">
        <v>68</v>
      </c>
      <c r="E149">
        <v>170</v>
      </c>
      <c r="F149" s="6">
        <v>23.529411764705884</v>
      </c>
      <c r="G149">
        <v>2</v>
      </c>
      <c r="H149">
        <v>0</v>
      </c>
      <c r="I149" s="7">
        <v>10</v>
      </c>
      <c r="J149">
        <v>127</v>
      </c>
      <c r="K149">
        <v>64</v>
      </c>
      <c r="L149">
        <v>87</v>
      </c>
      <c r="M149">
        <v>62</v>
      </c>
      <c r="N149">
        <v>22</v>
      </c>
      <c r="O149">
        <v>39</v>
      </c>
      <c r="P149">
        <v>13</v>
      </c>
      <c r="Q149">
        <v>63</v>
      </c>
      <c r="S149">
        <v>36.799999999999997</v>
      </c>
    </row>
    <row r="150" spans="1:19" x14ac:dyDescent="0.2">
      <c r="A150">
        <v>5</v>
      </c>
      <c r="B150">
        <v>1</v>
      </c>
      <c r="C150" s="5">
        <v>63</v>
      </c>
      <c r="D150">
        <v>68</v>
      </c>
      <c r="E150">
        <v>170</v>
      </c>
      <c r="F150" s="6">
        <v>23.529411764705884</v>
      </c>
      <c r="G150">
        <v>2</v>
      </c>
      <c r="H150">
        <v>0</v>
      </c>
      <c r="I150" s="7">
        <v>15</v>
      </c>
      <c r="J150">
        <v>127</v>
      </c>
      <c r="K150">
        <v>64</v>
      </c>
      <c r="L150">
        <v>87</v>
      </c>
      <c r="M150">
        <v>60</v>
      </c>
      <c r="N150">
        <v>21</v>
      </c>
      <c r="O150">
        <v>37</v>
      </c>
      <c r="P150">
        <v>12</v>
      </c>
      <c r="Q150">
        <v>59</v>
      </c>
      <c r="R150">
        <v>2.4</v>
      </c>
      <c r="S150">
        <v>36.799999999999997</v>
      </c>
    </row>
    <row r="151" spans="1:19" x14ac:dyDescent="0.2">
      <c r="A151">
        <v>5</v>
      </c>
      <c r="B151">
        <v>1</v>
      </c>
      <c r="C151" s="5">
        <v>63</v>
      </c>
      <c r="D151">
        <v>68</v>
      </c>
      <c r="E151">
        <v>170</v>
      </c>
      <c r="F151" s="6">
        <v>23.529411764705884</v>
      </c>
      <c r="G151">
        <v>2</v>
      </c>
      <c r="H151">
        <v>0</v>
      </c>
      <c r="I151" s="7">
        <v>30</v>
      </c>
      <c r="J151">
        <v>140</v>
      </c>
      <c r="K151">
        <v>75</v>
      </c>
      <c r="L151">
        <v>101</v>
      </c>
      <c r="M151">
        <v>75</v>
      </c>
      <c r="N151">
        <v>27</v>
      </c>
      <c r="O151">
        <v>47</v>
      </c>
      <c r="P151">
        <v>12</v>
      </c>
      <c r="Q151">
        <v>65</v>
      </c>
      <c r="R151">
        <v>3.8</v>
      </c>
      <c r="S151">
        <v>36.6</v>
      </c>
    </row>
    <row r="152" spans="1:19" x14ac:dyDescent="0.2">
      <c r="A152">
        <v>5</v>
      </c>
      <c r="B152">
        <v>1</v>
      </c>
      <c r="C152" s="5">
        <v>63</v>
      </c>
      <c r="D152">
        <v>68</v>
      </c>
      <c r="E152">
        <v>170</v>
      </c>
      <c r="F152" s="6">
        <v>23.529411764705884</v>
      </c>
      <c r="G152">
        <v>2</v>
      </c>
      <c r="H152">
        <v>0</v>
      </c>
      <c r="I152" s="8">
        <v>99.999999999999972</v>
      </c>
      <c r="J152">
        <v>65</v>
      </c>
      <c r="K152">
        <v>43</v>
      </c>
      <c r="L152">
        <v>55</v>
      </c>
      <c r="S152">
        <v>36</v>
      </c>
    </row>
    <row r="153" spans="1:19" x14ac:dyDescent="0.2">
      <c r="A153">
        <v>5</v>
      </c>
      <c r="B153">
        <v>1</v>
      </c>
      <c r="C153" s="5">
        <v>63</v>
      </c>
      <c r="D153">
        <v>68</v>
      </c>
      <c r="E153">
        <v>170</v>
      </c>
      <c r="F153" s="6">
        <v>23.529411764705884</v>
      </c>
      <c r="G153">
        <v>2</v>
      </c>
      <c r="H153">
        <v>0</v>
      </c>
      <c r="I153" s="8">
        <v>254.99999999999997</v>
      </c>
      <c r="J153">
        <v>100</v>
      </c>
      <c r="K153">
        <v>53</v>
      </c>
      <c r="L153">
        <v>70</v>
      </c>
      <c r="M153">
        <v>36</v>
      </c>
      <c r="N153">
        <v>18</v>
      </c>
      <c r="O153">
        <v>28</v>
      </c>
      <c r="P153">
        <v>14</v>
      </c>
      <c r="Q153">
        <v>65</v>
      </c>
      <c r="R153">
        <v>3.1</v>
      </c>
      <c r="S153">
        <v>36.5</v>
      </c>
    </row>
    <row r="154" spans="1:19" x14ac:dyDescent="0.2">
      <c r="A154">
        <v>5</v>
      </c>
      <c r="B154">
        <v>1</v>
      </c>
      <c r="C154" s="5">
        <v>63</v>
      </c>
      <c r="D154">
        <v>68</v>
      </c>
      <c r="E154">
        <v>170</v>
      </c>
      <c r="F154" s="6">
        <v>23.529411764705884</v>
      </c>
      <c r="G154">
        <v>2</v>
      </c>
      <c r="H154">
        <v>1</v>
      </c>
      <c r="I154">
        <v>0</v>
      </c>
      <c r="J154">
        <v>103</v>
      </c>
      <c r="K154">
        <v>54</v>
      </c>
      <c r="L154">
        <v>73</v>
      </c>
      <c r="M154">
        <v>40</v>
      </c>
      <c r="N154">
        <v>17</v>
      </c>
      <c r="O154">
        <v>24</v>
      </c>
      <c r="P154">
        <v>8</v>
      </c>
      <c r="Q154">
        <v>82</v>
      </c>
      <c r="R154" s="6">
        <v>3.5</v>
      </c>
      <c r="S154">
        <v>36.6</v>
      </c>
    </row>
    <row r="155" spans="1:19" x14ac:dyDescent="0.2">
      <c r="A155">
        <v>5</v>
      </c>
      <c r="B155">
        <v>1</v>
      </c>
      <c r="C155" s="5">
        <v>63</v>
      </c>
      <c r="D155">
        <v>68</v>
      </c>
      <c r="E155">
        <v>170</v>
      </c>
      <c r="F155" s="6">
        <v>23.529411764705884</v>
      </c>
      <c r="G155">
        <v>2</v>
      </c>
      <c r="H155">
        <v>1</v>
      </c>
      <c r="I155">
        <v>15</v>
      </c>
      <c r="J155">
        <v>107</v>
      </c>
      <c r="K155">
        <v>54</v>
      </c>
      <c r="L155">
        <v>75</v>
      </c>
      <c r="M155">
        <v>39</v>
      </c>
      <c r="N155">
        <v>15</v>
      </c>
      <c r="O155">
        <v>24</v>
      </c>
      <c r="P155">
        <v>7</v>
      </c>
      <c r="Q155">
        <v>81</v>
      </c>
      <c r="R155" s="6">
        <v>3.3</v>
      </c>
    </row>
    <row r="156" spans="1:19" x14ac:dyDescent="0.2">
      <c r="A156">
        <v>5</v>
      </c>
      <c r="B156">
        <v>1</v>
      </c>
      <c r="C156" s="5">
        <v>63</v>
      </c>
      <c r="D156">
        <v>68</v>
      </c>
      <c r="E156">
        <v>170</v>
      </c>
      <c r="F156" s="6">
        <v>23.529411764705898</v>
      </c>
      <c r="G156">
        <v>2</v>
      </c>
      <c r="H156">
        <v>1</v>
      </c>
      <c r="I156">
        <v>30</v>
      </c>
      <c r="J156">
        <v>95</v>
      </c>
      <c r="K156">
        <v>50</v>
      </c>
      <c r="L156">
        <v>67</v>
      </c>
      <c r="M156">
        <v>41</v>
      </c>
      <c r="N156">
        <v>20</v>
      </c>
      <c r="O156">
        <v>25</v>
      </c>
      <c r="P156">
        <v>11</v>
      </c>
      <c r="Q156">
        <v>81</v>
      </c>
      <c r="R156" s="6">
        <v>3.3</v>
      </c>
    </row>
    <row r="157" spans="1:19" x14ac:dyDescent="0.2">
      <c r="A157">
        <v>5</v>
      </c>
      <c r="B157">
        <v>1</v>
      </c>
      <c r="C157" s="5">
        <v>63</v>
      </c>
      <c r="D157">
        <v>68</v>
      </c>
      <c r="E157">
        <v>170</v>
      </c>
      <c r="F157" s="6">
        <v>23.529411764705898</v>
      </c>
      <c r="G157">
        <v>2</v>
      </c>
      <c r="H157">
        <v>1</v>
      </c>
      <c r="I157">
        <v>60</v>
      </c>
      <c r="J157">
        <v>99</v>
      </c>
      <c r="K157">
        <v>53</v>
      </c>
      <c r="L157">
        <v>72</v>
      </c>
      <c r="M157">
        <v>48</v>
      </c>
      <c r="N157">
        <v>19</v>
      </c>
      <c r="O157">
        <v>29</v>
      </c>
      <c r="P157">
        <v>10</v>
      </c>
      <c r="Q157">
        <v>80</v>
      </c>
      <c r="R157" s="6">
        <v>3.9</v>
      </c>
      <c r="S157">
        <v>36.700000000000003</v>
      </c>
    </row>
    <row r="158" spans="1:19" x14ac:dyDescent="0.2">
      <c r="A158">
        <v>5</v>
      </c>
      <c r="B158">
        <v>1</v>
      </c>
      <c r="C158" s="5">
        <v>63</v>
      </c>
      <c r="D158">
        <v>68</v>
      </c>
      <c r="E158">
        <v>170</v>
      </c>
      <c r="F158" s="6">
        <v>23.529411764705898</v>
      </c>
      <c r="G158">
        <v>2</v>
      </c>
      <c r="H158">
        <v>1</v>
      </c>
      <c r="I158">
        <v>90</v>
      </c>
      <c r="J158">
        <v>87</v>
      </c>
      <c r="K158">
        <v>50</v>
      </c>
      <c r="L158">
        <v>66</v>
      </c>
      <c r="M158">
        <v>51</v>
      </c>
      <c r="N158">
        <v>19</v>
      </c>
      <c r="O158">
        <v>30</v>
      </c>
      <c r="P158">
        <v>11</v>
      </c>
      <c r="Q158">
        <v>79</v>
      </c>
      <c r="R158" s="6"/>
    </row>
    <row r="159" spans="1:19" x14ac:dyDescent="0.2">
      <c r="A159">
        <v>5</v>
      </c>
      <c r="B159">
        <v>1</v>
      </c>
      <c r="C159" s="5">
        <v>63</v>
      </c>
      <c r="D159">
        <v>68</v>
      </c>
      <c r="E159">
        <v>170</v>
      </c>
      <c r="F159" s="6">
        <v>23.529411764705898</v>
      </c>
      <c r="G159">
        <v>2</v>
      </c>
      <c r="H159">
        <v>1</v>
      </c>
      <c r="I159">
        <v>120</v>
      </c>
      <c r="J159">
        <v>111</v>
      </c>
      <c r="K159">
        <v>59</v>
      </c>
      <c r="L159">
        <v>79</v>
      </c>
      <c r="M159">
        <v>43</v>
      </c>
      <c r="N159">
        <v>17</v>
      </c>
      <c r="O159">
        <v>26</v>
      </c>
      <c r="P159">
        <v>10</v>
      </c>
      <c r="Q159">
        <v>79</v>
      </c>
      <c r="R159" s="6">
        <v>3.3</v>
      </c>
      <c r="S159">
        <v>36.799999999999997</v>
      </c>
    </row>
    <row r="160" spans="1:19" x14ac:dyDescent="0.2">
      <c r="A160">
        <v>5</v>
      </c>
      <c r="B160">
        <v>1</v>
      </c>
      <c r="C160" s="5">
        <v>63</v>
      </c>
      <c r="D160">
        <v>68</v>
      </c>
      <c r="E160">
        <v>170</v>
      </c>
      <c r="F160" s="6">
        <v>23.529411764705898</v>
      </c>
      <c r="G160">
        <v>2</v>
      </c>
      <c r="H160">
        <v>1</v>
      </c>
      <c r="I160">
        <v>150</v>
      </c>
      <c r="J160">
        <v>95</v>
      </c>
      <c r="K160">
        <v>59</v>
      </c>
      <c r="L160">
        <v>74</v>
      </c>
      <c r="M160">
        <v>41</v>
      </c>
      <c r="N160">
        <v>15</v>
      </c>
      <c r="O160">
        <v>24</v>
      </c>
      <c r="P160">
        <v>8</v>
      </c>
      <c r="Q160">
        <v>77</v>
      </c>
      <c r="R160" s="6"/>
    </row>
    <row r="161" spans="1:19" x14ac:dyDescent="0.2">
      <c r="A161">
        <v>5</v>
      </c>
      <c r="B161">
        <v>1</v>
      </c>
      <c r="C161" s="5">
        <v>63</v>
      </c>
      <c r="D161">
        <v>68</v>
      </c>
      <c r="E161">
        <v>170</v>
      </c>
      <c r="F161" s="6">
        <v>23.529411764705898</v>
      </c>
      <c r="G161">
        <v>2</v>
      </c>
      <c r="H161">
        <v>1</v>
      </c>
      <c r="I161">
        <v>180</v>
      </c>
      <c r="J161">
        <v>97</v>
      </c>
      <c r="K161">
        <v>51</v>
      </c>
      <c r="L161">
        <v>68</v>
      </c>
      <c r="M161">
        <v>44</v>
      </c>
      <c r="N161">
        <v>16</v>
      </c>
      <c r="O161">
        <v>26</v>
      </c>
      <c r="P161">
        <v>11</v>
      </c>
      <c r="Q161">
        <v>76</v>
      </c>
      <c r="R161" s="6">
        <v>3.4</v>
      </c>
      <c r="S161">
        <v>37</v>
      </c>
    </row>
    <row r="162" spans="1:19" x14ac:dyDescent="0.2">
      <c r="A162">
        <v>5</v>
      </c>
      <c r="B162">
        <v>1</v>
      </c>
      <c r="C162" s="5">
        <v>63</v>
      </c>
      <c r="D162">
        <v>68</v>
      </c>
      <c r="E162">
        <v>170</v>
      </c>
      <c r="F162" s="6">
        <v>23.529411764705898</v>
      </c>
      <c r="G162">
        <v>2</v>
      </c>
      <c r="H162">
        <v>1</v>
      </c>
      <c r="I162">
        <v>210</v>
      </c>
      <c r="J162">
        <v>103</v>
      </c>
      <c r="K162">
        <v>54</v>
      </c>
      <c r="L162">
        <v>73</v>
      </c>
      <c r="M162">
        <v>45</v>
      </c>
      <c r="N162">
        <v>15</v>
      </c>
      <c r="O162">
        <v>27</v>
      </c>
      <c r="P162">
        <v>9</v>
      </c>
      <c r="Q162">
        <v>73</v>
      </c>
      <c r="R162" s="6"/>
    </row>
    <row r="163" spans="1:19" x14ac:dyDescent="0.2">
      <c r="A163">
        <v>5</v>
      </c>
      <c r="B163">
        <v>1</v>
      </c>
      <c r="C163" s="5">
        <v>63</v>
      </c>
      <c r="D163">
        <v>68</v>
      </c>
      <c r="E163">
        <v>170</v>
      </c>
      <c r="F163" s="6">
        <v>23.529411764705898</v>
      </c>
      <c r="G163">
        <v>2</v>
      </c>
      <c r="H163">
        <v>1</v>
      </c>
      <c r="I163">
        <v>240</v>
      </c>
      <c r="J163">
        <v>114</v>
      </c>
      <c r="K163">
        <v>58</v>
      </c>
      <c r="L163">
        <v>79</v>
      </c>
      <c r="M163">
        <v>46</v>
      </c>
      <c r="N163">
        <v>16</v>
      </c>
      <c r="O163">
        <v>27</v>
      </c>
      <c r="P163">
        <v>12</v>
      </c>
      <c r="Q163">
        <v>73</v>
      </c>
      <c r="R163" s="6">
        <v>3.5</v>
      </c>
      <c r="S163">
        <v>37</v>
      </c>
    </row>
    <row r="164" spans="1:19" x14ac:dyDescent="0.2">
      <c r="A164">
        <v>5</v>
      </c>
      <c r="B164">
        <v>1</v>
      </c>
      <c r="C164" s="5">
        <v>63</v>
      </c>
      <c r="D164">
        <v>68</v>
      </c>
      <c r="E164">
        <v>170</v>
      </c>
      <c r="F164" s="6">
        <v>23.529411764705898</v>
      </c>
      <c r="G164">
        <v>2</v>
      </c>
      <c r="H164">
        <v>1</v>
      </c>
      <c r="I164">
        <v>270</v>
      </c>
      <c r="J164">
        <v>93</v>
      </c>
      <c r="K164">
        <v>56</v>
      </c>
      <c r="L164">
        <v>72</v>
      </c>
      <c r="M164">
        <v>40</v>
      </c>
      <c r="N164">
        <v>13</v>
      </c>
      <c r="O164">
        <v>25</v>
      </c>
      <c r="P164">
        <v>12</v>
      </c>
      <c r="Q164">
        <v>67</v>
      </c>
      <c r="R164" s="6"/>
    </row>
    <row r="165" spans="1:19" x14ac:dyDescent="0.2">
      <c r="A165">
        <v>5</v>
      </c>
      <c r="B165">
        <v>1</v>
      </c>
      <c r="C165" s="5">
        <v>63</v>
      </c>
      <c r="D165">
        <v>68</v>
      </c>
      <c r="E165">
        <v>170</v>
      </c>
      <c r="F165" s="6">
        <v>23.529411764705898</v>
      </c>
      <c r="G165">
        <v>2</v>
      </c>
      <c r="H165">
        <v>1</v>
      </c>
      <c r="I165">
        <v>300</v>
      </c>
      <c r="J165">
        <v>99</v>
      </c>
      <c r="K165">
        <v>49</v>
      </c>
      <c r="L165">
        <v>68</v>
      </c>
      <c r="M165">
        <v>33</v>
      </c>
      <c r="N165">
        <v>14</v>
      </c>
      <c r="O165">
        <v>22</v>
      </c>
      <c r="P165">
        <v>11</v>
      </c>
      <c r="Q165">
        <v>64</v>
      </c>
      <c r="R165" s="6">
        <v>3.3</v>
      </c>
      <c r="S165">
        <v>36.9</v>
      </c>
    </row>
    <row r="166" spans="1:19" x14ac:dyDescent="0.2">
      <c r="A166">
        <v>5</v>
      </c>
      <c r="B166">
        <v>1</v>
      </c>
      <c r="C166" s="5">
        <v>63</v>
      </c>
      <c r="D166">
        <v>68</v>
      </c>
      <c r="E166">
        <v>170</v>
      </c>
      <c r="F166" s="6">
        <v>23.529411764705898</v>
      </c>
      <c r="G166">
        <v>2</v>
      </c>
      <c r="H166">
        <v>1</v>
      </c>
      <c r="I166">
        <v>330</v>
      </c>
      <c r="J166">
        <v>96</v>
      </c>
      <c r="K166">
        <v>56</v>
      </c>
      <c r="L166">
        <v>72</v>
      </c>
      <c r="M166">
        <v>42</v>
      </c>
      <c r="N166">
        <v>13</v>
      </c>
      <c r="O166">
        <v>24</v>
      </c>
      <c r="P166">
        <v>11</v>
      </c>
      <c r="Q166">
        <v>91</v>
      </c>
      <c r="R166" s="6"/>
    </row>
    <row r="167" spans="1:19" x14ac:dyDescent="0.2">
      <c r="A167">
        <v>5</v>
      </c>
      <c r="B167">
        <v>1</v>
      </c>
      <c r="C167" s="5">
        <v>63</v>
      </c>
      <c r="D167">
        <v>68</v>
      </c>
      <c r="E167">
        <v>170</v>
      </c>
      <c r="F167" s="6">
        <v>23.529411764705898</v>
      </c>
      <c r="G167">
        <v>2</v>
      </c>
      <c r="H167">
        <v>1</v>
      </c>
      <c r="I167">
        <v>360</v>
      </c>
      <c r="J167">
        <v>94</v>
      </c>
      <c r="K167">
        <v>49</v>
      </c>
      <c r="L167">
        <v>65</v>
      </c>
      <c r="M167">
        <v>34</v>
      </c>
      <c r="N167">
        <v>12</v>
      </c>
      <c r="O167">
        <v>20</v>
      </c>
      <c r="P167">
        <v>8</v>
      </c>
      <c r="Q167">
        <v>78</v>
      </c>
      <c r="R167" s="6">
        <v>3.4</v>
      </c>
      <c r="S167">
        <v>36.9</v>
      </c>
    </row>
    <row r="168" spans="1:19" x14ac:dyDescent="0.2">
      <c r="A168">
        <v>5</v>
      </c>
      <c r="B168">
        <v>1</v>
      </c>
      <c r="C168" s="5">
        <v>63</v>
      </c>
      <c r="D168">
        <v>68</v>
      </c>
      <c r="E168">
        <v>170</v>
      </c>
      <c r="F168" s="6">
        <v>23.529411764705884</v>
      </c>
      <c r="G168">
        <v>2</v>
      </c>
      <c r="H168">
        <v>2</v>
      </c>
      <c r="I168">
        <v>0</v>
      </c>
      <c r="J168">
        <v>94</v>
      </c>
      <c r="K168">
        <v>49</v>
      </c>
      <c r="L168">
        <v>65</v>
      </c>
      <c r="M168">
        <v>34</v>
      </c>
      <c r="N168">
        <v>12</v>
      </c>
      <c r="O168">
        <v>20</v>
      </c>
      <c r="P168">
        <v>8</v>
      </c>
      <c r="Q168">
        <v>78</v>
      </c>
      <c r="R168" s="6">
        <v>3.4</v>
      </c>
      <c r="S168">
        <v>36.9</v>
      </c>
    </row>
    <row r="169" spans="1:19" x14ac:dyDescent="0.2">
      <c r="A169">
        <v>5</v>
      </c>
      <c r="B169">
        <v>1</v>
      </c>
      <c r="C169" s="5">
        <v>63</v>
      </c>
      <c r="D169">
        <v>68</v>
      </c>
      <c r="E169">
        <v>170</v>
      </c>
      <c r="F169" s="6">
        <v>23.529411764705884</v>
      </c>
      <c r="G169">
        <v>2</v>
      </c>
      <c r="H169">
        <v>2</v>
      </c>
      <c r="I169">
        <v>15</v>
      </c>
      <c r="J169">
        <v>86</v>
      </c>
      <c r="K169">
        <v>52</v>
      </c>
      <c r="L169">
        <v>66</v>
      </c>
      <c r="M169">
        <v>36</v>
      </c>
      <c r="N169">
        <v>14</v>
      </c>
      <c r="O169">
        <v>2</v>
      </c>
      <c r="P169">
        <v>9</v>
      </c>
      <c r="Q169">
        <v>75</v>
      </c>
      <c r="R169" s="6">
        <v>4</v>
      </c>
    </row>
    <row r="170" spans="1:19" x14ac:dyDescent="0.2">
      <c r="A170">
        <v>5</v>
      </c>
      <c r="B170">
        <v>1</v>
      </c>
      <c r="C170" s="5">
        <v>63</v>
      </c>
      <c r="D170">
        <v>68</v>
      </c>
      <c r="E170">
        <v>170</v>
      </c>
      <c r="F170" s="6">
        <v>23.529411764705898</v>
      </c>
      <c r="G170">
        <v>2</v>
      </c>
      <c r="H170">
        <v>2</v>
      </c>
      <c r="I170">
        <v>30</v>
      </c>
      <c r="J170">
        <v>91</v>
      </c>
      <c r="K170">
        <v>50</v>
      </c>
      <c r="L170">
        <v>66</v>
      </c>
      <c r="M170">
        <v>36</v>
      </c>
      <c r="N170">
        <v>15</v>
      </c>
      <c r="O170">
        <v>23</v>
      </c>
      <c r="P170">
        <v>9</v>
      </c>
      <c r="Q170">
        <v>101</v>
      </c>
      <c r="R170" s="6">
        <v>3.8</v>
      </c>
    </row>
    <row r="171" spans="1:19" x14ac:dyDescent="0.2">
      <c r="A171">
        <v>5</v>
      </c>
      <c r="B171">
        <v>1</v>
      </c>
      <c r="C171" s="5">
        <v>63</v>
      </c>
      <c r="D171">
        <v>68</v>
      </c>
      <c r="E171">
        <v>170</v>
      </c>
      <c r="F171" s="6">
        <v>23.529411764705898</v>
      </c>
      <c r="G171">
        <v>2</v>
      </c>
      <c r="H171">
        <v>2</v>
      </c>
      <c r="I171">
        <v>60</v>
      </c>
      <c r="J171">
        <v>100</v>
      </c>
      <c r="K171">
        <v>55</v>
      </c>
      <c r="L171">
        <v>72</v>
      </c>
      <c r="M171">
        <v>41</v>
      </c>
      <c r="N171">
        <v>19</v>
      </c>
      <c r="O171">
        <v>27</v>
      </c>
      <c r="P171">
        <v>13</v>
      </c>
      <c r="Q171">
        <v>96</v>
      </c>
      <c r="R171" s="6">
        <v>3.2</v>
      </c>
      <c r="S171">
        <v>36.9</v>
      </c>
    </row>
    <row r="172" spans="1:19" x14ac:dyDescent="0.2">
      <c r="A172">
        <v>5</v>
      </c>
      <c r="B172">
        <v>1</v>
      </c>
      <c r="C172" s="5">
        <v>63</v>
      </c>
      <c r="D172">
        <v>68</v>
      </c>
      <c r="E172">
        <v>170</v>
      </c>
      <c r="F172" s="6">
        <v>23.529411764705898</v>
      </c>
      <c r="G172">
        <v>2</v>
      </c>
      <c r="H172">
        <v>2</v>
      </c>
      <c r="I172">
        <v>90</v>
      </c>
      <c r="J172">
        <v>99</v>
      </c>
      <c r="K172">
        <v>54</v>
      </c>
      <c r="L172">
        <v>71</v>
      </c>
      <c r="M172">
        <v>39</v>
      </c>
      <c r="N172">
        <v>18</v>
      </c>
      <c r="O172">
        <v>25</v>
      </c>
      <c r="P172">
        <v>11</v>
      </c>
      <c r="Q172">
        <v>88</v>
      </c>
      <c r="R172" s="6"/>
    </row>
    <row r="173" spans="1:19" x14ac:dyDescent="0.2">
      <c r="A173">
        <v>5</v>
      </c>
      <c r="B173">
        <v>1</v>
      </c>
      <c r="C173" s="5">
        <v>63</v>
      </c>
      <c r="D173">
        <v>68</v>
      </c>
      <c r="E173">
        <v>170</v>
      </c>
      <c r="F173" s="6">
        <v>23.529411764705898</v>
      </c>
      <c r="G173">
        <v>2</v>
      </c>
      <c r="H173">
        <v>2</v>
      </c>
      <c r="I173">
        <v>120</v>
      </c>
      <c r="J173">
        <v>106</v>
      </c>
      <c r="K173">
        <v>61</v>
      </c>
      <c r="L173">
        <v>79</v>
      </c>
      <c r="M173">
        <v>37</v>
      </c>
      <c r="N173">
        <v>18</v>
      </c>
      <c r="O173">
        <v>25</v>
      </c>
      <c r="P173">
        <v>12</v>
      </c>
      <c r="Q173">
        <v>96</v>
      </c>
      <c r="R173" s="6">
        <v>3.3</v>
      </c>
      <c r="S173">
        <v>36.9</v>
      </c>
    </row>
    <row r="174" spans="1:19" x14ac:dyDescent="0.2">
      <c r="A174">
        <v>5</v>
      </c>
      <c r="B174">
        <v>1</v>
      </c>
      <c r="C174" s="5">
        <v>63</v>
      </c>
      <c r="D174">
        <v>68</v>
      </c>
      <c r="E174">
        <v>170</v>
      </c>
      <c r="F174" s="6">
        <v>23.529411764705898</v>
      </c>
      <c r="G174">
        <v>2</v>
      </c>
      <c r="H174">
        <v>2</v>
      </c>
      <c r="I174">
        <v>150</v>
      </c>
      <c r="J174">
        <v>106</v>
      </c>
      <c r="K174">
        <v>54</v>
      </c>
      <c r="L174">
        <v>71</v>
      </c>
      <c r="M174">
        <v>42</v>
      </c>
      <c r="N174">
        <v>17</v>
      </c>
      <c r="O174">
        <v>26</v>
      </c>
      <c r="P174" s="8">
        <v>11</v>
      </c>
      <c r="Q174">
        <v>88</v>
      </c>
      <c r="R174" s="6"/>
    </row>
    <row r="175" spans="1:19" x14ac:dyDescent="0.2">
      <c r="A175">
        <v>5</v>
      </c>
      <c r="B175">
        <v>1</v>
      </c>
      <c r="C175" s="5">
        <v>63</v>
      </c>
      <c r="D175">
        <v>68</v>
      </c>
      <c r="E175">
        <v>170</v>
      </c>
      <c r="F175" s="6">
        <v>23.529411764705898</v>
      </c>
      <c r="G175">
        <v>2</v>
      </c>
      <c r="H175">
        <v>2</v>
      </c>
      <c r="I175">
        <v>180</v>
      </c>
      <c r="J175">
        <v>99</v>
      </c>
      <c r="K175">
        <v>54</v>
      </c>
      <c r="L175">
        <v>70</v>
      </c>
      <c r="M175">
        <v>39</v>
      </c>
      <c r="N175">
        <v>16</v>
      </c>
      <c r="O175">
        <v>24</v>
      </c>
      <c r="P175" s="8">
        <v>10</v>
      </c>
      <c r="Q175">
        <v>81</v>
      </c>
      <c r="R175" s="6">
        <v>3.3</v>
      </c>
      <c r="S175">
        <v>37</v>
      </c>
    </row>
    <row r="176" spans="1:19" x14ac:dyDescent="0.2">
      <c r="A176">
        <v>5</v>
      </c>
      <c r="B176">
        <v>1</v>
      </c>
      <c r="C176" s="5">
        <v>63</v>
      </c>
      <c r="D176">
        <v>68</v>
      </c>
      <c r="E176">
        <v>170</v>
      </c>
      <c r="F176" s="6">
        <v>23.529411764705898</v>
      </c>
      <c r="G176">
        <v>2</v>
      </c>
      <c r="H176">
        <v>2</v>
      </c>
      <c r="I176">
        <v>210</v>
      </c>
      <c r="J176">
        <v>97</v>
      </c>
      <c r="K176">
        <v>50</v>
      </c>
      <c r="L176">
        <v>67</v>
      </c>
      <c r="M176">
        <v>38</v>
      </c>
      <c r="N176">
        <v>15</v>
      </c>
      <c r="O176">
        <v>23</v>
      </c>
      <c r="P176" s="8">
        <v>10</v>
      </c>
      <c r="Q176">
        <v>62</v>
      </c>
      <c r="R176" s="6"/>
    </row>
    <row r="177" spans="1:19" x14ac:dyDescent="0.2">
      <c r="A177">
        <v>5</v>
      </c>
      <c r="B177">
        <v>1</v>
      </c>
      <c r="C177" s="5">
        <v>63</v>
      </c>
      <c r="D177">
        <v>68</v>
      </c>
      <c r="E177">
        <v>170</v>
      </c>
      <c r="F177" s="6">
        <v>23.529411764705898</v>
      </c>
      <c r="G177">
        <v>2</v>
      </c>
      <c r="H177">
        <v>2</v>
      </c>
      <c r="I177">
        <v>240</v>
      </c>
      <c r="J177">
        <v>101</v>
      </c>
      <c r="K177">
        <v>52</v>
      </c>
      <c r="L177">
        <v>69</v>
      </c>
      <c r="M177">
        <v>50</v>
      </c>
      <c r="N177">
        <v>15</v>
      </c>
      <c r="O177">
        <v>23</v>
      </c>
      <c r="P177" s="8">
        <v>10</v>
      </c>
      <c r="Q177">
        <v>73</v>
      </c>
      <c r="R177" s="6">
        <v>3.3</v>
      </c>
      <c r="S177">
        <v>36.6</v>
      </c>
    </row>
    <row r="178" spans="1:19" x14ac:dyDescent="0.2">
      <c r="A178">
        <v>5</v>
      </c>
      <c r="B178">
        <v>1</v>
      </c>
      <c r="C178" s="5">
        <v>63</v>
      </c>
      <c r="D178">
        <v>68</v>
      </c>
      <c r="E178">
        <v>170</v>
      </c>
      <c r="F178" s="6">
        <v>23.529411764705898</v>
      </c>
      <c r="G178">
        <v>2</v>
      </c>
      <c r="H178">
        <v>2</v>
      </c>
      <c r="I178">
        <v>270</v>
      </c>
      <c r="J178">
        <v>100</v>
      </c>
      <c r="K178">
        <v>49</v>
      </c>
      <c r="L178">
        <v>66</v>
      </c>
      <c r="M178">
        <v>38</v>
      </c>
      <c r="N178">
        <v>15</v>
      </c>
      <c r="O178">
        <v>22</v>
      </c>
      <c r="P178" s="8">
        <v>9</v>
      </c>
      <c r="Q178">
        <v>81</v>
      </c>
      <c r="R178" s="6"/>
    </row>
    <row r="179" spans="1:19" x14ac:dyDescent="0.2">
      <c r="A179">
        <v>5</v>
      </c>
      <c r="B179">
        <v>1</v>
      </c>
      <c r="C179" s="5">
        <v>63</v>
      </c>
      <c r="D179">
        <v>68</v>
      </c>
      <c r="E179">
        <v>170</v>
      </c>
      <c r="F179" s="6">
        <v>23.529411764705898</v>
      </c>
      <c r="G179">
        <v>2</v>
      </c>
      <c r="H179">
        <v>2</v>
      </c>
      <c r="I179">
        <v>300</v>
      </c>
      <c r="J179">
        <v>99</v>
      </c>
      <c r="K179">
        <v>50</v>
      </c>
      <c r="L179">
        <v>67</v>
      </c>
      <c r="M179">
        <v>42</v>
      </c>
      <c r="N179">
        <v>16</v>
      </c>
      <c r="O179">
        <v>25</v>
      </c>
      <c r="P179" s="8">
        <v>9</v>
      </c>
      <c r="Q179">
        <v>88</v>
      </c>
      <c r="R179" s="6">
        <v>3.7</v>
      </c>
      <c r="S179">
        <v>36.799999999999997</v>
      </c>
    </row>
    <row r="180" spans="1:19" x14ac:dyDescent="0.2">
      <c r="A180">
        <v>5</v>
      </c>
      <c r="B180">
        <v>1</v>
      </c>
      <c r="C180" s="5">
        <v>63</v>
      </c>
      <c r="D180">
        <v>68</v>
      </c>
      <c r="E180">
        <v>170</v>
      </c>
      <c r="F180" s="6">
        <v>23.529411764705898</v>
      </c>
      <c r="G180">
        <v>2</v>
      </c>
      <c r="H180">
        <v>2</v>
      </c>
      <c r="I180">
        <v>330</v>
      </c>
      <c r="J180">
        <v>105</v>
      </c>
      <c r="K180">
        <v>54</v>
      </c>
      <c r="L180">
        <v>72</v>
      </c>
      <c r="M180">
        <v>42</v>
      </c>
      <c r="N180">
        <v>17</v>
      </c>
      <c r="O180">
        <v>25</v>
      </c>
      <c r="P180" s="8">
        <v>11</v>
      </c>
      <c r="Q180">
        <v>88</v>
      </c>
      <c r="R180" s="6"/>
    </row>
    <row r="181" spans="1:19" x14ac:dyDescent="0.2">
      <c r="A181">
        <v>5</v>
      </c>
      <c r="B181">
        <v>1</v>
      </c>
      <c r="C181" s="5">
        <v>63</v>
      </c>
      <c r="D181">
        <v>68</v>
      </c>
      <c r="E181">
        <v>170</v>
      </c>
      <c r="F181" s="6">
        <v>23.529411764705898</v>
      </c>
      <c r="G181">
        <v>2</v>
      </c>
      <c r="H181">
        <v>2</v>
      </c>
      <c r="I181">
        <v>360</v>
      </c>
      <c r="J181">
        <v>102</v>
      </c>
      <c r="K181">
        <v>53</v>
      </c>
      <c r="L181">
        <v>70</v>
      </c>
      <c r="M181">
        <v>41</v>
      </c>
      <c r="N181">
        <v>16</v>
      </c>
      <c r="O181">
        <v>24</v>
      </c>
      <c r="P181" s="8">
        <v>10</v>
      </c>
      <c r="Q181">
        <v>88</v>
      </c>
      <c r="R181" s="6">
        <v>3.6</v>
      </c>
      <c r="S181">
        <v>37</v>
      </c>
    </row>
    <row r="182" spans="1:19" x14ac:dyDescent="0.2">
      <c r="A182">
        <v>6</v>
      </c>
      <c r="B182">
        <v>1</v>
      </c>
      <c r="C182" s="5">
        <v>74</v>
      </c>
      <c r="D182">
        <v>110</v>
      </c>
      <c r="E182">
        <v>176</v>
      </c>
      <c r="F182" s="6">
        <v>35.51136363636364</v>
      </c>
      <c r="G182">
        <v>2</v>
      </c>
      <c r="H182">
        <v>0</v>
      </c>
      <c r="I182" s="7">
        <v>0</v>
      </c>
      <c r="J182">
        <v>140</v>
      </c>
      <c r="K182">
        <v>58</v>
      </c>
      <c r="L182">
        <v>87</v>
      </c>
      <c r="M182">
        <v>36</v>
      </c>
      <c r="N182">
        <v>19</v>
      </c>
      <c r="O182">
        <v>27</v>
      </c>
      <c r="P182">
        <v>14</v>
      </c>
      <c r="Q182">
        <v>64</v>
      </c>
      <c r="R182">
        <v>2.27</v>
      </c>
      <c r="S182">
        <v>35.9</v>
      </c>
    </row>
    <row r="183" spans="1:19" x14ac:dyDescent="0.2">
      <c r="A183">
        <v>6</v>
      </c>
      <c r="B183">
        <v>1</v>
      </c>
      <c r="C183" s="5">
        <v>74</v>
      </c>
      <c r="D183">
        <v>110</v>
      </c>
      <c r="E183">
        <v>176</v>
      </c>
      <c r="F183" s="6">
        <v>35.51136363636364</v>
      </c>
      <c r="G183">
        <v>2</v>
      </c>
      <c r="H183">
        <v>0</v>
      </c>
      <c r="I183" s="7">
        <v>5</v>
      </c>
      <c r="J183">
        <v>120</v>
      </c>
      <c r="K183">
        <v>44</v>
      </c>
      <c r="L183">
        <v>67</v>
      </c>
      <c r="M183">
        <v>25</v>
      </c>
      <c r="N183">
        <v>13</v>
      </c>
      <c r="O183">
        <v>19</v>
      </c>
      <c r="P183">
        <v>14</v>
      </c>
      <c r="Q183">
        <v>60</v>
      </c>
      <c r="S183">
        <v>35.799999999999997</v>
      </c>
    </row>
    <row r="184" spans="1:19" x14ac:dyDescent="0.2">
      <c r="A184">
        <v>6</v>
      </c>
      <c r="B184">
        <v>1</v>
      </c>
      <c r="C184" s="5">
        <v>74</v>
      </c>
      <c r="D184">
        <v>110</v>
      </c>
      <c r="E184">
        <v>176</v>
      </c>
      <c r="F184" s="6">
        <v>35.51136363636364</v>
      </c>
      <c r="G184">
        <v>2</v>
      </c>
      <c r="H184">
        <v>0</v>
      </c>
      <c r="I184" s="7">
        <v>8</v>
      </c>
      <c r="J184">
        <v>140</v>
      </c>
      <c r="K184">
        <v>59</v>
      </c>
      <c r="L184">
        <v>88</v>
      </c>
      <c r="M184">
        <v>39</v>
      </c>
      <c r="N184">
        <v>26</v>
      </c>
      <c r="O184">
        <v>32</v>
      </c>
      <c r="P184">
        <v>15</v>
      </c>
      <c r="Q184">
        <v>62</v>
      </c>
      <c r="R184">
        <v>2.2400000000000002</v>
      </c>
      <c r="S184">
        <v>35.799999999999997</v>
      </c>
    </row>
    <row r="185" spans="1:19" x14ac:dyDescent="0.2">
      <c r="A185">
        <v>6</v>
      </c>
      <c r="B185">
        <v>1</v>
      </c>
      <c r="C185" s="5">
        <v>74</v>
      </c>
      <c r="D185">
        <v>110</v>
      </c>
      <c r="E185">
        <v>176</v>
      </c>
      <c r="F185" s="6">
        <v>35.51136363636364</v>
      </c>
      <c r="G185">
        <v>2</v>
      </c>
      <c r="H185">
        <v>0</v>
      </c>
      <c r="I185" s="7">
        <v>10</v>
      </c>
      <c r="J185">
        <v>146</v>
      </c>
      <c r="K185">
        <v>62</v>
      </c>
      <c r="L185">
        <v>91</v>
      </c>
      <c r="M185">
        <v>40</v>
      </c>
      <c r="N185">
        <v>25</v>
      </c>
      <c r="O185">
        <v>30</v>
      </c>
      <c r="P185">
        <v>13</v>
      </c>
      <c r="Q185">
        <v>60</v>
      </c>
      <c r="S185">
        <v>35.799999999999997</v>
      </c>
    </row>
    <row r="186" spans="1:19" x14ac:dyDescent="0.2">
      <c r="A186">
        <v>6</v>
      </c>
      <c r="B186">
        <v>1</v>
      </c>
      <c r="C186" s="5">
        <v>74</v>
      </c>
      <c r="D186">
        <v>110</v>
      </c>
      <c r="E186">
        <v>176</v>
      </c>
      <c r="F186" s="6">
        <v>35.51136363636364</v>
      </c>
      <c r="G186">
        <v>2</v>
      </c>
      <c r="H186">
        <v>0</v>
      </c>
      <c r="I186" s="7">
        <v>15</v>
      </c>
      <c r="J186">
        <v>138</v>
      </c>
      <c r="K186">
        <v>58</v>
      </c>
      <c r="L186">
        <v>85</v>
      </c>
      <c r="M186">
        <v>37</v>
      </c>
      <c r="N186">
        <v>20</v>
      </c>
      <c r="O186">
        <v>30</v>
      </c>
      <c r="P186">
        <v>13</v>
      </c>
      <c r="Q186">
        <v>65</v>
      </c>
      <c r="R186">
        <v>2.1800000000000002</v>
      </c>
      <c r="S186">
        <v>35.799999999999997</v>
      </c>
    </row>
    <row r="187" spans="1:19" x14ac:dyDescent="0.2">
      <c r="A187">
        <v>6</v>
      </c>
      <c r="B187">
        <v>1</v>
      </c>
      <c r="C187" s="5">
        <v>74</v>
      </c>
      <c r="D187">
        <v>110</v>
      </c>
      <c r="E187">
        <v>176</v>
      </c>
      <c r="F187" s="6">
        <v>35.51136363636364</v>
      </c>
      <c r="G187">
        <v>2</v>
      </c>
      <c r="H187">
        <v>0</v>
      </c>
      <c r="I187" s="7">
        <v>30</v>
      </c>
      <c r="J187">
        <v>138</v>
      </c>
      <c r="K187">
        <v>58</v>
      </c>
      <c r="L187">
        <v>84</v>
      </c>
      <c r="M187">
        <v>38</v>
      </c>
      <c r="N187">
        <v>25</v>
      </c>
      <c r="O187">
        <v>30</v>
      </c>
      <c r="P187">
        <v>16</v>
      </c>
      <c r="Q187">
        <v>62</v>
      </c>
      <c r="R187">
        <v>2.2000000000000002</v>
      </c>
      <c r="S187">
        <v>35.799999999999997</v>
      </c>
    </row>
    <row r="188" spans="1:19" x14ac:dyDescent="0.2">
      <c r="A188">
        <v>6</v>
      </c>
      <c r="B188">
        <v>1</v>
      </c>
      <c r="C188" s="5">
        <v>74</v>
      </c>
      <c r="D188">
        <v>110</v>
      </c>
      <c r="E188">
        <v>176</v>
      </c>
      <c r="F188" s="6">
        <v>35.51136363636364</v>
      </c>
      <c r="G188">
        <v>2</v>
      </c>
      <c r="H188">
        <v>0</v>
      </c>
      <c r="I188" s="8">
        <v>164.00000000000006</v>
      </c>
      <c r="J188">
        <v>61</v>
      </c>
      <c r="K188">
        <v>44</v>
      </c>
      <c r="L188">
        <v>53</v>
      </c>
      <c r="S188">
        <v>36</v>
      </c>
    </row>
    <row r="189" spans="1:19" x14ac:dyDescent="0.2">
      <c r="A189">
        <v>6</v>
      </c>
      <c r="B189">
        <v>1</v>
      </c>
      <c r="C189" s="5">
        <v>74</v>
      </c>
      <c r="D189">
        <v>110</v>
      </c>
      <c r="E189">
        <v>176</v>
      </c>
      <c r="F189" s="6">
        <v>35.51136363636364</v>
      </c>
      <c r="G189">
        <v>2</v>
      </c>
      <c r="H189">
        <v>0</v>
      </c>
      <c r="I189" s="8">
        <v>174.00000000000003</v>
      </c>
      <c r="J189">
        <v>123</v>
      </c>
      <c r="K189">
        <v>59</v>
      </c>
      <c r="L189">
        <v>80</v>
      </c>
      <c r="M189">
        <v>41</v>
      </c>
      <c r="N189">
        <v>20</v>
      </c>
      <c r="O189">
        <v>26</v>
      </c>
      <c r="P189">
        <v>13</v>
      </c>
      <c r="Q189">
        <v>59</v>
      </c>
      <c r="R189">
        <v>2.4300000000000002</v>
      </c>
      <c r="S189">
        <v>34.9</v>
      </c>
    </row>
    <row r="190" spans="1:19" x14ac:dyDescent="0.2">
      <c r="A190">
        <v>6</v>
      </c>
      <c r="B190">
        <v>1</v>
      </c>
      <c r="C190" s="5">
        <v>74</v>
      </c>
      <c r="D190">
        <v>110</v>
      </c>
      <c r="E190">
        <v>176</v>
      </c>
      <c r="F190" s="6">
        <v>35.51136363636364</v>
      </c>
      <c r="G190">
        <v>2</v>
      </c>
      <c r="H190">
        <v>1</v>
      </c>
      <c r="I190">
        <v>0</v>
      </c>
      <c r="J190">
        <v>128</v>
      </c>
      <c r="K190">
        <v>51</v>
      </c>
      <c r="L190">
        <v>67</v>
      </c>
      <c r="M190">
        <v>51</v>
      </c>
      <c r="N190">
        <v>27</v>
      </c>
      <c r="O190">
        <v>35</v>
      </c>
      <c r="P190">
        <v>23</v>
      </c>
      <c r="Q190">
        <v>88</v>
      </c>
      <c r="R190" s="6">
        <v>2.6</v>
      </c>
      <c r="S190">
        <v>36.5</v>
      </c>
    </row>
    <row r="191" spans="1:19" x14ac:dyDescent="0.2">
      <c r="A191">
        <v>6</v>
      </c>
      <c r="B191">
        <v>1</v>
      </c>
      <c r="C191" s="5">
        <v>74</v>
      </c>
      <c r="D191">
        <v>110</v>
      </c>
      <c r="E191">
        <v>176</v>
      </c>
      <c r="F191" s="6">
        <v>35.51136363636364</v>
      </c>
      <c r="G191">
        <v>2</v>
      </c>
      <c r="H191">
        <v>1</v>
      </c>
      <c r="I191">
        <v>15</v>
      </c>
      <c r="J191">
        <v>118</v>
      </c>
      <c r="K191">
        <v>43</v>
      </c>
      <c r="L191">
        <v>62</v>
      </c>
      <c r="M191">
        <v>60</v>
      </c>
      <c r="N191">
        <v>32</v>
      </c>
      <c r="O191">
        <v>40</v>
      </c>
      <c r="P191">
        <v>27</v>
      </c>
      <c r="Q191">
        <v>89</v>
      </c>
      <c r="R191" s="6">
        <v>2.6</v>
      </c>
    </row>
    <row r="192" spans="1:19" x14ac:dyDescent="0.2">
      <c r="A192">
        <v>6</v>
      </c>
      <c r="B192">
        <v>1</v>
      </c>
      <c r="C192" s="5">
        <v>74</v>
      </c>
      <c r="D192">
        <v>110</v>
      </c>
      <c r="E192">
        <v>176</v>
      </c>
      <c r="F192" s="6">
        <v>35.51136363636364</v>
      </c>
      <c r="G192">
        <v>2</v>
      </c>
      <c r="H192">
        <v>1</v>
      </c>
      <c r="I192">
        <v>30</v>
      </c>
      <c r="J192">
        <v>111</v>
      </c>
      <c r="K192">
        <v>41</v>
      </c>
      <c r="L192">
        <v>58</v>
      </c>
      <c r="M192">
        <v>49</v>
      </c>
      <c r="N192">
        <v>21</v>
      </c>
      <c r="O192">
        <v>30</v>
      </c>
      <c r="P192">
        <v>18</v>
      </c>
      <c r="Q192">
        <v>87</v>
      </c>
      <c r="R192" s="6">
        <v>2.9</v>
      </c>
    </row>
    <row r="193" spans="1:19" x14ac:dyDescent="0.2">
      <c r="A193">
        <v>6</v>
      </c>
      <c r="B193">
        <v>1</v>
      </c>
      <c r="C193" s="5">
        <v>74</v>
      </c>
      <c r="D193">
        <v>110</v>
      </c>
      <c r="E193">
        <v>176</v>
      </c>
      <c r="F193" s="6">
        <v>35.51136363636364</v>
      </c>
      <c r="G193">
        <v>2</v>
      </c>
      <c r="H193">
        <v>1</v>
      </c>
      <c r="I193">
        <v>60</v>
      </c>
      <c r="J193">
        <v>103</v>
      </c>
      <c r="K193">
        <v>44</v>
      </c>
      <c r="L193">
        <v>58</v>
      </c>
      <c r="M193">
        <v>50</v>
      </c>
      <c r="N193">
        <v>25</v>
      </c>
      <c r="O193">
        <v>33</v>
      </c>
      <c r="P193">
        <v>22</v>
      </c>
      <c r="Q193">
        <v>89</v>
      </c>
      <c r="R193" s="6">
        <v>2.9</v>
      </c>
      <c r="S193">
        <v>36.6</v>
      </c>
    </row>
    <row r="194" spans="1:19" x14ac:dyDescent="0.2">
      <c r="A194">
        <v>6</v>
      </c>
      <c r="B194">
        <v>1</v>
      </c>
      <c r="C194" s="5">
        <v>74</v>
      </c>
      <c r="D194">
        <v>110</v>
      </c>
      <c r="E194">
        <v>176</v>
      </c>
      <c r="F194" s="6">
        <v>35.51136363636364</v>
      </c>
      <c r="G194">
        <v>2</v>
      </c>
      <c r="H194">
        <v>1</v>
      </c>
      <c r="I194">
        <v>90</v>
      </c>
      <c r="J194">
        <v>109</v>
      </c>
      <c r="K194">
        <v>41</v>
      </c>
      <c r="L194">
        <v>58</v>
      </c>
      <c r="M194">
        <v>51</v>
      </c>
      <c r="N194">
        <v>24</v>
      </c>
      <c r="O194">
        <v>33</v>
      </c>
      <c r="P194">
        <v>19</v>
      </c>
      <c r="Q194">
        <v>85</v>
      </c>
      <c r="R194" s="6"/>
    </row>
    <row r="195" spans="1:19" x14ac:dyDescent="0.2">
      <c r="A195">
        <v>6</v>
      </c>
      <c r="B195">
        <v>1</v>
      </c>
      <c r="C195" s="5">
        <v>74</v>
      </c>
      <c r="D195">
        <v>110</v>
      </c>
      <c r="E195">
        <v>176</v>
      </c>
      <c r="F195" s="6">
        <v>35.51136363636364</v>
      </c>
      <c r="G195">
        <v>2</v>
      </c>
      <c r="H195">
        <v>1</v>
      </c>
      <c r="I195">
        <v>120</v>
      </c>
      <c r="J195">
        <v>105</v>
      </c>
      <c r="K195">
        <v>42</v>
      </c>
      <c r="L195">
        <v>56</v>
      </c>
      <c r="M195">
        <v>51</v>
      </c>
      <c r="N195">
        <v>22</v>
      </c>
      <c r="O195">
        <v>31</v>
      </c>
      <c r="P195">
        <v>19</v>
      </c>
      <c r="Q195">
        <v>83</v>
      </c>
      <c r="R195" s="6">
        <v>3.3</v>
      </c>
      <c r="S195">
        <v>36.6</v>
      </c>
    </row>
    <row r="196" spans="1:19" x14ac:dyDescent="0.2">
      <c r="A196">
        <v>6</v>
      </c>
      <c r="B196">
        <v>1</v>
      </c>
      <c r="C196" s="5">
        <v>74</v>
      </c>
      <c r="D196">
        <v>110</v>
      </c>
      <c r="E196">
        <v>176</v>
      </c>
      <c r="F196" s="6">
        <v>35.51136363636364</v>
      </c>
      <c r="G196">
        <v>2</v>
      </c>
      <c r="H196">
        <v>1</v>
      </c>
      <c r="I196">
        <v>150</v>
      </c>
      <c r="J196">
        <v>115</v>
      </c>
      <c r="K196">
        <v>44</v>
      </c>
      <c r="L196">
        <v>60</v>
      </c>
      <c r="M196">
        <v>48</v>
      </c>
      <c r="N196">
        <v>21</v>
      </c>
      <c r="O196">
        <v>30</v>
      </c>
      <c r="P196">
        <v>18</v>
      </c>
      <c r="Q196">
        <v>80</v>
      </c>
      <c r="R196" s="6"/>
    </row>
    <row r="197" spans="1:19" x14ac:dyDescent="0.2">
      <c r="A197">
        <v>6</v>
      </c>
      <c r="B197">
        <v>1</v>
      </c>
      <c r="C197" s="5">
        <v>74</v>
      </c>
      <c r="D197">
        <v>110</v>
      </c>
      <c r="E197">
        <v>176</v>
      </c>
      <c r="F197" s="6">
        <v>35.51136363636364</v>
      </c>
      <c r="G197">
        <v>2</v>
      </c>
      <c r="H197">
        <v>1</v>
      </c>
      <c r="I197">
        <v>180</v>
      </c>
      <c r="J197">
        <v>113</v>
      </c>
      <c r="K197">
        <v>45</v>
      </c>
      <c r="L197">
        <v>61</v>
      </c>
      <c r="M197">
        <v>50</v>
      </c>
      <c r="N197">
        <v>23</v>
      </c>
      <c r="O197">
        <v>32</v>
      </c>
      <c r="P197">
        <v>21</v>
      </c>
      <c r="Q197">
        <v>79</v>
      </c>
      <c r="R197" s="6">
        <v>2.5</v>
      </c>
      <c r="S197">
        <v>36.6</v>
      </c>
    </row>
    <row r="198" spans="1:19" x14ac:dyDescent="0.2">
      <c r="A198">
        <v>6</v>
      </c>
      <c r="B198">
        <v>1</v>
      </c>
      <c r="C198" s="5">
        <v>74</v>
      </c>
      <c r="D198">
        <v>110</v>
      </c>
      <c r="E198">
        <v>176</v>
      </c>
      <c r="F198" s="6">
        <v>35.511363636363598</v>
      </c>
      <c r="G198">
        <v>2</v>
      </c>
      <c r="H198">
        <v>1</v>
      </c>
      <c r="I198">
        <v>210</v>
      </c>
      <c r="J198">
        <v>108</v>
      </c>
      <c r="K198">
        <v>47</v>
      </c>
      <c r="L198">
        <v>61</v>
      </c>
      <c r="M198">
        <v>52</v>
      </c>
      <c r="N198">
        <v>26</v>
      </c>
      <c r="O198">
        <v>34</v>
      </c>
      <c r="P198">
        <v>23</v>
      </c>
      <c r="Q198">
        <v>77</v>
      </c>
      <c r="R198" s="6"/>
    </row>
    <row r="199" spans="1:19" x14ac:dyDescent="0.2">
      <c r="A199">
        <v>6</v>
      </c>
      <c r="B199">
        <v>1</v>
      </c>
      <c r="C199" s="5">
        <v>74</v>
      </c>
      <c r="D199">
        <v>110</v>
      </c>
      <c r="E199">
        <v>176</v>
      </c>
      <c r="F199" s="6">
        <v>35.511363636363598</v>
      </c>
      <c r="G199">
        <v>2</v>
      </c>
      <c r="H199">
        <v>1</v>
      </c>
      <c r="I199">
        <v>240</v>
      </c>
      <c r="J199">
        <v>114</v>
      </c>
      <c r="K199">
        <v>48</v>
      </c>
      <c r="L199">
        <v>63</v>
      </c>
      <c r="M199">
        <v>53</v>
      </c>
      <c r="N199">
        <v>26</v>
      </c>
      <c r="O199">
        <v>34</v>
      </c>
      <c r="P199">
        <v>24</v>
      </c>
      <c r="Q199">
        <v>80</v>
      </c>
      <c r="R199" s="6">
        <v>2.2000000000000002</v>
      </c>
      <c r="S199">
        <v>36.6</v>
      </c>
    </row>
    <row r="200" spans="1:19" x14ac:dyDescent="0.2">
      <c r="A200">
        <v>6</v>
      </c>
      <c r="B200">
        <v>1</v>
      </c>
      <c r="C200" s="5">
        <v>74</v>
      </c>
      <c r="D200">
        <v>110</v>
      </c>
      <c r="E200">
        <v>176</v>
      </c>
      <c r="F200" s="6">
        <v>35.511363636363598</v>
      </c>
      <c r="G200">
        <v>2</v>
      </c>
      <c r="H200">
        <v>1</v>
      </c>
      <c r="I200">
        <v>270</v>
      </c>
      <c r="J200">
        <v>108</v>
      </c>
      <c r="K200">
        <v>48</v>
      </c>
      <c r="L200">
        <v>62</v>
      </c>
      <c r="M200">
        <v>50</v>
      </c>
      <c r="N200">
        <v>24</v>
      </c>
      <c r="O200">
        <v>33</v>
      </c>
      <c r="P200">
        <v>23</v>
      </c>
      <c r="Q200">
        <v>81</v>
      </c>
      <c r="R200" s="6"/>
    </row>
    <row r="201" spans="1:19" x14ac:dyDescent="0.2">
      <c r="A201">
        <v>6</v>
      </c>
      <c r="B201">
        <v>1</v>
      </c>
      <c r="C201" s="5">
        <v>74</v>
      </c>
      <c r="D201">
        <v>110</v>
      </c>
      <c r="E201">
        <v>176</v>
      </c>
      <c r="F201" s="6">
        <v>35.511363636363598</v>
      </c>
      <c r="G201">
        <v>2</v>
      </c>
      <c r="H201">
        <v>1</v>
      </c>
      <c r="I201">
        <v>300</v>
      </c>
      <c r="J201">
        <v>85</v>
      </c>
      <c r="K201">
        <v>45</v>
      </c>
      <c r="L201">
        <v>56</v>
      </c>
      <c r="M201">
        <v>54</v>
      </c>
      <c r="N201">
        <v>25</v>
      </c>
      <c r="O201">
        <v>36</v>
      </c>
      <c r="P201">
        <v>26</v>
      </c>
      <c r="Q201">
        <v>90</v>
      </c>
      <c r="R201">
        <v>2.1</v>
      </c>
      <c r="S201" s="6">
        <v>37</v>
      </c>
    </row>
    <row r="202" spans="1:19" x14ac:dyDescent="0.2">
      <c r="A202">
        <v>6</v>
      </c>
      <c r="B202">
        <v>1</v>
      </c>
      <c r="C202" s="5">
        <v>74</v>
      </c>
      <c r="D202">
        <v>110</v>
      </c>
      <c r="E202">
        <v>176</v>
      </c>
      <c r="F202" s="6">
        <v>35.511363636363598</v>
      </c>
      <c r="G202">
        <v>2</v>
      </c>
      <c r="H202">
        <v>1</v>
      </c>
      <c r="I202">
        <v>330</v>
      </c>
      <c r="J202">
        <v>118</v>
      </c>
      <c r="K202">
        <v>57</v>
      </c>
      <c r="L202">
        <v>71</v>
      </c>
      <c r="M202">
        <v>41</v>
      </c>
      <c r="N202">
        <v>21</v>
      </c>
      <c r="O202">
        <v>29</v>
      </c>
      <c r="P202">
        <v>20</v>
      </c>
      <c r="Q202">
        <v>85</v>
      </c>
      <c r="S202" s="6"/>
    </row>
    <row r="203" spans="1:19" x14ac:dyDescent="0.2">
      <c r="A203">
        <v>6</v>
      </c>
      <c r="B203">
        <v>1</v>
      </c>
      <c r="C203" s="5">
        <v>74</v>
      </c>
      <c r="D203">
        <v>110</v>
      </c>
      <c r="E203">
        <v>176</v>
      </c>
      <c r="F203" s="6">
        <v>35.511363636363598</v>
      </c>
      <c r="G203">
        <v>2</v>
      </c>
      <c r="H203">
        <v>1</v>
      </c>
      <c r="I203">
        <v>360</v>
      </c>
      <c r="J203">
        <v>114</v>
      </c>
      <c r="K203">
        <v>53</v>
      </c>
      <c r="L203">
        <v>67</v>
      </c>
      <c r="M203">
        <v>37</v>
      </c>
      <c r="N203">
        <v>19</v>
      </c>
      <c r="O203">
        <v>26</v>
      </c>
      <c r="P203">
        <v>17</v>
      </c>
      <c r="Q203">
        <v>81</v>
      </c>
      <c r="R203">
        <v>2.2000000000000002</v>
      </c>
      <c r="S203" s="6">
        <v>36.9</v>
      </c>
    </row>
    <row r="204" spans="1:19" x14ac:dyDescent="0.2">
      <c r="A204">
        <v>6</v>
      </c>
      <c r="B204">
        <v>1</v>
      </c>
      <c r="C204" s="5">
        <v>74</v>
      </c>
      <c r="D204">
        <v>110</v>
      </c>
      <c r="E204">
        <v>176</v>
      </c>
      <c r="F204" s="6">
        <v>35.51136363636364</v>
      </c>
      <c r="G204">
        <v>2</v>
      </c>
      <c r="H204">
        <v>2</v>
      </c>
      <c r="I204">
        <v>0</v>
      </c>
      <c r="J204">
        <v>114</v>
      </c>
      <c r="K204">
        <v>53</v>
      </c>
      <c r="L204">
        <v>67</v>
      </c>
      <c r="M204">
        <v>37</v>
      </c>
      <c r="N204">
        <v>19</v>
      </c>
      <c r="O204">
        <v>26</v>
      </c>
      <c r="P204">
        <v>17</v>
      </c>
      <c r="Q204">
        <v>81</v>
      </c>
      <c r="R204" s="6">
        <v>2.1</v>
      </c>
      <c r="S204">
        <v>36.9</v>
      </c>
    </row>
    <row r="205" spans="1:19" x14ac:dyDescent="0.2">
      <c r="A205">
        <v>6</v>
      </c>
      <c r="B205">
        <v>1</v>
      </c>
      <c r="C205" s="5">
        <v>74</v>
      </c>
      <c r="D205">
        <v>110</v>
      </c>
      <c r="E205">
        <v>176</v>
      </c>
      <c r="F205" s="6">
        <v>35.51136363636364</v>
      </c>
      <c r="G205">
        <v>2</v>
      </c>
      <c r="H205">
        <v>2</v>
      </c>
      <c r="I205">
        <v>15</v>
      </c>
      <c r="J205">
        <v>129</v>
      </c>
      <c r="K205">
        <v>63</v>
      </c>
      <c r="L205">
        <v>79</v>
      </c>
      <c r="M205">
        <v>43</v>
      </c>
      <c r="N205">
        <v>25</v>
      </c>
      <c r="O205">
        <v>32</v>
      </c>
      <c r="P205">
        <v>25</v>
      </c>
      <c r="Q205">
        <v>79</v>
      </c>
      <c r="R205" s="6">
        <v>1.5</v>
      </c>
    </row>
    <row r="206" spans="1:19" x14ac:dyDescent="0.2">
      <c r="A206">
        <v>6</v>
      </c>
      <c r="B206">
        <v>1</v>
      </c>
      <c r="C206" s="5">
        <v>74</v>
      </c>
      <c r="D206">
        <v>110</v>
      </c>
      <c r="E206">
        <v>176</v>
      </c>
      <c r="F206" s="6">
        <v>35.51136363636364</v>
      </c>
      <c r="G206">
        <v>2</v>
      </c>
      <c r="H206">
        <v>2</v>
      </c>
      <c r="I206">
        <v>30</v>
      </c>
      <c r="J206">
        <v>130</v>
      </c>
      <c r="K206">
        <v>63</v>
      </c>
      <c r="L206">
        <v>79</v>
      </c>
      <c r="M206">
        <v>40</v>
      </c>
      <c r="N206">
        <v>23</v>
      </c>
      <c r="O206">
        <v>29</v>
      </c>
      <c r="P206">
        <v>23</v>
      </c>
      <c r="Q206">
        <v>76</v>
      </c>
      <c r="R206" s="6">
        <v>1.8</v>
      </c>
    </row>
    <row r="207" spans="1:19" x14ac:dyDescent="0.2">
      <c r="A207">
        <v>6</v>
      </c>
      <c r="B207">
        <v>1</v>
      </c>
      <c r="C207" s="5">
        <v>74</v>
      </c>
      <c r="D207">
        <v>110</v>
      </c>
      <c r="E207">
        <v>176</v>
      </c>
      <c r="F207" s="6">
        <v>35.51136363636364</v>
      </c>
      <c r="G207">
        <v>2</v>
      </c>
      <c r="H207">
        <v>2</v>
      </c>
      <c r="I207">
        <v>60</v>
      </c>
      <c r="J207">
        <v>133</v>
      </c>
      <c r="K207">
        <v>66</v>
      </c>
      <c r="L207">
        <v>82</v>
      </c>
      <c r="M207">
        <v>43</v>
      </c>
      <c r="N207">
        <v>26</v>
      </c>
      <c r="O207">
        <v>32</v>
      </c>
      <c r="P207">
        <v>25</v>
      </c>
      <c r="Q207">
        <v>77</v>
      </c>
      <c r="R207" s="6">
        <v>2</v>
      </c>
      <c r="S207">
        <v>37</v>
      </c>
    </row>
    <row r="208" spans="1:19" x14ac:dyDescent="0.2">
      <c r="A208">
        <v>6</v>
      </c>
      <c r="B208">
        <v>1</v>
      </c>
      <c r="C208" s="5">
        <v>74</v>
      </c>
      <c r="D208">
        <v>110</v>
      </c>
      <c r="E208">
        <v>176</v>
      </c>
      <c r="F208" s="6">
        <v>35.51136363636364</v>
      </c>
      <c r="G208">
        <v>2</v>
      </c>
      <c r="H208">
        <v>2</v>
      </c>
      <c r="I208">
        <v>90</v>
      </c>
      <c r="J208">
        <v>133</v>
      </c>
      <c r="K208">
        <v>63</v>
      </c>
      <c r="L208">
        <v>79</v>
      </c>
      <c r="M208">
        <v>45</v>
      </c>
      <c r="N208">
        <v>29</v>
      </c>
      <c r="O208">
        <v>35</v>
      </c>
      <c r="P208">
        <v>27</v>
      </c>
      <c r="Q208">
        <v>76</v>
      </c>
      <c r="R208" s="6"/>
    </row>
    <row r="209" spans="1:19" x14ac:dyDescent="0.2">
      <c r="A209">
        <v>6</v>
      </c>
      <c r="B209">
        <v>1</v>
      </c>
      <c r="C209" s="5">
        <v>74</v>
      </c>
      <c r="D209">
        <v>110</v>
      </c>
      <c r="E209">
        <v>176</v>
      </c>
      <c r="F209" s="6">
        <v>35.51136363636364</v>
      </c>
      <c r="G209">
        <v>2</v>
      </c>
      <c r="H209">
        <v>2</v>
      </c>
      <c r="I209">
        <v>120</v>
      </c>
      <c r="J209">
        <v>109</v>
      </c>
      <c r="K209">
        <v>59</v>
      </c>
      <c r="L209">
        <v>71</v>
      </c>
      <c r="M209">
        <v>50</v>
      </c>
      <c r="N209">
        <v>32</v>
      </c>
      <c r="O209">
        <v>40</v>
      </c>
      <c r="P209">
        <v>26</v>
      </c>
      <c r="Q209">
        <v>89</v>
      </c>
      <c r="R209" s="6">
        <v>1.8</v>
      </c>
      <c r="S209">
        <v>37</v>
      </c>
    </row>
    <row r="210" spans="1:19" x14ac:dyDescent="0.2">
      <c r="A210">
        <v>6</v>
      </c>
      <c r="B210">
        <v>1</v>
      </c>
      <c r="C210" s="5">
        <v>74</v>
      </c>
      <c r="D210">
        <v>110</v>
      </c>
      <c r="E210">
        <v>176</v>
      </c>
      <c r="F210" s="6">
        <v>35.51136363636364</v>
      </c>
      <c r="G210">
        <v>2</v>
      </c>
      <c r="H210">
        <v>2</v>
      </c>
      <c r="I210">
        <v>150</v>
      </c>
      <c r="J210">
        <v>140</v>
      </c>
      <c r="K210">
        <v>68</v>
      </c>
      <c r="L210">
        <v>84</v>
      </c>
      <c r="M210">
        <v>46</v>
      </c>
      <c r="N210">
        <v>29</v>
      </c>
      <c r="O210">
        <v>35</v>
      </c>
      <c r="P210">
        <v>27</v>
      </c>
      <c r="Q210">
        <v>76</v>
      </c>
      <c r="R210" s="6"/>
    </row>
    <row r="211" spans="1:19" x14ac:dyDescent="0.2">
      <c r="A211">
        <v>6</v>
      </c>
      <c r="B211">
        <v>1</v>
      </c>
      <c r="C211" s="5">
        <v>74</v>
      </c>
      <c r="D211">
        <v>110</v>
      </c>
      <c r="E211">
        <v>176</v>
      </c>
      <c r="F211" s="6">
        <v>35.51136363636364</v>
      </c>
      <c r="G211">
        <v>2</v>
      </c>
      <c r="H211">
        <v>2</v>
      </c>
      <c r="I211">
        <v>180</v>
      </c>
      <c r="J211">
        <v>120</v>
      </c>
      <c r="K211">
        <v>61</v>
      </c>
      <c r="L211">
        <v>74</v>
      </c>
      <c r="M211">
        <v>44</v>
      </c>
      <c r="N211">
        <v>28</v>
      </c>
      <c r="O211">
        <v>34</v>
      </c>
      <c r="P211">
        <v>26</v>
      </c>
      <c r="Q211">
        <v>75</v>
      </c>
      <c r="R211" s="6">
        <v>1.9</v>
      </c>
      <c r="S211">
        <v>37</v>
      </c>
    </row>
    <row r="212" spans="1:19" x14ac:dyDescent="0.2">
      <c r="A212">
        <v>6</v>
      </c>
      <c r="B212">
        <v>1</v>
      </c>
      <c r="C212" s="5">
        <v>74</v>
      </c>
      <c r="D212">
        <v>110</v>
      </c>
      <c r="E212">
        <v>176</v>
      </c>
      <c r="F212" s="6">
        <v>35.511363636363598</v>
      </c>
      <c r="G212">
        <v>2</v>
      </c>
      <c r="H212">
        <v>2</v>
      </c>
      <c r="I212">
        <v>210</v>
      </c>
      <c r="J212">
        <v>116</v>
      </c>
      <c r="K212">
        <v>57</v>
      </c>
      <c r="L212">
        <v>71</v>
      </c>
      <c r="M212">
        <v>47</v>
      </c>
      <c r="N212">
        <v>32</v>
      </c>
      <c r="O212">
        <v>37</v>
      </c>
      <c r="P212">
        <v>29</v>
      </c>
      <c r="Q212">
        <v>75</v>
      </c>
      <c r="R212" s="6"/>
    </row>
    <row r="213" spans="1:19" x14ac:dyDescent="0.2">
      <c r="A213">
        <v>6</v>
      </c>
      <c r="B213">
        <v>1</v>
      </c>
      <c r="C213" s="5">
        <v>74</v>
      </c>
      <c r="D213">
        <v>110</v>
      </c>
      <c r="E213">
        <v>176</v>
      </c>
      <c r="F213" s="6">
        <v>35.511363636363598</v>
      </c>
      <c r="G213">
        <v>2</v>
      </c>
      <c r="H213">
        <v>2</v>
      </c>
      <c r="I213">
        <v>240</v>
      </c>
      <c r="J213">
        <v>151</v>
      </c>
      <c r="K213">
        <v>64</v>
      </c>
      <c r="L213">
        <v>84</v>
      </c>
      <c r="M213">
        <v>48</v>
      </c>
      <c r="N213">
        <v>25</v>
      </c>
      <c r="O213">
        <v>34</v>
      </c>
      <c r="P213">
        <v>23</v>
      </c>
      <c r="Q213">
        <v>78</v>
      </c>
      <c r="R213" s="6">
        <v>2.4</v>
      </c>
      <c r="S213">
        <v>37.1</v>
      </c>
    </row>
    <row r="214" spans="1:19" x14ac:dyDescent="0.2">
      <c r="A214">
        <v>6</v>
      </c>
      <c r="B214">
        <v>1</v>
      </c>
      <c r="C214" s="5">
        <v>74</v>
      </c>
      <c r="D214">
        <v>110</v>
      </c>
      <c r="E214">
        <v>176</v>
      </c>
      <c r="F214" s="6">
        <v>35.511363636363598</v>
      </c>
      <c r="G214">
        <v>2</v>
      </c>
      <c r="H214">
        <v>2</v>
      </c>
      <c r="I214">
        <v>270</v>
      </c>
      <c r="J214">
        <v>151</v>
      </c>
      <c r="K214">
        <v>63</v>
      </c>
      <c r="L214">
        <v>82</v>
      </c>
      <c r="M214">
        <v>47</v>
      </c>
      <c r="N214">
        <v>24</v>
      </c>
      <c r="O214">
        <v>33</v>
      </c>
      <c r="P214">
        <v>22</v>
      </c>
      <c r="Q214">
        <v>78</v>
      </c>
      <c r="R214" s="6"/>
    </row>
    <row r="215" spans="1:19" x14ac:dyDescent="0.2">
      <c r="A215">
        <v>6</v>
      </c>
      <c r="B215">
        <v>1</v>
      </c>
      <c r="C215" s="5">
        <v>74</v>
      </c>
      <c r="D215">
        <v>110</v>
      </c>
      <c r="E215">
        <v>176</v>
      </c>
      <c r="F215" s="6">
        <v>35.511363636363598</v>
      </c>
      <c r="G215">
        <v>2</v>
      </c>
      <c r="H215">
        <v>2</v>
      </c>
      <c r="I215">
        <v>300</v>
      </c>
      <c r="J215">
        <v>153</v>
      </c>
      <c r="K215">
        <v>63</v>
      </c>
      <c r="L215">
        <v>82</v>
      </c>
      <c r="M215">
        <v>46</v>
      </c>
      <c r="N215">
        <v>23</v>
      </c>
      <c r="O215">
        <v>32</v>
      </c>
      <c r="P215">
        <v>21</v>
      </c>
      <c r="Q215">
        <v>78</v>
      </c>
      <c r="R215" s="6">
        <v>1.8</v>
      </c>
      <c r="S215">
        <v>37.1</v>
      </c>
    </row>
    <row r="216" spans="1:19" x14ac:dyDescent="0.2">
      <c r="A216">
        <v>6</v>
      </c>
      <c r="B216">
        <v>1</v>
      </c>
      <c r="C216" s="5">
        <v>74</v>
      </c>
      <c r="D216">
        <v>110</v>
      </c>
      <c r="E216">
        <v>176</v>
      </c>
      <c r="F216" s="6">
        <v>35.511363636363598</v>
      </c>
      <c r="G216">
        <v>2</v>
      </c>
      <c r="H216">
        <v>2</v>
      </c>
      <c r="I216">
        <v>330</v>
      </c>
      <c r="J216">
        <v>147</v>
      </c>
      <c r="K216">
        <v>61</v>
      </c>
      <c r="L216">
        <v>80</v>
      </c>
      <c r="M216">
        <v>58</v>
      </c>
      <c r="N216">
        <v>21</v>
      </c>
      <c r="O216">
        <v>34</v>
      </c>
      <c r="P216">
        <v>22</v>
      </c>
      <c r="Q216">
        <v>83</v>
      </c>
      <c r="R216" s="6"/>
    </row>
    <row r="217" spans="1:19" x14ac:dyDescent="0.2">
      <c r="A217">
        <v>6</v>
      </c>
      <c r="B217">
        <v>1</v>
      </c>
      <c r="C217" s="5">
        <v>74</v>
      </c>
      <c r="D217">
        <v>110</v>
      </c>
      <c r="E217">
        <v>176</v>
      </c>
      <c r="F217" s="6">
        <v>35.511363636363598</v>
      </c>
      <c r="G217">
        <v>2</v>
      </c>
      <c r="H217">
        <v>2</v>
      </c>
      <c r="I217">
        <v>360</v>
      </c>
      <c r="J217">
        <v>161</v>
      </c>
      <c r="K217">
        <v>65</v>
      </c>
      <c r="L217">
        <v>87</v>
      </c>
      <c r="M217">
        <v>54</v>
      </c>
      <c r="N217">
        <v>28</v>
      </c>
      <c r="O217">
        <v>37</v>
      </c>
      <c r="P217">
        <v>24</v>
      </c>
      <c r="Q217">
        <v>84</v>
      </c>
      <c r="R217" s="6">
        <v>2.2000000000000002</v>
      </c>
      <c r="S217">
        <v>37.1</v>
      </c>
    </row>
    <row r="218" spans="1:19" x14ac:dyDescent="0.2">
      <c r="A218">
        <v>7</v>
      </c>
      <c r="B218">
        <v>2</v>
      </c>
      <c r="C218" s="5">
        <v>67</v>
      </c>
      <c r="D218">
        <v>95.9</v>
      </c>
      <c r="E218">
        <v>161</v>
      </c>
      <c r="F218" s="6">
        <v>36.997029435592758</v>
      </c>
      <c r="G218">
        <v>1</v>
      </c>
      <c r="H218">
        <v>0</v>
      </c>
      <c r="I218" s="7">
        <v>0</v>
      </c>
      <c r="J218">
        <v>145</v>
      </c>
      <c r="K218">
        <v>50</v>
      </c>
      <c r="L218">
        <v>82</v>
      </c>
      <c r="M218">
        <v>54</v>
      </c>
      <c r="N218">
        <v>17</v>
      </c>
      <c r="O218">
        <v>30</v>
      </c>
      <c r="P218">
        <v>5</v>
      </c>
      <c r="Q218">
        <v>59</v>
      </c>
      <c r="R218">
        <v>2.54</v>
      </c>
      <c r="S218">
        <v>36.1</v>
      </c>
    </row>
    <row r="219" spans="1:19" x14ac:dyDescent="0.2">
      <c r="A219">
        <v>7</v>
      </c>
      <c r="B219">
        <v>2</v>
      </c>
      <c r="C219" s="5">
        <v>67</v>
      </c>
      <c r="D219">
        <v>95.9</v>
      </c>
      <c r="E219">
        <v>161</v>
      </c>
      <c r="F219" s="6">
        <v>36.997029435592758</v>
      </c>
      <c r="G219">
        <v>1</v>
      </c>
      <c r="H219">
        <v>0</v>
      </c>
      <c r="I219" s="7">
        <v>5</v>
      </c>
      <c r="J219">
        <v>151</v>
      </c>
      <c r="K219">
        <v>52</v>
      </c>
      <c r="L219">
        <v>88</v>
      </c>
      <c r="M219">
        <v>53</v>
      </c>
      <c r="N219">
        <v>14</v>
      </c>
      <c r="O219">
        <v>29</v>
      </c>
      <c r="P219">
        <v>5</v>
      </c>
      <c r="Q219">
        <v>64</v>
      </c>
      <c r="S219">
        <v>36</v>
      </c>
    </row>
    <row r="220" spans="1:19" x14ac:dyDescent="0.2">
      <c r="A220">
        <v>7</v>
      </c>
      <c r="B220">
        <v>2</v>
      </c>
      <c r="C220" s="5">
        <v>67</v>
      </c>
      <c r="D220">
        <v>95.9</v>
      </c>
      <c r="E220">
        <v>161</v>
      </c>
      <c r="F220" s="6">
        <v>36.997029435592758</v>
      </c>
      <c r="G220">
        <v>1</v>
      </c>
      <c r="H220">
        <v>0</v>
      </c>
      <c r="I220" s="7">
        <v>8</v>
      </c>
      <c r="J220">
        <v>151</v>
      </c>
      <c r="K220">
        <v>52</v>
      </c>
      <c r="L220">
        <v>88</v>
      </c>
      <c r="M220">
        <v>53</v>
      </c>
      <c r="N220">
        <v>14</v>
      </c>
      <c r="O220">
        <v>29</v>
      </c>
      <c r="P220">
        <v>5</v>
      </c>
      <c r="Q220">
        <v>64</v>
      </c>
      <c r="R220">
        <v>2.2999999999999998</v>
      </c>
      <c r="S220">
        <v>35.9</v>
      </c>
    </row>
    <row r="221" spans="1:19" x14ac:dyDescent="0.2">
      <c r="A221">
        <v>7</v>
      </c>
      <c r="B221">
        <v>2</v>
      </c>
      <c r="C221" s="5">
        <v>67</v>
      </c>
      <c r="D221">
        <v>95.9</v>
      </c>
      <c r="E221">
        <v>161</v>
      </c>
      <c r="F221" s="6">
        <v>36.997029435592758</v>
      </c>
      <c r="G221">
        <v>1</v>
      </c>
      <c r="H221">
        <v>0</v>
      </c>
      <c r="I221" s="7">
        <v>10</v>
      </c>
      <c r="J221">
        <v>149</v>
      </c>
      <c r="K221">
        <v>48</v>
      </c>
      <c r="L221">
        <v>84</v>
      </c>
      <c r="M221">
        <v>54</v>
      </c>
      <c r="N221">
        <v>17</v>
      </c>
      <c r="O221">
        <v>30</v>
      </c>
      <c r="P221">
        <v>5</v>
      </c>
      <c r="Q221">
        <v>61</v>
      </c>
      <c r="S221">
        <v>35.799999999999997</v>
      </c>
    </row>
    <row r="222" spans="1:19" x14ac:dyDescent="0.2">
      <c r="A222">
        <v>7</v>
      </c>
      <c r="B222">
        <v>2</v>
      </c>
      <c r="C222" s="5">
        <v>67</v>
      </c>
      <c r="D222">
        <v>95.9</v>
      </c>
      <c r="E222">
        <v>161</v>
      </c>
      <c r="F222" s="6">
        <v>36.997029435592758</v>
      </c>
      <c r="G222">
        <v>1</v>
      </c>
      <c r="H222">
        <v>0</v>
      </c>
      <c r="I222" s="7">
        <v>15</v>
      </c>
      <c r="J222">
        <v>148</v>
      </c>
      <c r="K222">
        <v>49</v>
      </c>
      <c r="L222">
        <v>84</v>
      </c>
      <c r="M222">
        <v>55</v>
      </c>
      <c r="N222">
        <v>16</v>
      </c>
      <c r="O222">
        <v>30</v>
      </c>
      <c r="P222">
        <v>6</v>
      </c>
      <c r="Q222">
        <v>60</v>
      </c>
      <c r="R222">
        <v>6.15</v>
      </c>
      <c r="S222">
        <v>35.9</v>
      </c>
    </row>
    <row r="223" spans="1:19" x14ac:dyDescent="0.2">
      <c r="A223">
        <v>7</v>
      </c>
      <c r="B223">
        <v>2</v>
      </c>
      <c r="C223" s="5">
        <v>67</v>
      </c>
      <c r="D223">
        <v>95.9</v>
      </c>
      <c r="E223">
        <v>161</v>
      </c>
      <c r="F223" s="6">
        <v>36.997029435592758</v>
      </c>
      <c r="G223">
        <v>1</v>
      </c>
      <c r="H223">
        <v>0</v>
      </c>
      <c r="I223" s="7">
        <v>30</v>
      </c>
      <c r="J223">
        <v>148</v>
      </c>
      <c r="K223">
        <v>54</v>
      </c>
      <c r="L223">
        <v>88</v>
      </c>
      <c r="M223">
        <v>59</v>
      </c>
      <c r="N223">
        <v>17</v>
      </c>
      <c r="O223">
        <v>31</v>
      </c>
      <c r="P223">
        <v>6</v>
      </c>
      <c r="Q223">
        <v>61</v>
      </c>
      <c r="R223">
        <v>2.99</v>
      </c>
      <c r="S223">
        <v>35.799999999999997</v>
      </c>
    </row>
    <row r="224" spans="1:19" x14ac:dyDescent="0.2">
      <c r="A224">
        <v>7</v>
      </c>
      <c r="B224">
        <v>2</v>
      </c>
      <c r="C224" s="5">
        <v>67</v>
      </c>
      <c r="D224">
        <v>95.9</v>
      </c>
      <c r="E224">
        <v>161</v>
      </c>
      <c r="F224" s="6">
        <v>36.997029435592758</v>
      </c>
      <c r="G224">
        <v>1</v>
      </c>
      <c r="H224">
        <v>0</v>
      </c>
      <c r="I224" s="8">
        <v>117.99999999999999</v>
      </c>
      <c r="J224">
        <v>64</v>
      </c>
      <c r="K224">
        <v>61</v>
      </c>
      <c r="L224">
        <v>62</v>
      </c>
      <c r="S224">
        <v>36</v>
      </c>
    </row>
    <row r="225" spans="1:19" x14ac:dyDescent="0.2">
      <c r="A225">
        <v>7</v>
      </c>
      <c r="B225">
        <v>2</v>
      </c>
      <c r="C225" s="5">
        <v>67</v>
      </c>
      <c r="D225">
        <v>95.9</v>
      </c>
      <c r="E225">
        <v>161</v>
      </c>
      <c r="F225" s="6">
        <v>36.997029435592758</v>
      </c>
      <c r="G225">
        <v>1</v>
      </c>
      <c r="H225">
        <v>0</v>
      </c>
      <c r="I225" s="8">
        <v>248</v>
      </c>
      <c r="J225">
        <v>87</v>
      </c>
      <c r="K225">
        <v>37</v>
      </c>
      <c r="L225">
        <v>54</v>
      </c>
      <c r="M225">
        <v>45</v>
      </c>
      <c r="N225">
        <v>19</v>
      </c>
      <c r="O225">
        <v>28</v>
      </c>
      <c r="P225">
        <v>12</v>
      </c>
      <c r="Q225">
        <v>76</v>
      </c>
      <c r="R225">
        <v>2.2000000000000002</v>
      </c>
      <c r="S225">
        <v>35.1</v>
      </c>
    </row>
    <row r="226" spans="1:19" x14ac:dyDescent="0.2">
      <c r="A226">
        <v>7</v>
      </c>
      <c r="B226">
        <v>2</v>
      </c>
      <c r="C226" s="5">
        <v>67</v>
      </c>
      <c r="D226">
        <v>95.9</v>
      </c>
      <c r="E226">
        <v>161</v>
      </c>
      <c r="F226" s="6">
        <v>36.997029435592758</v>
      </c>
      <c r="G226">
        <v>1</v>
      </c>
      <c r="H226">
        <v>1</v>
      </c>
      <c r="I226">
        <v>0</v>
      </c>
      <c r="J226">
        <v>84</v>
      </c>
      <c r="K226">
        <v>54</v>
      </c>
      <c r="L226">
        <v>64</v>
      </c>
      <c r="M226">
        <v>54</v>
      </c>
      <c r="N226">
        <v>29</v>
      </c>
      <c r="O226">
        <v>38</v>
      </c>
      <c r="P226">
        <v>14</v>
      </c>
      <c r="Q226">
        <v>92</v>
      </c>
      <c r="R226" s="6">
        <v>1.82</v>
      </c>
      <c r="S226" s="6">
        <v>36</v>
      </c>
    </row>
    <row r="227" spans="1:19" x14ac:dyDescent="0.2">
      <c r="A227">
        <v>7</v>
      </c>
      <c r="B227">
        <v>2</v>
      </c>
      <c r="C227" s="5">
        <v>67</v>
      </c>
      <c r="D227">
        <v>95.9</v>
      </c>
      <c r="E227">
        <v>161</v>
      </c>
      <c r="F227" s="6">
        <v>36.997029435592758</v>
      </c>
      <c r="G227">
        <v>1</v>
      </c>
      <c r="H227">
        <v>1</v>
      </c>
      <c r="I227">
        <v>15</v>
      </c>
      <c r="J227">
        <v>82</v>
      </c>
      <c r="K227">
        <v>54</v>
      </c>
      <c r="L227">
        <v>64</v>
      </c>
      <c r="M227">
        <v>60</v>
      </c>
      <c r="N227">
        <v>32</v>
      </c>
      <c r="O227">
        <v>41</v>
      </c>
      <c r="P227">
        <v>24</v>
      </c>
      <c r="Q227">
        <v>92</v>
      </c>
      <c r="R227" s="6">
        <v>2.4300000000000002</v>
      </c>
    </row>
    <row r="228" spans="1:19" x14ac:dyDescent="0.2">
      <c r="A228">
        <v>7</v>
      </c>
      <c r="B228">
        <v>2</v>
      </c>
      <c r="C228" s="5">
        <v>67</v>
      </c>
      <c r="D228">
        <v>95.9</v>
      </c>
      <c r="E228">
        <v>161</v>
      </c>
      <c r="F228" s="6">
        <v>36.9970294355928</v>
      </c>
      <c r="G228">
        <v>1</v>
      </c>
      <c r="H228">
        <v>1</v>
      </c>
      <c r="I228">
        <v>30</v>
      </c>
      <c r="J228">
        <v>117</v>
      </c>
      <c r="K228">
        <v>65</v>
      </c>
      <c r="L228">
        <v>82</v>
      </c>
      <c r="M228">
        <v>68</v>
      </c>
      <c r="N228">
        <v>35</v>
      </c>
      <c r="O228">
        <v>46</v>
      </c>
      <c r="P228">
        <v>20</v>
      </c>
      <c r="Q228">
        <v>92</v>
      </c>
      <c r="R228" s="6">
        <v>2.34</v>
      </c>
    </row>
    <row r="229" spans="1:19" x14ac:dyDescent="0.2">
      <c r="A229">
        <v>7</v>
      </c>
      <c r="B229">
        <v>2</v>
      </c>
      <c r="C229" s="5">
        <v>67</v>
      </c>
      <c r="D229">
        <v>95.9</v>
      </c>
      <c r="E229">
        <v>161</v>
      </c>
      <c r="F229" s="6">
        <v>36.9970294355928</v>
      </c>
      <c r="G229">
        <v>1</v>
      </c>
      <c r="H229">
        <v>1</v>
      </c>
      <c r="I229">
        <v>60</v>
      </c>
      <c r="J229">
        <v>103</v>
      </c>
      <c r="K229">
        <v>60</v>
      </c>
      <c r="L229">
        <v>74</v>
      </c>
      <c r="M229">
        <v>58</v>
      </c>
      <c r="N229">
        <v>30</v>
      </c>
      <c r="O229">
        <v>39</v>
      </c>
      <c r="P229">
        <v>16</v>
      </c>
      <c r="Q229">
        <v>92</v>
      </c>
      <c r="R229" s="6">
        <v>2.4300000000000002</v>
      </c>
      <c r="S229">
        <v>36.5</v>
      </c>
    </row>
    <row r="230" spans="1:19" x14ac:dyDescent="0.2">
      <c r="A230">
        <v>7</v>
      </c>
      <c r="B230">
        <v>2</v>
      </c>
      <c r="C230" s="5">
        <v>67</v>
      </c>
      <c r="D230">
        <v>95.9</v>
      </c>
      <c r="E230">
        <v>161</v>
      </c>
      <c r="F230" s="6">
        <v>36.9970294355928</v>
      </c>
      <c r="G230">
        <v>1</v>
      </c>
      <c r="H230">
        <v>1</v>
      </c>
      <c r="I230">
        <v>90</v>
      </c>
      <c r="J230">
        <v>94</v>
      </c>
      <c r="K230">
        <v>62</v>
      </c>
      <c r="L230">
        <v>77</v>
      </c>
      <c r="M230">
        <v>77</v>
      </c>
      <c r="N230">
        <v>37</v>
      </c>
      <c r="O230">
        <v>49</v>
      </c>
      <c r="P230">
        <v>22</v>
      </c>
      <c r="Q230">
        <v>92</v>
      </c>
      <c r="R230" s="6"/>
    </row>
    <row r="231" spans="1:19" x14ac:dyDescent="0.2">
      <c r="A231">
        <v>7</v>
      </c>
      <c r="B231">
        <v>2</v>
      </c>
      <c r="C231" s="5">
        <v>67</v>
      </c>
      <c r="D231">
        <v>95.9</v>
      </c>
      <c r="E231">
        <v>161</v>
      </c>
      <c r="F231" s="6">
        <v>36.9970294355928</v>
      </c>
      <c r="G231">
        <v>1</v>
      </c>
      <c r="H231">
        <v>1</v>
      </c>
      <c r="I231">
        <v>120</v>
      </c>
      <c r="J231">
        <v>100</v>
      </c>
      <c r="K231">
        <v>53</v>
      </c>
      <c r="L231">
        <v>68</v>
      </c>
      <c r="M231">
        <v>56</v>
      </c>
      <c r="N231">
        <v>25</v>
      </c>
      <c r="O231">
        <v>35</v>
      </c>
      <c r="P231">
        <v>9</v>
      </c>
      <c r="Q231">
        <v>92</v>
      </c>
      <c r="R231" s="6">
        <v>2.67</v>
      </c>
      <c r="S231">
        <v>36.9</v>
      </c>
    </row>
    <row r="232" spans="1:19" x14ac:dyDescent="0.2">
      <c r="A232">
        <v>7</v>
      </c>
      <c r="B232">
        <v>2</v>
      </c>
      <c r="C232" s="5">
        <v>67</v>
      </c>
      <c r="D232">
        <v>95.9</v>
      </c>
      <c r="E232">
        <v>161</v>
      </c>
      <c r="F232" s="6">
        <v>36.9970294355928</v>
      </c>
      <c r="G232">
        <v>1</v>
      </c>
      <c r="H232">
        <v>1</v>
      </c>
      <c r="I232">
        <v>150</v>
      </c>
      <c r="J232">
        <v>87</v>
      </c>
      <c r="K232">
        <v>54</v>
      </c>
      <c r="L232">
        <v>64</v>
      </c>
      <c r="M232">
        <v>59</v>
      </c>
      <c r="N232">
        <v>33</v>
      </c>
      <c r="O232">
        <v>41</v>
      </c>
      <c r="P232">
        <v>19</v>
      </c>
      <c r="Q232">
        <v>92</v>
      </c>
      <c r="R232" s="6"/>
    </row>
    <row r="233" spans="1:19" x14ac:dyDescent="0.2">
      <c r="A233">
        <v>7</v>
      </c>
      <c r="B233">
        <v>2</v>
      </c>
      <c r="C233" s="5">
        <v>67</v>
      </c>
      <c r="D233">
        <v>95.9</v>
      </c>
      <c r="E233">
        <v>161</v>
      </c>
      <c r="F233" s="6">
        <v>36.9970294355928</v>
      </c>
      <c r="G233">
        <v>1</v>
      </c>
      <c r="H233">
        <v>1</v>
      </c>
      <c r="I233">
        <v>180</v>
      </c>
      <c r="J233">
        <v>112</v>
      </c>
      <c r="K233">
        <v>62</v>
      </c>
      <c r="L233">
        <v>78</v>
      </c>
      <c r="M233">
        <v>58</v>
      </c>
      <c r="N233">
        <v>30</v>
      </c>
      <c r="O233">
        <v>39</v>
      </c>
      <c r="P233">
        <v>17</v>
      </c>
      <c r="Q233">
        <v>92</v>
      </c>
      <c r="R233" s="6">
        <v>2.44</v>
      </c>
      <c r="S233">
        <v>37</v>
      </c>
    </row>
    <row r="234" spans="1:19" x14ac:dyDescent="0.2">
      <c r="A234">
        <v>7</v>
      </c>
      <c r="B234">
        <v>2</v>
      </c>
      <c r="C234" s="5">
        <v>67</v>
      </c>
      <c r="D234">
        <v>95.9</v>
      </c>
      <c r="E234">
        <v>161</v>
      </c>
      <c r="F234" s="6">
        <v>36.9970294355928</v>
      </c>
      <c r="G234">
        <v>1</v>
      </c>
      <c r="H234">
        <v>1</v>
      </c>
      <c r="I234">
        <v>210</v>
      </c>
      <c r="J234">
        <v>112</v>
      </c>
      <c r="K234">
        <v>62</v>
      </c>
      <c r="L234">
        <v>77</v>
      </c>
      <c r="M234">
        <v>54</v>
      </c>
      <c r="N234">
        <v>27</v>
      </c>
      <c r="O234">
        <v>36</v>
      </c>
      <c r="P234">
        <v>12</v>
      </c>
      <c r="Q234">
        <v>92</v>
      </c>
      <c r="R234" s="6"/>
    </row>
    <row r="235" spans="1:19" x14ac:dyDescent="0.2">
      <c r="A235">
        <v>7</v>
      </c>
      <c r="B235">
        <v>2</v>
      </c>
      <c r="C235" s="5">
        <v>67</v>
      </c>
      <c r="D235">
        <v>95.9</v>
      </c>
      <c r="E235">
        <v>161</v>
      </c>
      <c r="F235" s="6">
        <v>36.9970294355928</v>
      </c>
      <c r="G235">
        <v>1</v>
      </c>
      <c r="H235">
        <v>1</v>
      </c>
      <c r="I235">
        <v>240</v>
      </c>
      <c r="J235">
        <v>104</v>
      </c>
      <c r="K235">
        <v>75</v>
      </c>
      <c r="L235">
        <v>86</v>
      </c>
      <c r="M235">
        <v>54</v>
      </c>
      <c r="N235">
        <v>28</v>
      </c>
      <c r="O235">
        <v>37</v>
      </c>
      <c r="P235">
        <v>12</v>
      </c>
      <c r="Q235">
        <v>92</v>
      </c>
      <c r="R235" s="6">
        <v>2.23</v>
      </c>
      <c r="S235">
        <v>37.1</v>
      </c>
    </row>
    <row r="236" spans="1:19" x14ac:dyDescent="0.2">
      <c r="A236">
        <v>7</v>
      </c>
      <c r="B236">
        <v>2</v>
      </c>
      <c r="C236" s="5">
        <v>67</v>
      </c>
      <c r="D236">
        <v>95.9</v>
      </c>
      <c r="E236">
        <v>161</v>
      </c>
      <c r="F236" s="6">
        <v>36.9970294355928</v>
      </c>
      <c r="G236">
        <v>1</v>
      </c>
      <c r="H236">
        <v>1</v>
      </c>
      <c r="I236">
        <v>270</v>
      </c>
      <c r="J236">
        <v>102</v>
      </c>
      <c r="K236">
        <v>90</v>
      </c>
      <c r="L236">
        <v>96</v>
      </c>
      <c r="M236">
        <v>56</v>
      </c>
      <c r="N236">
        <v>27</v>
      </c>
      <c r="O236">
        <v>36</v>
      </c>
      <c r="P236">
        <v>12</v>
      </c>
      <c r="Q236">
        <v>92</v>
      </c>
      <c r="R236" s="6"/>
    </row>
    <row r="237" spans="1:19" x14ac:dyDescent="0.2">
      <c r="A237">
        <v>7</v>
      </c>
      <c r="B237">
        <v>2</v>
      </c>
      <c r="C237" s="5">
        <v>67</v>
      </c>
      <c r="D237">
        <v>95.9</v>
      </c>
      <c r="E237">
        <v>161</v>
      </c>
      <c r="F237" s="6">
        <v>36.9970294355928</v>
      </c>
      <c r="G237">
        <v>1</v>
      </c>
      <c r="H237">
        <v>1</v>
      </c>
      <c r="I237">
        <v>300</v>
      </c>
      <c r="J237">
        <v>137</v>
      </c>
      <c r="K237">
        <v>73</v>
      </c>
      <c r="L237">
        <v>93</v>
      </c>
      <c r="M237">
        <v>51</v>
      </c>
      <c r="N237">
        <v>26</v>
      </c>
      <c r="O237">
        <v>35</v>
      </c>
      <c r="P237">
        <v>11</v>
      </c>
      <c r="Q237">
        <v>92</v>
      </c>
      <c r="R237" s="6">
        <v>2.42</v>
      </c>
      <c r="S237">
        <v>37.200000000000003</v>
      </c>
    </row>
    <row r="238" spans="1:19" x14ac:dyDescent="0.2">
      <c r="A238">
        <v>7</v>
      </c>
      <c r="B238">
        <v>2</v>
      </c>
      <c r="C238" s="5">
        <v>67</v>
      </c>
      <c r="D238">
        <v>95.9</v>
      </c>
      <c r="E238">
        <v>161</v>
      </c>
      <c r="F238" s="6">
        <v>36.9970294355928</v>
      </c>
      <c r="G238">
        <v>1</v>
      </c>
      <c r="H238">
        <v>1</v>
      </c>
      <c r="I238">
        <v>330</v>
      </c>
      <c r="J238">
        <v>139</v>
      </c>
      <c r="K238">
        <v>74</v>
      </c>
      <c r="L238">
        <v>95</v>
      </c>
      <c r="M238">
        <v>55</v>
      </c>
      <c r="N238">
        <v>28</v>
      </c>
      <c r="O238">
        <v>38</v>
      </c>
      <c r="P238">
        <v>16</v>
      </c>
      <c r="Q238">
        <v>92</v>
      </c>
      <c r="R238" s="6"/>
    </row>
    <row r="239" spans="1:19" x14ac:dyDescent="0.2">
      <c r="A239">
        <v>7</v>
      </c>
      <c r="B239">
        <v>2</v>
      </c>
      <c r="C239" s="5">
        <v>67</v>
      </c>
      <c r="D239">
        <v>95.9</v>
      </c>
      <c r="E239">
        <v>161</v>
      </c>
      <c r="F239" s="6">
        <v>36.9970294355928</v>
      </c>
      <c r="G239">
        <v>1</v>
      </c>
      <c r="H239">
        <v>1</v>
      </c>
      <c r="I239">
        <v>360</v>
      </c>
      <c r="J239">
        <v>111</v>
      </c>
      <c r="K239">
        <v>58</v>
      </c>
      <c r="L239">
        <v>75</v>
      </c>
      <c r="M239">
        <v>46</v>
      </c>
      <c r="N239">
        <v>22</v>
      </c>
      <c r="O239">
        <v>31</v>
      </c>
      <c r="P239">
        <v>11</v>
      </c>
      <c r="Q239">
        <v>92</v>
      </c>
      <c r="R239" s="6">
        <v>2.99</v>
      </c>
      <c r="S239">
        <v>37.4</v>
      </c>
    </row>
    <row r="240" spans="1:19" x14ac:dyDescent="0.2">
      <c r="A240">
        <v>7</v>
      </c>
      <c r="B240">
        <v>2</v>
      </c>
      <c r="C240" s="5">
        <v>67</v>
      </c>
      <c r="D240">
        <v>95.9</v>
      </c>
      <c r="E240">
        <v>161</v>
      </c>
      <c r="F240" s="6">
        <v>36.997029435592758</v>
      </c>
      <c r="G240">
        <v>1</v>
      </c>
      <c r="H240">
        <v>2</v>
      </c>
      <c r="I240">
        <v>0</v>
      </c>
      <c r="J240">
        <v>111</v>
      </c>
      <c r="K240">
        <v>58</v>
      </c>
      <c r="L240">
        <v>75</v>
      </c>
      <c r="M240">
        <v>46</v>
      </c>
      <c r="N240">
        <v>22</v>
      </c>
      <c r="O240">
        <v>31</v>
      </c>
      <c r="P240">
        <v>11</v>
      </c>
      <c r="Q240">
        <v>92</v>
      </c>
      <c r="R240" s="6">
        <v>2.99</v>
      </c>
      <c r="S240" s="6">
        <v>37.4</v>
      </c>
    </row>
    <row r="241" spans="1:19" x14ac:dyDescent="0.2">
      <c r="A241">
        <v>7</v>
      </c>
      <c r="B241">
        <v>2</v>
      </c>
      <c r="C241" s="5">
        <v>67</v>
      </c>
      <c r="D241">
        <v>95.9</v>
      </c>
      <c r="E241">
        <v>161</v>
      </c>
      <c r="F241" s="6">
        <v>36.997029435592758</v>
      </c>
      <c r="G241">
        <v>1</v>
      </c>
      <c r="H241">
        <v>2</v>
      </c>
      <c r="I241">
        <v>15</v>
      </c>
      <c r="J241">
        <v>94</v>
      </c>
      <c r="K241">
        <v>52</v>
      </c>
      <c r="L241">
        <v>65</v>
      </c>
      <c r="M241">
        <v>52</v>
      </c>
      <c r="N241">
        <v>25</v>
      </c>
      <c r="O241">
        <v>34</v>
      </c>
      <c r="P241">
        <v>18</v>
      </c>
      <c r="Q241">
        <v>92</v>
      </c>
      <c r="R241" s="6">
        <v>2.58</v>
      </c>
    </row>
    <row r="242" spans="1:19" x14ac:dyDescent="0.2">
      <c r="A242">
        <v>7</v>
      </c>
      <c r="B242">
        <v>2</v>
      </c>
      <c r="C242" s="5">
        <v>67</v>
      </c>
      <c r="D242">
        <v>95.9</v>
      </c>
      <c r="E242">
        <v>161</v>
      </c>
      <c r="F242" s="6">
        <v>36.9970294355928</v>
      </c>
      <c r="G242">
        <v>1</v>
      </c>
      <c r="H242">
        <v>2</v>
      </c>
      <c r="I242">
        <v>30</v>
      </c>
      <c r="J242">
        <v>102</v>
      </c>
      <c r="K242">
        <v>56</v>
      </c>
      <c r="L242">
        <v>70</v>
      </c>
      <c r="M242">
        <v>55</v>
      </c>
      <c r="N242">
        <v>28</v>
      </c>
      <c r="O242">
        <v>37</v>
      </c>
      <c r="P242">
        <v>20</v>
      </c>
      <c r="Q242">
        <v>92</v>
      </c>
      <c r="R242" s="6">
        <v>2.2000000000000002</v>
      </c>
    </row>
    <row r="243" spans="1:19" x14ac:dyDescent="0.2">
      <c r="A243">
        <v>7</v>
      </c>
      <c r="B243">
        <v>2</v>
      </c>
      <c r="C243" s="5">
        <v>67</v>
      </c>
      <c r="D243">
        <v>95.9</v>
      </c>
      <c r="E243">
        <v>161</v>
      </c>
      <c r="F243" s="6">
        <v>36.9970294355928</v>
      </c>
      <c r="G243">
        <v>1</v>
      </c>
      <c r="H243">
        <v>2</v>
      </c>
      <c r="I243">
        <v>60</v>
      </c>
      <c r="J243">
        <v>94</v>
      </c>
      <c r="K243">
        <v>54</v>
      </c>
      <c r="L243">
        <v>66</v>
      </c>
      <c r="M243">
        <v>56</v>
      </c>
      <c r="N243">
        <v>29</v>
      </c>
      <c r="O243">
        <v>37</v>
      </c>
      <c r="P243">
        <v>15</v>
      </c>
      <c r="Q243">
        <v>92</v>
      </c>
      <c r="R243" s="6">
        <v>2.58</v>
      </c>
      <c r="S243">
        <v>37.4</v>
      </c>
    </row>
    <row r="244" spans="1:19" x14ac:dyDescent="0.2">
      <c r="A244">
        <v>7</v>
      </c>
      <c r="B244">
        <v>2</v>
      </c>
      <c r="C244" s="5">
        <v>67</v>
      </c>
      <c r="D244">
        <v>95.9</v>
      </c>
      <c r="E244">
        <v>161</v>
      </c>
      <c r="F244" s="6">
        <v>36.9970294355928</v>
      </c>
      <c r="G244">
        <v>1</v>
      </c>
      <c r="H244">
        <v>2</v>
      </c>
      <c r="I244">
        <v>90</v>
      </c>
      <c r="J244">
        <v>141</v>
      </c>
      <c r="K244">
        <v>64</v>
      </c>
      <c r="L244">
        <v>88</v>
      </c>
      <c r="M244">
        <v>56</v>
      </c>
      <c r="N244">
        <v>24</v>
      </c>
      <c r="O244">
        <v>35</v>
      </c>
      <c r="P244">
        <v>13</v>
      </c>
      <c r="Q244">
        <v>92</v>
      </c>
      <c r="R244" s="6"/>
    </row>
    <row r="245" spans="1:19" x14ac:dyDescent="0.2">
      <c r="A245">
        <v>7</v>
      </c>
      <c r="B245">
        <v>2</v>
      </c>
      <c r="C245" s="5">
        <v>67</v>
      </c>
      <c r="D245">
        <v>95.9</v>
      </c>
      <c r="E245">
        <v>161</v>
      </c>
      <c r="F245" s="6">
        <v>36.9970294355928</v>
      </c>
      <c r="G245">
        <v>1</v>
      </c>
      <c r="H245">
        <v>2</v>
      </c>
      <c r="I245">
        <v>120</v>
      </c>
      <c r="J245">
        <v>113</v>
      </c>
      <c r="K245">
        <v>55</v>
      </c>
      <c r="L245">
        <v>72</v>
      </c>
      <c r="M245">
        <v>53</v>
      </c>
      <c r="N245">
        <v>23</v>
      </c>
      <c r="O245">
        <v>33</v>
      </c>
      <c r="P245">
        <v>12</v>
      </c>
      <c r="Q245">
        <v>92</v>
      </c>
      <c r="R245" s="6">
        <v>2.4300000000000002</v>
      </c>
      <c r="S245">
        <v>37.5</v>
      </c>
    </row>
    <row r="246" spans="1:19" x14ac:dyDescent="0.2">
      <c r="A246">
        <v>7</v>
      </c>
      <c r="B246">
        <v>2</v>
      </c>
      <c r="C246" s="5">
        <v>67</v>
      </c>
      <c r="D246">
        <v>95.9</v>
      </c>
      <c r="E246">
        <v>161</v>
      </c>
      <c r="F246" s="6">
        <v>36.9970294355928</v>
      </c>
      <c r="G246">
        <v>1</v>
      </c>
      <c r="H246">
        <v>2</v>
      </c>
      <c r="I246">
        <v>150</v>
      </c>
      <c r="J246">
        <v>107</v>
      </c>
      <c r="K246">
        <v>53</v>
      </c>
      <c r="L246">
        <v>69</v>
      </c>
      <c r="M246">
        <v>54</v>
      </c>
      <c r="N246">
        <v>23</v>
      </c>
      <c r="O246">
        <v>33</v>
      </c>
      <c r="P246">
        <v>14</v>
      </c>
      <c r="Q246">
        <v>92</v>
      </c>
      <c r="R246" s="6"/>
    </row>
    <row r="247" spans="1:19" x14ac:dyDescent="0.2">
      <c r="A247">
        <v>7</v>
      </c>
      <c r="B247">
        <v>2</v>
      </c>
      <c r="C247" s="5">
        <v>67</v>
      </c>
      <c r="D247">
        <v>95.9</v>
      </c>
      <c r="E247">
        <v>161</v>
      </c>
      <c r="F247" s="6">
        <v>36.9970294355928</v>
      </c>
      <c r="G247">
        <v>1</v>
      </c>
      <c r="H247">
        <v>2</v>
      </c>
      <c r="I247">
        <v>180</v>
      </c>
      <c r="J247">
        <v>114</v>
      </c>
      <c r="K247">
        <v>56</v>
      </c>
      <c r="L247">
        <v>73</v>
      </c>
      <c r="M247">
        <v>55</v>
      </c>
      <c r="N247">
        <v>24</v>
      </c>
      <c r="O247">
        <v>34</v>
      </c>
      <c r="P247">
        <v>13</v>
      </c>
      <c r="Q247">
        <v>92</v>
      </c>
      <c r="R247" s="6">
        <v>2.2200000000000002</v>
      </c>
      <c r="S247">
        <v>37.6</v>
      </c>
    </row>
    <row r="248" spans="1:19" x14ac:dyDescent="0.2">
      <c r="A248">
        <v>7</v>
      </c>
      <c r="B248">
        <v>2</v>
      </c>
      <c r="C248" s="5">
        <v>67</v>
      </c>
      <c r="D248">
        <v>95.9</v>
      </c>
      <c r="E248">
        <v>161</v>
      </c>
      <c r="F248" s="6">
        <v>36.9970294355928</v>
      </c>
      <c r="G248">
        <v>1</v>
      </c>
      <c r="H248">
        <v>2</v>
      </c>
      <c r="I248">
        <v>210</v>
      </c>
      <c r="J248">
        <v>110</v>
      </c>
      <c r="K248">
        <v>54</v>
      </c>
      <c r="L248">
        <v>70</v>
      </c>
      <c r="M248">
        <v>56</v>
      </c>
      <c r="N248">
        <v>24</v>
      </c>
      <c r="O248">
        <v>34</v>
      </c>
      <c r="P248">
        <v>13</v>
      </c>
      <c r="Q248">
        <v>92</v>
      </c>
      <c r="R248" s="6"/>
    </row>
    <row r="249" spans="1:19" x14ac:dyDescent="0.2">
      <c r="A249">
        <v>7</v>
      </c>
      <c r="B249">
        <v>2</v>
      </c>
      <c r="C249" s="5">
        <v>67</v>
      </c>
      <c r="D249">
        <v>95.9</v>
      </c>
      <c r="E249">
        <v>161</v>
      </c>
      <c r="F249" s="6">
        <v>36.9970294355928</v>
      </c>
      <c r="G249">
        <v>1</v>
      </c>
      <c r="H249">
        <v>2</v>
      </c>
      <c r="I249">
        <v>240</v>
      </c>
      <c r="J249">
        <v>92</v>
      </c>
      <c r="K249">
        <v>66</v>
      </c>
      <c r="L249">
        <v>76</v>
      </c>
      <c r="M249">
        <v>54</v>
      </c>
      <c r="N249">
        <v>23</v>
      </c>
      <c r="O249">
        <v>33</v>
      </c>
      <c r="P249">
        <v>12</v>
      </c>
      <c r="Q249">
        <v>92</v>
      </c>
      <c r="R249" s="6">
        <v>2.2999999999999998</v>
      </c>
      <c r="S249">
        <v>37.4</v>
      </c>
    </row>
    <row r="250" spans="1:19" x14ac:dyDescent="0.2">
      <c r="A250">
        <v>7</v>
      </c>
      <c r="B250">
        <v>2</v>
      </c>
      <c r="C250" s="5">
        <v>67</v>
      </c>
      <c r="D250">
        <v>95.9</v>
      </c>
      <c r="E250">
        <v>161</v>
      </c>
      <c r="F250" s="6">
        <v>36.9970294355928</v>
      </c>
      <c r="G250">
        <v>1</v>
      </c>
      <c r="H250">
        <v>2</v>
      </c>
      <c r="I250">
        <v>270</v>
      </c>
      <c r="J250">
        <v>111</v>
      </c>
      <c r="K250">
        <v>54</v>
      </c>
      <c r="L250">
        <v>71</v>
      </c>
      <c r="M250">
        <v>52</v>
      </c>
      <c r="N250">
        <v>23</v>
      </c>
      <c r="O250">
        <v>32</v>
      </c>
      <c r="P250">
        <v>12</v>
      </c>
      <c r="Q250">
        <v>92</v>
      </c>
      <c r="R250" s="6"/>
    </row>
    <row r="251" spans="1:19" x14ac:dyDescent="0.2">
      <c r="A251">
        <v>7</v>
      </c>
      <c r="B251">
        <v>2</v>
      </c>
      <c r="C251" s="5">
        <v>67</v>
      </c>
      <c r="D251">
        <v>95.9</v>
      </c>
      <c r="E251">
        <v>161</v>
      </c>
      <c r="F251" s="6">
        <v>36.9970294355928</v>
      </c>
      <c r="G251">
        <v>1</v>
      </c>
      <c r="H251">
        <v>2</v>
      </c>
      <c r="I251">
        <v>300</v>
      </c>
      <c r="J251">
        <v>109</v>
      </c>
      <c r="K251">
        <v>54</v>
      </c>
      <c r="L251">
        <v>70</v>
      </c>
      <c r="M251">
        <v>50</v>
      </c>
      <c r="N251">
        <v>23</v>
      </c>
      <c r="O251">
        <v>32</v>
      </c>
      <c r="P251">
        <v>12</v>
      </c>
      <c r="Q251">
        <v>92</v>
      </c>
      <c r="R251" s="6">
        <v>2.16</v>
      </c>
      <c r="S251">
        <v>37.5</v>
      </c>
    </row>
    <row r="252" spans="1:19" x14ac:dyDescent="0.2">
      <c r="A252">
        <v>7</v>
      </c>
      <c r="B252">
        <v>2</v>
      </c>
      <c r="C252" s="5">
        <v>67</v>
      </c>
      <c r="D252">
        <v>95.9</v>
      </c>
      <c r="E252">
        <v>161</v>
      </c>
      <c r="F252" s="6">
        <v>36.9970294355928</v>
      </c>
      <c r="G252">
        <v>1</v>
      </c>
      <c r="H252">
        <v>2</v>
      </c>
      <c r="I252">
        <v>330</v>
      </c>
      <c r="J252">
        <v>92</v>
      </c>
      <c r="K252">
        <v>54</v>
      </c>
      <c r="L252">
        <v>57</v>
      </c>
      <c r="M252">
        <v>64</v>
      </c>
      <c r="N252">
        <v>33</v>
      </c>
      <c r="O252">
        <v>43</v>
      </c>
      <c r="P252">
        <v>21</v>
      </c>
      <c r="Q252">
        <v>92</v>
      </c>
      <c r="R252" s="6"/>
    </row>
    <row r="253" spans="1:19" x14ac:dyDescent="0.2">
      <c r="A253">
        <v>7</v>
      </c>
      <c r="B253">
        <v>2</v>
      </c>
      <c r="C253" s="5">
        <v>67</v>
      </c>
      <c r="D253">
        <v>95.9</v>
      </c>
      <c r="E253">
        <v>161</v>
      </c>
      <c r="F253" s="6">
        <v>36.9970294355928</v>
      </c>
      <c r="G253">
        <v>1</v>
      </c>
      <c r="H253">
        <v>2</v>
      </c>
      <c r="I253">
        <v>360</v>
      </c>
      <c r="J253">
        <v>118</v>
      </c>
      <c r="K253">
        <v>56</v>
      </c>
      <c r="L253">
        <v>75</v>
      </c>
      <c r="M253">
        <v>48</v>
      </c>
      <c r="N253">
        <v>20</v>
      </c>
      <c r="O253">
        <v>28</v>
      </c>
      <c r="P253">
        <v>11</v>
      </c>
      <c r="Q253">
        <v>92</v>
      </c>
      <c r="R253" s="6">
        <v>2.21</v>
      </c>
      <c r="S253">
        <v>37.4</v>
      </c>
    </row>
    <row r="254" spans="1:19" x14ac:dyDescent="0.2">
      <c r="A254">
        <v>8</v>
      </c>
      <c r="B254">
        <v>2</v>
      </c>
      <c r="C254" s="5">
        <v>66</v>
      </c>
      <c r="D254">
        <v>53.9</v>
      </c>
      <c r="E254">
        <v>157</v>
      </c>
      <c r="F254" s="6">
        <v>21.867012860562294</v>
      </c>
      <c r="G254">
        <v>2</v>
      </c>
      <c r="H254">
        <v>0</v>
      </c>
      <c r="I254" s="7">
        <v>0</v>
      </c>
      <c r="J254">
        <v>197</v>
      </c>
      <c r="K254">
        <v>85</v>
      </c>
      <c r="L254">
        <v>134</v>
      </c>
      <c r="M254">
        <v>28</v>
      </c>
      <c r="N254">
        <v>12</v>
      </c>
      <c r="O254">
        <v>19</v>
      </c>
      <c r="P254">
        <v>10</v>
      </c>
      <c r="Q254">
        <v>81</v>
      </c>
      <c r="R254">
        <v>3.27</v>
      </c>
      <c r="S254">
        <v>36.6</v>
      </c>
    </row>
    <row r="255" spans="1:19" x14ac:dyDescent="0.2">
      <c r="A255">
        <v>8</v>
      </c>
      <c r="B255">
        <v>2</v>
      </c>
      <c r="C255" s="5">
        <v>66</v>
      </c>
      <c r="D255">
        <v>53.9</v>
      </c>
      <c r="E255">
        <v>157</v>
      </c>
      <c r="F255" s="6">
        <v>21.867012860562294</v>
      </c>
      <c r="G255">
        <v>2</v>
      </c>
      <c r="H255">
        <v>0</v>
      </c>
      <c r="I255" s="7">
        <v>5</v>
      </c>
      <c r="J255">
        <v>183</v>
      </c>
      <c r="K255">
        <v>82</v>
      </c>
      <c r="L255">
        <v>126</v>
      </c>
      <c r="M255">
        <v>21</v>
      </c>
      <c r="N255">
        <v>12</v>
      </c>
      <c r="O255">
        <v>16</v>
      </c>
      <c r="P255">
        <v>14</v>
      </c>
      <c r="Q255">
        <v>82</v>
      </c>
      <c r="S255">
        <v>36.6</v>
      </c>
    </row>
    <row r="256" spans="1:19" x14ac:dyDescent="0.2">
      <c r="A256">
        <v>8</v>
      </c>
      <c r="B256">
        <v>2</v>
      </c>
      <c r="C256" s="5">
        <v>66</v>
      </c>
      <c r="D256">
        <v>53.9</v>
      </c>
      <c r="E256">
        <v>157</v>
      </c>
      <c r="F256" s="6">
        <v>21.867012860562294</v>
      </c>
      <c r="G256">
        <v>2</v>
      </c>
      <c r="H256">
        <v>0</v>
      </c>
      <c r="I256" s="7">
        <v>8</v>
      </c>
      <c r="J256">
        <v>172</v>
      </c>
      <c r="K256">
        <v>76</v>
      </c>
      <c r="L256">
        <v>116</v>
      </c>
      <c r="M256">
        <v>20</v>
      </c>
      <c r="N256">
        <v>11</v>
      </c>
      <c r="O256">
        <v>13</v>
      </c>
      <c r="P256">
        <v>12</v>
      </c>
      <c r="Q256">
        <v>78</v>
      </c>
      <c r="R256">
        <v>2.93</v>
      </c>
      <c r="S256">
        <v>36.5</v>
      </c>
    </row>
    <row r="257" spans="1:19" x14ac:dyDescent="0.2">
      <c r="A257">
        <v>8</v>
      </c>
      <c r="B257">
        <v>2</v>
      </c>
      <c r="C257" s="5">
        <v>66</v>
      </c>
      <c r="D257">
        <v>53.9</v>
      </c>
      <c r="E257">
        <v>157</v>
      </c>
      <c r="F257" s="6">
        <v>21.867012860562294</v>
      </c>
      <c r="G257">
        <v>2</v>
      </c>
      <c r="H257">
        <v>0</v>
      </c>
      <c r="I257" s="7">
        <v>10</v>
      </c>
      <c r="J257">
        <v>181</v>
      </c>
      <c r="K257">
        <v>83</v>
      </c>
      <c r="L257">
        <v>126</v>
      </c>
      <c r="M257">
        <v>22</v>
      </c>
      <c r="N257">
        <v>13</v>
      </c>
      <c r="O257">
        <v>17</v>
      </c>
      <c r="P257">
        <v>14</v>
      </c>
      <c r="Q257">
        <v>84</v>
      </c>
      <c r="S257">
        <v>36.6</v>
      </c>
    </row>
    <row r="258" spans="1:19" x14ac:dyDescent="0.2">
      <c r="A258">
        <v>8</v>
      </c>
      <c r="B258">
        <v>2</v>
      </c>
      <c r="C258" s="5">
        <v>66</v>
      </c>
      <c r="D258">
        <v>53.9</v>
      </c>
      <c r="E258">
        <v>157</v>
      </c>
      <c r="F258" s="6">
        <v>21.867012860562294</v>
      </c>
      <c r="G258">
        <v>2</v>
      </c>
      <c r="H258">
        <v>0</v>
      </c>
      <c r="I258" s="7">
        <v>15</v>
      </c>
      <c r="J258">
        <v>172</v>
      </c>
      <c r="K258">
        <v>77</v>
      </c>
      <c r="L258">
        <v>117</v>
      </c>
      <c r="M258">
        <v>21</v>
      </c>
      <c r="N258">
        <v>12</v>
      </c>
      <c r="O258">
        <v>16</v>
      </c>
      <c r="P258">
        <v>13</v>
      </c>
      <c r="Q258">
        <v>82</v>
      </c>
      <c r="R258">
        <v>3.02</v>
      </c>
      <c r="S258">
        <v>36.6</v>
      </c>
    </row>
    <row r="259" spans="1:19" x14ac:dyDescent="0.2">
      <c r="A259">
        <v>8</v>
      </c>
      <c r="B259">
        <v>2</v>
      </c>
      <c r="C259" s="5">
        <v>66</v>
      </c>
      <c r="D259">
        <v>53.9</v>
      </c>
      <c r="E259">
        <v>157</v>
      </c>
      <c r="F259" s="6">
        <v>21.867012860562294</v>
      </c>
      <c r="G259">
        <v>2</v>
      </c>
      <c r="H259">
        <v>0</v>
      </c>
      <c r="I259" s="7">
        <v>30</v>
      </c>
      <c r="J259">
        <v>179</v>
      </c>
      <c r="K259">
        <v>82</v>
      </c>
      <c r="L259">
        <v>126</v>
      </c>
      <c r="M259">
        <v>22</v>
      </c>
      <c r="N259">
        <v>12</v>
      </c>
      <c r="O259">
        <v>16</v>
      </c>
      <c r="P259">
        <v>13</v>
      </c>
      <c r="Q259">
        <v>79</v>
      </c>
      <c r="R259">
        <v>2.92</v>
      </c>
      <c r="S259">
        <v>36.6</v>
      </c>
    </row>
    <row r="260" spans="1:19" x14ac:dyDescent="0.2">
      <c r="A260">
        <v>8</v>
      </c>
      <c r="B260">
        <v>2</v>
      </c>
      <c r="C260" s="5">
        <v>66</v>
      </c>
      <c r="D260">
        <v>53.9</v>
      </c>
      <c r="E260">
        <v>157</v>
      </c>
      <c r="F260" s="6">
        <v>21.867012860562294</v>
      </c>
      <c r="G260">
        <v>2</v>
      </c>
      <c r="H260">
        <v>0</v>
      </c>
      <c r="I260" s="8">
        <v>110.00000000000001</v>
      </c>
      <c r="J260">
        <v>75</v>
      </c>
      <c r="K260">
        <v>46</v>
      </c>
      <c r="L260">
        <v>61</v>
      </c>
      <c r="S260">
        <v>36</v>
      </c>
    </row>
    <row r="261" spans="1:19" x14ac:dyDescent="0.2">
      <c r="A261">
        <v>8</v>
      </c>
      <c r="B261">
        <v>2</v>
      </c>
      <c r="C261" s="5">
        <v>66</v>
      </c>
      <c r="D261">
        <v>53.9</v>
      </c>
      <c r="E261">
        <v>157</v>
      </c>
      <c r="F261" s="6">
        <v>21.867012860562294</v>
      </c>
      <c r="G261">
        <v>2</v>
      </c>
      <c r="H261">
        <v>0</v>
      </c>
      <c r="I261" s="8">
        <v>180</v>
      </c>
      <c r="J261">
        <v>106</v>
      </c>
      <c r="K261">
        <v>56</v>
      </c>
      <c r="L261">
        <v>78</v>
      </c>
      <c r="M261">
        <v>26</v>
      </c>
      <c r="N261">
        <v>16</v>
      </c>
      <c r="O261">
        <v>18</v>
      </c>
      <c r="P261">
        <v>16</v>
      </c>
      <c r="Q261">
        <v>82</v>
      </c>
      <c r="R261">
        <v>2.0699999999999998</v>
      </c>
      <c r="S261">
        <v>33.6</v>
      </c>
    </row>
    <row r="262" spans="1:19" x14ac:dyDescent="0.2">
      <c r="A262">
        <v>8</v>
      </c>
      <c r="B262">
        <v>2</v>
      </c>
      <c r="C262" s="5">
        <v>66</v>
      </c>
      <c r="D262">
        <v>53.9</v>
      </c>
      <c r="E262">
        <v>157</v>
      </c>
      <c r="F262" s="6">
        <v>21.867012860562294</v>
      </c>
      <c r="G262">
        <v>2</v>
      </c>
      <c r="H262">
        <v>1</v>
      </c>
      <c r="I262">
        <v>0</v>
      </c>
      <c r="J262">
        <v>129</v>
      </c>
      <c r="K262">
        <v>81</v>
      </c>
      <c r="L262">
        <v>101</v>
      </c>
      <c r="M262">
        <v>23</v>
      </c>
      <c r="N262">
        <v>15</v>
      </c>
      <c r="O262">
        <v>18</v>
      </c>
      <c r="P262">
        <v>12</v>
      </c>
      <c r="Q262">
        <v>90</v>
      </c>
      <c r="R262" s="6">
        <v>2.27</v>
      </c>
      <c r="S262">
        <v>35.799999999999997</v>
      </c>
    </row>
    <row r="263" spans="1:19" x14ac:dyDescent="0.2">
      <c r="A263">
        <v>8</v>
      </c>
      <c r="B263">
        <v>2</v>
      </c>
      <c r="C263" s="5">
        <v>66</v>
      </c>
      <c r="D263">
        <v>53.9</v>
      </c>
      <c r="E263">
        <v>157</v>
      </c>
      <c r="F263" s="6">
        <v>21.867012860562294</v>
      </c>
      <c r="G263">
        <v>2</v>
      </c>
      <c r="H263">
        <v>1</v>
      </c>
      <c r="I263">
        <v>15</v>
      </c>
      <c r="J263">
        <v>134</v>
      </c>
      <c r="K263">
        <v>84</v>
      </c>
      <c r="L263">
        <v>106</v>
      </c>
      <c r="M263">
        <v>23</v>
      </c>
      <c r="N263">
        <v>14</v>
      </c>
      <c r="O263">
        <v>18</v>
      </c>
      <c r="P263">
        <v>13</v>
      </c>
      <c r="Q263">
        <v>91</v>
      </c>
      <c r="R263" s="6">
        <v>2.13</v>
      </c>
    </row>
    <row r="264" spans="1:19" x14ac:dyDescent="0.2">
      <c r="A264">
        <v>8</v>
      </c>
      <c r="B264">
        <v>2</v>
      </c>
      <c r="C264" s="5">
        <v>66</v>
      </c>
      <c r="D264">
        <v>53.9</v>
      </c>
      <c r="E264">
        <v>157</v>
      </c>
      <c r="F264" s="6">
        <v>21.867012860562294</v>
      </c>
      <c r="G264">
        <v>2</v>
      </c>
      <c r="H264">
        <v>1</v>
      </c>
      <c r="I264">
        <v>30</v>
      </c>
      <c r="J264">
        <v>143</v>
      </c>
      <c r="K264">
        <v>89</v>
      </c>
      <c r="L264">
        <v>112</v>
      </c>
      <c r="M264">
        <v>23</v>
      </c>
      <c r="N264">
        <v>14</v>
      </c>
      <c r="O264">
        <v>18</v>
      </c>
      <c r="P264">
        <v>12</v>
      </c>
      <c r="Q264">
        <v>92</v>
      </c>
      <c r="R264" s="6">
        <v>1.86</v>
      </c>
    </row>
    <row r="265" spans="1:19" x14ac:dyDescent="0.2">
      <c r="A265">
        <v>8</v>
      </c>
      <c r="B265">
        <v>2</v>
      </c>
      <c r="C265" s="5">
        <v>66</v>
      </c>
      <c r="D265">
        <v>53.9</v>
      </c>
      <c r="E265">
        <v>157</v>
      </c>
      <c r="F265" s="6">
        <v>21.867012860562294</v>
      </c>
      <c r="G265">
        <v>2</v>
      </c>
      <c r="H265">
        <v>1</v>
      </c>
      <c r="I265">
        <v>60</v>
      </c>
      <c r="J265">
        <v>149</v>
      </c>
      <c r="K265">
        <v>90</v>
      </c>
      <c r="L265">
        <v>116</v>
      </c>
      <c r="M265">
        <v>26</v>
      </c>
      <c r="N265">
        <v>16</v>
      </c>
      <c r="O265">
        <v>21</v>
      </c>
      <c r="P265">
        <v>15</v>
      </c>
      <c r="Q265">
        <v>93</v>
      </c>
      <c r="R265" s="6">
        <v>2.14</v>
      </c>
      <c r="S265">
        <v>36.4</v>
      </c>
    </row>
    <row r="266" spans="1:19" x14ac:dyDescent="0.2">
      <c r="A266">
        <v>8</v>
      </c>
      <c r="B266">
        <v>2</v>
      </c>
      <c r="C266" s="5">
        <v>66</v>
      </c>
      <c r="D266">
        <v>53.9</v>
      </c>
      <c r="E266">
        <v>157</v>
      </c>
      <c r="F266" s="6">
        <v>21.867012860562294</v>
      </c>
      <c r="G266">
        <v>2</v>
      </c>
      <c r="H266">
        <v>1</v>
      </c>
      <c r="I266">
        <v>90</v>
      </c>
      <c r="J266">
        <v>134</v>
      </c>
      <c r="K266">
        <v>87</v>
      </c>
      <c r="L266">
        <v>108</v>
      </c>
      <c r="M266">
        <v>24</v>
      </c>
      <c r="N266">
        <v>15</v>
      </c>
      <c r="O266">
        <v>19</v>
      </c>
      <c r="P266">
        <v>15</v>
      </c>
      <c r="Q266">
        <v>94</v>
      </c>
      <c r="R266" s="6"/>
    </row>
    <row r="267" spans="1:19" x14ac:dyDescent="0.2">
      <c r="A267">
        <v>8</v>
      </c>
      <c r="B267">
        <v>2</v>
      </c>
      <c r="C267" s="5">
        <v>66</v>
      </c>
      <c r="D267">
        <v>53.9</v>
      </c>
      <c r="E267">
        <v>157</v>
      </c>
      <c r="F267" s="6">
        <v>21.867012860562294</v>
      </c>
      <c r="G267">
        <v>2</v>
      </c>
      <c r="H267">
        <v>1</v>
      </c>
      <c r="I267">
        <v>120</v>
      </c>
      <c r="J267">
        <v>114</v>
      </c>
      <c r="K267">
        <v>74</v>
      </c>
      <c r="L267">
        <v>92</v>
      </c>
      <c r="M267">
        <v>27</v>
      </c>
      <c r="N267">
        <v>17</v>
      </c>
      <c r="O267">
        <v>22</v>
      </c>
      <c r="P267">
        <v>15</v>
      </c>
      <c r="Q267">
        <v>91</v>
      </c>
      <c r="R267" s="6">
        <v>2.1</v>
      </c>
      <c r="S267">
        <v>37</v>
      </c>
    </row>
    <row r="268" spans="1:19" x14ac:dyDescent="0.2">
      <c r="A268">
        <v>8</v>
      </c>
      <c r="B268">
        <v>2</v>
      </c>
      <c r="C268" s="5">
        <v>66</v>
      </c>
      <c r="D268">
        <v>53.9</v>
      </c>
      <c r="E268">
        <v>157</v>
      </c>
      <c r="F268" s="6">
        <v>21.867012860562294</v>
      </c>
      <c r="G268">
        <v>2</v>
      </c>
      <c r="H268">
        <v>1</v>
      </c>
      <c r="I268">
        <v>150</v>
      </c>
      <c r="J268">
        <v>120</v>
      </c>
      <c r="K268">
        <v>69</v>
      </c>
      <c r="L268">
        <v>86</v>
      </c>
      <c r="M268">
        <v>32</v>
      </c>
      <c r="N268">
        <v>22</v>
      </c>
      <c r="O268">
        <v>27</v>
      </c>
      <c r="P268">
        <v>19</v>
      </c>
      <c r="Q268">
        <v>92</v>
      </c>
      <c r="R268" s="6"/>
    </row>
    <row r="269" spans="1:19" x14ac:dyDescent="0.2">
      <c r="A269">
        <v>8</v>
      </c>
      <c r="B269">
        <v>2</v>
      </c>
      <c r="C269" s="5">
        <v>66</v>
      </c>
      <c r="D269">
        <v>53.9</v>
      </c>
      <c r="E269">
        <v>157</v>
      </c>
      <c r="F269" s="6">
        <v>21.867012860562294</v>
      </c>
      <c r="G269">
        <v>2</v>
      </c>
      <c r="H269">
        <v>1</v>
      </c>
      <c r="I269">
        <v>180</v>
      </c>
      <c r="J269">
        <v>101</v>
      </c>
      <c r="K269">
        <v>60</v>
      </c>
      <c r="L269">
        <v>7</v>
      </c>
      <c r="M269">
        <v>29</v>
      </c>
      <c r="N269">
        <v>20</v>
      </c>
      <c r="O269">
        <v>24</v>
      </c>
      <c r="P269">
        <v>20</v>
      </c>
      <c r="Q269">
        <v>88</v>
      </c>
      <c r="R269" s="6">
        <v>2.2000000000000002</v>
      </c>
      <c r="S269">
        <v>37.1</v>
      </c>
    </row>
    <row r="270" spans="1:19" x14ac:dyDescent="0.2">
      <c r="A270">
        <v>8</v>
      </c>
      <c r="B270">
        <v>2</v>
      </c>
      <c r="C270" s="5">
        <v>66</v>
      </c>
      <c r="D270">
        <v>53.9</v>
      </c>
      <c r="E270">
        <v>157</v>
      </c>
      <c r="F270" s="6">
        <v>21.867012860562301</v>
      </c>
      <c r="G270">
        <v>2</v>
      </c>
      <c r="H270">
        <v>1</v>
      </c>
      <c r="I270">
        <v>210</v>
      </c>
      <c r="J270">
        <v>116</v>
      </c>
      <c r="K270">
        <v>62</v>
      </c>
      <c r="L270">
        <v>80</v>
      </c>
      <c r="M270">
        <v>22</v>
      </c>
      <c r="N270">
        <v>11</v>
      </c>
      <c r="O270">
        <v>16</v>
      </c>
      <c r="P270">
        <v>10</v>
      </c>
      <c r="Q270">
        <v>89</v>
      </c>
      <c r="R270" s="6"/>
    </row>
    <row r="271" spans="1:19" x14ac:dyDescent="0.2">
      <c r="A271">
        <v>8</v>
      </c>
      <c r="B271">
        <v>2</v>
      </c>
      <c r="C271" s="5">
        <v>66</v>
      </c>
      <c r="D271">
        <v>53.9</v>
      </c>
      <c r="E271">
        <v>157</v>
      </c>
      <c r="F271" s="6">
        <v>21.867012860562301</v>
      </c>
      <c r="G271">
        <v>2</v>
      </c>
      <c r="H271">
        <v>1</v>
      </c>
      <c r="I271">
        <v>240</v>
      </c>
      <c r="J271">
        <v>108</v>
      </c>
      <c r="K271">
        <v>55</v>
      </c>
      <c r="L271">
        <v>72</v>
      </c>
      <c r="M271">
        <v>33</v>
      </c>
      <c r="N271">
        <v>16</v>
      </c>
      <c r="O271">
        <v>23</v>
      </c>
      <c r="P271">
        <v>13</v>
      </c>
      <c r="Q271">
        <v>84</v>
      </c>
      <c r="R271" s="6">
        <v>2.6</v>
      </c>
      <c r="S271">
        <v>37.4</v>
      </c>
    </row>
    <row r="272" spans="1:19" x14ac:dyDescent="0.2">
      <c r="A272">
        <v>8</v>
      </c>
      <c r="B272">
        <v>2</v>
      </c>
      <c r="C272" s="5">
        <v>66</v>
      </c>
      <c r="D272">
        <v>53.9</v>
      </c>
      <c r="E272">
        <v>157</v>
      </c>
      <c r="F272" s="6">
        <v>21.867012860562301</v>
      </c>
      <c r="G272">
        <v>2</v>
      </c>
      <c r="H272">
        <v>1</v>
      </c>
      <c r="I272">
        <v>270</v>
      </c>
      <c r="J272">
        <v>121</v>
      </c>
      <c r="K272">
        <v>60</v>
      </c>
      <c r="L272">
        <v>80</v>
      </c>
      <c r="M272">
        <v>26</v>
      </c>
      <c r="N272">
        <v>13</v>
      </c>
      <c r="O272">
        <v>19</v>
      </c>
      <c r="P272">
        <v>10</v>
      </c>
      <c r="Q272">
        <v>86</v>
      </c>
      <c r="R272" s="6"/>
    </row>
    <row r="273" spans="1:19" x14ac:dyDescent="0.2">
      <c r="A273">
        <v>8</v>
      </c>
      <c r="B273">
        <v>2</v>
      </c>
      <c r="C273" s="5">
        <v>66</v>
      </c>
      <c r="D273">
        <v>53.9</v>
      </c>
      <c r="E273">
        <v>157</v>
      </c>
      <c r="F273" s="6">
        <v>21.867012860562301</v>
      </c>
      <c r="G273">
        <v>2</v>
      </c>
      <c r="H273">
        <v>1</v>
      </c>
      <c r="I273">
        <v>300</v>
      </c>
      <c r="J273">
        <v>120</v>
      </c>
      <c r="K273">
        <v>59</v>
      </c>
      <c r="L273">
        <v>79</v>
      </c>
      <c r="M273">
        <v>26</v>
      </c>
      <c r="N273">
        <v>12</v>
      </c>
      <c r="O273">
        <v>18</v>
      </c>
      <c r="P273">
        <v>11</v>
      </c>
      <c r="Q273">
        <v>86</v>
      </c>
      <c r="R273" s="6">
        <v>2.6</v>
      </c>
      <c r="S273">
        <v>37.6</v>
      </c>
    </row>
    <row r="274" spans="1:19" x14ac:dyDescent="0.2">
      <c r="A274">
        <v>8</v>
      </c>
      <c r="B274">
        <v>2</v>
      </c>
      <c r="C274" s="5">
        <v>66</v>
      </c>
      <c r="D274">
        <v>53.9</v>
      </c>
      <c r="E274">
        <v>157</v>
      </c>
      <c r="F274" s="6">
        <v>21.867012860562301</v>
      </c>
      <c r="G274">
        <v>2</v>
      </c>
      <c r="H274">
        <v>1</v>
      </c>
      <c r="I274">
        <v>330</v>
      </c>
      <c r="J274">
        <v>112</v>
      </c>
      <c r="K274">
        <v>55</v>
      </c>
      <c r="L274">
        <v>74</v>
      </c>
      <c r="M274">
        <v>25</v>
      </c>
      <c r="N274">
        <v>11</v>
      </c>
      <c r="O274">
        <v>17</v>
      </c>
      <c r="P274">
        <v>10</v>
      </c>
      <c r="Q274">
        <v>85</v>
      </c>
      <c r="R274" s="6"/>
    </row>
    <row r="275" spans="1:19" x14ac:dyDescent="0.2">
      <c r="A275">
        <v>8</v>
      </c>
      <c r="B275">
        <v>2</v>
      </c>
      <c r="C275" s="5">
        <v>66</v>
      </c>
      <c r="D275">
        <v>53.9</v>
      </c>
      <c r="E275">
        <v>157</v>
      </c>
      <c r="F275" s="6">
        <v>21.867012860562301</v>
      </c>
      <c r="G275">
        <v>2</v>
      </c>
      <c r="H275">
        <v>1</v>
      </c>
      <c r="I275">
        <v>360</v>
      </c>
      <c r="J275">
        <v>123</v>
      </c>
      <c r="K275">
        <v>61</v>
      </c>
      <c r="L275">
        <v>83</v>
      </c>
      <c r="M275">
        <v>24</v>
      </c>
      <c r="N275">
        <v>10</v>
      </c>
      <c r="O275">
        <v>16</v>
      </c>
      <c r="P275">
        <v>9</v>
      </c>
      <c r="Q275">
        <v>86</v>
      </c>
      <c r="R275" s="6">
        <v>2.5</v>
      </c>
      <c r="S275">
        <v>37.700000000000003</v>
      </c>
    </row>
    <row r="276" spans="1:19" x14ac:dyDescent="0.2">
      <c r="A276">
        <v>8</v>
      </c>
      <c r="B276">
        <v>2</v>
      </c>
      <c r="C276" s="5">
        <v>66</v>
      </c>
      <c r="D276">
        <v>53.9</v>
      </c>
      <c r="E276">
        <v>157</v>
      </c>
      <c r="F276" s="6">
        <v>21.867012860562294</v>
      </c>
      <c r="G276">
        <v>2</v>
      </c>
      <c r="H276">
        <v>2</v>
      </c>
      <c r="I276">
        <v>0</v>
      </c>
      <c r="J276">
        <v>123</v>
      </c>
      <c r="K276">
        <v>61</v>
      </c>
      <c r="L276">
        <v>83</v>
      </c>
      <c r="M276">
        <v>24</v>
      </c>
      <c r="N276">
        <v>10</v>
      </c>
      <c r="O276">
        <v>16</v>
      </c>
      <c r="P276">
        <v>9</v>
      </c>
      <c r="Q276">
        <v>86</v>
      </c>
      <c r="R276" s="6">
        <v>2.5</v>
      </c>
      <c r="S276">
        <v>37.700000000000003</v>
      </c>
    </row>
    <row r="277" spans="1:19" x14ac:dyDescent="0.2">
      <c r="A277">
        <v>8</v>
      </c>
      <c r="B277">
        <v>2</v>
      </c>
      <c r="C277" s="5">
        <v>66</v>
      </c>
      <c r="D277">
        <v>53.9</v>
      </c>
      <c r="E277">
        <v>157</v>
      </c>
      <c r="F277" s="6">
        <v>21.867012860562294</v>
      </c>
      <c r="G277">
        <v>2</v>
      </c>
      <c r="H277">
        <v>2</v>
      </c>
      <c r="I277">
        <v>15</v>
      </c>
      <c r="J277">
        <v>146</v>
      </c>
      <c r="K277">
        <v>76</v>
      </c>
      <c r="L277">
        <v>104</v>
      </c>
      <c r="M277">
        <v>30</v>
      </c>
      <c r="N277">
        <v>17</v>
      </c>
      <c r="O277">
        <v>24</v>
      </c>
      <c r="P277">
        <v>16</v>
      </c>
      <c r="Q277">
        <v>85</v>
      </c>
      <c r="R277" s="6">
        <v>2.4</v>
      </c>
    </row>
    <row r="278" spans="1:19" x14ac:dyDescent="0.2">
      <c r="A278">
        <v>8</v>
      </c>
      <c r="B278">
        <v>2</v>
      </c>
      <c r="C278" s="5">
        <v>66</v>
      </c>
      <c r="D278">
        <v>53.9</v>
      </c>
      <c r="E278">
        <v>157</v>
      </c>
      <c r="F278" s="6">
        <v>21.867012860562294</v>
      </c>
      <c r="G278">
        <v>2</v>
      </c>
      <c r="H278">
        <v>2</v>
      </c>
      <c r="I278">
        <v>30</v>
      </c>
      <c r="J278">
        <v>135</v>
      </c>
      <c r="K278">
        <v>64</v>
      </c>
      <c r="L278">
        <v>89</v>
      </c>
      <c r="M278">
        <v>28</v>
      </c>
      <c r="N278">
        <v>15</v>
      </c>
      <c r="O278">
        <v>20</v>
      </c>
      <c r="P278">
        <v>13</v>
      </c>
      <c r="Q278">
        <v>82</v>
      </c>
      <c r="R278" s="6">
        <v>2.6</v>
      </c>
    </row>
    <row r="279" spans="1:19" x14ac:dyDescent="0.2">
      <c r="A279">
        <v>8</v>
      </c>
      <c r="B279">
        <v>2</v>
      </c>
      <c r="C279" s="5">
        <v>66</v>
      </c>
      <c r="D279">
        <v>53.9</v>
      </c>
      <c r="E279">
        <v>157</v>
      </c>
      <c r="F279" s="6">
        <v>21.867012860562294</v>
      </c>
      <c r="G279">
        <v>2</v>
      </c>
      <c r="H279">
        <v>2</v>
      </c>
      <c r="I279">
        <v>60</v>
      </c>
      <c r="J279">
        <v>126</v>
      </c>
      <c r="K279">
        <v>60</v>
      </c>
      <c r="L279">
        <v>82</v>
      </c>
      <c r="M279">
        <v>26</v>
      </c>
      <c r="N279">
        <v>14</v>
      </c>
      <c r="O279">
        <v>19</v>
      </c>
      <c r="P279">
        <v>13</v>
      </c>
      <c r="Q279">
        <v>78</v>
      </c>
      <c r="R279" s="6">
        <v>2.6</v>
      </c>
      <c r="S279">
        <v>37.700000000000003</v>
      </c>
    </row>
    <row r="280" spans="1:19" x14ac:dyDescent="0.2">
      <c r="A280">
        <v>8</v>
      </c>
      <c r="B280">
        <v>2</v>
      </c>
      <c r="C280" s="5">
        <v>66</v>
      </c>
      <c r="D280">
        <v>53.9</v>
      </c>
      <c r="E280">
        <v>157</v>
      </c>
      <c r="F280" s="6">
        <v>21.867012860562294</v>
      </c>
      <c r="G280">
        <v>2</v>
      </c>
      <c r="H280">
        <v>2</v>
      </c>
      <c r="I280">
        <v>90</v>
      </c>
      <c r="J280">
        <v>122</v>
      </c>
      <c r="K280">
        <v>58</v>
      </c>
      <c r="L280">
        <v>79</v>
      </c>
      <c r="M280">
        <v>28</v>
      </c>
      <c r="N280">
        <v>14</v>
      </c>
      <c r="O280">
        <v>19</v>
      </c>
      <c r="P280">
        <v>12</v>
      </c>
      <c r="Q280">
        <v>77</v>
      </c>
      <c r="R280" s="6"/>
    </row>
    <row r="281" spans="1:19" x14ac:dyDescent="0.2">
      <c r="A281">
        <v>8</v>
      </c>
      <c r="B281">
        <v>2</v>
      </c>
      <c r="C281" s="5">
        <v>66</v>
      </c>
      <c r="D281">
        <v>53.9</v>
      </c>
      <c r="E281">
        <v>157</v>
      </c>
      <c r="F281" s="6">
        <v>21.867012860562294</v>
      </c>
      <c r="G281">
        <v>2</v>
      </c>
      <c r="H281">
        <v>2</v>
      </c>
      <c r="I281">
        <v>120</v>
      </c>
      <c r="J281">
        <v>129</v>
      </c>
      <c r="K281">
        <v>59</v>
      </c>
      <c r="L281">
        <v>82</v>
      </c>
      <c r="M281">
        <v>25</v>
      </c>
      <c r="N281">
        <v>11</v>
      </c>
      <c r="O281">
        <v>17</v>
      </c>
      <c r="P281">
        <v>11</v>
      </c>
      <c r="Q281">
        <v>78</v>
      </c>
      <c r="R281" s="6">
        <v>2.6</v>
      </c>
      <c r="S281">
        <v>37.799999999999997</v>
      </c>
    </row>
    <row r="282" spans="1:19" x14ac:dyDescent="0.2">
      <c r="A282">
        <v>8</v>
      </c>
      <c r="B282">
        <v>2</v>
      </c>
      <c r="C282" s="5">
        <v>66</v>
      </c>
      <c r="D282">
        <v>53.9</v>
      </c>
      <c r="E282">
        <v>157</v>
      </c>
      <c r="F282" s="6">
        <v>21.867012860562294</v>
      </c>
      <c r="G282">
        <v>2</v>
      </c>
      <c r="H282">
        <v>2</v>
      </c>
      <c r="I282">
        <v>150</v>
      </c>
      <c r="J282">
        <v>130</v>
      </c>
      <c r="K282">
        <v>63</v>
      </c>
      <c r="L282">
        <v>87</v>
      </c>
      <c r="M282">
        <v>29</v>
      </c>
      <c r="N282">
        <v>15</v>
      </c>
      <c r="O282">
        <v>21</v>
      </c>
      <c r="P282">
        <v>14</v>
      </c>
      <c r="Q282">
        <v>83</v>
      </c>
      <c r="R282" s="6"/>
    </row>
    <row r="283" spans="1:19" x14ac:dyDescent="0.2">
      <c r="A283">
        <v>8</v>
      </c>
      <c r="B283">
        <v>2</v>
      </c>
      <c r="C283" s="5">
        <v>66</v>
      </c>
      <c r="D283">
        <v>53.9</v>
      </c>
      <c r="E283">
        <v>157</v>
      </c>
      <c r="F283" s="6">
        <v>21.867012860562294</v>
      </c>
      <c r="G283">
        <v>2</v>
      </c>
      <c r="H283">
        <v>2</v>
      </c>
      <c r="I283">
        <v>180</v>
      </c>
      <c r="J283">
        <v>124</v>
      </c>
      <c r="K283">
        <v>57</v>
      </c>
      <c r="L283">
        <v>79</v>
      </c>
      <c r="M283">
        <v>31</v>
      </c>
      <c r="N283">
        <v>17</v>
      </c>
      <c r="O283">
        <v>23</v>
      </c>
      <c r="P283">
        <v>17</v>
      </c>
      <c r="Q283">
        <v>78</v>
      </c>
      <c r="R283" s="6">
        <v>2.5</v>
      </c>
      <c r="S283">
        <v>37.9</v>
      </c>
    </row>
    <row r="284" spans="1:19" x14ac:dyDescent="0.2">
      <c r="A284">
        <v>8</v>
      </c>
      <c r="B284">
        <v>2</v>
      </c>
      <c r="C284" s="5">
        <v>66</v>
      </c>
      <c r="D284">
        <v>53.9</v>
      </c>
      <c r="E284">
        <v>157</v>
      </c>
      <c r="F284" s="6">
        <v>21.867012860562301</v>
      </c>
      <c r="G284">
        <v>2</v>
      </c>
      <c r="H284">
        <v>2</v>
      </c>
      <c r="I284">
        <v>210</v>
      </c>
      <c r="J284">
        <v>124</v>
      </c>
      <c r="K284">
        <v>57</v>
      </c>
      <c r="L284">
        <v>78</v>
      </c>
      <c r="M284">
        <v>32</v>
      </c>
      <c r="N284">
        <v>17</v>
      </c>
      <c r="O284">
        <v>22</v>
      </c>
      <c r="P284">
        <v>15</v>
      </c>
      <c r="Q284">
        <v>78</v>
      </c>
      <c r="R284" s="6"/>
    </row>
    <row r="285" spans="1:19" x14ac:dyDescent="0.2">
      <c r="A285">
        <v>8</v>
      </c>
      <c r="B285">
        <v>2</v>
      </c>
      <c r="C285" s="5">
        <v>66</v>
      </c>
      <c r="D285">
        <v>53.9</v>
      </c>
      <c r="E285">
        <v>157</v>
      </c>
      <c r="F285" s="6">
        <v>21.867012860562301</v>
      </c>
      <c r="G285">
        <v>2</v>
      </c>
      <c r="H285">
        <v>2</v>
      </c>
      <c r="I285">
        <v>240</v>
      </c>
      <c r="J285">
        <v>124</v>
      </c>
      <c r="K285">
        <v>56</v>
      </c>
      <c r="L285">
        <v>78</v>
      </c>
      <c r="M285">
        <v>31</v>
      </c>
      <c r="N285">
        <v>16</v>
      </c>
      <c r="O285">
        <v>22</v>
      </c>
      <c r="P285">
        <v>14</v>
      </c>
      <c r="Q285">
        <v>78</v>
      </c>
      <c r="R285" s="6">
        <v>2.5</v>
      </c>
      <c r="S285">
        <v>37.9</v>
      </c>
    </row>
    <row r="286" spans="1:19" x14ac:dyDescent="0.2">
      <c r="A286">
        <v>8</v>
      </c>
      <c r="B286">
        <v>2</v>
      </c>
      <c r="C286" s="5">
        <v>66</v>
      </c>
      <c r="D286">
        <v>53.9</v>
      </c>
      <c r="E286">
        <v>157</v>
      </c>
      <c r="F286" s="6">
        <v>21.867012860562301</v>
      </c>
      <c r="G286">
        <v>2</v>
      </c>
      <c r="H286">
        <v>2</v>
      </c>
      <c r="I286">
        <v>270</v>
      </c>
      <c r="J286">
        <v>120</v>
      </c>
      <c r="K286">
        <v>55</v>
      </c>
      <c r="L286">
        <v>76</v>
      </c>
      <c r="M286">
        <v>30</v>
      </c>
      <c r="N286">
        <v>15</v>
      </c>
      <c r="O286">
        <v>21</v>
      </c>
      <c r="P286">
        <v>16</v>
      </c>
      <c r="Q286">
        <v>77</v>
      </c>
      <c r="R286" s="6"/>
    </row>
    <row r="287" spans="1:19" x14ac:dyDescent="0.2">
      <c r="A287">
        <v>8</v>
      </c>
      <c r="B287">
        <v>2</v>
      </c>
      <c r="C287" s="5">
        <v>66</v>
      </c>
      <c r="D287">
        <v>53.9</v>
      </c>
      <c r="E287">
        <v>157</v>
      </c>
      <c r="F287" s="6">
        <v>21.867012860562301</v>
      </c>
      <c r="G287">
        <v>2</v>
      </c>
      <c r="H287">
        <v>2</v>
      </c>
      <c r="I287">
        <v>300</v>
      </c>
      <c r="J287">
        <v>112</v>
      </c>
      <c r="K287">
        <v>53</v>
      </c>
      <c r="L287">
        <v>73</v>
      </c>
      <c r="M287">
        <v>31</v>
      </c>
      <c r="N287">
        <v>16</v>
      </c>
      <c r="O287">
        <v>22</v>
      </c>
      <c r="P287">
        <v>15</v>
      </c>
      <c r="Q287">
        <v>81</v>
      </c>
      <c r="R287" s="6">
        <v>2.6</v>
      </c>
      <c r="S287">
        <v>37.9</v>
      </c>
    </row>
    <row r="288" spans="1:19" x14ac:dyDescent="0.2">
      <c r="A288">
        <v>8</v>
      </c>
      <c r="B288">
        <v>2</v>
      </c>
      <c r="C288" s="5">
        <v>66</v>
      </c>
      <c r="D288">
        <v>53.9</v>
      </c>
      <c r="E288">
        <v>157</v>
      </c>
      <c r="F288" s="6">
        <v>21.867012860562301</v>
      </c>
      <c r="G288">
        <v>2</v>
      </c>
      <c r="H288">
        <v>2</v>
      </c>
      <c r="I288">
        <v>330</v>
      </c>
      <c r="J288">
        <v>100</v>
      </c>
      <c r="K288">
        <v>49</v>
      </c>
      <c r="L288">
        <v>66</v>
      </c>
      <c r="M288">
        <v>28</v>
      </c>
      <c r="N288">
        <v>14</v>
      </c>
      <c r="O288">
        <v>20</v>
      </c>
      <c r="P288">
        <v>14</v>
      </c>
      <c r="Q288">
        <v>79</v>
      </c>
      <c r="R288" s="6"/>
    </row>
    <row r="289" spans="1:19" x14ac:dyDescent="0.2">
      <c r="A289">
        <v>8</v>
      </c>
      <c r="B289">
        <v>2</v>
      </c>
      <c r="C289" s="5">
        <v>66</v>
      </c>
      <c r="D289">
        <v>53.9</v>
      </c>
      <c r="E289">
        <v>157</v>
      </c>
      <c r="F289" s="6">
        <v>21.867012860562301</v>
      </c>
      <c r="G289">
        <v>2</v>
      </c>
      <c r="H289">
        <v>2</v>
      </c>
      <c r="I289">
        <v>360</v>
      </c>
      <c r="J289">
        <v>117</v>
      </c>
      <c r="K289">
        <v>54</v>
      </c>
      <c r="L289">
        <v>74</v>
      </c>
      <c r="M289">
        <v>30</v>
      </c>
      <c r="N289">
        <v>14</v>
      </c>
      <c r="O289">
        <v>20</v>
      </c>
      <c r="P289">
        <v>14</v>
      </c>
      <c r="Q289">
        <v>81</v>
      </c>
      <c r="R289" s="6">
        <v>2.6</v>
      </c>
      <c r="S289">
        <v>37.700000000000003</v>
      </c>
    </row>
    <row r="290" spans="1:19" x14ac:dyDescent="0.2">
      <c r="A290">
        <v>9</v>
      </c>
      <c r="B290">
        <v>1</v>
      </c>
      <c r="C290" s="5">
        <v>61</v>
      </c>
      <c r="D290">
        <v>76.3</v>
      </c>
      <c r="E290">
        <v>171</v>
      </c>
      <c r="F290" s="6">
        <v>26.093498854348301</v>
      </c>
      <c r="G290">
        <v>1</v>
      </c>
      <c r="H290">
        <v>0</v>
      </c>
      <c r="I290" s="7">
        <v>0</v>
      </c>
      <c r="J290">
        <v>158</v>
      </c>
      <c r="K290">
        <v>63</v>
      </c>
      <c r="L290">
        <v>92</v>
      </c>
      <c r="M290">
        <v>18</v>
      </c>
      <c r="N290">
        <v>3</v>
      </c>
      <c r="O290">
        <v>9</v>
      </c>
      <c r="P290">
        <v>3</v>
      </c>
      <c r="Q290">
        <v>86</v>
      </c>
      <c r="R290">
        <v>3.44</v>
      </c>
      <c r="S290">
        <v>36.5</v>
      </c>
    </row>
    <row r="291" spans="1:19" x14ac:dyDescent="0.2">
      <c r="A291">
        <v>9</v>
      </c>
      <c r="B291">
        <v>1</v>
      </c>
      <c r="C291" s="5">
        <v>61</v>
      </c>
      <c r="D291">
        <v>76.3</v>
      </c>
      <c r="E291">
        <v>171</v>
      </c>
      <c r="F291" s="6">
        <v>26.093498854348301</v>
      </c>
      <c r="G291">
        <v>1</v>
      </c>
      <c r="H291">
        <v>0</v>
      </c>
      <c r="I291" s="7">
        <v>5</v>
      </c>
      <c r="J291">
        <v>148</v>
      </c>
      <c r="K291">
        <v>59</v>
      </c>
      <c r="L291">
        <v>87</v>
      </c>
      <c r="M291">
        <v>16</v>
      </c>
      <c r="N291">
        <v>4</v>
      </c>
      <c r="O291">
        <v>10</v>
      </c>
      <c r="P291">
        <v>1</v>
      </c>
      <c r="Q291">
        <v>87</v>
      </c>
      <c r="S291">
        <v>36.4</v>
      </c>
    </row>
    <row r="292" spans="1:19" x14ac:dyDescent="0.2">
      <c r="A292">
        <v>9</v>
      </c>
      <c r="B292">
        <v>1</v>
      </c>
      <c r="C292" s="5">
        <v>61</v>
      </c>
      <c r="D292">
        <v>76.3</v>
      </c>
      <c r="E292">
        <v>171</v>
      </c>
      <c r="F292" s="6">
        <v>26.093498854348301</v>
      </c>
      <c r="G292">
        <v>1</v>
      </c>
      <c r="H292">
        <v>0</v>
      </c>
      <c r="I292" s="7">
        <v>8</v>
      </c>
      <c r="J292">
        <v>147</v>
      </c>
      <c r="K292">
        <v>56</v>
      </c>
      <c r="L292">
        <v>85</v>
      </c>
      <c r="M292">
        <v>18</v>
      </c>
      <c r="N292">
        <v>5</v>
      </c>
      <c r="O292">
        <v>11</v>
      </c>
      <c r="P292">
        <v>1</v>
      </c>
      <c r="Q292">
        <v>88</v>
      </c>
      <c r="R292">
        <v>3.87</v>
      </c>
      <c r="S292">
        <v>36.5</v>
      </c>
    </row>
    <row r="293" spans="1:19" x14ac:dyDescent="0.2">
      <c r="A293">
        <v>9</v>
      </c>
      <c r="B293">
        <v>1</v>
      </c>
      <c r="C293" s="5">
        <v>61</v>
      </c>
      <c r="D293">
        <v>76.3</v>
      </c>
      <c r="E293">
        <v>171</v>
      </c>
      <c r="F293" s="6">
        <v>26.093498854348301</v>
      </c>
      <c r="G293">
        <v>1</v>
      </c>
      <c r="H293">
        <v>0</v>
      </c>
      <c r="I293" s="7">
        <v>10</v>
      </c>
      <c r="J293">
        <v>148</v>
      </c>
      <c r="K293">
        <v>59</v>
      </c>
      <c r="L293">
        <v>89</v>
      </c>
      <c r="M293">
        <v>15</v>
      </c>
      <c r="N293">
        <v>3</v>
      </c>
      <c r="O293">
        <v>9</v>
      </c>
      <c r="P293">
        <v>2</v>
      </c>
      <c r="Q293">
        <v>88</v>
      </c>
      <c r="S293">
        <v>36.5</v>
      </c>
    </row>
    <row r="294" spans="1:19" x14ac:dyDescent="0.2">
      <c r="A294">
        <v>9</v>
      </c>
      <c r="B294">
        <v>1</v>
      </c>
      <c r="C294" s="5">
        <v>61</v>
      </c>
      <c r="D294">
        <v>76.3</v>
      </c>
      <c r="E294">
        <v>171</v>
      </c>
      <c r="F294" s="6">
        <v>26.093498854348301</v>
      </c>
      <c r="G294">
        <v>1</v>
      </c>
      <c r="H294">
        <v>0</v>
      </c>
      <c r="I294" s="7">
        <v>15</v>
      </c>
      <c r="J294">
        <v>142</v>
      </c>
      <c r="K294">
        <v>55</v>
      </c>
      <c r="L294">
        <v>81</v>
      </c>
      <c r="M294">
        <v>16</v>
      </c>
      <c r="N294">
        <v>3</v>
      </c>
      <c r="O294">
        <v>9</v>
      </c>
      <c r="P294">
        <v>2</v>
      </c>
      <c r="Q294">
        <v>85</v>
      </c>
      <c r="R294">
        <v>3.86</v>
      </c>
      <c r="S294">
        <v>36.299999999999997</v>
      </c>
    </row>
    <row r="295" spans="1:19" x14ac:dyDescent="0.2">
      <c r="A295">
        <v>9</v>
      </c>
      <c r="B295">
        <v>1</v>
      </c>
      <c r="C295" s="5">
        <v>61</v>
      </c>
      <c r="D295">
        <v>76.3</v>
      </c>
      <c r="E295">
        <v>171</v>
      </c>
      <c r="F295" s="6">
        <v>26.093498854348301</v>
      </c>
      <c r="G295">
        <v>1</v>
      </c>
      <c r="H295">
        <v>0</v>
      </c>
      <c r="I295" s="7">
        <v>30</v>
      </c>
      <c r="J295">
        <v>144</v>
      </c>
      <c r="K295">
        <v>55</v>
      </c>
      <c r="L295">
        <v>83</v>
      </c>
      <c r="M295">
        <v>17</v>
      </c>
      <c r="N295">
        <v>3</v>
      </c>
      <c r="O295">
        <v>10</v>
      </c>
      <c r="P295">
        <v>1</v>
      </c>
      <c r="Q295">
        <v>87</v>
      </c>
      <c r="R295">
        <v>4.0199999999999996</v>
      </c>
      <c r="S295">
        <v>36.4</v>
      </c>
    </row>
    <row r="296" spans="1:19" x14ac:dyDescent="0.2">
      <c r="A296">
        <v>9</v>
      </c>
      <c r="B296">
        <v>1</v>
      </c>
      <c r="C296" s="5">
        <v>61</v>
      </c>
      <c r="D296">
        <v>76.3</v>
      </c>
      <c r="E296">
        <v>171</v>
      </c>
      <c r="F296" s="6">
        <v>26.093498854348301</v>
      </c>
      <c r="G296">
        <v>1</v>
      </c>
      <c r="H296">
        <v>0</v>
      </c>
      <c r="I296" s="8">
        <v>174.99999999999986</v>
      </c>
      <c r="J296">
        <v>76</v>
      </c>
      <c r="K296">
        <v>71</v>
      </c>
      <c r="L296">
        <v>73</v>
      </c>
      <c r="S296">
        <v>36</v>
      </c>
    </row>
    <row r="297" spans="1:19" x14ac:dyDescent="0.2">
      <c r="A297">
        <v>9</v>
      </c>
      <c r="B297">
        <v>1</v>
      </c>
      <c r="C297" s="5">
        <v>61</v>
      </c>
      <c r="D297">
        <v>76.3</v>
      </c>
      <c r="E297">
        <v>171</v>
      </c>
      <c r="F297" s="6">
        <v>26.093498854348301</v>
      </c>
      <c r="G297">
        <v>1</v>
      </c>
      <c r="H297">
        <v>0</v>
      </c>
      <c r="I297" s="8">
        <v>289.99999999999994</v>
      </c>
      <c r="J297">
        <v>106</v>
      </c>
      <c r="K297">
        <v>52</v>
      </c>
      <c r="L297">
        <v>68</v>
      </c>
      <c r="M297">
        <v>32</v>
      </c>
      <c r="N297">
        <v>15</v>
      </c>
      <c r="O297">
        <v>27</v>
      </c>
      <c r="P297">
        <v>9</v>
      </c>
      <c r="Q297">
        <v>76</v>
      </c>
      <c r="R297">
        <v>1.8</v>
      </c>
      <c r="S297">
        <v>36.299999999999997</v>
      </c>
    </row>
    <row r="298" spans="1:19" x14ac:dyDescent="0.2">
      <c r="A298">
        <v>9</v>
      </c>
      <c r="B298">
        <v>1</v>
      </c>
      <c r="C298" s="5">
        <v>61</v>
      </c>
      <c r="D298">
        <v>76.3</v>
      </c>
      <c r="E298">
        <v>171</v>
      </c>
      <c r="F298" s="6">
        <v>26.093498854348301</v>
      </c>
      <c r="G298">
        <v>1</v>
      </c>
      <c r="H298">
        <v>1</v>
      </c>
      <c r="I298">
        <v>0</v>
      </c>
      <c r="J298">
        <v>103</v>
      </c>
      <c r="K298">
        <v>55</v>
      </c>
      <c r="L298">
        <v>71</v>
      </c>
      <c r="M298">
        <v>25</v>
      </c>
      <c r="N298">
        <v>13</v>
      </c>
      <c r="O298">
        <v>19</v>
      </c>
      <c r="P298">
        <v>11</v>
      </c>
      <c r="Q298">
        <v>98</v>
      </c>
      <c r="R298" s="6">
        <v>2.6</v>
      </c>
    </row>
    <row r="299" spans="1:19" x14ac:dyDescent="0.2">
      <c r="A299">
        <v>9</v>
      </c>
      <c r="B299">
        <v>1</v>
      </c>
      <c r="C299" s="5">
        <v>61</v>
      </c>
      <c r="D299">
        <v>76.3</v>
      </c>
      <c r="E299">
        <v>171</v>
      </c>
      <c r="F299" s="6">
        <v>26.093498854348301</v>
      </c>
      <c r="G299">
        <v>1</v>
      </c>
      <c r="H299">
        <v>1</v>
      </c>
      <c r="I299">
        <v>15</v>
      </c>
      <c r="J299">
        <v>104</v>
      </c>
      <c r="K299">
        <v>56</v>
      </c>
      <c r="L299">
        <v>72</v>
      </c>
      <c r="M299">
        <v>27</v>
      </c>
      <c r="N299">
        <v>16</v>
      </c>
      <c r="O299">
        <v>21</v>
      </c>
      <c r="P299">
        <v>15</v>
      </c>
      <c r="Q299">
        <v>94</v>
      </c>
      <c r="R299" s="6">
        <v>2.2000000000000002</v>
      </c>
    </row>
    <row r="300" spans="1:19" x14ac:dyDescent="0.2">
      <c r="A300">
        <v>9</v>
      </c>
      <c r="B300">
        <v>1</v>
      </c>
      <c r="C300" s="5">
        <v>61</v>
      </c>
      <c r="D300">
        <v>76.3</v>
      </c>
      <c r="E300">
        <v>171</v>
      </c>
      <c r="F300" s="6">
        <v>26.093498854348301</v>
      </c>
      <c r="G300">
        <v>1</v>
      </c>
      <c r="H300">
        <v>1</v>
      </c>
      <c r="I300">
        <v>30</v>
      </c>
      <c r="J300">
        <v>86</v>
      </c>
      <c r="K300">
        <v>47</v>
      </c>
      <c r="L300">
        <v>60</v>
      </c>
      <c r="M300">
        <v>26</v>
      </c>
      <c r="N300">
        <v>16</v>
      </c>
      <c r="O300">
        <v>20</v>
      </c>
      <c r="P300">
        <v>11</v>
      </c>
      <c r="Q300">
        <v>92</v>
      </c>
      <c r="R300" s="6">
        <v>2.5</v>
      </c>
    </row>
    <row r="301" spans="1:19" x14ac:dyDescent="0.2">
      <c r="A301">
        <v>9</v>
      </c>
      <c r="B301">
        <v>1</v>
      </c>
      <c r="C301" s="5">
        <v>61</v>
      </c>
      <c r="D301">
        <v>76.3</v>
      </c>
      <c r="E301">
        <v>171</v>
      </c>
      <c r="F301" s="6">
        <v>26.093498854348301</v>
      </c>
      <c r="G301">
        <v>1</v>
      </c>
      <c r="H301">
        <v>1</v>
      </c>
      <c r="I301">
        <v>60</v>
      </c>
      <c r="J301">
        <v>99</v>
      </c>
      <c r="K301">
        <v>50</v>
      </c>
      <c r="L301">
        <v>67</v>
      </c>
      <c r="M301">
        <v>21</v>
      </c>
      <c r="N301">
        <v>8</v>
      </c>
      <c r="O301">
        <v>14</v>
      </c>
      <c r="P301">
        <v>6</v>
      </c>
      <c r="Q301">
        <v>90</v>
      </c>
      <c r="R301" s="6">
        <v>2.4</v>
      </c>
      <c r="S301">
        <v>36.299999999999997</v>
      </c>
    </row>
    <row r="302" spans="1:19" x14ac:dyDescent="0.2">
      <c r="A302">
        <v>9</v>
      </c>
      <c r="B302">
        <v>1</v>
      </c>
      <c r="C302" s="5">
        <v>61</v>
      </c>
      <c r="D302">
        <v>76.3</v>
      </c>
      <c r="E302">
        <v>171</v>
      </c>
      <c r="F302" s="6">
        <v>26.093498854348301</v>
      </c>
      <c r="G302">
        <v>1</v>
      </c>
      <c r="H302">
        <v>1</v>
      </c>
      <c r="I302">
        <v>90</v>
      </c>
      <c r="J302">
        <v>119</v>
      </c>
      <c r="K302">
        <v>53</v>
      </c>
      <c r="L302">
        <v>77</v>
      </c>
      <c r="M302">
        <v>21</v>
      </c>
      <c r="N302">
        <v>9</v>
      </c>
      <c r="O302">
        <v>15</v>
      </c>
      <c r="P302">
        <v>7</v>
      </c>
      <c r="Q302">
        <v>93</v>
      </c>
    </row>
    <row r="303" spans="1:19" x14ac:dyDescent="0.2">
      <c r="A303">
        <v>9</v>
      </c>
      <c r="B303">
        <v>1</v>
      </c>
      <c r="C303" s="5">
        <v>61</v>
      </c>
      <c r="D303">
        <v>76.3</v>
      </c>
      <c r="E303">
        <v>171</v>
      </c>
      <c r="F303" s="6">
        <v>26.093498854348301</v>
      </c>
      <c r="G303">
        <v>1</v>
      </c>
      <c r="H303">
        <v>1</v>
      </c>
      <c r="I303">
        <v>120</v>
      </c>
      <c r="J303">
        <v>98</v>
      </c>
      <c r="K303">
        <v>43</v>
      </c>
      <c r="L303">
        <v>60</v>
      </c>
      <c r="M303">
        <v>24</v>
      </c>
      <c r="N303">
        <v>11</v>
      </c>
      <c r="O303">
        <v>17</v>
      </c>
      <c r="P303">
        <v>8</v>
      </c>
      <c r="Q303">
        <v>87</v>
      </c>
      <c r="R303" s="6">
        <v>1.9</v>
      </c>
      <c r="S303">
        <v>36.799999999999997</v>
      </c>
    </row>
    <row r="304" spans="1:19" x14ac:dyDescent="0.2">
      <c r="A304">
        <v>9</v>
      </c>
      <c r="B304">
        <v>1</v>
      </c>
      <c r="C304" s="5">
        <v>61</v>
      </c>
      <c r="D304">
        <v>76.3</v>
      </c>
      <c r="E304">
        <v>171</v>
      </c>
      <c r="F304" s="6">
        <v>26.093498854348301</v>
      </c>
      <c r="G304">
        <v>1</v>
      </c>
      <c r="H304">
        <v>1</v>
      </c>
      <c r="I304">
        <v>150</v>
      </c>
      <c r="J304">
        <v>120</v>
      </c>
      <c r="K304">
        <v>49</v>
      </c>
      <c r="L304">
        <v>69</v>
      </c>
      <c r="M304">
        <v>31</v>
      </c>
      <c r="N304">
        <v>14</v>
      </c>
      <c r="O304">
        <v>21</v>
      </c>
      <c r="P304">
        <v>8</v>
      </c>
      <c r="Q304">
        <v>89</v>
      </c>
      <c r="R304" s="6"/>
    </row>
    <row r="305" spans="1:19" x14ac:dyDescent="0.2">
      <c r="A305">
        <v>9</v>
      </c>
      <c r="B305">
        <v>1</v>
      </c>
      <c r="C305" s="5">
        <v>61</v>
      </c>
      <c r="D305">
        <v>76.3</v>
      </c>
      <c r="E305">
        <v>171</v>
      </c>
      <c r="F305" s="6">
        <v>26.093498854348301</v>
      </c>
      <c r="G305">
        <v>1</v>
      </c>
      <c r="H305">
        <v>1</v>
      </c>
      <c r="I305">
        <v>180</v>
      </c>
      <c r="J305">
        <v>130</v>
      </c>
      <c r="K305">
        <v>50</v>
      </c>
      <c r="L305">
        <v>72</v>
      </c>
      <c r="M305">
        <v>34</v>
      </c>
      <c r="N305">
        <v>14</v>
      </c>
      <c r="O305">
        <v>22</v>
      </c>
      <c r="P305">
        <v>8</v>
      </c>
      <c r="Q305">
        <v>86</v>
      </c>
      <c r="R305" s="6">
        <v>3.4</v>
      </c>
      <c r="S305">
        <v>36.6</v>
      </c>
    </row>
    <row r="306" spans="1:19" x14ac:dyDescent="0.2">
      <c r="A306">
        <v>9</v>
      </c>
      <c r="B306">
        <v>1</v>
      </c>
      <c r="C306" s="5">
        <v>61</v>
      </c>
      <c r="D306">
        <v>76.3</v>
      </c>
      <c r="E306">
        <v>171</v>
      </c>
      <c r="F306" s="6">
        <v>26.093498854348301</v>
      </c>
      <c r="G306">
        <v>1</v>
      </c>
      <c r="H306">
        <v>1</v>
      </c>
      <c r="I306">
        <v>210</v>
      </c>
      <c r="J306">
        <v>120</v>
      </c>
      <c r="K306">
        <v>52</v>
      </c>
      <c r="L306">
        <v>72</v>
      </c>
      <c r="M306">
        <v>31</v>
      </c>
      <c r="N306">
        <v>13</v>
      </c>
      <c r="O306">
        <v>21</v>
      </c>
      <c r="P306">
        <v>7</v>
      </c>
      <c r="Q306">
        <v>86</v>
      </c>
      <c r="R306" s="6"/>
    </row>
    <row r="307" spans="1:19" x14ac:dyDescent="0.2">
      <c r="A307">
        <v>9</v>
      </c>
      <c r="B307">
        <v>1</v>
      </c>
      <c r="C307" s="5">
        <v>61</v>
      </c>
      <c r="D307">
        <v>76.3</v>
      </c>
      <c r="E307">
        <v>171</v>
      </c>
      <c r="F307" s="6">
        <v>26.093498854348301</v>
      </c>
      <c r="G307">
        <v>1</v>
      </c>
      <c r="H307">
        <v>1</v>
      </c>
      <c r="I307">
        <v>240</v>
      </c>
      <c r="J307">
        <v>116</v>
      </c>
      <c r="K307">
        <v>52</v>
      </c>
      <c r="L307">
        <v>72</v>
      </c>
      <c r="M307">
        <v>30</v>
      </c>
      <c r="N307">
        <v>14</v>
      </c>
      <c r="O307">
        <v>21</v>
      </c>
      <c r="P307">
        <v>9</v>
      </c>
      <c r="Q307">
        <v>88</v>
      </c>
      <c r="R307" s="6">
        <v>3.5</v>
      </c>
      <c r="S307">
        <v>36.5</v>
      </c>
    </row>
    <row r="308" spans="1:19" x14ac:dyDescent="0.2">
      <c r="A308">
        <v>9</v>
      </c>
      <c r="B308">
        <v>1</v>
      </c>
      <c r="C308" s="5">
        <v>61</v>
      </c>
      <c r="D308">
        <v>76.3</v>
      </c>
      <c r="E308">
        <v>171</v>
      </c>
      <c r="F308" s="6">
        <v>26.093498854348301</v>
      </c>
      <c r="G308">
        <v>1</v>
      </c>
      <c r="H308">
        <v>1</v>
      </c>
      <c r="I308">
        <v>270</v>
      </c>
      <c r="J308">
        <v>122</v>
      </c>
      <c r="K308">
        <v>53</v>
      </c>
      <c r="L308">
        <v>75</v>
      </c>
      <c r="M308">
        <v>28</v>
      </c>
      <c r="N308">
        <v>14</v>
      </c>
      <c r="O308">
        <v>20</v>
      </c>
      <c r="P308">
        <v>10</v>
      </c>
      <c r="Q308">
        <v>88</v>
      </c>
      <c r="R308" s="6"/>
    </row>
    <row r="309" spans="1:19" x14ac:dyDescent="0.2">
      <c r="A309">
        <v>9</v>
      </c>
      <c r="B309">
        <v>1</v>
      </c>
      <c r="C309" s="5">
        <v>61</v>
      </c>
      <c r="D309">
        <v>76.3</v>
      </c>
      <c r="E309">
        <v>171</v>
      </c>
      <c r="F309" s="6">
        <v>26.093498854348301</v>
      </c>
      <c r="G309">
        <v>1</v>
      </c>
      <c r="H309">
        <v>1</v>
      </c>
      <c r="I309">
        <v>300</v>
      </c>
      <c r="J309">
        <v>109</v>
      </c>
      <c r="K309">
        <v>51</v>
      </c>
      <c r="L309">
        <v>70</v>
      </c>
      <c r="M309">
        <v>26</v>
      </c>
      <c r="N309">
        <v>13</v>
      </c>
      <c r="O309">
        <v>18</v>
      </c>
      <c r="P309">
        <v>9</v>
      </c>
      <c r="Q309">
        <v>86</v>
      </c>
      <c r="R309" s="6">
        <v>3</v>
      </c>
      <c r="S309">
        <v>36.799999999999997</v>
      </c>
    </row>
    <row r="310" spans="1:19" x14ac:dyDescent="0.2">
      <c r="A310">
        <v>9</v>
      </c>
      <c r="B310">
        <v>1</v>
      </c>
      <c r="C310" s="5">
        <v>61</v>
      </c>
      <c r="D310">
        <v>76.3</v>
      </c>
      <c r="E310">
        <v>171</v>
      </c>
      <c r="F310" s="6">
        <v>26.093498854348301</v>
      </c>
      <c r="G310">
        <v>1</v>
      </c>
      <c r="H310">
        <v>1</v>
      </c>
      <c r="I310">
        <v>330</v>
      </c>
      <c r="J310">
        <v>124</v>
      </c>
      <c r="K310">
        <v>55</v>
      </c>
      <c r="L310">
        <v>78</v>
      </c>
      <c r="M310">
        <v>29</v>
      </c>
      <c r="N310">
        <v>15</v>
      </c>
      <c r="O310">
        <v>21</v>
      </c>
      <c r="P310">
        <v>11</v>
      </c>
      <c r="Q310">
        <v>91</v>
      </c>
      <c r="R310" s="6"/>
    </row>
    <row r="311" spans="1:19" x14ac:dyDescent="0.2">
      <c r="A311">
        <v>9</v>
      </c>
      <c r="B311">
        <v>1</v>
      </c>
      <c r="C311" s="5">
        <v>61</v>
      </c>
      <c r="D311">
        <v>76.3</v>
      </c>
      <c r="E311">
        <v>171</v>
      </c>
      <c r="F311" s="6">
        <v>26.093498854348301</v>
      </c>
      <c r="G311">
        <v>1</v>
      </c>
      <c r="H311">
        <v>1</v>
      </c>
      <c r="I311">
        <v>360</v>
      </c>
      <c r="J311">
        <v>109</v>
      </c>
      <c r="K311">
        <v>54</v>
      </c>
      <c r="L311">
        <v>72</v>
      </c>
      <c r="M311">
        <v>26</v>
      </c>
      <c r="N311">
        <v>14</v>
      </c>
      <c r="O311">
        <v>18</v>
      </c>
      <c r="P311">
        <v>9</v>
      </c>
      <c r="Q311">
        <v>86</v>
      </c>
      <c r="R311" s="6">
        <v>4.2</v>
      </c>
      <c r="S311">
        <v>37.1</v>
      </c>
    </row>
    <row r="312" spans="1:19" x14ac:dyDescent="0.2">
      <c r="A312">
        <v>9</v>
      </c>
      <c r="B312">
        <v>1</v>
      </c>
      <c r="C312" s="5">
        <v>61</v>
      </c>
      <c r="D312">
        <v>76.3</v>
      </c>
      <c r="E312">
        <v>171</v>
      </c>
      <c r="F312" s="6">
        <v>26.093498854348301</v>
      </c>
      <c r="G312">
        <v>1</v>
      </c>
      <c r="H312">
        <v>2</v>
      </c>
      <c r="I312">
        <v>0</v>
      </c>
      <c r="J312">
        <v>109</v>
      </c>
      <c r="K312">
        <v>54</v>
      </c>
      <c r="L312">
        <v>72</v>
      </c>
      <c r="M312">
        <v>26</v>
      </c>
      <c r="N312">
        <v>14</v>
      </c>
      <c r="O312">
        <v>18</v>
      </c>
      <c r="P312">
        <v>9</v>
      </c>
      <c r="Q312">
        <v>86</v>
      </c>
      <c r="R312" s="6">
        <v>4.2</v>
      </c>
      <c r="S312">
        <v>37.1</v>
      </c>
    </row>
    <row r="313" spans="1:19" x14ac:dyDescent="0.2">
      <c r="A313">
        <v>9</v>
      </c>
      <c r="B313">
        <v>1</v>
      </c>
      <c r="C313" s="5">
        <v>61</v>
      </c>
      <c r="D313">
        <v>76.3</v>
      </c>
      <c r="E313">
        <v>171</v>
      </c>
      <c r="F313" s="6">
        <v>26.093498854348301</v>
      </c>
      <c r="G313">
        <v>1</v>
      </c>
      <c r="H313">
        <v>2</v>
      </c>
      <c r="I313">
        <v>15</v>
      </c>
      <c r="J313">
        <v>107</v>
      </c>
      <c r="K313">
        <v>52</v>
      </c>
      <c r="L313">
        <v>71</v>
      </c>
      <c r="M313">
        <v>25</v>
      </c>
      <c r="N313">
        <v>13</v>
      </c>
      <c r="O313">
        <v>18</v>
      </c>
      <c r="P313">
        <v>9</v>
      </c>
      <c r="Q313">
        <v>87</v>
      </c>
      <c r="R313" s="6">
        <v>3.1</v>
      </c>
    </row>
    <row r="314" spans="1:19" x14ac:dyDescent="0.2">
      <c r="A314">
        <v>9</v>
      </c>
      <c r="B314">
        <v>1</v>
      </c>
      <c r="C314" s="5">
        <v>61</v>
      </c>
      <c r="D314">
        <v>76.3</v>
      </c>
      <c r="E314">
        <v>171</v>
      </c>
      <c r="F314" s="6">
        <v>26.093498854348301</v>
      </c>
      <c r="G314">
        <v>1</v>
      </c>
      <c r="H314">
        <v>2</v>
      </c>
      <c r="I314">
        <v>30</v>
      </c>
      <c r="J314">
        <v>105</v>
      </c>
      <c r="K314">
        <v>51</v>
      </c>
      <c r="L314">
        <v>69</v>
      </c>
      <c r="M314">
        <v>25</v>
      </c>
      <c r="N314">
        <v>13</v>
      </c>
      <c r="O314">
        <v>18</v>
      </c>
      <c r="P314">
        <v>8</v>
      </c>
      <c r="Q314">
        <v>85</v>
      </c>
      <c r="R314" s="6">
        <v>3.4</v>
      </c>
    </row>
    <row r="315" spans="1:19" x14ac:dyDescent="0.2">
      <c r="A315">
        <v>9</v>
      </c>
      <c r="B315">
        <v>1</v>
      </c>
      <c r="C315" s="5">
        <v>61</v>
      </c>
      <c r="D315">
        <v>76.3</v>
      </c>
      <c r="E315">
        <v>171</v>
      </c>
      <c r="F315" s="6">
        <v>26.093498854348301</v>
      </c>
      <c r="G315">
        <v>1</v>
      </c>
      <c r="H315">
        <v>2</v>
      </c>
      <c r="I315">
        <v>60</v>
      </c>
      <c r="J315">
        <v>118</v>
      </c>
      <c r="K315">
        <v>54</v>
      </c>
      <c r="L315">
        <v>74</v>
      </c>
      <c r="M315">
        <v>27</v>
      </c>
      <c r="N315">
        <v>13</v>
      </c>
      <c r="O315">
        <v>18</v>
      </c>
      <c r="P315">
        <v>8</v>
      </c>
      <c r="Q315">
        <v>85</v>
      </c>
      <c r="R315" s="6">
        <v>4.3</v>
      </c>
      <c r="S315">
        <v>37.4</v>
      </c>
    </row>
    <row r="316" spans="1:19" x14ac:dyDescent="0.2">
      <c r="A316">
        <v>9</v>
      </c>
      <c r="B316">
        <v>1</v>
      </c>
      <c r="C316" s="5">
        <v>61</v>
      </c>
      <c r="D316">
        <v>76.3</v>
      </c>
      <c r="E316">
        <v>171</v>
      </c>
      <c r="F316" s="6">
        <v>26.093498854348301</v>
      </c>
      <c r="G316">
        <v>1</v>
      </c>
      <c r="H316">
        <v>2</v>
      </c>
      <c r="I316">
        <v>90</v>
      </c>
      <c r="J316">
        <v>105</v>
      </c>
      <c r="K316">
        <v>52</v>
      </c>
      <c r="L316">
        <v>70</v>
      </c>
      <c r="M316">
        <v>33</v>
      </c>
      <c r="N316">
        <v>17</v>
      </c>
      <c r="O316">
        <v>23</v>
      </c>
      <c r="P316">
        <v>14</v>
      </c>
      <c r="Q316">
        <v>93</v>
      </c>
      <c r="R316" s="6"/>
    </row>
    <row r="317" spans="1:19" x14ac:dyDescent="0.2">
      <c r="A317">
        <v>9</v>
      </c>
      <c r="B317">
        <v>1</v>
      </c>
      <c r="C317" s="5">
        <v>61</v>
      </c>
      <c r="D317">
        <v>76.3</v>
      </c>
      <c r="E317">
        <v>171</v>
      </c>
      <c r="F317" s="6">
        <v>26.093498854348301</v>
      </c>
      <c r="G317">
        <v>1</v>
      </c>
      <c r="H317">
        <v>2</v>
      </c>
      <c r="I317">
        <v>120</v>
      </c>
      <c r="J317">
        <v>126</v>
      </c>
      <c r="K317">
        <v>51</v>
      </c>
      <c r="L317">
        <v>74</v>
      </c>
      <c r="M317">
        <v>27</v>
      </c>
      <c r="N317">
        <v>9</v>
      </c>
      <c r="O317">
        <v>17</v>
      </c>
      <c r="P317">
        <v>6</v>
      </c>
      <c r="Q317">
        <v>86</v>
      </c>
      <c r="R317" s="6">
        <v>3.4</v>
      </c>
      <c r="S317">
        <v>37.4</v>
      </c>
    </row>
    <row r="318" spans="1:19" x14ac:dyDescent="0.2">
      <c r="A318">
        <v>9</v>
      </c>
      <c r="B318">
        <v>1</v>
      </c>
      <c r="C318" s="5">
        <v>61</v>
      </c>
      <c r="D318">
        <v>76.3</v>
      </c>
      <c r="E318">
        <v>171</v>
      </c>
      <c r="F318" s="6">
        <v>26.093498854348301</v>
      </c>
      <c r="G318">
        <v>1</v>
      </c>
      <c r="H318">
        <v>2</v>
      </c>
      <c r="I318">
        <v>150</v>
      </c>
      <c r="J318">
        <v>120</v>
      </c>
      <c r="K318">
        <v>49</v>
      </c>
      <c r="L318">
        <v>69</v>
      </c>
      <c r="M318">
        <v>25</v>
      </c>
      <c r="N318">
        <v>8</v>
      </c>
      <c r="O318">
        <v>15</v>
      </c>
      <c r="P318">
        <v>4</v>
      </c>
      <c r="Q318">
        <v>90</v>
      </c>
      <c r="R318" s="6"/>
    </row>
    <row r="319" spans="1:19" x14ac:dyDescent="0.2">
      <c r="A319">
        <v>9</v>
      </c>
      <c r="B319">
        <v>1</v>
      </c>
      <c r="C319" s="5">
        <v>61</v>
      </c>
      <c r="D319">
        <v>76.3</v>
      </c>
      <c r="E319">
        <v>171</v>
      </c>
      <c r="F319" s="6">
        <v>26.093498854348301</v>
      </c>
      <c r="G319">
        <v>1</v>
      </c>
      <c r="H319">
        <v>2</v>
      </c>
      <c r="I319">
        <v>180</v>
      </c>
      <c r="J319">
        <v>117</v>
      </c>
      <c r="K319">
        <v>47</v>
      </c>
      <c r="L319">
        <v>65</v>
      </c>
      <c r="M319">
        <v>23</v>
      </c>
      <c r="N319">
        <v>7</v>
      </c>
      <c r="O319">
        <v>14</v>
      </c>
      <c r="P319">
        <v>4</v>
      </c>
      <c r="Q319">
        <v>94</v>
      </c>
      <c r="R319" s="6">
        <v>4.2</v>
      </c>
      <c r="S319">
        <v>37.6</v>
      </c>
    </row>
    <row r="320" spans="1:19" x14ac:dyDescent="0.2">
      <c r="A320">
        <v>9</v>
      </c>
      <c r="B320">
        <v>1</v>
      </c>
      <c r="C320" s="5">
        <v>61</v>
      </c>
      <c r="D320">
        <v>76.3</v>
      </c>
      <c r="E320">
        <v>171</v>
      </c>
      <c r="F320" s="6">
        <v>26.093498854348301</v>
      </c>
      <c r="G320">
        <v>1</v>
      </c>
      <c r="H320">
        <v>2</v>
      </c>
      <c r="I320">
        <v>210</v>
      </c>
      <c r="J320">
        <v>130</v>
      </c>
      <c r="K320">
        <v>48</v>
      </c>
      <c r="L320">
        <v>70</v>
      </c>
      <c r="M320">
        <v>23</v>
      </c>
      <c r="N320">
        <v>5</v>
      </c>
      <c r="O320">
        <v>12</v>
      </c>
      <c r="P320">
        <v>2</v>
      </c>
      <c r="Q320">
        <v>96</v>
      </c>
      <c r="R320" s="6"/>
    </row>
    <row r="321" spans="1:19" x14ac:dyDescent="0.2">
      <c r="A321">
        <v>9</v>
      </c>
      <c r="B321">
        <v>1</v>
      </c>
      <c r="C321" s="5">
        <v>61</v>
      </c>
      <c r="D321">
        <v>76.3</v>
      </c>
      <c r="E321">
        <v>171</v>
      </c>
      <c r="F321" s="6">
        <v>26.093498854348301</v>
      </c>
      <c r="G321">
        <v>1</v>
      </c>
      <c r="H321">
        <v>2</v>
      </c>
      <c r="I321">
        <v>240</v>
      </c>
      <c r="J321">
        <v>131</v>
      </c>
      <c r="K321">
        <v>48</v>
      </c>
      <c r="L321">
        <v>69</v>
      </c>
      <c r="M321">
        <v>25</v>
      </c>
      <c r="N321">
        <v>9</v>
      </c>
      <c r="O321">
        <v>16</v>
      </c>
      <c r="P321">
        <v>6</v>
      </c>
      <c r="Q321">
        <v>92</v>
      </c>
      <c r="R321" s="6">
        <v>4.0999999999999996</v>
      </c>
      <c r="S321">
        <v>37.4</v>
      </c>
    </row>
    <row r="322" spans="1:19" x14ac:dyDescent="0.2">
      <c r="A322">
        <v>9</v>
      </c>
      <c r="B322">
        <v>1</v>
      </c>
      <c r="C322" s="5">
        <v>61</v>
      </c>
      <c r="D322">
        <v>76.3</v>
      </c>
      <c r="E322">
        <v>171</v>
      </c>
      <c r="F322" s="6">
        <v>26.093498854348301</v>
      </c>
      <c r="G322">
        <v>1</v>
      </c>
      <c r="H322">
        <v>2</v>
      </c>
      <c r="I322">
        <v>270</v>
      </c>
      <c r="J322">
        <v>134</v>
      </c>
      <c r="K322">
        <v>47</v>
      </c>
      <c r="L322">
        <v>68</v>
      </c>
      <c r="M322">
        <v>27</v>
      </c>
      <c r="N322">
        <v>9</v>
      </c>
      <c r="O322">
        <v>16</v>
      </c>
      <c r="P322">
        <v>6</v>
      </c>
      <c r="Q322">
        <v>91</v>
      </c>
      <c r="R322" s="6"/>
    </row>
    <row r="323" spans="1:19" x14ac:dyDescent="0.2">
      <c r="A323">
        <v>9</v>
      </c>
      <c r="B323">
        <v>1</v>
      </c>
      <c r="C323" s="5">
        <v>61</v>
      </c>
      <c r="D323">
        <v>76.3</v>
      </c>
      <c r="E323">
        <v>171</v>
      </c>
      <c r="F323" s="6">
        <v>26.093498854348301</v>
      </c>
      <c r="G323">
        <v>1</v>
      </c>
      <c r="H323">
        <v>2</v>
      </c>
      <c r="I323">
        <v>300</v>
      </c>
      <c r="J323">
        <v>129</v>
      </c>
      <c r="K323">
        <v>52</v>
      </c>
      <c r="L323">
        <v>73</v>
      </c>
      <c r="M323">
        <v>27</v>
      </c>
      <c r="N323">
        <v>9</v>
      </c>
      <c r="O323">
        <v>17</v>
      </c>
      <c r="P323">
        <v>9</v>
      </c>
      <c r="Q323">
        <v>87</v>
      </c>
      <c r="R323" s="6">
        <v>3.5</v>
      </c>
      <c r="S323">
        <v>37.299999999999997</v>
      </c>
    </row>
    <row r="324" spans="1:19" x14ac:dyDescent="0.2">
      <c r="A324">
        <v>9</v>
      </c>
      <c r="B324">
        <v>1</v>
      </c>
      <c r="C324" s="5">
        <v>61</v>
      </c>
      <c r="D324">
        <v>76.3</v>
      </c>
      <c r="E324">
        <v>171</v>
      </c>
      <c r="F324" s="6">
        <v>26.093498854348301</v>
      </c>
      <c r="G324">
        <v>1</v>
      </c>
      <c r="H324">
        <v>2</v>
      </c>
      <c r="I324">
        <v>330</v>
      </c>
      <c r="J324">
        <v>110</v>
      </c>
      <c r="K324">
        <v>46</v>
      </c>
      <c r="L324">
        <v>63</v>
      </c>
      <c r="M324">
        <v>25</v>
      </c>
      <c r="N324">
        <v>14</v>
      </c>
      <c r="O324">
        <v>18</v>
      </c>
      <c r="P324">
        <v>9</v>
      </c>
      <c r="Q324">
        <v>93</v>
      </c>
      <c r="R324" s="6"/>
    </row>
    <row r="325" spans="1:19" x14ac:dyDescent="0.2">
      <c r="A325">
        <v>9</v>
      </c>
      <c r="B325">
        <v>1</v>
      </c>
      <c r="C325" s="5">
        <v>61</v>
      </c>
      <c r="D325">
        <v>76.3</v>
      </c>
      <c r="E325">
        <v>171</v>
      </c>
      <c r="F325" s="6">
        <v>26.093498854348301</v>
      </c>
      <c r="G325">
        <v>1</v>
      </c>
      <c r="H325">
        <v>2</v>
      </c>
      <c r="I325">
        <v>360</v>
      </c>
      <c r="J325">
        <v>131</v>
      </c>
      <c r="K325">
        <v>58</v>
      </c>
      <c r="L325">
        <v>78</v>
      </c>
      <c r="M325">
        <v>26</v>
      </c>
      <c r="N325">
        <v>13</v>
      </c>
      <c r="O325">
        <v>18</v>
      </c>
      <c r="P325">
        <v>8</v>
      </c>
      <c r="Q325">
        <v>94</v>
      </c>
      <c r="R325" s="6">
        <v>3.6</v>
      </c>
      <c r="S325">
        <v>37.200000000000003</v>
      </c>
    </row>
    <row r="326" spans="1:19" x14ac:dyDescent="0.2">
      <c r="A326">
        <v>10</v>
      </c>
      <c r="B326">
        <v>2</v>
      </c>
      <c r="C326" s="5">
        <v>45</v>
      </c>
      <c r="D326">
        <v>101.8</v>
      </c>
      <c r="E326">
        <v>185</v>
      </c>
      <c r="F326" s="6">
        <v>29.74433893352812</v>
      </c>
      <c r="G326">
        <v>1</v>
      </c>
      <c r="H326">
        <v>0</v>
      </c>
      <c r="I326" s="7">
        <v>0</v>
      </c>
      <c r="J326">
        <v>154</v>
      </c>
      <c r="K326">
        <v>90</v>
      </c>
      <c r="L326">
        <v>103</v>
      </c>
      <c r="M326">
        <v>19</v>
      </c>
      <c r="N326">
        <v>12</v>
      </c>
      <c r="O326">
        <v>15</v>
      </c>
      <c r="P326">
        <v>3</v>
      </c>
      <c r="Q326">
        <v>98</v>
      </c>
      <c r="R326">
        <v>4.79</v>
      </c>
      <c r="S326">
        <v>36.200000000000003</v>
      </c>
    </row>
    <row r="327" spans="1:19" x14ac:dyDescent="0.2">
      <c r="A327">
        <v>10</v>
      </c>
      <c r="B327">
        <v>2</v>
      </c>
      <c r="C327" s="5">
        <v>45</v>
      </c>
      <c r="D327">
        <v>101.8</v>
      </c>
      <c r="E327">
        <v>185</v>
      </c>
      <c r="F327" s="6">
        <v>29.74433893352812</v>
      </c>
      <c r="G327">
        <v>1</v>
      </c>
      <c r="H327">
        <v>0</v>
      </c>
      <c r="I327" s="7">
        <v>5</v>
      </c>
      <c r="J327">
        <v>139</v>
      </c>
      <c r="K327">
        <v>86</v>
      </c>
      <c r="L327">
        <v>105</v>
      </c>
      <c r="M327">
        <v>20</v>
      </c>
      <c r="N327">
        <v>12</v>
      </c>
      <c r="O327">
        <v>13</v>
      </c>
      <c r="P327">
        <v>1</v>
      </c>
      <c r="Q327">
        <v>92</v>
      </c>
      <c r="S327">
        <v>36.200000000000003</v>
      </c>
    </row>
    <row r="328" spans="1:19" x14ac:dyDescent="0.2">
      <c r="A328">
        <v>10</v>
      </c>
      <c r="B328">
        <v>2</v>
      </c>
      <c r="C328" s="5">
        <v>45</v>
      </c>
      <c r="D328">
        <v>101.8</v>
      </c>
      <c r="E328">
        <v>185</v>
      </c>
      <c r="F328" s="6">
        <v>29.74433893352812</v>
      </c>
      <c r="G328">
        <v>1</v>
      </c>
      <c r="H328">
        <v>0</v>
      </c>
      <c r="I328" s="7">
        <v>8</v>
      </c>
      <c r="J328">
        <v>138</v>
      </c>
      <c r="K328">
        <v>91</v>
      </c>
      <c r="L328">
        <v>110</v>
      </c>
      <c r="M328">
        <v>20</v>
      </c>
      <c r="N328">
        <v>11</v>
      </c>
      <c r="O328">
        <v>15</v>
      </c>
      <c r="P328">
        <v>1</v>
      </c>
      <c r="Q328">
        <v>97</v>
      </c>
      <c r="R328">
        <v>3.69</v>
      </c>
      <c r="S328">
        <v>36.1</v>
      </c>
    </row>
    <row r="329" spans="1:19" x14ac:dyDescent="0.2">
      <c r="A329">
        <v>10</v>
      </c>
      <c r="B329">
        <v>2</v>
      </c>
      <c r="C329" s="5">
        <v>45</v>
      </c>
      <c r="D329">
        <v>101.8</v>
      </c>
      <c r="E329">
        <v>185</v>
      </c>
      <c r="F329" s="6">
        <v>29.74433893352812</v>
      </c>
      <c r="G329">
        <v>1</v>
      </c>
      <c r="H329">
        <v>0</v>
      </c>
      <c r="I329" s="7">
        <v>10</v>
      </c>
      <c r="J329">
        <v>140</v>
      </c>
      <c r="K329">
        <v>79</v>
      </c>
      <c r="L329">
        <v>102</v>
      </c>
      <c r="M329">
        <v>23</v>
      </c>
      <c r="N329">
        <v>15</v>
      </c>
      <c r="O329">
        <v>18</v>
      </c>
      <c r="P329">
        <v>1</v>
      </c>
      <c r="Q329">
        <v>91</v>
      </c>
      <c r="S329">
        <v>36</v>
      </c>
    </row>
    <row r="330" spans="1:19" x14ac:dyDescent="0.2">
      <c r="A330">
        <v>10</v>
      </c>
      <c r="B330">
        <v>2</v>
      </c>
      <c r="C330" s="5">
        <v>45</v>
      </c>
      <c r="D330">
        <v>101.8</v>
      </c>
      <c r="E330">
        <v>185</v>
      </c>
      <c r="F330" s="6">
        <v>29.74433893352812</v>
      </c>
      <c r="G330">
        <v>1</v>
      </c>
      <c r="H330">
        <v>0</v>
      </c>
      <c r="I330">
        <v>15</v>
      </c>
      <c r="J330">
        <v>110</v>
      </c>
      <c r="K330">
        <v>63</v>
      </c>
      <c r="L330">
        <v>79</v>
      </c>
      <c r="M330">
        <v>22</v>
      </c>
      <c r="N330">
        <v>16</v>
      </c>
      <c r="O330">
        <v>19</v>
      </c>
      <c r="P330">
        <v>10</v>
      </c>
      <c r="Q330">
        <v>90</v>
      </c>
      <c r="R330" s="6">
        <v>2.1</v>
      </c>
    </row>
    <row r="331" spans="1:19" x14ac:dyDescent="0.2">
      <c r="A331">
        <v>10</v>
      </c>
      <c r="B331">
        <v>2</v>
      </c>
      <c r="C331" s="5">
        <v>45</v>
      </c>
      <c r="D331">
        <v>101.8</v>
      </c>
      <c r="E331">
        <v>185</v>
      </c>
      <c r="F331" s="6">
        <v>29.74433893352812</v>
      </c>
      <c r="G331">
        <v>1</v>
      </c>
      <c r="H331">
        <v>0</v>
      </c>
      <c r="I331">
        <v>30</v>
      </c>
      <c r="J331">
        <v>96</v>
      </c>
      <c r="K331">
        <v>53</v>
      </c>
      <c r="L331">
        <v>68</v>
      </c>
      <c r="M331">
        <v>22</v>
      </c>
      <c r="N331">
        <v>14</v>
      </c>
      <c r="O331">
        <v>18</v>
      </c>
      <c r="P331">
        <v>11</v>
      </c>
      <c r="Q331">
        <v>94</v>
      </c>
      <c r="R331" s="6">
        <v>2.6</v>
      </c>
    </row>
    <row r="332" spans="1:19" x14ac:dyDescent="0.2">
      <c r="A332">
        <v>10</v>
      </c>
      <c r="B332">
        <v>2</v>
      </c>
      <c r="C332" s="5">
        <v>45</v>
      </c>
      <c r="D332">
        <v>101.8</v>
      </c>
      <c r="E332">
        <v>185</v>
      </c>
      <c r="F332" s="6">
        <v>29.74433893352812</v>
      </c>
      <c r="G332">
        <v>1</v>
      </c>
      <c r="H332">
        <v>0</v>
      </c>
      <c r="I332" s="8">
        <v>99.999999999999972</v>
      </c>
      <c r="J332">
        <v>64</v>
      </c>
      <c r="K332">
        <v>60</v>
      </c>
      <c r="L332">
        <v>63</v>
      </c>
      <c r="S332">
        <v>36</v>
      </c>
    </row>
    <row r="333" spans="1:19" x14ac:dyDescent="0.2">
      <c r="A333">
        <v>10</v>
      </c>
      <c r="B333">
        <v>2</v>
      </c>
      <c r="C333" s="5">
        <v>45</v>
      </c>
      <c r="D333">
        <v>101.8</v>
      </c>
      <c r="E333">
        <v>185</v>
      </c>
      <c r="F333" s="6">
        <v>29.74433893352812</v>
      </c>
      <c r="G333">
        <v>1</v>
      </c>
      <c r="H333">
        <v>0</v>
      </c>
      <c r="I333" s="8">
        <v>180</v>
      </c>
      <c r="J333">
        <v>111</v>
      </c>
      <c r="K333">
        <v>67</v>
      </c>
      <c r="L333">
        <v>83</v>
      </c>
      <c r="M333">
        <v>33</v>
      </c>
      <c r="N333">
        <v>16</v>
      </c>
      <c r="O333">
        <v>23</v>
      </c>
      <c r="P333">
        <v>2</v>
      </c>
      <c r="Q333">
        <v>68</v>
      </c>
      <c r="R333">
        <v>2.2000000000000002</v>
      </c>
      <c r="S333">
        <v>35.9</v>
      </c>
    </row>
    <row r="334" spans="1:19" x14ac:dyDescent="0.2">
      <c r="A334">
        <v>10</v>
      </c>
      <c r="B334">
        <v>2</v>
      </c>
      <c r="C334" s="5">
        <v>45</v>
      </c>
      <c r="D334">
        <v>101.8</v>
      </c>
      <c r="E334">
        <v>185</v>
      </c>
      <c r="F334" s="6">
        <v>29.74433893352812</v>
      </c>
      <c r="G334">
        <v>1</v>
      </c>
      <c r="H334">
        <v>1</v>
      </c>
      <c r="I334">
        <v>0</v>
      </c>
      <c r="J334">
        <v>111</v>
      </c>
      <c r="K334">
        <v>60</v>
      </c>
      <c r="L334">
        <v>76</v>
      </c>
      <c r="M334">
        <v>21</v>
      </c>
      <c r="N334">
        <v>15</v>
      </c>
      <c r="O334">
        <v>18</v>
      </c>
      <c r="P334">
        <v>10</v>
      </c>
      <c r="Q334">
        <v>94</v>
      </c>
      <c r="R334" s="6">
        <v>2.4</v>
      </c>
    </row>
    <row r="335" spans="1:19" x14ac:dyDescent="0.2">
      <c r="A335">
        <v>10</v>
      </c>
      <c r="B335">
        <v>2</v>
      </c>
      <c r="C335" s="5">
        <v>45</v>
      </c>
      <c r="D335">
        <v>101.8</v>
      </c>
      <c r="E335">
        <v>185</v>
      </c>
      <c r="F335" s="6">
        <v>29.74433893352812</v>
      </c>
      <c r="G335">
        <v>1</v>
      </c>
      <c r="H335">
        <v>1</v>
      </c>
      <c r="I335" s="7">
        <v>15</v>
      </c>
      <c r="J335">
        <v>135</v>
      </c>
      <c r="K335">
        <v>78</v>
      </c>
      <c r="L335">
        <v>100</v>
      </c>
      <c r="M335">
        <v>21</v>
      </c>
      <c r="N335">
        <v>12</v>
      </c>
      <c r="O335">
        <v>15</v>
      </c>
      <c r="P335">
        <v>2</v>
      </c>
      <c r="Q335">
        <v>94</v>
      </c>
      <c r="R335">
        <v>3.06</v>
      </c>
      <c r="S335">
        <v>36</v>
      </c>
    </row>
    <row r="336" spans="1:19" x14ac:dyDescent="0.2">
      <c r="A336">
        <v>10</v>
      </c>
      <c r="B336">
        <v>2</v>
      </c>
      <c r="C336" s="5">
        <v>45</v>
      </c>
      <c r="D336">
        <v>101.8</v>
      </c>
      <c r="E336">
        <v>185</v>
      </c>
      <c r="F336" s="6">
        <v>29.74433893352812</v>
      </c>
      <c r="G336">
        <v>1</v>
      </c>
      <c r="H336">
        <v>1</v>
      </c>
      <c r="I336" s="7">
        <v>30</v>
      </c>
      <c r="J336">
        <v>133</v>
      </c>
      <c r="K336">
        <v>74</v>
      </c>
      <c r="L336">
        <v>98</v>
      </c>
      <c r="M336">
        <v>22</v>
      </c>
      <c r="N336">
        <v>7</v>
      </c>
      <c r="O336">
        <v>12</v>
      </c>
      <c r="P336">
        <v>1</v>
      </c>
      <c r="Q336">
        <v>92</v>
      </c>
      <c r="R336">
        <v>3.37</v>
      </c>
      <c r="S336">
        <v>36</v>
      </c>
    </row>
    <row r="337" spans="1:19" x14ac:dyDescent="0.2">
      <c r="A337">
        <v>10</v>
      </c>
      <c r="B337">
        <v>2</v>
      </c>
      <c r="C337" s="5">
        <v>45</v>
      </c>
      <c r="D337">
        <v>101.8</v>
      </c>
      <c r="E337">
        <v>185</v>
      </c>
      <c r="F337" s="6">
        <v>29.74433893352812</v>
      </c>
      <c r="G337">
        <v>1</v>
      </c>
      <c r="H337">
        <v>1</v>
      </c>
      <c r="I337">
        <v>60</v>
      </c>
      <c r="J337">
        <v>104</v>
      </c>
      <c r="K337">
        <v>58</v>
      </c>
      <c r="L337">
        <v>74</v>
      </c>
      <c r="M337">
        <v>23</v>
      </c>
      <c r="N337">
        <v>14</v>
      </c>
      <c r="O337">
        <v>18</v>
      </c>
      <c r="P337">
        <v>11</v>
      </c>
      <c r="Q337">
        <v>86</v>
      </c>
      <c r="R337" s="6">
        <v>2.6</v>
      </c>
      <c r="S337">
        <v>36.4</v>
      </c>
    </row>
    <row r="338" spans="1:19" x14ac:dyDescent="0.2">
      <c r="A338">
        <v>10</v>
      </c>
      <c r="B338">
        <v>2</v>
      </c>
      <c r="C338" s="5">
        <v>45</v>
      </c>
      <c r="D338">
        <v>101.8</v>
      </c>
      <c r="E338">
        <v>185</v>
      </c>
      <c r="F338" s="6">
        <v>29.74433893352812</v>
      </c>
      <c r="G338">
        <v>1</v>
      </c>
      <c r="H338">
        <v>1</v>
      </c>
      <c r="I338">
        <v>90</v>
      </c>
      <c r="J338">
        <v>106</v>
      </c>
      <c r="K338">
        <v>67</v>
      </c>
      <c r="L338">
        <v>81</v>
      </c>
      <c r="M338">
        <v>29</v>
      </c>
      <c r="N338">
        <v>19</v>
      </c>
      <c r="O338">
        <v>24</v>
      </c>
      <c r="P338">
        <v>17</v>
      </c>
      <c r="Q338">
        <v>88</v>
      </c>
      <c r="R338" s="6"/>
    </row>
    <row r="339" spans="1:19" x14ac:dyDescent="0.2">
      <c r="A339">
        <v>10</v>
      </c>
      <c r="B339">
        <v>2</v>
      </c>
      <c r="C339" s="5">
        <v>45</v>
      </c>
      <c r="D339">
        <v>101.8</v>
      </c>
      <c r="E339">
        <v>185</v>
      </c>
      <c r="F339" s="6">
        <v>29.74433893352812</v>
      </c>
      <c r="G339">
        <v>1</v>
      </c>
      <c r="H339">
        <v>1</v>
      </c>
      <c r="I339">
        <v>120</v>
      </c>
      <c r="J339">
        <v>104</v>
      </c>
      <c r="K339">
        <v>66</v>
      </c>
      <c r="L339">
        <v>80</v>
      </c>
      <c r="M339">
        <v>28</v>
      </c>
      <c r="N339">
        <v>17</v>
      </c>
      <c r="O339">
        <v>23</v>
      </c>
      <c r="P339">
        <v>15</v>
      </c>
      <c r="Q339">
        <v>88</v>
      </c>
      <c r="R339" s="6">
        <v>2.4</v>
      </c>
      <c r="S339">
        <v>36.5</v>
      </c>
    </row>
    <row r="340" spans="1:19" x14ac:dyDescent="0.2">
      <c r="A340">
        <v>10</v>
      </c>
      <c r="B340">
        <v>2</v>
      </c>
      <c r="C340" s="5">
        <v>45</v>
      </c>
      <c r="D340">
        <v>101.8</v>
      </c>
      <c r="E340">
        <v>185</v>
      </c>
      <c r="F340" s="6">
        <v>29.74433893352812</v>
      </c>
      <c r="G340">
        <v>1</v>
      </c>
      <c r="H340">
        <v>1</v>
      </c>
      <c r="I340">
        <v>150</v>
      </c>
      <c r="J340">
        <v>113</v>
      </c>
      <c r="K340">
        <v>70</v>
      </c>
      <c r="L340">
        <v>85</v>
      </c>
      <c r="M340">
        <v>32</v>
      </c>
      <c r="N340">
        <v>20</v>
      </c>
      <c r="O340">
        <v>26</v>
      </c>
      <c r="P340">
        <v>17</v>
      </c>
      <c r="Q340">
        <v>87</v>
      </c>
      <c r="R340" s="6"/>
    </row>
    <row r="341" spans="1:19" x14ac:dyDescent="0.2">
      <c r="A341">
        <v>10</v>
      </c>
      <c r="B341">
        <v>2</v>
      </c>
      <c r="C341" s="5">
        <v>45</v>
      </c>
      <c r="D341">
        <v>101.8</v>
      </c>
      <c r="E341">
        <v>185</v>
      </c>
      <c r="F341" s="6">
        <v>29.74433893352812</v>
      </c>
      <c r="G341">
        <v>1</v>
      </c>
      <c r="H341">
        <v>1</v>
      </c>
      <c r="I341">
        <v>180</v>
      </c>
      <c r="J341">
        <v>101</v>
      </c>
      <c r="K341">
        <v>95</v>
      </c>
      <c r="L341">
        <v>99</v>
      </c>
      <c r="M341">
        <v>33</v>
      </c>
      <c r="N341">
        <v>19</v>
      </c>
      <c r="O341">
        <v>25</v>
      </c>
      <c r="P341">
        <v>18</v>
      </c>
      <c r="Q341">
        <v>89</v>
      </c>
      <c r="R341" s="6">
        <v>2.5</v>
      </c>
      <c r="S341">
        <v>36.700000000000003</v>
      </c>
    </row>
    <row r="342" spans="1:19" x14ac:dyDescent="0.2">
      <c r="A342">
        <v>10</v>
      </c>
      <c r="B342">
        <v>2</v>
      </c>
      <c r="C342" s="5">
        <v>45</v>
      </c>
      <c r="D342">
        <v>101.8</v>
      </c>
      <c r="E342">
        <v>185</v>
      </c>
      <c r="F342" s="6">
        <v>29.744338933528098</v>
      </c>
      <c r="G342">
        <v>1</v>
      </c>
      <c r="H342">
        <v>1</v>
      </c>
      <c r="I342">
        <v>210</v>
      </c>
      <c r="J342">
        <v>119</v>
      </c>
      <c r="K342">
        <v>70</v>
      </c>
      <c r="L342">
        <v>86</v>
      </c>
      <c r="M342">
        <v>30</v>
      </c>
      <c r="N342">
        <v>17</v>
      </c>
      <c r="O342">
        <v>23</v>
      </c>
      <c r="P342">
        <v>15</v>
      </c>
      <c r="Q342">
        <v>87</v>
      </c>
      <c r="R342" s="6"/>
    </row>
    <row r="343" spans="1:19" x14ac:dyDescent="0.2">
      <c r="A343">
        <v>10</v>
      </c>
      <c r="B343">
        <v>2</v>
      </c>
      <c r="C343" s="5">
        <v>45</v>
      </c>
      <c r="D343">
        <v>101.8</v>
      </c>
      <c r="E343">
        <v>185</v>
      </c>
      <c r="F343" s="6">
        <v>29.744338933528098</v>
      </c>
      <c r="G343">
        <v>1</v>
      </c>
      <c r="H343">
        <v>1</v>
      </c>
      <c r="I343">
        <v>240</v>
      </c>
      <c r="J343">
        <v>114</v>
      </c>
      <c r="K343">
        <v>67</v>
      </c>
      <c r="L343">
        <v>83</v>
      </c>
      <c r="M343">
        <v>28</v>
      </c>
      <c r="N343">
        <v>16</v>
      </c>
      <c r="O343">
        <v>22</v>
      </c>
      <c r="P343">
        <v>14</v>
      </c>
      <c r="Q343">
        <v>87</v>
      </c>
      <c r="R343" s="6">
        <v>2</v>
      </c>
      <c r="S343">
        <v>36.9</v>
      </c>
    </row>
    <row r="344" spans="1:19" x14ac:dyDescent="0.2">
      <c r="A344">
        <v>10</v>
      </c>
      <c r="B344">
        <v>2</v>
      </c>
      <c r="C344" s="5">
        <v>45</v>
      </c>
      <c r="D344">
        <v>101.8</v>
      </c>
      <c r="E344">
        <v>185</v>
      </c>
      <c r="F344" s="6">
        <v>29.744338933528098</v>
      </c>
      <c r="G344">
        <v>1</v>
      </c>
      <c r="H344">
        <v>1</v>
      </c>
      <c r="I344">
        <v>270</v>
      </c>
      <c r="J344">
        <v>124</v>
      </c>
      <c r="K344">
        <v>70</v>
      </c>
      <c r="L344">
        <v>88</v>
      </c>
      <c r="M344">
        <v>30</v>
      </c>
      <c r="N344">
        <v>19</v>
      </c>
      <c r="O344">
        <v>24</v>
      </c>
      <c r="P344">
        <v>16</v>
      </c>
      <c r="Q344">
        <v>102</v>
      </c>
      <c r="R344" s="6"/>
    </row>
    <row r="345" spans="1:19" x14ac:dyDescent="0.2">
      <c r="A345">
        <v>10</v>
      </c>
      <c r="B345">
        <v>2</v>
      </c>
      <c r="C345" s="5">
        <v>45</v>
      </c>
      <c r="D345">
        <v>101.8</v>
      </c>
      <c r="E345">
        <v>185</v>
      </c>
      <c r="F345" s="6">
        <v>29.744338933528098</v>
      </c>
      <c r="G345">
        <v>1</v>
      </c>
      <c r="H345">
        <v>1</v>
      </c>
      <c r="I345">
        <v>300</v>
      </c>
      <c r="J345">
        <v>127</v>
      </c>
      <c r="K345">
        <v>77</v>
      </c>
      <c r="L345">
        <v>93</v>
      </c>
      <c r="M345">
        <v>28</v>
      </c>
      <c r="N345">
        <v>18</v>
      </c>
      <c r="O345">
        <v>23</v>
      </c>
      <c r="P345">
        <v>16</v>
      </c>
      <c r="Q345">
        <v>93</v>
      </c>
      <c r="R345" s="6">
        <v>2.4</v>
      </c>
      <c r="S345">
        <v>36</v>
      </c>
    </row>
    <row r="346" spans="1:19" x14ac:dyDescent="0.2">
      <c r="A346">
        <v>10</v>
      </c>
      <c r="B346">
        <v>2</v>
      </c>
      <c r="C346" s="5">
        <v>45</v>
      </c>
      <c r="D346">
        <v>101.8</v>
      </c>
      <c r="E346">
        <v>185</v>
      </c>
      <c r="F346" s="6">
        <v>29.744338933528098</v>
      </c>
      <c r="G346">
        <v>1</v>
      </c>
      <c r="H346">
        <v>1</v>
      </c>
      <c r="I346">
        <v>330</v>
      </c>
      <c r="J346">
        <v>126</v>
      </c>
      <c r="K346">
        <v>74</v>
      </c>
      <c r="L346">
        <v>92</v>
      </c>
      <c r="M346">
        <v>25</v>
      </c>
      <c r="N346">
        <v>15</v>
      </c>
      <c r="O346">
        <v>20</v>
      </c>
      <c r="P346">
        <v>12</v>
      </c>
      <c r="Q346">
        <v>92</v>
      </c>
      <c r="R346" s="6"/>
    </row>
    <row r="347" spans="1:19" x14ac:dyDescent="0.2">
      <c r="A347">
        <v>10</v>
      </c>
      <c r="B347">
        <v>2</v>
      </c>
      <c r="C347" s="5">
        <v>45</v>
      </c>
      <c r="D347">
        <v>101.8</v>
      </c>
      <c r="E347">
        <v>185</v>
      </c>
      <c r="F347" s="6">
        <v>29.744338933528098</v>
      </c>
      <c r="G347">
        <v>1</v>
      </c>
      <c r="H347">
        <v>1</v>
      </c>
      <c r="I347">
        <v>360</v>
      </c>
      <c r="J347">
        <v>121</v>
      </c>
      <c r="K347">
        <v>69</v>
      </c>
      <c r="L347">
        <v>86</v>
      </c>
      <c r="M347">
        <v>21</v>
      </c>
      <c r="N347">
        <v>12</v>
      </c>
      <c r="O347">
        <v>16</v>
      </c>
      <c r="P347">
        <v>9</v>
      </c>
      <c r="Q347">
        <v>88</v>
      </c>
      <c r="R347" s="6">
        <v>2.5</v>
      </c>
      <c r="S347">
        <v>37</v>
      </c>
    </row>
    <row r="348" spans="1:19" x14ac:dyDescent="0.2">
      <c r="A348">
        <v>10</v>
      </c>
      <c r="B348">
        <v>2</v>
      </c>
      <c r="C348" s="5">
        <v>45</v>
      </c>
      <c r="D348">
        <v>101.8</v>
      </c>
      <c r="E348">
        <v>185</v>
      </c>
      <c r="F348" s="6">
        <v>29.74433893352812</v>
      </c>
      <c r="G348">
        <v>1</v>
      </c>
      <c r="H348">
        <v>2</v>
      </c>
      <c r="I348">
        <v>0</v>
      </c>
      <c r="J348">
        <v>121</v>
      </c>
      <c r="K348">
        <v>69</v>
      </c>
      <c r="L348">
        <v>86</v>
      </c>
      <c r="M348">
        <v>21</v>
      </c>
      <c r="N348">
        <v>12</v>
      </c>
      <c r="O348">
        <v>16</v>
      </c>
      <c r="P348">
        <v>9</v>
      </c>
      <c r="Q348">
        <v>88</v>
      </c>
      <c r="R348" s="6">
        <v>2.5</v>
      </c>
      <c r="S348">
        <v>37</v>
      </c>
    </row>
    <row r="349" spans="1:19" x14ac:dyDescent="0.2">
      <c r="A349">
        <v>10</v>
      </c>
      <c r="B349">
        <v>2</v>
      </c>
      <c r="C349" s="5">
        <v>45</v>
      </c>
      <c r="D349">
        <v>101.8</v>
      </c>
      <c r="E349">
        <v>185</v>
      </c>
      <c r="F349" s="6">
        <v>29.74433893352812</v>
      </c>
      <c r="G349">
        <v>1</v>
      </c>
      <c r="H349">
        <v>2</v>
      </c>
      <c r="I349">
        <v>15</v>
      </c>
      <c r="J349">
        <v>128</v>
      </c>
      <c r="K349">
        <v>71</v>
      </c>
      <c r="L349">
        <v>91</v>
      </c>
      <c r="M349">
        <v>22</v>
      </c>
      <c r="N349">
        <v>12</v>
      </c>
      <c r="O349">
        <v>17</v>
      </c>
      <c r="P349">
        <v>10</v>
      </c>
      <c r="Q349">
        <v>91</v>
      </c>
      <c r="R349" s="6">
        <v>2.6</v>
      </c>
    </row>
    <row r="350" spans="1:19" x14ac:dyDescent="0.2">
      <c r="A350">
        <v>10</v>
      </c>
      <c r="B350">
        <v>2</v>
      </c>
      <c r="C350" s="5">
        <v>45</v>
      </c>
      <c r="D350">
        <v>101.8</v>
      </c>
      <c r="E350">
        <v>185</v>
      </c>
      <c r="F350" s="6">
        <v>29.74433893352812</v>
      </c>
      <c r="G350">
        <v>1</v>
      </c>
      <c r="H350">
        <v>2</v>
      </c>
      <c r="I350">
        <v>30</v>
      </c>
      <c r="J350">
        <v>121</v>
      </c>
      <c r="K350">
        <v>72</v>
      </c>
      <c r="L350">
        <v>89</v>
      </c>
      <c r="M350">
        <v>20</v>
      </c>
      <c r="N350">
        <v>11</v>
      </c>
      <c r="O350">
        <v>15</v>
      </c>
      <c r="P350">
        <v>9</v>
      </c>
      <c r="Q350">
        <v>88</v>
      </c>
      <c r="R350" s="6">
        <v>2.9</v>
      </c>
    </row>
    <row r="351" spans="1:19" x14ac:dyDescent="0.2">
      <c r="A351">
        <v>10</v>
      </c>
      <c r="B351">
        <v>2</v>
      </c>
      <c r="C351" s="5">
        <v>45</v>
      </c>
      <c r="D351">
        <v>101.8</v>
      </c>
      <c r="E351">
        <v>185</v>
      </c>
      <c r="F351" s="6">
        <v>29.74433893352812</v>
      </c>
      <c r="G351">
        <v>1</v>
      </c>
      <c r="H351">
        <v>2</v>
      </c>
      <c r="I351">
        <v>60</v>
      </c>
      <c r="J351">
        <v>102</v>
      </c>
      <c r="K351">
        <v>73</v>
      </c>
      <c r="L351">
        <v>86</v>
      </c>
      <c r="M351">
        <v>20</v>
      </c>
      <c r="N351">
        <v>10</v>
      </c>
      <c r="O351">
        <v>15</v>
      </c>
      <c r="P351">
        <v>8</v>
      </c>
      <c r="Q351">
        <v>91</v>
      </c>
      <c r="R351" s="6">
        <v>2.6</v>
      </c>
      <c r="S351">
        <v>37.9</v>
      </c>
    </row>
    <row r="352" spans="1:19" x14ac:dyDescent="0.2">
      <c r="A352">
        <v>10</v>
      </c>
      <c r="B352">
        <v>2</v>
      </c>
      <c r="C352" s="5">
        <v>45</v>
      </c>
      <c r="D352">
        <v>101.8</v>
      </c>
      <c r="E352">
        <v>185</v>
      </c>
      <c r="F352" s="6">
        <v>29.74433893352812</v>
      </c>
      <c r="G352">
        <v>1</v>
      </c>
      <c r="H352">
        <v>2</v>
      </c>
      <c r="I352">
        <v>90</v>
      </c>
      <c r="J352">
        <v>113</v>
      </c>
      <c r="K352">
        <v>69</v>
      </c>
      <c r="L352">
        <v>86</v>
      </c>
      <c r="M352">
        <v>20</v>
      </c>
      <c r="N352">
        <v>11</v>
      </c>
      <c r="O352">
        <v>16</v>
      </c>
      <c r="P352">
        <v>8</v>
      </c>
      <c r="Q352">
        <v>89</v>
      </c>
      <c r="R352" s="6"/>
    </row>
    <row r="353" spans="1:19" x14ac:dyDescent="0.2">
      <c r="A353">
        <v>10</v>
      </c>
      <c r="B353">
        <v>2</v>
      </c>
      <c r="C353" s="5">
        <v>45</v>
      </c>
      <c r="D353">
        <v>101.8</v>
      </c>
      <c r="E353">
        <v>185</v>
      </c>
      <c r="F353" s="6">
        <v>29.74433893352812</v>
      </c>
      <c r="G353">
        <v>1</v>
      </c>
      <c r="H353">
        <v>2</v>
      </c>
      <c r="I353">
        <v>120</v>
      </c>
      <c r="J353">
        <v>104</v>
      </c>
      <c r="K353">
        <v>66</v>
      </c>
      <c r="L353">
        <v>80</v>
      </c>
      <c r="M353">
        <v>25</v>
      </c>
      <c r="N353">
        <v>11</v>
      </c>
      <c r="O353">
        <v>17</v>
      </c>
      <c r="P353">
        <v>7</v>
      </c>
      <c r="Q353">
        <v>85</v>
      </c>
      <c r="R353" s="6">
        <v>2.4</v>
      </c>
      <c r="S353">
        <v>37.799999999999997</v>
      </c>
    </row>
    <row r="354" spans="1:19" x14ac:dyDescent="0.2">
      <c r="A354">
        <v>10</v>
      </c>
      <c r="B354">
        <v>2</v>
      </c>
      <c r="C354" s="5">
        <v>45</v>
      </c>
      <c r="D354">
        <v>101.8</v>
      </c>
      <c r="E354">
        <v>185</v>
      </c>
      <c r="F354" s="6">
        <v>29.74433893352812</v>
      </c>
      <c r="G354">
        <v>1</v>
      </c>
      <c r="H354">
        <v>2</v>
      </c>
      <c r="I354">
        <v>150</v>
      </c>
      <c r="J354">
        <v>106</v>
      </c>
      <c r="K354">
        <v>69</v>
      </c>
      <c r="L354">
        <v>83</v>
      </c>
      <c r="M354">
        <v>24</v>
      </c>
      <c r="N354">
        <v>10</v>
      </c>
      <c r="O354">
        <v>16</v>
      </c>
      <c r="P354">
        <v>7</v>
      </c>
      <c r="Q354">
        <v>86</v>
      </c>
      <c r="R354" s="6"/>
    </row>
    <row r="355" spans="1:19" x14ac:dyDescent="0.2">
      <c r="A355">
        <v>10</v>
      </c>
      <c r="B355">
        <v>2</v>
      </c>
      <c r="C355" s="5">
        <v>45</v>
      </c>
      <c r="D355">
        <v>101.8</v>
      </c>
      <c r="E355">
        <v>185</v>
      </c>
      <c r="F355" s="6">
        <v>29.74433893352812</v>
      </c>
      <c r="G355">
        <v>1</v>
      </c>
      <c r="H355">
        <v>2</v>
      </c>
      <c r="I355">
        <v>180</v>
      </c>
      <c r="J355">
        <v>116</v>
      </c>
      <c r="K355">
        <v>69</v>
      </c>
      <c r="L355">
        <v>86</v>
      </c>
      <c r="M355">
        <v>27</v>
      </c>
      <c r="N355">
        <v>12</v>
      </c>
      <c r="O355">
        <v>19</v>
      </c>
      <c r="P355">
        <v>10</v>
      </c>
      <c r="Q355">
        <v>91</v>
      </c>
      <c r="R355" s="6">
        <v>2.4</v>
      </c>
      <c r="S355">
        <v>37.5</v>
      </c>
    </row>
    <row r="356" spans="1:19" x14ac:dyDescent="0.2">
      <c r="A356">
        <v>10</v>
      </c>
      <c r="B356">
        <v>2</v>
      </c>
      <c r="C356" s="5">
        <v>45</v>
      </c>
      <c r="D356">
        <v>101.8</v>
      </c>
      <c r="E356">
        <v>185</v>
      </c>
      <c r="F356" s="6">
        <v>29.744338933528098</v>
      </c>
      <c r="G356">
        <v>1</v>
      </c>
      <c r="H356">
        <v>2</v>
      </c>
      <c r="I356">
        <v>210</v>
      </c>
      <c r="J356">
        <v>109</v>
      </c>
      <c r="K356">
        <v>70</v>
      </c>
      <c r="L356">
        <v>85</v>
      </c>
      <c r="M356">
        <v>29</v>
      </c>
      <c r="N356">
        <v>12</v>
      </c>
      <c r="O356">
        <v>19</v>
      </c>
      <c r="P356">
        <v>12</v>
      </c>
      <c r="Q356">
        <v>92</v>
      </c>
      <c r="R356" s="6"/>
    </row>
    <row r="357" spans="1:19" x14ac:dyDescent="0.2">
      <c r="A357">
        <v>10</v>
      </c>
      <c r="B357">
        <v>2</v>
      </c>
      <c r="C357" s="5">
        <v>45</v>
      </c>
      <c r="D357">
        <v>101.8</v>
      </c>
      <c r="E357">
        <v>185</v>
      </c>
      <c r="F357" s="6">
        <v>29.744338933528098</v>
      </c>
      <c r="G357">
        <v>1</v>
      </c>
      <c r="H357">
        <v>2</v>
      </c>
      <c r="I357">
        <v>240</v>
      </c>
      <c r="J357">
        <v>120</v>
      </c>
      <c r="K357">
        <v>71</v>
      </c>
      <c r="L357">
        <v>89</v>
      </c>
      <c r="M357">
        <v>31</v>
      </c>
      <c r="N357">
        <v>13</v>
      </c>
      <c r="O357">
        <v>21</v>
      </c>
      <c r="P357">
        <v>14</v>
      </c>
      <c r="Q357">
        <v>93</v>
      </c>
      <c r="R357" s="6">
        <v>3.2</v>
      </c>
      <c r="S357">
        <v>37.5</v>
      </c>
    </row>
    <row r="358" spans="1:19" x14ac:dyDescent="0.2">
      <c r="A358">
        <v>10</v>
      </c>
      <c r="B358">
        <v>2</v>
      </c>
      <c r="C358" s="5">
        <v>45</v>
      </c>
      <c r="D358">
        <v>101.8</v>
      </c>
      <c r="E358">
        <v>185</v>
      </c>
      <c r="F358" s="6">
        <v>29.744338933528098</v>
      </c>
      <c r="G358">
        <v>1</v>
      </c>
      <c r="H358">
        <v>2</v>
      </c>
      <c r="I358">
        <v>270</v>
      </c>
      <c r="J358">
        <v>117</v>
      </c>
      <c r="K358">
        <v>68</v>
      </c>
      <c r="L358">
        <v>85</v>
      </c>
      <c r="M358">
        <v>31</v>
      </c>
      <c r="N358">
        <v>13</v>
      </c>
      <c r="O358">
        <v>21</v>
      </c>
      <c r="P358">
        <v>14</v>
      </c>
      <c r="Q358">
        <v>94</v>
      </c>
      <c r="R358" s="6"/>
    </row>
    <row r="359" spans="1:19" x14ac:dyDescent="0.2">
      <c r="A359">
        <v>10</v>
      </c>
      <c r="B359">
        <v>2</v>
      </c>
      <c r="C359" s="5">
        <v>45</v>
      </c>
      <c r="D359">
        <v>101.8</v>
      </c>
      <c r="E359">
        <v>185</v>
      </c>
      <c r="F359" s="6">
        <v>29.744338933528098</v>
      </c>
      <c r="G359">
        <v>1</v>
      </c>
      <c r="H359">
        <v>2</v>
      </c>
      <c r="I359">
        <v>300</v>
      </c>
      <c r="J359">
        <v>112</v>
      </c>
      <c r="K359">
        <v>64</v>
      </c>
      <c r="L359">
        <v>81</v>
      </c>
      <c r="M359">
        <v>28</v>
      </c>
      <c r="N359">
        <v>11</v>
      </c>
      <c r="O359">
        <v>19</v>
      </c>
      <c r="P359">
        <v>12</v>
      </c>
      <c r="Q359">
        <v>91</v>
      </c>
      <c r="R359" s="6">
        <v>1.9</v>
      </c>
      <c r="S359">
        <v>37.4</v>
      </c>
    </row>
    <row r="360" spans="1:19" x14ac:dyDescent="0.2">
      <c r="A360">
        <v>10</v>
      </c>
      <c r="B360">
        <v>2</v>
      </c>
      <c r="C360" s="5">
        <v>45</v>
      </c>
      <c r="D360">
        <v>101.8</v>
      </c>
      <c r="E360">
        <v>185</v>
      </c>
      <c r="F360" s="6">
        <v>29.744338933528098</v>
      </c>
      <c r="G360">
        <v>1</v>
      </c>
      <c r="H360">
        <v>2</v>
      </c>
      <c r="I360">
        <v>330</v>
      </c>
      <c r="J360">
        <v>113</v>
      </c>
      <c r="K360">
        <v>64</v>
      </c>
      <c r="L360">
        <v>81</v>
      </c>
      <c r="M360">
        <v>29</v>
      </c>
      <c r="N360">
        <v>12</v>
      </c>
      <c r="O360">
        <v>19</v>
      </c>
      <c r="P360">
        <v>12</v>
      </c>
      <c r="Q360">
        <v>92</v>
      </c>
      <c r="R360" s="6"/>
    </row>
    <row r="361" spans="1:19" x14ac:dyDescent="0.2">
      <c r="A361">
        <v>10</v>
      </c>
      <c r="B361">
        <v>2</v>
      </c>
      <c r="C361" s="5">
        <v>45</v>
      </c>
      <c r="D361">
        <v>101.8</v>
      </c>
      <c r="E361">
        <v>185</v>
      </c>
      <c r="F361" s="6">
        <v>29.744338933528098</v>
      </c>
      <c r="G361">
        <v>1</v>
      </c>
      <c r="H361">
        <v>2</v>
      </c>
      <c r="I361">
        <v>360</v>
      </c>
      <c r="J361">
        <v>111</v>
      </c>
      <c r="K361">
        <v>63</v>
      </c>
      <c r="L361">
        <v>80</v>
      </c>
      <c r="M361">
        <v>28</v>
      </c>
      <c r="N361">
        <v>12</v>
      </c>
      <c r="O361">
        <v>19</v>
      </c>
      <c r="P361">
        <v>13</v>
      </c>
      <c r="Q361">
        <v>92</v>
      </c>
      <c r="R361" s="6">
        <v>2.2999999999999998</v>
      </c>
      <c r="S361">
        <v>37.799999999999997</v>
      </c>
    </row>
    <row r="362" spans="1:19" x14ac:dyDescent="0.2">
      <c r="A362">
        <v>11</v>
      </c>
      <c r="B362">
        <v>2</v>
      </c>
      <c r="C362" s="5">
        <v>83</v>
      </c>
      <c r="D362">
        <v>67</v>
      </c>
      <c r="E362">
        <v>156</v>
      </c>
      <c r="F362" s="6">
        <v>27.531229454306374</v>
      </c>
      <c r="G362">
        <v>2</v>
      </c>
      <c r="H362">
        <v>0</v>
      </c>
      <c r="I362" s="7">
        <v>0</v>
      </c>
      <c r="J362">
        <v>88</v>
      </c>
      <c r="K362">
        <v>39</v>
      </c>
      <c r="L362">
        <v>59</v>
      </c>
      <c r="M362">
        <v>17</v>
      </c>
      <c r="N362">
        <v>8</v>
      </c>
      <c r="O362">
        <v>11</v>
      </c>
      <c r="P362">
        <v>1</v>
      </c>
      <c r="Q362">
        <v>75</v>
      </c>
      <c r="R362">
        <v>1.86</v>
      </c>
      <c r="S362">
        <v>36.6</v>
      </c>
    </row>
    <row r="363" spans="1:19" x14ac:dyDescent="0.2">
      <c r="A363">
        <v>11</v>
      </c>
      <c r="B363">
        <v>2</v>
      </c>
      <c r="C363" s="5">
        <v>83</v>
      </c>
      <c r="D363">
        <v>67</v>
      </c>
      <c r="E363">
        <v>156</v>
      </c>
      <c r="F363" s="6">
        <v>27.531229454306374</v>
      </c>
      <c r="G363">
        <v>2</v>
      </c>
      <c r="H363">
        <v>0</v>
      </c>
      <c r="I363">
        <v>0</v>
      </c>
      <c r="J363">
        <v>98</v>
      </c>
      <c r="K363">
        <v>47</v>
      </c>
      <c r="L363">
        <v>64</v>
      </c>
      <c r="M363">
        <v>40</v>
      </c>
      <c r="N363">
        <v>13</v>
      </c>
      <c r="O363">
        <v>20</v>
      </c>
      <c r="P363">
        <v>12</v>
      </c>
      <c r="Q363">
        <v>82</v>
      </c>
      <c r="R363" s="6">
        <v>1.8</v>
      </c>
      <c r="S363">
        <v>35.9</v>
      </c>
    </row>
    <row r="364" spans="1:19" x14ac:dyDescent="0.2">
      <c r="A364">
        <v>11</v>
      </c>
      <c r="B364">
        <v>2</v>
      </c>
      <c r="C364" s="5">
        <v>83</v>
      </c>
      <c r="D364">
        <v>67</v>
      </c>
      <c r="E364">
        <v>156</v>
      </c>
      <c r="F364" s="6">
        <v>27.531229454306374</v>
      </c>
      <c r="G364">
        <v>2</v>
      </c>
      <c r="H364">
        <v>0</v>
      </c>
      <c r="I364" s="7">
        <v>5</v>
      </c>
      <c r="J364">
        <v>91</v>
      </c>
      <c r="K364">
        <v>38</v>
      </c>
      <c r="L364">
        <v>56</v>
      </c>
      <c r="M364">
        <v>14</v>
      </c>
      <c r="N364">
        <v>4</v>
      </c>
      <c r="O364">
        <v>9</v>
      </c>
      <c r="P364">
        <v>5</v>
      </c>
      <c r="Q364">
        <v>63</v>
      </c>
      <c r="S364">
        <v>36.6</v>
      </c>
    </row>
    <row r="365" spans="1:19" x14ac:dyDescent="0.2">
      <c r="A365">
        <v>11</v>
      </c>
      <c r="B365">
        <v>2</v>
      </c>
      <c r="C365" s="5">
        <v>83</v>
      </c>
      <c r="D365">
        <v>67</v>
      </c>
      <c r="E365">
        <v>156</v>
      </c>
      <c r="F365" s="6">
        <v>27.531229454306374</v>
      </c>
      <c r="G365">
        <v>2</v>
      </c>
      <c r="H365">
        <v>0</v>
      </c>
      <c r="I365" s="7">
        <v>8</v>
      </c>
      <c r="J365">
        <v>86</v>
      </c>
      <c r="K365">
        <v>35</v>
      </c>
      <c r="L365">
        <v>54</v>
      </c>
      <c r="M365">
        <v>17</v>
      </c>
      <c r="N365">
        <v>7</v>
      </c>
      <c r="O365">
        <v>11</v>
      </c>
      <c r="P365">
        <v>2</v>
      </c>
      <c r="Q365">
        <v>68</v>
      </c>
      <c r="R365">
        <v>2.02</v>
      </c>
      <c r="S365">
        <v>36.700000000000003</v>
      </c>
    </row>
    <row r="366" spans="1:19" x14ac:dyDescent="0.2">
      <c r="A366">
        <v>11</v>
      </c>
      <c r="B366">
        <v>2</v>
      </c>
      <c r="C366" s="5">
        <v>83</v>
      </c>
      <c r="D366">
        <v>67</v>
      </c>
      <c r="E366">
        <v>156</v>
      </c>
      <c r="F366" s="6">
        <v>27.531229454306374</v>
      </c>
      <c r="G366">
        <v>2</v>
      </c>
      <c r="H366">
        <v>0</v>
      </c>
      <c r="I366" s="7">
        <v>10</v>
      </c>
      <c r="J366">
        <v>82</v>
      </c>
      <c r="K366">
        <v>33</v>
      </c>
      <c r="L366">
        <v>47</v>
      </c>
      <c r="M366">
        <v>15</v>
      </c>
      <c r="N366">
        <v>8</v>
      </c>
      <c r="O366">
        <v>11</v>
      </c>
      <c r="P366">
        <v>3</v>
      </c>
      <c r="Q366">
        <v>56</v>
      </c>
      <c r="S366">
        <v>36.6</v>
      </c>
    </row>
    <row r="367" spans="1:19" x14ac:dyDescent="0.2">
      <c r="A367">
        <v>11</v>
      </c>
      <c r="B367">
        <v>2</v>
      </c>
      <c r="C367" s="5">
        <v>83</v>
      </c>
      <c r="D367">
        <v>67</v>
      </c>
      <c r="E367">
        <v>156</v>
      </c>
      <c r="F367" s="6">
        <v>27.531229454306374</v>
      </c>
      <c r="G367">
        <v>2</v>
      </c>
      <c r="H367">
        <v>0</v>
      </c>
      <c r="I367" s="7">
        <v>15</v>
      </c>
      <c r="J367">
        <v>90</v>
      </c>
      <c r="K367">
        <v>37</v>
      </c>
      <c r="L367">
        <v>56</v>
      </c>
      <c r="M367">
        <v>19</v>
      </c>
      <c r="N367">
        <v>11</v>
      </c>
      <c r="O367">
        <v>13</v>
      </c>
      <c r="P367">
        <v>3</v>
      </c>
      <c r="Q367">
        <v>67</v>
      </c>
      <c r="R367">
        <v>1.98</v>
      </c>
      <c r="S367">
        <v>36.5</v>
      </c>
    </row>
    <row r="368" spans="1:19" x14ac:dyDescent="0.2">
      <c r="A368">
        <v>11</v>
      </c>
      <c r="B368">
        <v>2</v>
      </c>
      <c r="C368" s="5">
        <v>83</v>
      </c>
      <c r="D368">
        <v>67</v>
      </c>
      <c r="E368">
        <v>156</v>
      </c>
      <c r="F368" s="6">
        <v>27.531229454306374</v>
      </c>
      <c r="G368">
        <v>2</v>
      </c>
      <c r="H368">
        <v>0</v>
      </c>
      <c r="I368">
        <v>15</v>
      </c>
      <c r="J368">
        <v>74</v>
      </c>
      <c r="K368">
        <v>39</v>
      </c>
      <c r="L368">
        <v>51</v>
      </c>
      <c r="M368">
        <v>32</v>
      </c>
      <c r="N368">
        <v>16</v>
      </c>
      <c r="O368">
        <v>20</v>
      </c>
      <c r="P368">
        <v>11</v>
      </c>
      <c r="Q368">
        <v>78</v>
      </c>
      <c r="R368" s="6">
        <v>1.7</v>
      </c>
    </row>
    <row r="369" spans="1:19" x14ac:dyDescent="0.2">
      <c r="A369">
        <v>11</v>
      </c>
      <c r="B369">
        <v>2</v>
      </c>
      <c r="C369" s="5">
        <v>83</v>
      </c>
      <c r="D369">
        <v>67</v>
      </c>
      <c r="E369">
        <v>156</v>
      </c>
      <c r="F369" s="6">
        <v>27.531229454306374</v>
      </c>
      <c r="G369">
        <v>2</v>
      </c>
      <c r="H369">
        <v>0</v>
      </c>
      <c r="I369" s="7">
        <v>30</v>
      </c>
      <c r="J369">
        <v>91</v>
      </c>
      <c r="K369">
        <v>35</v>
      </c>
      <c r="L369">
        <v>54</v>
      </c>
      <c r="M369">
        <v>19</v>
      </c>
      <c r="N369">
        <v>7</v>
      </c>
      <c r="O369">
        <v>12</v>
      </c>
      <c r="P369">
        <v>3</v>
      </c>
      <c r="Q369">
        <v>54</v>
      </c>
      <c r="R369">
        <v>2</v>
      </c>
      <c r="S369">
        <v>36.6</v>
      </c>
    </row>
    <row r="370" spans="1:19" x14ac:dyDescent="0.2">
      <c r="A370">
        <v>11</v>
      </c>
      <c r="B370">
        <v>2</v>
      </c>
      <c r="C370" s="5">
        <v>83</v>
      </c>
      <c r="D370">
        <v>67</v>
      </c>
      <c r="E370">
        <v>156</v>
      </c>
      <c r="F370" s="6">
        <v>27.531229454306374</v>
      </c>
      <c r="G370">
        <v>2</v>
      </c>
      <c r="H370">
        <v>0</v>
      </c>
      <c r="I370" s="8">
        <v>170.00000000000003</v>
      </c>
      <c r="J370">
        <v>54</v>
      </c>
      <c r="K370">
        <v>38</v>
      </c>
      <c r="L370">
        <v>47</v>
      </c>
      <c r="S370">
        <v>36</v>
      </c>
    </row>
    <row r="371" spans="1:19" x14ac:dyDescent="0.2">
      <c r="A371">
        <v>11</v>
      </c>
      <c r="B371">
        <v>2</v>
      </c>
      <c r="C371" s="5">
        <v>83</v>
      </c>
      <c r="D371">
        <v>67</v>
      </c>
      <c r="E371">
        <v>156</v>
      </c>
      <c r="F371" s="6">
        <v>27.531229454306374</v>
      </c>
      <c r="G371">
        <v>2</v>
      </c>
      <c r="H371">
        <v>0</v>
      </c>
      <c r="I371" s="8">
        <v>220.00000000000017</v>
      </c>
      <c r="J371">
        <v>94</v>
      </c>
      <c r="K371">
        <v>50</v>
      </c>
      <c r="L371">
        <v>67</v>
      </c>
      <c r="M371">
        <v>31</v>
      </c>
      <c r="N371">
        <v>16</v>
      </c>
      <c r="O371">
        <v>23</v>
      </c>
      <c r="P371">
        <v>3</v>
      </c>
      <c r="Q371">
        <v>80</v>
      </c>
      <c r="R371">
        <v>1.7</v>
      </c>
      <c r="S371">
        <v>36.4</v>
      </c>
    </row>
    <row r="372" spans="1:19" x14ac:dyDescent="0.2">
      <c r="A372">
        <v>11</v>
      </c>
      <c r="B372">
        <v>2</v>
      </c>
      <c r="C372" s="5">
        <v>83</v>
      </c>
      <c r="D372">
        <v>67</v>
      </c>
      <c r="E372">
        <v>156</v>
      </c>
      <c r="F372" s="6">
        <v>27.531229454306398</v>
      </c>
      <c r="G372">
        <v>2</v>
      </c>
      <c r="H372">
        <v>1</v>
      </c>
      <c r="I372">
        <v>30</v>
      </c>
      <c r="J372">
        <v>89</v>
      </c>
      <c r="K372">
        <v>46</v>
      </c>
      <c r="L372">
        <v>62</v>
      </c>
      <c r="M372">
        <v>32</v>
      </c>
      <c r="N372">
        <v>15</v>
      </c>
      <c r="O372">
        <v>19</v>
      </c>
      <c r="P372">
        <v>11</v>
      </c>
      <c r="Q372">
        <v>75</v>
      </c>
      <c r="R372" s="6">
        <v>1.6</v>
      </c>
    </row>
    <row r="373" spans="1:19" x14ac:dyDescent="0.2">
      <c r="A373">
        <v>11</v>
      </c>
      <c r="B373">
        <v>2</v>
      </c>
      <c r="C373" s="5">
        <v>83</v>
      </c>
      <c r="D373">
        <v>67</v>
      </c>
      <c r="E373">
        <v>156</v>
      </c>
      <c r="F373" s="6">
        <v>27.531229454306398</v>
      </c>
      <c r="G373">
        <v>2</v>
      </c>
      <c r="H373">
        <v>1</v>
      </c>
      <c r="I373">
        <v>60</v>
      </c>
      <c r="J373">
        <v>97</v>
      </c>
      <c r="K373">
        <v>49</v>
      </c>
      <c r="L373">
        <v>66</v>
      </c>
      <c r="M373">
        <v>36</v>
      </c>
      <c r="N373">
        <v>18</v>
      </c>
      <c r="O373">
        <v>22</v>
      </c>
      <c r="P373">
        <v>12</v>
      </c>
      <c r="Q373">
        <v>86</v>
      </c>
      <c r="R373" s="6">
        <v>1.7</v>
      </c>
      <c r="S373">
        <v>35.9</v>
      </c>
    </row>
    <row r="374" spans="1:19" x14ac:dyDescent="0.2">
      <c r="A374">
        <v>11</v>
      </c>
      <c r="B374">
        <v>2</v>
      </c>
      <c r="C374" s="5">
        <v>83</v>
      </c>
      <c r="D374">
        <v>67</v>
      </c>
      <c r="E374">
        <v>156</v>
      </c>
      <c r="F374" s="6">
        <v>27.531229454306398</v>
      </c>
      <c r="G374">
        <v>2</v>
      </c>
      <c r="H374">
        <v>1</v>
      </c>
      <c r="I374">
        <v>90</v>
      </c>
      <c r="J374">
        <v>92</v>
      </c>
      <c r="K374">
        <v>46</v>
      </c>
      <c r="L374">
        <v>61</v>
      </c>
      <c r="M374">
        <v>40</v>
      </c>
      <c r="N374">
        <v>19</v>
      </c>
      <c r="O374">
        <v>24</v>
      </c>
      <c r="P374">
        <v>11</v>
      </c>
      <c r="Q374">
        <v>97</v>
      </c>
      <c r="R374" s="6"/>
    </row>
    <row r="375" spans="1:19" x14ac:dyDescent="0.2">
      <c r="A375">
        <v>11</v>
      </c>
      <c r="B375">
        <v>2</v>
      </c>
      <c r="C375" s="5">
        <v>83</v>
      </c>
      <c r="D375">
        <v>67</v>
      </c>
      <c r="E375">
        <v>156</v>
      </c>
      <c r="F375" s="6">
        <v>27.531229454306398</v>
      </c>
      <c r="G375">
        <v>2</v>
      </c>
      <c r="H375">
        <v>1</v>
      </c>
      <c r="I375">
        <v>120</v>
      </c>
      <c r="J375">
        <v>99</v>
      </c>
      <c r="K375">
        <v>49</v>
      </c>
      <c r="L375">
        <v>65</v>
      </c>
      <c r="M375">
        <v>38</v>
      </c>
      <c r="N375">
        <v>18</v>
      </c>
      <c r="O375">
        <v>24</v>
      </c>
      <c r="P375">
        <v>12</v>
      </c>
      <c r="Q375">
        <v>94</v>
      </c>
      <c r="R375" s="6">
        <v>1.7</v>
      </c>
      <c r="S375">
        <v>35.9</v>
      </c>
    </row>
    <row r="376" spans="1:19" x14ac:dyDescent="0.2">
      <c r="A376">
        <v>11</v>
      </c>
      <c r="B376">
        <v>2</v>
      </c>
      <c r="C376" s="5">
        <v>83</v>
      </c>
      <c r="D376">
        <v>67</v>
      </c>
      <c r="E376">
        <v>156</v>
      </c>
      <c r="F376" s="6">
        <v>27.531229454306398</v>
      </c>
      <c r="G376">
        <v>2</v>
      </c>
      <c r="H376">
        <v>1</v>
      </c>
      <c r="I376">
        <v>150</v>
      </c>
      <c r="J376">
        <v>102</v>
      </c>
      <c r="K376">
        <v>51</v>
      </c>
      <c r="L376">
        <v>67</v>
      </c>
      <c r="M376">
        <v>36</v>
      </c>
      <c r="N376">
        <v>17</v>
      </c>
      <c r="O376">
        <v>22</v>
      </c>
      <c r="P376">
        <v>11</v>
      </c>
      <c r="Q376">
        <v>98</v>
      </c>
      <c r="R376" s="6"/>
    </row>
    <row r="377" spans="1:19" x14ac:dyDescent="0.2">
      <c r="A377">
        <v>11</v>
      </c>
      <c r="B377">
        <v>2</v>
      </c>
      <c r="C377" s="5">
        <v>83</v>
      </c>
      <c r="D377">
        <v>67</v>
      </c>
      <c r="E377">
        <v>156</v>
      </c>
      <c r="F377" s="6">
        <v>27.531229454306398</v>
      </c>
      <c r="G377">
        <v>2</v>
      </c>
      <c r="H377">
        <v>1</v>
      </c>
      <c r="I377">
        <v>180</v>
      </c>
      <c r="J377">
        <v>117</v>
      </c>
      <c r="K377">
        <v>53</v>
      </c>
      <c r="L377">
        <v>74</v>
      </c>
      <c r="M377">
        <v>36</v>
      </c>
      <c r="N377">
        <v>19</v>
      </c>
      <c r="O377">
        <v>24</v>
      </c>
      <c r="P377">
        <v>12</v>
      </c>
      <c r="Q377">
        <v>105</v>
      </c>
      <c r="R377" s="6">
        <v>2</v>
      </c>
      <c r="S377">
        <v>36.1</v>
      </c>
    </row>
    <row r="378" spans="1:19" x14ac:dyDescent="0.2">
      <c r="A378">
        <v>11</v>
      </c>
      <c r="B378">
        <v>2</v>
      </c>
      <c r="C378" s="5">
        <v>83</v>
      </c>
      <c r="D378">
        <v>67</v>
      </c>
      <c r="E378">
        <v>156</v>
      </c>
      <c r="F378" s="6">
        <v>27.531229454306398</v>
      </c>
      <c r="G378">
        <v>2</v>
      </c>
      <c r="H378">
        <v>1</v>
      </c>
      <c r="I378">
        <v>210</v>
      </c>
      <c r="J378">
        <v>108</v>
      </c>
      <c r="K378">
        <v>54</v>
      </c>
      <c r="L378">
        <v>72</v>
      </c>
      <c r="M378">
        <v>41</v>
      </c>
      <c r="N378">
        <v>25</v>
      </c>
      <c r="O378">
        <v>30</v>
      </c>
      <c r="P378">
        <v>17</v>
      </c>
      <c r="Q378">
        <v>104</v>
      </c>
      <c r="R378" s="6"/>
    </row>
    <row r="379" spans="1:19" x14ac:dyDescent="0.2">
      <c r="A379">
        <v>11</v>
      </c>
      <c r="B379">
        <v>2</v>
      </c>
      <c r="C379" s="5">
        <v>83</v>
      </c>
      <c r="D379">
        <v>67</v>
      </c>
      <c r="E379">
        <v>156</v>
      </c>
      <c r="F379" s="6">
        <v>27.531229454306398</v>
      </c>
      <c r="G379">
        <v>2</v>
      </c>
      <c r="H379">
        <v>1</v>
      </c>
      <c r="I379">
        <v>240</v>
      </c>
      <c r="J379">
        <v>109</v>
      </c>
      <c r="K379">
        <v>54</v>
      </c>
      <c r="L379">
        <v>72</v>
      </c>
      <c r="M379">
        <v>38</v>
      </c>
      <c r="N379">
        <v>24</v>
      </c>
      <c r="O379">
        <v>29</v>
      </c>
      <c r="P379">
        <v>16</v>
      </c>
      <c r="Q379">
        <v>104</v>
      </c>
      <c r="R379" s="6">
        <v>2</v>
      </c>
      <c r="S379">
        <v>36.4</v>
      </c>
    </row>
    <row r="380" spans="1:19" x14ac:dyDescent="0.2">
      <c r="A380">
        <v>11</v>
      </c>
      <c r="B380">
        <v>2</v>
      </c>
      <c r="C380" s="5">
        <v>83</v>
      </c>
      <c r="D380">
        <v>67</v>
      </c>
      <c r="E380">
        <v>156</v>
      </c>
      <c r="F380" s="6">
        <v>27.531229454306398</v>
      </c>
      <c r="G380">
        <v>2</v>
      </c>
      <c r="H380">
        <v>1</v>
      </c>
      <c r="I380">
        <v>270</v>
      </c>
      <c r="J380">
        <v>101</v>
      </c>
      <c r="K380">
        <v>50</v>
      </c>
      <c r="L380">
        <v>66</v>
      </c>
      <c r="M380">
        <v>38</v>
      </c>
      <c r="N380">
        <v>23</v>
      </c>
      <c r="O380">
        <v>28</v>
      </c>
      <c r="P380">
        <v>15</v>
      </c>
      <c r="Q380">
        <v>102</v>
      </c>
      <c r="R380" s="6"/>
    </row>
    <row r="381" spans="1:19" x14ac:dyDescent="0.2">
      <c r="A381">
        <v>11</v>
      </c>
      <c r="B381">
        <v>2</v>
      </c>
      <c r="C381" s="5">
        <v>83</v>
      </c>
      <c r="D381">
        <v>67</v>
      </c>
      <c r="E381">
        <v>156</v>
      </c>
      <c r="F381" s="6">
        <v>27.531229454306398</v>
      </c>
      <c r="G381">
        <v>2</v>
      </c>
      <c r="H381">
        <v>1</v>
      </c>
      <c r="I381">
        <v>300</v>
      </c>
      <c r="J381">
        <v>97</v>
      </c>
      <c r="K381">
        <v>51</v>
      </c>
      <c r="L381">
        <v>65</v>
      </c>
      <c r="M381">
        <v>37</v>
      </c>
      <c r="N381">
        <v>23</v>
      </c>
      <c r="O381">
        <v>27</v>
      </c>
      <c r="P381">
        <v>15</v>
      </c>
      <c r="Q381">
        <v>100</v>
      </c>
      <c r="R381" s="6">
        <v>2</v>
      </c>
      <c r="S381">
        <v>36.799999999999997</v>
      </c>
    </row>
    <row r="382" spans="1:19" x14ac:dyDescent="0.2">
      <c r="A382">
        <v>11</v>
      </c>
      <c r="B382">
        <v>2</v>
      </c>
      <c r="C382" s="5">
        <v>83</v>
      </c>
      <c r="D382">
        <v>67</v>
      </c>
      <c r="E382">
        <v>156</v>
      </c>
      <c r="F382" s="6">
        <v>27.531229454306398</v>
      </c>
      <c r="G382">
        <v>2</v>
      </c>
      <c r="H382">
        <v>1</v>
      </c>
      <c r="I382">
        <v>330</v>
      </c>
      <c r="J382">
        <v>110</v>
      </c>
      <c r="K382">
        <v>58</v>
      </c>
      <c r="L382">
        <v>74</v>
      </c>
      <c r="M382">
        <v>37</v>
      </c>
      <c r="N382">
        <v>23</v>
      </c>
      <c r="O382">
        <v>27</v>
      </c>
      <c r="P382">
        <v>13</v>
      </c>
      <c r="Q382">
        <v>102</v>
      </c>
      <c r="R382" s="6"/>
    </row>
    <row r="383" spans="1:19" x14ac:dyDescent="0.2">
      <c r="A383">
        <v>11</v>
      </c>
      <c r="B383">
        <v>2</v>
      </c>
      <c r="C383" s="5">
        <v>83</v>
      </c>
      <c r="D383">
        <v>67</v>
      </c>
      <c r="E383">
        <v>156</v>
      </c>
      <c r="F383" s="6">
        <v>27.531229454306398</v>
      </c>
      <c r="G383">
        <v>2</v>
      </c>
      <c r="H383">
        <v>1</v>
      </c>
      <c r="I383">
        <v>360</v>
      </c>
      <c r="J383">
        <v>122</v>
      </c>
      <c r="K383">
        <v>61</v>
      </c>
      <c r="L383">
        <v>80</v>
      </c>
      <c r="M383">
        <v>39</v>
      </c>
      <c r="N383">
        <v>24</v>
      </c>
      <c r="O383">
        <v>29</v>
      </c>
      <c r="P383">
        <v>17</v>
      </c>
      <c r="Q383">
        <v>98</v>
      </c>
      <c r="R383" s="6">
        <v>1.8</v>
      </c>
      <c r="S383">
        <v>36.799999999999997</v>
      </c>
    </row>
    <row r="384" spans="1:19" x14ac:dyDescent="0.2">
      <c r="A384">
        <v>11</v>
      </c>
      <c r="B384">
        <v>2</v>
      </c>
      <c r="C384" s="5">
        <v>83</v>
      </c>
      <c r="D384">
        <v>67</v>
      </c>
      <c r="E384">
        <v>156</v>
      </c>
      <c r="F384" s="6">
        <v>27.531229454306374</v>
      </c>
      <c r="G384">
        <v>2</v>
      </c>
      <c r="H384">
        <v>2</v>
      </c>
      <c r="I384">
        <v>0</v>
      </c>
      <c r="J384">
        <v>122</v>
      </c>
      <c r="K384">
        <v>61</v>
      </c>
      <c r="L384">
        <v>80</v>
      </c>
      <c r="M384">
        <v>39</v>
      </c>
      <c r="N384">
        <v>24</v>
      </c>
      <c r="O384">
        <v>29</v>
      </c>
      <c r="P384">
        <v>17</v>
      </c>
      <c r="Q384">
        <v>98</v>
      </c>
      <c r="R384" s="6">
        <v>1.8</v>
      </c>
      <c r="S384">
        <v>36.799999999999997</v>
      </c>
    </row>
    <row r="385" spans="1:19" x14ac:dyDescent="0.2">
      <c r="A385">
        <v>11</v>
      </c>
      <c r="B385">
        <v>2</v>
      </c>
      <c r="C385" s="5">
        <v>83</v>
      </c>
      <c r="D385">
        <v>67</v>
      </c>
      <c r="E385">
        <v>156</v>
      </c>
      <c r="F385" s="6">
        <v>27.531229454306374</v>
      </c>
      <c r="G385">
        <v>2</v>
      </c>
      <c r="H385">
        <v>2</v>
      </c>
      <c r="I385">
        <v>15</v>
      </c>
      <c r="J385">
        <v>123</v>
      </c>
      <c r="K385">
        <v>61</v>
      </c>
      <c r="L385">
        <v>80</v>
      </c>
      <c r="M385">
        <v>40</v>
      </c>
      <c r="N385">
        <v>24</v>
      </c>
      <c r="O385">
        <v>29</v>
      </c>
      <c r="P385">
        <v>17</v>
      </c>
      <c r="Q385">
        <v>98</v>
      </c>
      <c r="R385" s="6">
        <v>2</v>
      </c>
    </row>
    <row r="386" spans="1:19" x14ac:dyDescent="0.2">
      <c r="A386">
        <v>11</v>
      </c>
      <c r="B386">
        <v>2</v>
      </c>
      <c r="C386" s="5">
        <v>83</v>
      </c>
      <c r="D386">
        <v>67</v>
      </c>
      <c r="E386">
        <v>156</v>
      </c>
      <c r="F386" s="6">
        <v>27.531229454306398</v>
      </c>
      <c r="G386">
        <v>2</v>
      </c>
      <c r="H386">
        <v>2</v>
      </c>
      <c r="I386">
        <v>30</v>
      </c>
      <c r="J386">
        <v>106</v>
      </c>
      <c r="K386">
        <v>55</v>
      </c>
      <c r="L386">
        <v>71</v>
      </c>
      <c r="M386">
        <v>35</v>
      </c>
      <c r="N386">
        <v>21</v>
      </c>
      <c r="O386">
        <v>26</v>
      </c>
      <c r="P386">
        <v>15</v>
      </c>
      <c r="Q386">
        <v>96</v>
      </c>
      <c r="R386" s="6">
        <v>1.9</v>
      </c>
    </row>
    <row r="387" spans="1:19" x14ac:dyDescent="0.2">
      <c r="A387">
        <v>11</v>
      </c>
      <c r="B387">
        <v>2</v>
      </c>
      <c r="C387" s="5">
        <v>83</v>
      </c>
      <c r="D387">
        <v>67</v>
      </c>
      <c r="E387">
        <v>156</v>
      </c>
      <c r="F387" s="6">
        <v>27.531229454306398</v>
      </c>
      <c r="G387">
        <v>2</v>
      </c>
      <c r="H387">
        <v>2</v>
      </c>
      <c r="I387">
        <v>60</v>
      </c>
      <c r="J387">
        <v>126</v>
      </c>
      <c r="K387">
        <v>62</v>
      </c>
      <c r="L387">
        <v>82</v>
      </c>
      <c r="M387">
        <v>39</v>
      </c>
      <c r="N387">
        <v>24</v>
      </c>
      <c r="O387">
        <v>28</v>
      </c>
      <c r="P387">
        <v>16</v>
      </c>
      <c r="Q387">
        <v>98</v>
      </c>
      <c r="R387" s="6">
        <v>2.5</v>
      </c>
      <c r="S387">
        <v>37.6</v>
      </c>
    </row>
    <row r="388" spans="1:19" x14ac:dyDescent="0.2">
      <c r="A388">
        <v>11</v>
      </c>
      <c r="B388">
        <v>2</v>
      </c>
      <c r="C388" s="5">
        <v>83</v>
      </c>
      <c r="D388">
        <v>67</v>
      </c>
      <c r="E388">
        <v>156</v>
      </c>
      <c r="F388" s="6">
        <v>27.531229454306398</v>
      </c>
      <c r="G388">
        <v>2</v>
      </c>
      <c r="H388">
        <v>2</v>
      </c>
      <c r="I388">
        <v>90</v>
      </c>
      <c r="J388">
        <v>101</v>
      </c>
      <c r="K388">
        <v>52</v>
      </c>
      <c r="L388">
        <v>67</v>
      </c>
      <c r="M388">
        <v>36</v>
      </c>
      <c r="N388">
        <v>22</v>
      </c>
      <c r="O388">
        <v>26</v>
      </c>
      <c r="P388">
        <v>14</v>
      </c>
      <c r="Q388">
        <v>94</v>
      </c>
      <c r="R388" s="6"/>
    </row>
    <row r="389" spans="1:19" x14ac:dyDescent="0.2">
      <c r="A389">
        <v>11</v>
      </c>
      <c r="B389">
        <v>2</v>
      </c>
      <c r="C389" s="5">
        <v>83</v>
      </c>
      <c r="D389">
        <v>67</v>
      </c>
      <c r="E389">
        <v>156</v>
      </c>
      <c r="F389" s="6">
        <v>27.531229454306398</v>
      </c>
      <c r="G389">
        <v>2</v>
      </c>
      <c r="H389">
        <v>2</v>
      </c>
      <c r="I389">
        <v>120</v>
      </c>
      <c r="J389">
        <v>109</v>
      </c>
      <c r="K389">
        <v>54</v>
      </c>
      <c r="L389">
        <v>71</v>
      </c>
      <c r="M389">
        <v>42</v>
      </c>
      <c r="N389">
        <v>26</v>
      </c>
      <c r="O389">
        <v>31</v>
      </c>
      <c r="P389">
        <v>18</v>
      </c>
      <c r="Q389">
        <v>94</v>
      </c>
      <c r="R389" s="6">
        <v>1.7</v>
      </c>
      <c r="S389">
        <v>37.6</v>
      </c>
    </row>
    <row r="390" spans="1:19" x14ac:dyDescent="0.2">
      <c r="A390">
        <v>11</v>
      </c>
      <c r="B390">
        <v>2</v>
      </c>
      <c r="C390" s="5">
        <v>83</v>
      </c>
      <c r="D390">
        <v>67</v>
      </c>
      <c r="E390">
        <v>156</v>
      </c>
      <c r="F390" s="6">
        <v>27.531229454306398</v>
      </c>
      <c r="G390">
        <v>2</v>
      </c>
      <c r="H390">
        <v>2</v>
      </c>
      <c r="I390">
        <v>150</v>
      </c>
      <c r="J390">
        <v>109</v>
      </c>
      <c r="K390">
        <v>54</v>
      </c>
      <c r="L390">
        <v>71</v>
      </c>
      <c r="M390">
        <v>39</v>
      </c>
      <c r="N390">
        <v>23</v>
      </c>
      <c r="O390">
        <v>28</v>
      </c>
      <c r="P390">
        <v>16</v>
      </c>
      <c r="Q390">
        <v>94</v>
      </c>
      <c r="R390" s="6"/>
    </row>
    <row r="391" spans="1:19" x14ac:dyDescent="0.2">
      <c r="A391">
        <v>11</v>
      </c>
      <c r="B391">
        <v>2</v>
      </c>
      <c r="C391" s="5">
        <v>83</v>
      </c>
      <c r="D391">
        <v>67</v>
      </c>
      <c r="E391">
        <v>156</v>
      </c>
      <c r="F391" s="6">
        <v>27.531229454306398</v>
      </c>
      <c r="G391">
        <v>2</v>
      </c>
      <c r="H391">
        <v>2</v>
      </c>
      <c r="I391">
        <v>180</v>
      </c>
      <c r="J391">
        <v>115</v>
      </c>
      <c r="K391">
        <v>55</v>
      </c>
      <c r="L391">
        <v>74</v>
      </c>
      <c r="M391">
        <v>40</v>
      </c>
      <c r="N391">
        <v>23</v>
      </c>
      <c r="O391">
        <v>28</v>
      </c>
      <c r="P391">
        <v>15</v>
      </c>
      <c r="Q391">
        <v>95</v>
      </c>
      <c r="R391" s="6">
        <v>2.2000000000000002</v>
      </c>
      <c r="S391">
        <v>37.700000000000003</v>
      </c>
    </row>
    <row r="392" spans="1:19" x14ac:dyDescent="0.2">
      <c r="A392">
        <v>11</v>
      </c>
      <c r="B392">
        <v>2</v>
      </c>
      <c r="C392" s="5">
        <v>83</v>
      </c>
      <c r="D392">
        <v>67</v>
      </c>
      <c r="E392">
        <v>156</v>
      </c>
      <c r="F392" s="6">
        <v>27.531229454306398</v>
      </c>
      <c r="G392">
        <v>2</v>
      </c>
      <c r="H392">
        <v>2</v>
      </c>
      <c r="I392">
        <v>210</v>
      </c>
      <c r="J392">
        <v>113</v>
      </c>
      <c r="K392">
        <v>54</v>
      </c>
      <c r="L392">
        <v>73</v>
      </c>
      <c r="M392">
        <v>35</v>
      </c>
      <c r="N392">
        <v>21</v>
      </c>
      <c r="O392">
        <v>25</v>
      </c>
      <c r="P392">
        <v>14</v>
      </c>
      <c r="Q392">
        <v>92</v>
      </c>
      <c r="R392" s="6"/>
    </row>
    <row r="393" spans="1:19" x14ac:dyDescent="0.2">
      <c r="A393">
        <v>11</v>
      </c>
      <c r="B393">
        <v>2</v>
      </c>
      <c r="C393" s="5">
        <v>83</v>
      </c>
      <c r="D393">
        <v>67</v>
      </c>
      <c r="E393">
        <v>156</v>
      </c>
      <c r="F393" s="6">
        <v>27.531229454306398</v>
      </c>
      <c r="G393">
        <v>2</v>
      </c>
      <c r="H393">
        <v>2</v>
      </c>
      <c r="I393">
        <v>240</v>
      </c>
      <c r="J393">
        <v>103</v>
      </c>
      <c r="K393">
        <v>49</v>
      </c>
      <c r="L393">
        <v>66</v>
      </c>
      <c r="M393">
        <v>42</v>
      </c>
      <c r="N393">
        <v>2</v>
      </c>
      <c r="O393">
        <v>29</v>
      </c>
      <c r="P393">
        <v>15</v>
      </c>
      <c r="Q393">
        <v>92</v>
      </c>
      <c r="R393" s="6">
        <v>2.1</v>
      </c>
      <c r="S393">
        <v>37.6</v>
      </c>
    </row>
    <row r="394" spans="1:19" x14ac:dyDescent="0.2">
      <c r="A394">
        <v>11</v>
      </c>
      <c r="B394">
        <v>2</v>
      </c>
      <c r="C394" s="5">
        <v>83</v>
      </c>
      <c r="D394">
        <v>67</v>
      </c>
      <c r="E394">
        <v>156</v>
      </c>
      <c r="F394" s="6">
        <v>27.531229454306398</v>
      </c>
      <c r="G394">
        <v>2</v>
      </c>
      <c r="H394">
        <v>2</v>
      </c>
      <c r="I394">
        <v>270</v>
      </c>
      <c r="J394">
        <v>110</v>
      </c>
      <c r="K394">
        <v>45</v>
      </c>
      <c r="L394">
        <v>66</v>
      </c>
      <c r="M394">
        <v>43</v>
      </c>
      <c r="N394">
        <v>20</v>
      </c>
      <c r="O394">
        <v>27</v>
      </c>
      <c r="P394">
        <v>11</v>
      </c>
      <c r="Q394">
        <v>94</v>
      </c>
      <c r="R394" s="6"/>
    </row>
    <row r="395" spans="1:19" x14ac:dyDescent="0.2">
      <c r="A395">
        <v>11</v>
      </c>
      <c r="B395">
        <v>2</v>
      </c>
      <c r="C395" s="5">
        <v>83</v>
      </c>
      <c r="D395">
        <v>67</v>
      </c>
      <c r="E395">
        <v>156</v>
      </c>
      <c r="F395" s="6">
        <v>27.531229454306398</v>
      </c>
      <c r="G395">
        <v>2</v>
      </c>
      <c r="H395">
        <v>2</v>
      </c>
      <c r="I395">
        <v>300</v>
      </c>
      <c r="J395">
        <v>128</v>
      </c>
      <c r="K395">
        <v>51</v>
      </c>
      <c r="L395">
        <v>76</v>
      </c>
      <c r="M395">
        <v>37</v>
      </c>
      <c r="N395">
        <v>17</v>
      </c>
      <c r="O395">
        <v>24</v>
      </c>
      <c r="P395">
        <v>9</v>
      </c>
      <c r="Q395">
        <v>97</v>
      </c>
      <c r="R395" s="6">
        <v>2.7</v>
      </c>
      <c r="S395">
        <v>37.5</v>
      </c>
    </row>
    <row r="396" spans="1:19" x14ac:dyDescent="0.2">
      <c r="A396">
        <v>11</v>
      </c>
      <c r="B396">
        <v>2</v>
      </c>
      <c r="C396" s="5">
        <v>83</v>
      </c>
      <c r="D396">
        <v>67</v>
      </c>
      <c r="E396">
        <v>156</v>
      </c>
      <c r="F396" s="6">
        <v>27.531229454306398</v>
      </c>
      <c r="G396">
        <v>2</v>
      </c>
      <c r="H396">
        <v>2</v>
      </c>
      <c r="I396">
        <v>330</v>
      </c>
      <c r="J396">
        <v>145</v>
      </c>
      <c r="K396">
        <v>65</v>
      </c>
      <c r="L396">
        <v>91</v>
      </c>
      <c r="M396">
        <v>41</v>
      </c>
      <c r="N396">
        <v>25</v>
      </c>
      <c r="O396">
        <v>31</v>
      </c>
      <c r="P396">
        <v>20</v>
      </c>
      <c r="Q396">
        <v>97</v>
      </c>
      <c r="R396" s="6"/>
    </row>
    <row r="397" spans="1:19" x14ac:dyDescent="0.2">
      <c r="A397">
        <v>11</v>
      </c>
      <c r="B397">
        <v>2</v>
      </c>
      <c r="C397" s="5">
        <v>83</v>
      </c>
      <c r="D397">
        <v>67</v>
      </c>
      <c r="E397">
        <v>156</v>
      </c>
      <c r="F397" s="6">
        <v>27.531229454306398</v>
      </c>
      <c r="G397">
        <v>2</v>
      </c>
      <c r="H397">
        <v>2</v>
      </c>
      <c r="I397">
        <v>360</v>
      </c>
      <c r="J397">
        <v>154</v>
      </c>
      <c r="K397">
        <v>65</v>
      </c>
      <c r="L397">
        <v>95</v>
      </c>
      <c r="M397">
        <v>34</v>
      </c>
      <c r="N397">
        <v>17</v>
      </c>
      <c r="O397">
        <v>24</v>
      </c>
      <c r="P397">
        <v>11</v>
      </c>
      <c r="Q397">
        <v>94</v>
      </c>
      <c r="R397" s="6">
        <v>2.7</v>
      </c>
      <c r="S397">
        <v>37.4</v>
      </c>
    </row>
    <row r="398" spans="1:19" x14ac:dyDescent="0.2">
      <c r="A398">
        <v>12</v>
      </c>
      <c r="B398">
        <v>1</v>
      </c>
      <c r="C398" s="5">
        <v>65</v>
      </c>
      <c r="D398">
        <v>124.3</v>
      </c>
      <c r="E398">
        <v>173.5</v>
      </c>
      <c r="F398" s="6">
        <v>41.292594407394795</v>
      </c>
      <c r="G398">
        <v>2</v>
      </c>
      <c r="H398">
        <v>0</v>
      </c>
      <c r="I398" s="7">
        <v>0</v>
      </c>
      <c r="J398">
        <v>129</v>
      </c>
      <c r="K398">
        <v>67</v>
      </c>
      <c r="L398">
        <v>91</v>
      </c>
      <c r="M398">
        <v>31</v>
      </c>
      <c r="N398">
        <v>15</v>
      </c>
      <c r="O398">
        <v>20</v>
      </c>
      <c r="P398">
        <v>6</v>
      </c>
      <c r="Q398">
        <v>52</v>
      </c>
      <c r="R398">
        <v>2.23</v>
      </c>
      <c r="S398">
        <v>36.5</v>
      </c>
    </row>
    <row r="399" spans="1:19" x14ac:dyDescent="0.2">
      <c r="A399">
        <v>12</v>
      </c>
      <c r="B399">
        <v>1</v>
      </c>
      <c r="C399" s="5">
        <v>65</v>
      </c>
      <c r="D399">
        <v>124.3</v>
      </c>
      <c r="E399">
        <v>173.5</v>
      </c>
      <c r="F399" s="6">
        <v>41.292594407394795</v>
      </c>
      <c r="G399">
        <v>2</v>
      </c>
      <c r="H399">
        <v>0</v>
      </c>
      <c r="I399" s="7">
        <v>5</v>
      </c>
      <c r="J399">
        <v>120</v>
      </c>
      <c r="K399">
        <v>64</v>
      </c>
      <c r="L399">
        <v>85</v>
      </c>
      <c r="M399">
        <v>19</v>
      </c>
      <c r="N399">
        <v>14</v>
      </c>
      <c r="O399">
        <v>19</v>
      </c>
      <c r="P399">
        <v>9</v>
      </c>
      <c r="Q399">
        <v>55</v>
      </c>
      <c r="S399">
        <v>36.5</v>
      </c>
    </row>
    <row r="400" spans="1:19" x14ac:dyDescent="0.2">
      <c r="A400">
        <v>12</v>
      </c>
      <c r="B400">
        <v>1</v>
      </c>
      <c r="C400" s="5">
        <v>65</v>
      </c>
      <c r="D400">
        <v>124.3</v>
      </c>
      <c r="E400">
        <v>173.5</v>
      </c>
      <c r="F400" s="6">
        <v>41.292594407394795</v>
      </c>
      <c r="G400">
        <v>2</v>
      </c>
      <c r="H400">
        <v>0</v>
      </c>
      <c r="I400" s="7">
        <v>8</v>
      </c>
      <c r="J400">
        <v>130</v>
      </c>
      <c r="K400">
        <v>72</v>
      </c>
      <c r="L400">
        <v>93</v>
      </c>
      <c r="M400">
        <v>31</v>
      </c>
      <c r="N400">
        <v>12</v>
      </c>
      <c r="O400">
        <v>20</v>
      </c>
      <c r="P400">
        <v>8</v>
      </c>
      <c r="Q400">
        <v>55</v>
      </c>
      <c r="R400">
        <v>2.16</v>
      </c>
      <c r="S400">
        <v>36.6</v>
      </c>
    </row>
    <row r="401" spans="1:19" x14ac:dyDescent="0.2">
      <c r="A401">
        <v>12</v>
      </c>
      <c r="B401">
        <v>1</v>
      </c>
      <c r="C401" s="5">
        <v>65</v>
      </c>
      <c r="D401">
        <v>124.3</v>
      </c>
      <c r="E401">
        <v>173.5</v>
      </c>
      <c r="F401" s="6">
        <v>41.292594407394795</v>
      </c>
      <c r="G401">
        <v>2</v>
      </c>
      <c r="H401">
        <v>0</v>
      </c>
      <c r="I401" s="7">
        <v>10</v>
      </c>
      <c r="J401">
        <v>125</v>
      </c>
      <c r="K401">
        <v>69</v>
      </c>
      <c r="L401">
        <v>92</v>
      </c>
      <c r="M401">
        <v>29</v>
      </c>
      <c r="N401">
        <v>12</v>
      </c>
      <c r="O401">
        <v>20</v>
      </c>
      <c r="P401">
        <v>8</v>
      </c>
      <c r="Q401">
        <v>56</v>
      </c>
      <c r="S401">
        <v>36.5</v>
      </c>
    </row>
    <row r="402" spans="1:19" x14ac:dyDescent="0.2">
      <c r="A402">
        <v>12</v>
      </c>
      <c r="B402">
        <v>1</v>
      </c>
      <c r="C402" s="5">
        <v>65</v>
      </c>
      <c r="D402">
        <v>124.3</v>
      </c>
      <c r="E402">
        <v>173.5</v>
      </c>
      <c r="F402" s="6">
        <v>41.292594407394795</v>
      </c>
      <c r="G402">
        <v>2</v>
      </c>
      <c r="H402">
        <v>0</v>
      </c>
      <c r="I402" s="7">
        <v>15</v>
      </c>
      <c r="J402">
        <v>122</v>
      </c>
      <c r="K402">
        <v>66</v>
      </c>
      <c r="L402">
        <v>88</v>
      </c>
      <c r="M402">
        <v>28</v>
      </c>
      <c r="N402">
        <v>10</v>
      </c>
      <c r="O402">
        <v>18</v>
      </c>
      <c r="P402">
        <v>5</v>
      </c>
      <c r="Q402">
        <v>57</v>
      </c>
      <c r="R402">
        <v>2.5</v>
      </c>
      <c r="S402">
        <v>36.6</v>
      </c>
    </row>
    <row r="403" spans="1:19" x14ac:dyDescent="0.2">
      <c r="A403">
        <v>12</v>
      </c>
      <c r="B403">
        <v>1</v>
      </c>
      <c r="C403" s="5">
        <v>65</v>
      </c>
      <c r="D403">
        <v>124.3</v>
      </c>
      <c r="E403">
        <v>173.5</v>
      </c>
      <c r="F403" s="6">
        <v>41.292594407394795</v>
      </c>
      <c r="G403">
        <v>2</v>
      </c>
      <c r="H403">
        <v>0</v>
      </c>
      <c r="I403" s="7">
        <v>30</v>
      </c>
      <c r="J403">
        <v>129</v>
      </c>
      <c r="K403">
        <v>67</v>
      </c>
      <c r="L403">
        <v>91</v>
      </c>
      <c r="M403">
        <v>24</v>
      </c>
      <c r="N403">
        <v>7</v>
      </c>
      <c r="O403">
        <v>16</v>
      </c>
      <c r="P403">
        <v>4</v>
      </c>
      <c r="Q403">
        <v>56</v>
      </c>
      <c r="R403">
        <v>2.2400000000000002</v>
      </c>
      <c r="S403">
        <v>36.6</v>
      </c>
    </row>
    <row r="404" spans="1:19" x14ac:dyDescent="0.2">
      <c r="A404">
        <v>12</v>
      </c>
      <c r="B404">
        <v>1</v>
      </c>
      <c r="C404" s="5">
        <v>65</v>
      </c>
      <c r="D404">
        <v>124.3</v>
      </c>
      <c r="E404">
        <v>173.5</v>
      </c>
      <c r="F404" s="6">
        <v>41.292594407394795</v>
      </c>
      <c r="G404">
        <v>2</v>
      </c>
      <c r="H404">
        <v>0</v>
      </c>
      <c r="I404" s="8">
        <v>175.00000000000003</v>
      </c>
      <c r="J404">
        <v>75</v>
      </c>
      <c r="K404">
        <v>72</v>
      </c>
      <c r="L404">
        <v>73</v>
      </c>
      <c r="S404">
        <v>36</v>
      </c>
    </row>
    <row r="405" spans="1:19" x14ac:dyDescent="0.2">
      <c r="A405">
        <v>12</v>
      </c>
      <c r="B405">
        <v>1</v>
      </c>
      <c r="C405" s="5">
        <v>65</v>
      </c>
      <c r="D405">
        <v>124.3</v>
      </c>
      <c r="E405">
        <v>173.5</v>
      </c>
      <c r="F405" s="6">
        <v>41.292594407394795</v>
      </c>
      <c r="G405">
        <v>2</v>
      </c>
      <c r="H405">
        <v>0</v>
      </c>
      <c r="I405" s="8">
        <v>294.99999999999989</v>
      </c>
      <c r="J405">
        <v>124</v>
      </c>
      <c r="K405">
        <v>97</v>
      </c>
      <c r="L405">
        <v>106</v>
      </c>
      <c r="M405">
        <v>19</v>
      </c>
      <c r="N405">
        <v>7</v>
      </c>
      <c r="O405">
        <v>14</v>
      </c>
      <c r="P405">
        <v>3</v>
      </c>
      <c r="Q405">
        <v>55</v>
      </c>
      <c r="R405">
        <v>1.7</v>
      </c>
      <c r="S405">
        <v>36.4</v>
      </c>
    </row>
    <row r="406" spans="1:19" x14ac:dyDescent="0.2">
      <c r="A406">
        <v>12</v>
      </c>
      <c r="B406">
        <v>1</v>
      </c>
      <c r="C406" s="5">
        <v>65</v>
      </c>
      <c r="D406">
        <v>124.3</v>
      </c>
      <c r="E406">
        <v>173.5</v>
      </c>
      <c r="F406" s="6">
        <v>41.292594407394795</v>
      </c>
      <c r="G406">
        <v>2</v>
      </c>
      <c r="H406">
        <v>1</v>
      </c>
      <c r="I406">
        <v>0</v>
      </c>
      <c r="J406">
        <v>103</v>
      </c>
      <c r="K406">
        <v>63</v>
      </c>
      <c r="L406">
        <v>76</v>
      </c>
      <c r="M406">
        <v>29</v>
      </c>
      <c r="N406">
        <v>16</v>
      </c>
      <c r="O406">
        <v>23</v>
      </c>
      <c r="P406">
        <v>15</v>
      </c>
      <c r="Q406">
        <v>95</v>
      </c>
      <c r="R406" s="6">
        <v>2.1</v>
      </c>
      <c r="S406">
        <v>37.5</v>
      </c>
    </row>
    <row r="407" spans="1:19" x14ac:dyDescent="0.2">
      <c r="A407">
        <v>12</v>
      </c>
      <c r="B407">
        <v>1</v>
      </c>
      <c r="C407" s="5">
        <v>65</v>
      </c>
      <c r="D407">
        <v>124.3</v>
      </c>
      <c r="E407">
        <v>173.5</v>
      </c>
      <c r="F407" s="6">
        <v>41.292594407394795</v>
      </c>
      <c r="G407">
        <v>2</v>
      </c>
      <c r="H407">
        <v>1</v>
      </c>
      <c r="I407">
        <v>15</v>
      </c>
      <c r="J407">
        <v>117</v>
      </c>
      <c r="K407">
        <v>67</v>
      </c>
      <c r="L407">
        <v>85</v>
      </c>
      <c r="M407">
        <v>30</v>
      </c>
      <c r="N407">
        <v>17</v>
      </c>
      <c r="O407">
        <v>23</v>
      </c>
      <c r="P407">
        <v>16</v>
      </c>
      <c r="Q407">
        <v>74</v>
      </c>
      <c r="R407" s="6">
        <v>2.2000000000000002</v>
      </c>
    </row>
    <row r="408" spans="1:19" x14ac:dyDescent="0.2">
      <c r="A408">
        <v>12</v>
      </c>
      <c r="B408">
        <v>1</v>
      </c>
      <c r="C408" s="5">
        <v>65</v>
      </c>
      <c r="D408">
        <v>124.3</v>
      </c>
      <c r="E408">
        <v>173.5</v>
      </c>
      <c r="F408" s="6">
        <v>41.292594407394795</v>
      </c>
      <c r="G408">
        <v>2</v>
      </c>
      <c r="H408">
        <v>1</v>
      </c>
      <c r="I408">
        <v>30</v>
      </c>
      <c r="J408">
        <v>59</v>
      </c>
      <c r="K408">
        <v>74</v>
      </c>
      <c r="L408">
        <v>20</v>
      </c>
      <c r="M408">
        <v>13</v>
      </c>
      <c r="N408">
        <v>17</v>
      </c>
      <c r="O408">
        <v>12</v>
      </c>
      <c r="P408">
        <v>12</v>
      </c>
      <c r="Q408">
        <v>100</v>
      </c>
      <c r="R408" s="6">
        <v>2.4</v>
      </c>
    </row>
    <row r="409" spans="1:19" x14ac:dyDescent="0.2">
      <c r="A409">
        <v>12</v>
      </c>
      <c r="B409">
        <v>1</v>
      </c>
      <c r="C409" s="5">
        <v>65</v>
      </c>
      <c r="D409">
        <v>124.3</v>
      </c>
      <c r="E409">
        <v>173.5</v>
      </c>
      <c r="F409" s="6">
        <v>41.292594407394795</v>
      </c>
      <c r="G409">
        <v>2</v>
      </c>
      <c r="H409">
        <v>1</v>
      </c>
      <c r="I409">
        <v>60</v>
      </c>
      <c r="J409">
        <v>140</v>
      </c>
      <c r="K409">
        <v>75</v>
      </c>
      <c r="L409">
        <v>95</v>
      </c>
      <c r="M409">
        <v>27</v>
      </c>
      <c r="N409">
        <v>14</v>
      </c>
      <c r="O409">
        <v>21</v>
      </c>
      <c r="P409">
        <v>9</v>
      </c>
      <c r="Q409">
        <v>83</v>
      </c>
      <c r="R409" s="6">
        <v>1.9</v>
      </c>
      <c r="S409">
        <v>37.5</v>
      </c>
    </row>
    <row r="410" spans="1:19" x14ac:dyDescent="0.2">
      <c r="A410">
        <v>12</v>
      </c>
      <c r="B410">
        <v>1</v>
      </c>
      <c r="C410" s="5">
        <v>65</v>
      </c>
      <c r="D410">
        <v>124.3</v>
      </c>
      <c r="E410">
        <v>173.5</v>
      </c>
      <c r="F410" s="6">
        <v>41.292594407394795</v>
      </c>
      <c r="G410">
        <v>2</v>
      </c>
      <c r="H410">
        <v>1</v>
      </c>
      <c r="I410">
        <v>90</v>
      </c>
      <c r="J410">
        <v>134</v>
      </c>
      <c r="K410">
        <v>73</v>
      </c>
      <c r="L410">
        <v>92</v>
      </c>
      <c r="M410">
        <v>30</v>
      </c>
      <c r="N410">
        <v>17</v>
      </c>
      <c r="O410">
        <v>22</v>
      </c>
      <c r="P410">
        <v>9</v>
      </c>
      <c r="Q410">
        <v>87</v>
      </c>
      <c r="R410" s="6"/>
    </row>
    <row r="411" spans="1:19" x14ac:dyDescent="0.2">
      <c r="A411">
        <v>12</v>
      </c>
      <c r="B411">
        <v>1</v>
      </c>
      <c r="C411" s="5">
        <v>65</v>
      </c>
      <c r="D411">
        <v>124.3</v>
      </c>
      <c r="E411">
        <v>173.5</v>
      </c>
      <c r="F411" s="6">
        <v>41.292594407394795</v>
      </c>
      <c r="G411">
        <v>2</v>
      </c>
      <c r="H411">
        <v>1</v>
      </c>
      <c r="I411">
        <v>120</v>
      </c>
      <c r="J411">
        <v>111</v>
      </c>
      <c r="K411">
        <v>61</v>
      </c>
      <c r="L411">
        <v>78</v>
      </c>
      <c r="M411">
        <v>41</v>
      </c>
      <c r="N411">
        <v>19</v>
      </c>
      <c r="O411">
        <v>28</v>
      </c>
      <c r="P411">
        <v>17</v>
      </c>
      <c r="Q411">
        <v>104</v>
      </c>
      <c r="R411" s="6">
        <v>2</v>
      </c>
      <c r="S411">
        <v>37.5</v>
      </c>
    </row>
    <row r="412" spans="1:19" x14ac:dyDescent="0.2">
      <c r="A412">
        <v>12</v>
      </c>
      <c r="B412">
        <v>1</v>
      </c>
      <c r="C412" s="5">
        <v>65</v>
      </c>
      <c r="D412">
        <v>124.3</v>
      </c>
      <c r="E412">
        <v>173.5</v>
      </c>
      <c r="F412" s="6">
        <v>41.292594407394795</v>
      </c>
      <c r="G412">
        <v>2</v>
      </c>
      <c r="H412">
        <v>1</v>
      </c>
      <c r="I412">
        <v>150</v>
      </c>
      <c r="J412">
        <v>94</v>
      </c>
      <c r="K412">
        <v>54</v>
      </c>
      <c r="L412">
        <v>67</v>
      </c>
      <c r="M412">
        <v>34</v>
      </c>
      <c r="N412">
        <v>20</v>
      </c>
      <c r="O412">
        <v>25</v>
      </c>
      <c r="P412">
        <v>12</v>
      </c>
      <c r="Q412">
        <v>108</v>
      </c>
      <c r="R412" s="6"/>
    </row>
    <row r="413" spans="1:19" x14ac:dyDescent="0.2">
      <c r="A413">
        <v>12</v>
      </c>
      <c r="B413">
        <v>1</v>
      </c>
      <c r="C413" s="5">
        <v>65</v>
      </c>
      <c r="D413">
        <v>124.3</v>
      </c>
      <c r="E413">
        <v>173.5</v>
      </c>
      <c r="F413" s="6">
        <v>41.292594407394795</v>
      </c>
      <c r="G413">
        <v>2</v>
      </c>
      <c r="H413">
        <v>1</v>
      </c>
      <c r="I413">
        <v>180</v>
      </c>
      <c r="J413">
        <v>79</v>
      </c>
      <c r="K413">
        <v>49</v>
      </c>
      <c r="L413">
        <v>59</v>
      </c>
      <c r="M413">
        <v>32</v>
      </c>
      <c r="N413">
        <v>21</v>
      </c>
      <c r="O413">
        <v>26</v>
      </c>
      <c r="P413">
        <v>13</v>
      </c>
      <c r="Q413">
        <v>101</v>
      </c>
      <c r="R413" s="6">
        <v>3</v>
      </c>
      <c r="S413">
        <v>37.799999999999997</v>
      </c>
    </row>
    <row r="414" spans="1:19" x14ac:dyDescent="0.2">
      <c r="A414">
        <v>12</v>
      </c>
      <c r="B414">
        <v>1</v>
      </c>
      <c r="C414" s="5">
        <v>65</v>
      </c>
      <c r="D414">
        <v>124.3</v>
      </c>
      <c r="E414">
        <v>173.5</v>
      </c>
      <c r="F414" s="6">
        <v>41.292594407394802</v>
      </c>
      <c r="G414">
        <v>2</v>
      </c>
      <c r="H414">
        <v>1</v>
      </c>
      <c r="I414">
        <v>210</v>
      </c>
      <c r="J414">
        <v>93</v>
      </c>
      <c r="K414">
        <v>54</v>
      </c>
      <c r="L414">
        <v>68</v>
      </c>
      <c r="M414">
        <v>37</v>
      </c>
      <c r="N414">
        <v>22</v>
      </c>
      <c r="O414">
        <v>28</v>
      </c>
      <c r="P414">
        <v>15</v>
      </c>
      <c r="Q414">
        <v>101</v>
      </c>
      <c r="R414" s="6"/>
    </row>
    <row r="415" spans="1:19" x14ac:dyDescent="0.2">
      <c r="A415">
        <v>12</v>
      </c>
      <c r="B415">
        <v>1</v>
      </c>
      <c r="C415" s="5">
        <v>65</v>
      </c>
      <c r="D415">
        <v>124.3</v>
      </c>
      <c r="E415">
        <v>173.5</v>
      </c>
      <c r="F415" s="6">
        <v>41.292594407394802</v>
      </c>
      <c r="G415">
        <v>2</v>
      </c>
      <c r="H415">
        <v>1</v>
      </c>
      <c r="I415">
        <v>240</v>
      </c>
      <c r="J415">
        <v>97</v>
      </c>
      <c r="K415">
        <v>62</v>
      </c>
      <c r="L415">
        <v>75</v>
      </c>
      <c r="M415">
        <v>37</v>
      </c>
      <c r="N415">
        <v>19</v>
      </c>
      <c r="O415">
        <v>27</v>
      </c>
      <c r="P415">
        <v>12</v>
      </c>
      <c r="Q415">
        <v>99</v>
      </c>
      <c r="R415" s="6">
        <v>4.0999999999999996</v>
      </c>
      <c r="S415">
        <v>37.9</v>
      </c>
    </row>
    <row r="416" spans="1:19" x14ac:dyDescent="0.2">
      <c r="A416">
        <v>12</v>
      </c>
      <c r="B416">
        <v>1</v>
      </c>
      <c r="C416" s="5">
        <v>65</v>
      </c>
      <c r="D416">
        <v>124.3</v>
      </c>
      <c r="E416">
        <v>173.5</v>
      </c>
      <c r="F416" s="6">
        <v>41.292594407394802</v>
      </c>
      <c r="G416">
        <v>2</v>
      </c>
      <c r="H416">
        <v>1</v>
      </c>
      <c r="I416">
        <v>270</v>
      </c>
      <c r="J416">
        <v>96</v>
      </c>
      <c r="K416">
        <v>61</v>
      </c>
      <c r="L416">
        <v>74</v>
      </c>
      <c r="M416">
        <v>29</v>
      </c>
      <c r="N416">
        <v>14</v>
      </c>
      <c r="O416">
        <v>22</v>
      </c>
      <c r="P416">
        <v>10</v>
      </c>
      <c r="Q416">
        <v>94</v>
      </c>
      <c r="R416" s="6"/>
    </row>
    <row r="417" spans="1:19" x14ac:dyDescent="0.2">
      <c r="A417">
        <v>12</v>
      </c>
      <c r="B417">
        <v>1</v>
      </c>
      <c r="C417" s="5">
        <v>65</v>
      </c>
      <c r="D417">
        <v>124.3</v>
      </c>
      <c r="E417">
        <v>173.5</v>
      </c>
      <c r="F417" s="6">
        <v>41.292594407394802</v>
      </c>
      <c r="G417">
        <v>2</v>
      </c>
      <c r="H417">
        <v>1</v>
      </c>
      <c r="I417">
        <v>300</v>
      </c>
      <c r="J417">
        <v>91</v>
      </c>
      <c r="K417">
        <v>59</v>
      </c>
      <c r="L417">
        <v>71</v>
      </c>
      <c r="M417">
        <v>29</v>
      </c>
      <c r="N417">
        <v>14</v>
      </c>
      <c r="O417">
        <v>22</v>
      </c>
      <c r="P417">
        <v>10</v>
      </c>
      <c r="Q417">
        <v>94</v>
      </c>
      <c r="R417" s="6">
        <v>3.7</v>
      </c>
      <c r="S417">
        <v>37.9</v>
      </c>
    </row>
    <row r="418" spans="1:19" x14ac:dyDescent="0.2">
      <c r="A418">
        <v>12</v>
      </c>
      <c r="B418">
        <v>1</v>
      </c>
      <c r="C418" s="5">
        <v>65</v>
      </c>
      <c r="D418">
        <v>124.3</v>
      </c>
      <c r="E418">
        <v>173.5</v>
      </c>
      <c r="F418" s="6">
        <v>41.292594407394802</v>
      </c>
      <c r="G418">
        <v>2</v>
      </c>
      <c r="H418">
        <v>1</v>
      </c>
      <c r="I418">
        <v>330</v>
      </c>
      <c r="J418">
        <v>95</v>
      </c>
      <c r="K418">
        <v>58</v>
      </c>
      <c r="L418">
        <v>73</v>
      </c>
      <c r="M418">
        <v>29</v>
      </c>
      <c r="N418">
        <v>13</v>
      </c>
      <c r="O418">
        <v>21</v>
      </c>
      <c r="P418">
        <v>9</v>
      </c>
      <c r="Q418">
        <v>93</v>
      </c>
      <c r="R418" s="6"/>
    </row>
    <row r="419" spans="1:19" x14ac:dyDescent="0.2">
      <c r="A419">
        <v>12</v>
      </c>
      <c r="B419">
        <v>1</v>
      </c>
      <c r="C419" s="5">
        <v>65</v>
      </c>
      <c r="D419">
        <v>124.3</v>
      </c>
      <c r="E419">
        <v>173.5</v>
      </c>
      <c r="F419" s="6">
        <v>41.292594407394802</v>
      </c>
      <c r="G419">
        <v>2</v>
      </c>
      <c r="H419">
        <v>1</v>
      </c>
      <c r="I419">
        <v>360</v>
      </c>
      <c r="J419">
        <v>93</v>
      </c>
      <c r="K419">
        <v>55</v>
      </c>
      <c r="L419">
        <v>70</v>
      </c>
      <c r="M419">
        <v>30</v>
      </c>
      <c r="N419">
        <v>14</v>
      </c>
      <c r="O419">
        <v>22</v>
      </c>
      <c r="P419">
        <v>8</v>
      </c>
      <c r="Q419">
        <v>92</v>
      </c>
      <c r="R419" s="6">
        <v>3.7</v>
      </c>
      <c r="S419">
        <v>38.200000000000003</v>
      </c>
    </row>
    <row r="420" spans="1:19" x14ac:dyDescent="0.2">
      <c r="A420">
        <v>12</v>
      </c>
      <c r="B420">
        <v>1</v>
      </c>
      <c r="C420" s="5">
        <v>65</v>
      </c>
      <c r="D420">
        <v>124.3</v>
      </c>
      <c r="E420">
        <v>173.5</v>
      </c>
      <c r="F420" s="6">
        <v>41.292594407394795</v>
      </c>
      <c r="G420">
        <v>2</v>
      </c>
      <c r="H420">
        <v>2</v>
      </c>
      <c r="I420">
        <v>0</v>
      </c>
      <c r="J420">
        <v>95</v>
      </c>
      <c r="K420">
        <v>60</v>
      </c>
      <c r="L420">
        <v>74</v>
      </c>
      <c r="M420">
        <v>30</v>
      </c>
      <c r="N420">
        <v>15</v>
      </c>
      <c r="O420">
        <v>22</v>
      </c>
      <c r="P420">
        <v>10</v>
      </c>
      <c r="Q420">
        <v>95</v>
      </c>
      <c r="R420" s="6">
        <v>3.7</v>
      </c>
      <c r="S420">
        <v>38.200000000000003</v>
      </c>
    </row>
    <row r="421" spans="1:19" x14ac:dyDescent="0.2">
      <c r="A421">
        <v>12</v>
      </c>
      <c r="B421">
        <v>1</v>
      </c>
      <c r="C421" s="5">
        <v>65</v>
      </c>
      <c r="D421">
        <v>124.3</v>
      </c>
      <c r="E421">
        <v>173.5</v>
      </c>
      <c r="F421" s="6">
        <v>41.292594407394795</v>
      </c>
      <c r="G421">
        <v>2</v>
      </c>
      <c r="H421">
        <v>2</v>
      </c>
      <c r="I421">
        <v>15</v>
      </c>
      <c r="J421">
        <v>92</v>
      </c>
      <c r="K421">
        <v>59</v>
      </c>
      <c r="L421">
        <v>72</v>
      </c>
      <c r="M421">
        <v>30</v>
      </c>
      <c r="N421">
        <v>14</v>
      </c>
      <c r="O421">
        <v>23</v>
      </c>
      <c r="P421">
        <v>10</v>
      </c>
      <c r="Q421">
        <v>94</v>
      </c>
      <c r="R421" s="6">
        <v>4.3</v>
      </c>
    </row>
    <row r="422" spans="1:19" x14ac:dyDescent="0.2">
      <c r="A422">
        <v>12</v>
      </c>
      <c r="B422">
        <v>1</v>
      </c>
      <c r="C422" s="5">
        <v>65</v>
      </c>
      <c r="D422">
        <v>124.3</v>
      </c>
      <c r="E422">
        <v>173.5</v>
      </c>
      <c r="F422" s="6">
        <v>41.292594407394795</v>
      </c>
      <c r="G422">
        <v>2</v>
      </c>
      <c r="H422">
        <v>2</v>
      </c>
      <c r="I422">
        <v>30</v>
      </c>
      <c r="J422">
        <v>87</v>
      </c>
      <c r="K422">
        <v>53</v>
      </c>
      <c r="L422">
        <v>67</v>
      </c>
      <c r="M422">
        <v>30</v>
      </c>
      <c r="N422">
        <v>14</v>
      </c>
      <c r="O422">
        <v>22</v>
      </c>
      <c r="P422">
        <v>10</v>
      </c>
      <c r="Q422">
        <v>94</v>
      </c>
      <c r="R422" s="6">
        <v>4</v>
      </c>
    </row>
    <row r="423" spans="1:19" x14ac:dyDescent="0.2">
      <c r="A423">
        <v>12</v>
      </c>
      <c r="B423">
        <v>1</v>
      </c>
      <c r="C423" s="5">
        <v>65</v>
      </c>
      <c r="D423">
        <v>124.3</v>
      </c>
      <c r="E423">
        <v>173.5</v>
      </c>
      <c r="F423" s="6">
        <v>41.292594407394795</v>
      </c>
      <c r="G423">
        <v>2</v>
      </c>
      <c r="H423">
        <v>2</v>
      </c>
      <c r="I423">
        <v>60</v>
      </c>
      <c r="J423">
        <v>92</v>
      </c>
      <c r="K423">
        <v>55</v>
      </c>
      <c r="L423">
        <v>69</v>
      </c>
      <c r="M423">
        <v>30</v>
      </c>
      <c r="N423">
        <v>14</v>
      </c>
      <c r="O423">
        <v>22</v>
      </c>
      <c r="P423">
        <v>9</v>
      </c>
      <c r="Q423">
        <v>93</v>
      </c>
      <c r="R423" s="6">
        <v>3.9</v>
      </c>
      <c r="S423">
        <v>38.4</v>
      </c>
    </row>
    <row r="424" spans="1:19" x14ac:dyDescent="0.2">
      <c r="A424">
        <v>12</v>
      </c>
      <c r="B424">
        <v>1</v>
      </c>
      <c r="C424" s="5">
        <v>65</v>
      </c>
      <c r="D424">
        <v>124.3</v>
      </c>
      <c r="E424">
        <v>173.5</v>
      </c>
      <c r="F424" s="6">
        <v>41.292594407394795</v>
      </c>
      <c r="G424">
        <v>2</v>
      </c>
      <c r="H424">
        <v>2</v>
      </c>
      <c r="I424">
        <v>90</v>
      </c>
      <c r="J424">
        <v>96</v>
      </c>
      <c r="K424">
        <v>56</v>
      </c>
      <c r="L424">
        <v>72</v>
      </c>
      <c r="M424">
        <v>35</v>
      </c>
      <c r="N424">
        <v>15</v>
      </c>
      <c r="O424">
        <v>24</v>
      </c>
      <c r="P424">
        <v>9</v>
      </c>
      <c r="Q424">
        <v>92</v>
      </c>
      <c r="R424" s="6"/>
    </row>
    <row r="425" spans="1:19" x14ac:dyDescent="0.2">
      <c r="A425">
        <v>12</v>
      </c>
      <c r="B425">
        <v>1</v>
      </c>
      <c r="C425" s="5">
        <v>65</v>
      </c>
      <c r="D425">
        <v>124.3</v>
      </c>
      <c r="E425">
        <v>173.5</v>
      </c>
      <c r="F425" s="6">
        <v>41.292594407394795</v>
      </c>
      <c r="G425">
        <v>2</v>
      </c>
      <c r="H425">
        <v>2</v>
      </c>
      <c r="I425">
        <v>120</v>
      </c>
      <c r="J425">
        <v>111</v>
      </c>
      <c r="K425">
        <v>66</v>
      </c>
      <c r="L425">
        <v>82</v>
      </c>
      <c r="M425">
        <v>46</v>
      </c>
      <c r="N425">
        <v>20</v>
      </c>
      <c r="O425">
        <v>31</v>
      </c>
      <c r="P425">
        <v>13</v>
      </c>
      <c r="Q425">
        <v>106</v>
      </c>
      <c r="R425" s="6">
        <v>3</v>
      </c>
      <c r="S425">
        <v>38.4</v>
      </c>
    </row>
    <row r="426" spans="1:19" x14ac:dyDescent="0.2">
      <c r="A426">
        <v>12</v>
      </c>
      <c r="B426">
        <v>1</v>
      </c>
      <c r="C426" s="5">
        <v>65</v>
      </c>
      <c r="D426">
        <v>124.3</v>
      </c>
      <c r="E426">
        <v>173.5</v>
      </c>
      <c r="F426" s="6">
        <v>41.292594407394795</v>
      </c>
      <c r="G426">
        <v>2</v>
      </c>
      <c r="H426">
        <v>2</v>
      </c>
      <c r="I426">
        <v>150</v>
      </c>
      <c r="J426">
        <v>85</v>
      </c>
      <c r="K426">
        <v>54</v>
      </c>
      <c r="L426">
        <v>66</v>
      </c>
      <c r="M426">
        <v>27</v>
      </c>
      <c r="N426">
        <v>12</v>
      </c>
      <c r="O426">
        <v>20</v>
      </c>
      <c r="P426">
        <v>7</v>
      </c>
      <c r="Q426">
        <v>97</v>
      </c>
      <c r="R426" s="6"/>
    </row>
    <row r="427" spans="1:19" x14ac:dyDescent="0.2">
      <c r="A427">
        <v>12</v>
      </c>
      <c r="B427">
        <v>1</v>
      </c>
      <c r="C427" s="5">
        <v>65</v>
      </c>
      <c r="D427">
        <v>124.3</v>
      </c>
      <c r="E427">
        <v>173.5</v>
      </c>
      <c r="F427" s="6">
        <v>41.292594407394795</v>
      </c>
      <c r="G427">
        <v>2</v>
      </c>
      <c r="H427">
        <v>2</v>
      </c>
      <c r="I427">
        <v>180</v>
      </c>
      <c r="J427">
        <v>92</v>
      </c>
      <c r="K427">
        <v>56</v>
      </c>
      <c r="L427">
        <v>70</v>
      </c>
      <c r="M427">
        <v>28</v>
      </c>
      <c r="N427">
        <v>12</v>
      </c>
      <c r="O427">
        <v>20</v>
      </c>
      <c r="P427">
        <v>8</v>
      </c>
      <c r="Q427">
        <v>90</v>
      </c>
      <c r="R427" s="6">
        <v>3.6</v>
      </c>
      <c r="S427">
        <v>38.5</v>
      </c>
    </row>
    <row r="428" spans="1:19" x14ac:dyDescent="0.2">
      <c r="A428">
        <v>12</v>
      </c>
      <c r="B428">
        <v>1</v>
      </c>
      <c r="C428" s="5">
        <v>65</v>
      </c>
      <c r="D428">
        <v>124.3</v>
      </c>
      <c r="E428">
        <v>173.5</v>
      </c>
      <c r="F428" s="6">
        <v>41.292594407394802</v>
      </c>
      <c r="G428">
        <v>2</v>
      </c>
      <c r="H428">
        <v>2</v>
      </c>
      <c r="I428">
        <v>210</v>
      </c>
      <c r="J428">
        <v>95</v>
      </c>
      <c r="K428">
        <v>57</v>
      </c>
      <c r="L428">
        <v>72</v>
      </c>
      <c r="M428">
        <v>28</v>
      </c>
      <c r="N428">
        <v>12</v>
      </c>
      <c r="O428">
        <v>20</v>
      </c>
      <c r="P428">
        <v>8</v>
      </c>
      <c r="Q428">
        <v>87</v>
      </c>
      <c r="R428" s="6"/>
    </row>
    <row r="429" spans="1:19" x14ac:dyDescent="0.2">
      <c r="A429">
        <v>12</v>
      </c>
      <c r="B429">
        <v>1</v>
      </c>
      <c r="C429" s="5">
        <v>65</v>
      </c>
      <c r="D429">
        <v>124.3</v>
      </c>
      <c r="E429">
        <v>173.5</v>
      </c>
      <c r="F429" s="6">
        <v>41.292594407394802</v>
      </c>
      <c r="G429">
        <v>2</v>
      </c>
      <c r="H429">
        <v>2</v>
      </c>
      <c r="I429">
        <v>240</v>
      </c>
      <c r="J429">
        <v>102</v>
      </c>
      <c r="K429">
        <v>58</v>
      </c>
      <c r="L429">
        <v>74</v>
      </c>
      <c r="M429">
        <v>30</v>
      </c>
      <c r="N429">
        <v>13</v>
      </c>
      <c r="O429">
        <v>21</v>
      </c>
      <c r="P429">
        <v>8</v>
      </c>
      <c r="Q429">
        <v>83</v>
      </c>
      <c r="R429" s="6">
        <v>3.2</v>
      </c>
      <c r="S429">
        <v>38.5</v>
      </c>
    </row>
    <row r="430" spans="1:19" x14ac:dyDescent="0.2">
      <c r="A430">
        <v>12</v>
      </c>
      <c r="B430">
        <v>1</v>
      </c>
      <c r="C430" s="5">
        <v>65</v>
      </c>
      <c r="D430">
        <v>124.3</v>
      </c>
      <c r="E430">
        <v>173.5</v>
      </c>
      <c r="F430" s="6">
        <v>41.292594407394802</v>
      </c>
      <c r="G430">
        <v>2</v>
      </c>
      <c r="H430">
        <v>2</v>
      </c>
      <c r="I430">
        <v>270</v>
      </c>
      <c r="J430">
        <v>89</v>
      </c>
      <c r="K430">
        <v>49</v>
      </c>
      <c r="L430">
        <v>63</v>
      </c>
      <c r="M430">
        <v>30</v>
      </c>
      <c r="N430">
        <v>13</v>
      </c>
      <c r="O430">
        <v>20</v>
      </c>
      <c r="P430">
        <v>7</v>
      </c>
      <c r="Q430">
        <v>83</v>
      </c>
      <c r="R430" s="6"/>
    </row>
    <row r="431" spans="1:19" x14ac:dyDescent="0.2">
      <c r="A431">
        <v>12</v>
      </c>
      <c r="B431">
        <v>1</v>
      </c>
      <c r="C431" s="5">
        <v>65</v>
      </c>
      <c r="D431">
        <v>124.3</v>
      </c>
      <c r="E431">
        <v>173.5</v>
      </c>
      <c r="F431" s="6">
        <v>41.292594407394802</v>
      </c>
      <c r="G431">
        <v>2</v>
      </c>
      <c r="H431">
        <v>2</v>
      </c>
      <c r="I431">
        <v>300</v>
      </c>
      <c r="J431">
        <v>86</v>
      </c>
      <c r="K431">
        <v>47</v>
      </c>
      <c r="L431">
        <v>61</v>
      </c>
      <c r="M431">
        <v>30</v>
      </c>
      <c r="N431">
        <v>13</v>
      </c>
      <c r="O431">
        <v>21</v>
      </c>
      <c r="P431">
        <v>8</v>
      </c>
      <c r="Q431">
        <v>82</v>
      </c>
      <c r="R431" s="6">
        <v>3.6</v>
      </c>
      <c r="S431">
        <v>38.5</v>
      </c>
    </row>
    <row r="432" spans="1:19" x14ac:dyDescent="0.2">
      <c r="A432">
        <v>12</v>
      </c>
      <c r="B432">
        <v>1</v>
      </c>
      <c r="C432" s="5">
        <v>65</v>
      </c>
      <c r="D432">
        <v>124.3</v>
      </c>
      <c r="E432">
        <v>173.5</v>
      </c>
      <c r="F432" s="6">
        <v>41.292594407394802</v>
      </c>
      <c r="G432">
        <v>2</v>
      </c>
      <c r="H432">
        <v>2</v>
      </c>
      <c r="I432">
        <v>330</v>
      </c>
      <c r="J432">
        <v>93</v>
      </c>
      <c r="K432">
        <v>55</v>
      </c>
      <c r="L432">
        <v>69</v>
      </c>
      <c r="M432">
        <v>37</v>
      </c>
      <c r="N432">
        <v>19</v>
      </c>
      <c r="O432">
        <v>27</v>
      </c>
      <c r="P432">
        <v>15</v>
      </c>
      <c r="Q432">
        <v>85</v>
      </c>
      <c r="R432" s="6"/>
    </row>
    <row r="433" spans="1:19" x14ac:dyDescent="0.2">
      <c r="A433">
        <v>12</v>
      </c>
      <c r="B433">
        <v>1</v>
      </c>
      <c r="C433" s="5">
        <v>65</v>
      </c>
      <c r="D433">
        <v>124.3</v>
      </c>
      <c r="E433">
        <v>173.5</v>
      </c>
      <c r="F433" s="6">
        <v>41.292594407394802</v>
      </c>
      <c r="G433">
        <v>2</v>
      </c>
      <c r="H433">
        <v>2</v>
      </c>
      <c r="I433">
        <v>360</v>
      </c>
      <c r="J433">
        <v>89</v>
      </c>
      <c r="K433">
        <v>53</v>
      </c>
      <c r="L433">
        <v>67</v>
      </c>
      <c r="M433">
        <v>35</v>
      </c>
      <c r="N433">
        <v>18</v>
      </c>
      <c r="O433">
        <v>26</v>
      </c>
      <c r="P433">
        <v>14</v>
      </c>
      <c r="Q433">
        <v>79</v>
      </c>
      <c r="R433" s="6">
        <v>4.0999999999999996</v>
      </c>
      <c r="S433">
        <v>38.299999999999997</v>
      </c>
    </row>
    <row r="434" spans="1:19" x14ac:dyDescent="0.2">
      <c r="A434">
        <v>13</v>
      </c>
      <c r="B434">
        <v>1</v>
      </c>
      <c r="C434" s="5">
        <v>71</v>
      </c>
      <c r="D434">
        <v>96.25</v>
      </c>
      <c r="E434">
        <v>180</v>
      </c>
      <c r="F434" s="6">
        <v>29.706790123456788</v>
      </c>
      <c r="G434">
        <v>2</v>
      </c>
      <c r="H434">
        <v>0</v>
      </c>
      <c r="I434" s="7">
        <v>0</v>
      </c>
      <c r="J434">
        <v>144</v>
      </c>
      <c r="K434">
        <v>80</v>
      </c>
      <c r="L434">
        <v>109</v>
      </c>
      <c r="M434">
        <v>28</v>
      </c>
      <c r="N434">
        <v>18</v>
      </c>
      <c r="O434">
        <v>22</v>
      </c>
      <c r="P434">
        <v>11</v>
      </c>
      <c r="Q434">
        <v>84</v>
      </c>
      <c r="R434">
        <v>3.02</v>
      </c>
      <c r="S434">
        <v>36.5</v>
      </c>
    </row>
    <row r="435" spans="1:19" x14ac:dyDescent="0.2">
      <c r="A435">
        <v>13</v>
      </c>
      <c r="B435">
        <v>1</v>
      </c>
      <c r="C435" s="5">
        <v>71</v>
      </c>
      <c r="D435">
        <v>96.25</v>
      </c>
      <c r="E435">
        <v>180</v>
      </c>
      <c r="F435" s="6">
        <v>29.706790123456788</v>
      </c>
      <c r="G435">
        <v>2</v>
      </c>
      <c r="H435">
        <v>0</v>
      </c>
      <c r="I435" s="7">
        <v>5</v>
      </c>
      <c r="J435">
        <v>141</v>
      </c>
      <c r="K435">
        <v>76</v>
      </c>
      <c r="L435">
        <v>104</v>
      </c>
      <c r="M435">
        <v>27</v>
      </c>
      <c r="N435">
        <v>16</v>
      </c>
      <c r="O435">
        <v>21</v>
      </c>
      <c r="P435">
        <v>11</v>
      </c>
      <c r="Q435">
        <v>77</v>
      </c>
      <c r="S435">
        <v>36.5</v>
      </c>
    </row>
    <row r="436" spans="1:19" x14ac:dyDescent="0.2">
      <c r="A436">
        <v>13</v>
      </c>
      <c r="B436">
        <v>1</v>
      </c>
      <c r="C436" s="5">
        <v>71</v>
      </c>
      <c r="D436">
        <v>96.25</v>
      </c>
      <c r="E436">
        <v>180</v>
      </c>
      <c r="F436" s="6">
        <v>29.706790123456788</v>
      </c>
      <c r="G436">
        <v>2</v>
      </c>
      <c r="H436">
        <v>0</v>
      </c>
      <c r="I436" s="7">
        <v>8</v>
      </c>
      <c r="J436">
        <v>140</v>
      </c>
      <c r="K436">
        <v>74</v>
      </c>
      <c r="L436">
        <v>101</v>
      </c>
      <c r="M436">
        <v>28</v>
      </c>
      <c r="N436">
        <v>17</v>
      </c>
      <c r="O436">
        <v>22</v>
      </c>
      <c r="P436">
        <v>11</v>
      </c>
      <c r="Q436">
        <v>80</v>
      </c>
      <c r="R436">
        <v>2.84</v>
      </c>
      <c r="S436">
        <v>36.5</v>
      </c>
    </row>
    <row r="437" spans="1:19" x14ac:dyDescent="0.2">
      <c r="A437">
        <v>13</v>
      </c>
      <c r="B437">
        <v>1</v>
      </c>
      <c r="C437" s="5">
        <v>71</v>
      </c>
      <c r="D437">
        <v>96.25</v>
      </c>
      <c r="E437">
        <v>180</v>
      </c>
      <c r="F437" s="6">
        <v>29.706790123456788</v>
      </c>
      <c r="G437">
        <v>2</v>
      </c>
      <c r="H437">
        <v>0</v>
      </c>
      <c r="I437" s="7">
        <v>10</v>
      </c>
      <c r="J437">
        <v>143</v>
      </c>
      <c r="K437">
        <v>73</v>
      </c>
      <c r="L437">
        <v>101</v>
      </c>
      <c r="M437">
        <v>29</v>
      </c>
      <c r="N437">
        <v>17</v>
      </c>
      <c r="O437">
        <v>22</v>
      </c>
      <c r="P437">
        <v>11</v>
      </c>
      <c r="Q437">
        <v>75</v>
      </c>
      <c r="S437">
        <v>36.5</v>
      </c>
    </row>
    <row r="438" spans="1:19" x14ac:dyDescent="0.2">
      <c r="A438">
        <v>13</v>
      </c>
      <c r="B438">
        <v>1</v>
      </c>
      <c r="C438" s="5">
        <v>71</v>
      </c>
      <c r="D438">
        <v>96.25</v>
      </c>
      <c r="E438">
        <v>180</v>
      </c>
      <c r="F438" s="6">
        <v>29.706790123456788</v>
      </c>
      <c r="G438">
        <v>2</v>
      </c>
      <c r="H438">
        <v>0</v>
      </c>
      <c r="I438" s="7">
        <v>15</v>
      </c>
      <c r="J438">
        <v>138</v>
      </c>
      <c r="K438">
        <v>73</v>
      </c>
      <c r="L438">
        <v>100</v>
      </c>
      <c r="M438">
        <v>32</v>
      </c>
      <c r="N438">
        <v>17</v>
      </c>
      <c r="O438">
        <v>23</v>
      </c>
      <c r="P438">
        <v>13</v>
      </c>
      <c r="Q438">
        <v>83</v>
      </c>
      <c r="R438">
        <v>3.08</v>
      </c>
      <c r="S438">
        <v>36.5</v>
      </c>
    </row>
    <row r="439" spans="1:19" x14ac:dyDescent="0.2">
      <c r="A439">
        <v>13</v>
      </c>
      <c r="B439">
        <v>1</v>
      </c>
      <c r="C439" s="5">
        <v>71</v>
      </c>
      <c r="D439">
        <v>96.25</v>
      </c>
      <c r="E439">
        <v>180</v>
      </c>
      <c r="F439" s="6">
        <v>29.706790123456788</v>
      </c>
      <c r="G439">
        <v>2</v>
      </c>
      <c r="H439">
        <v>0</v>
      </c>
      <c r="I439" s="7">
        <v>30</v>
      </c>
      <c r="J439">
        <v>144</v>
      </c>
      <c r="K439">
        <v>79</v>
      </c>
      <c r="L439">
        <v>103</v>
      </c>
      <c r="M439">
        <v>33</v>
      </c>
      <c r="N439">
        <v>19</v>
      </c>
      <c r="O439">
        <v>24</v>
      </c>
      <c r="P439">
        <v>12</v>
      </c>
      <c r="Q439">
        <v>83</v>
      </c>
      <c r="R439">
        <v>2.72</v>
      </c>
      <c r="S439">
        <v>36.5</v>
      </c>
    </row>
    <row r="440" spans="1:19" x14ac:dyDescent="0.2">
      <c r="A440">
        <v>13</v>
      </c>
      <c r="B440">
        <v>1</v>
      </c>
      <c r="C440" s="5">
        <v>71</v>
      </c>
      <c r="D440">
        <v>96.25</v>
      </c>
      <c r="E440">
        <v>180</v>
      </c>
      <c r="F440" s="6">
        <v>29.706790123456788</v>
      </c>
      <c r="G440">
        <v>2</v>
      </c>
      <c r="H440">
        <v>0</v>
      </c>
      <c r="I440" s="8">
        <v>120.00000000000006</v>
      </c>
      <c r="J440">
        <v>68</v>
      </c>
      <c r="K440">
        <v>48</v>
      </c>
      <c r="L440">
        <v>58</v>
      </c>
      <c r="S440">
        <v>36</v>
      </c>
    </row>
    <row r="441" spans="1:19" x14ac:dyDescent="0.2">
      <c r="A441">
        <v>13</v>
      </c>
      <c r="B441">
        <v>1</v>
      </c>
      <c r="C441" s="5">
        <v>71</v>
      </c>
      <c r="D441">
        <v>96.25</v>
      </c>
      <c r="E441">
        <v>180</v>
      </c>
      <c r="F441" s="6">
        <v>29.706790123456788</v>
      </c>
      <c r="G441">
        <v>2</v>
      </c>
      <c r="H441">
        <v>0</v>
      </c>
      <c r="I441" s="8">
        <v>234.99999999999997</v>
      </c>
      <c r="J441">
        <v>113</v>
      </c>
      <c r="K441">
        <v>71</v>
      </c>
      <c r="L441">
        <v>86</v>
      </c>
      <c r="M441">
        <v>26</v>
      </c>
      <c r="N441">
        <v>13</v>
      </c>
      <c r="O441">
        <v>18</v>
      </c>
      <c r="P441">
        <v>11</v>
      </c>
      <c r="Q441">
        <v>97</v>
      </c>
      <c r="R441">
        <v>2.2999999999999998</v>
      </c>
      <c r="S441">
        <v>36.299999999999997</v>
      </c>
    </row>
    <row r="442" spans="1:19" x14ac:dyDescent="0.2">
      <c r="A442">
        <v>13</v>
      </c>
      <c r="B442">
        <v>1</v>
      </c>
      <c r="C442" s="5">
        <v>71</v>
      </c>
      <c r="D442">
        <v>96.25</v>
      </c>
      <c r="E442">
        <v>180</v>
      </c>
      <c r="F442" s="6">
        <v>29.706790123456788</v>
      </c>
      <c r="G442">
        <v>2</v>
      </c>
      <c r="H442">
        <v>1</v>
      </c>
      <c r="I442">
        <v>0</v>
      </c>
      <c r="J442">
        <v>114</v>
      </c>
      <c r="K442">
        <v>66</v>
      </c>
      <c r="L442">
        <v>85</v>
      </c>
      <c r="M442">
        <v>24</v>
      </c>
      <c r="N442">
        <v>11</v>
      </c>
      <c r="O442">
        <v>17</v>
      </c>
      <c r="P442">
        <v>9</v>
      </c>
      <c r="Q442">
        <v>103</v>
      </c>
      <c r="R442" s="6">
        <v>2.6</v>
      </c>
      <c r="S442">
        <v>38</v>
      </c>
    </row>
    <row r="443" spans="1:19" x14ac:dyDescent="0.2">
      <c r="A443">
        <v>13</v>
      </c>
      <c r="B443">
        <v>1</v>
      </c>
      <c r="C443" s="5">
        <v>71</v>
      </c>
      <c r="D443">
        <v>96.25</v>
      </c>
      <c r="E443">
        <v>180</v>
      </c>
      <c r="F443" s="6">
        <v>29.706790123456788</v>
      </c>
      <c r="G443">
        <v>2</v>
      </c>
      <c r="H443">
        <v>1</v>
      </c>
      <c r="I443">
        <v>15</v>
      </c>
      <c r="J443">
        <v>118</v>
      </c>
      <c r="K443">
        <v>66</v>
      </c>
      <c r="L443">
        <v>87</v>
      </c>
      <c r="M443">
        <v>23</v>
      </c>
      <c r="N443">
        <v>10</v>
      </c>
      <c r="O443">
        <v>16</v>
      </c>
      <c r="P443">
        <v>7</v>
      </c>
      <c r="Q443">
        <v>101</v>
      </c>
      <c r="R443" s="6">
        <v>2.6</v>
      </c>
    </row>
    <row r="444" spans="1:19" x14ac:dyDescent="0.2">
      <c r="A444">
        <v>13</v>
      </c>
      <c r="B444">
        <v>1</v>
      </c>
      <c r="C444" s="5">
        <v>71</v>
      </c>
      <c r="D444">
        <v>96.25</v>
      </c>
      <c r="E444">
        <v>180</v>
      </c>
      <c r="F444" s="6">
        <v>29.706790123456798</v>
      </c>
      <c r="G444">
        <v>2</v>
      </c>
      <c r="H444">
        <v>1</v>
      </c>
      <c r="I444">
        <v>30</v>
      </c>
      <c r="J444">
        <v>102</v>
      </c>
      <c r="K444">
        <v>53</v>
      </c>
      <c r="L444">
        <v>72</v>
      </c>
      <c r="M444">
        <v>19</v>
      </c>
      <c r="N444">
        <v>5</v>
      </c>
      <c r="O444">
        <v>11</v>
      </c>
      <c r="P444">
        <v>3</v>
      </c>
      <c r="Q444">
        <v>103</v>
      </c>
      <c r="R444" s="6">
        <v>2.6</v>
      </c>
    </row>
    <row r="445" spans="1:19" x14ac:dyDescent="0.2">
      <c r="A445">
        <v>13</v>
      </c>
      <c r="B445">
        <v>1</v>
      </c>
      <c r="C445" s="5">
        <v>71</v>
      </c>
      <c r="D445">
        <v>96.25</v>
      </c>
      <c r="E445">
        <v>180</v>
      </c>
      <c r="F445" s="6">
        <v>29.706790123456798</v>
      </c>
      <c r="G445">
        <v>2</v>
      </c>
      <c r="H445">
        <v>1</v>
      </c>
      <c r="I445">
        <v>60</v>
      </c>
      <c r="J445">
        <v>123</v>
      </c>
      <c r="K445">
        <v>71</v>
      </c>
      <c r="L445">
        <v>91</v>
      </c>
      <c r="M445">
        <v>33</v>
      </c>
      <c r="N445">
        <v>17</v>
      </c>
      <c r="O445">
        <v>25</v>
      </c>
      <c r="P445">
        <v>13</v>
      </c>
      <c r="Q445">
        <v>103</v>
      </c>
      <c r="R445" s="6">
        <v>3</v>
      </c>
      <c r="S445">
        <v>38.4</v>
      </c>
    </row>
    <row r="446" spans="1:19" x14ac:dyDescent="0.2">
      <c r="A446">
        <v>13</v>
      </c>
      <c r="B446">
        <v>1</v>
      </c>
      <c r="C446" s="5">
        <v>71</v>
      </c>
      <c r="D446">
        <v>96.25</v>
      </c>
      <c r="E446">
        <v>180</v>
      </c>
      <c r="F446" s="6">
        <v>29.706790123456798</v>
      </c>
      <c r="G446">
        <v>2</v>
      </c>
      <c r="H446">
        <v>1</v>
      </c>
      <c r="I446">
        <v>90</v>
      </c>
      <c r="J446">
        <v>133</v>
      </c>
      <c r="K446">
        <v>75</v>
      </c>
      <c r="L446">
        <v>97</v>
      </c>
      <c r="M446">
        <v>32</v>
      </c>
      <c r="N446">
        <v>17</v>
      </c>
      <c r="O446">
        <v>24</v>
      </c>
      <c r="P446">
        <v>15</v>
      </c>
      <c r="Q446">
        <v>105</v>
      </c>
      <c r="R446" s="6"/>
    </row>
    <row r="447" spans="1:19" x14ac:dyDescent="0.2">
      <c r="A447">
        <v>13</v>
      </c>
      <c r="B447">
        <v>1</v>
      </c>
      <c r="C447" s="5">
        <v>71</v>
      </c>
      <c r="D447">
        <v>96.25</v>
      </c>
      <c r="E447">
        <v>180</v>
      </c>
      <c r="F447" s="6">
        <v>29.706790123456798</v>
      </c>
      <c r="G447">
        <v>2</v>
      </c>
      <c r="H447">
        <v>1</v>
      </c>
      <c r="I447">
        <v>120</v>
      </c>
      <c r="J447">
        <v>1145</v>
      </c>
      <c r="K447">
        <v>68</v>
      </c>
      <c r="L447">
        <v>87</v>
      </c>
      <c r="M447">
        <v>26</v>
      </c>
      <c r="N447">
        <v>14</v>
      </c>
      <c r="O447">
        <v>20</v>
      </c>
      <c r="P447">
        <v>11</v>
      </c>
      <c r="Q447">
        <v>100</v>
      </c>
      <c r="R447" s="6">
        <v>2.4</v>
      </c>
      <c r="S447">
        <v>38.4</v>
      </c>
    </row>
    <row r="448" spans="1:19" x14ac:dyDescent="0.2">
      <c r="A448">
        <v>13</v>
      </c>
      <c r="B448">
        <v>1</v>
      </c>
      <c r="C448" s="5">
        <v>71</v>
      </c>
      <c r="D448">
        <v>96.25</v>
      </c>
      <c r="E448">
        <v>180</v>
      </c>
      <c r="F448" s="6">
        <v>29.706790123456798</v>
      </c>
      <c r="G448">
        <v>2</v>
      </c>
      <c r="H448">
        <v>1</v>
      </c>
      <c r="I448">
        <v>150</v>
      </c>
      <c r="J448">
        <v>115</v>
      </c>
      <c r="K448">
        <v>68</v>
      </c>
      <c r="L448">
        <v>87</v>
      </c>
      <c r="M448">
        <v>29</v>
      </c>
      <c r="N448">
        <v>15</v>
      </c>
      <c r="O448">
        <v>21</v>
      </c>
      <c r="P448">
        <v>13</v>
      </c>
      <c r="Q448">
        <v>100</v>
      </c>
      <c r="R448" s="6"/>
    </row>
    <row r="449" spans="1:19" x14ac:dyDescent="0.2">
      <c r="A449">
        <v>13</v>
      </c>
      <c r="B449">
        <v>1</v>
      </c>
      <c r="C449" s="5">
        <v>71</v>
      </c>
      <c r="D449">
        <v>96.25</v>
      </c>
      <c r="E449">
        <v>180</v>
      </c>
      <c r="F449" s="6">
        <v>29.706790123456798</v>
      </c>
      <c r="G449">
        <v>2</v>
      </c>
      <c r="H449">
        <v>1</v>
      </c>
      <c r="I449">
        <v>180</v>
      </c>
      <c r="J449">
        <v>106</v>
      </c>
      <c r="K449">
        <v>64</v>
      </c>
      <c r="L449">
        <v>81</v>
      </c>
      <c r="M449">
        <v>30</v>
      </c>
      <c r="N449">
        <v>15</v>
      </c>
      <c r="O449">
        <v>20</v>
      </c>
      <c r="P449">
        <v>12</v>
      </c>
      <c r="Q449">
        <v>100</v>
      </c>
      <c r="R449" s="6">
        <v>2.7</v>
      </c>
      <c r="S449">
        <v>38.299999999999997</v>
      </c>
    </row>
    <row r="450" spans="1:19" x14ac:dyDescent="0.2">
      <c r="A450">
        <v>13</v>
      </c>
      <c r="B450">
        <v>1</v>
      </c>
      <c r="C450" s="5">
        <v>71</v>
      </c>
      <c r="D450">
        <v>96.25</v>
      </c>
      <c r="E450">
        <v>180</v>
      </c>
      <c r="F450" s="6">
        <v>29.706790123456798</v>
      </c>
      <c r="G450">
        <v>2</v>
      </c>
      <c r="H450">
        <v>1</v>
      </c>
      <c r="I450">
        <v>210</v>
      </c>
      <c r="J450">
        <v>112</v>
      </c>
      <c r="K450">
        <v>70</v>
      </c>
      <c r="L450">
        <v>88</v>
      </c>
      <c r="M450">
        <v>31</v>
      </c>
      <c r="N450">
        <v>15</v>
      </c>
      <c r="O450">
        <v>21</v>
      </c>
      <c r="P450">
        <v>14</v>
      </c>
      <c r="Q450">
        <v>98</v>
      </c>
      <c r="R450" s="6"/>
    </row>
    <row r="451" spans="1:19" x14ac:dyDescent="0.2">
      <c r="A451">
        <v>13</v>
      </c>
      <c r="B451">
        <v>1</v>
      </c>
      <c r="C451" s="5">
        <v>71</v>
      </c>
      <c r="D451">
        <v>96.25</v>
      </c>
      <c r="E451">
        <v>180</v>
      </c>
      <c r="F451" s="6">
        <v>29.706790123456798</v>
      </c>
      <c r="G451">
        <v>2</v>
      </c>
      <c r="H451">
        <v>1</v>
      </c>
      <c r="I451">
        <v>240</v>
      </c>
      <c r="J451">
        <v>111</v>
      </c>
      <c r="K451">
        <v>68</v>
      </c>
      <c r="L451">
        <v>86</v>
      </c>
      <c r="M451">
        <v>29</v>
      </c>
      <c r="N451">
        <v>13</v>
      </c>
      <c r="O451">
        <v>20</v>
      </c>
      <c r="P451">
        <v>13</v>
      </c>
      <c r="Q451">
        <v>98</v>
      </c>
      <c r="R451" s="6">
        <v>2.5</v>
      </c>
      <c r="S451">
        <v>38.299999999999997</v>
      </c>
    </row>
    <row r="452" spans="1:19" x14ac:dyDescent="0.2">
      <c r="A452">
        <v>13</v>
      </c>
      <c r="B452">
        <v>1</v>
      </c>
      <c r="C452" s="5">
        <v>71</v>
      </c>
      <c r="D452">
        <v>96.25</v>
      </c>
      <c r="E452">
        <v>180</v>
      </c>
      <c r="F452" s="6">
        <v>29.706790123456798</v>
      </c>
      <c r="G452">
        <v>2</v>
      </c>
      <c r="H452">
        <v>1</v>
      </c>
      <c r="I452">
        <v>270</v>
      </c>
      <c r="J452">
        <v>121</v>
      </c>
      <c r="K452">
        <v>64</v>
      </c>
      <c r="L452">
        <v>87</v>
      </c>
      <c r="M452">
        <v>27</v>
      </c>
      <c r="N452">
        <v>8</v>
      </c>
      <c r="O452">
        <v>16</v>
      </c>
      <c r="P452">
        <v>8</v>
      </c>
      <c r="Q452">
        <v>95</v>
      </c>
      <c r="R452" s="6"/>
    </row>
    <row r="453" spans="1:19" x14ac:dyDescent="0.2">
      <c r="A453">
        <v>13</v>
      </c>
      <c r="B453">
        <v>1</v>
      </c>
      <c r="C453" s="5">
        <v>71</v>
      </c>
      <c r="D453">
        <v>96.25</v>
      </c>
      <c r="E453">
        <v>180</v>
      </c>
      <c r="F453" s="6">
        <v>29.706790123456798</v>
      </c>
      <c r="G453">
        <v>2</v>
      </c>
      <c r="H453">
        <v>1</v>
      </c>
      <c r="I453">
        <v>300</v>
      </c>
      <c r="J453">
        <v>121</v>
      </c>
      <c r="K453">
        <v>62</v>
      </c>
      <c r="L453">
        <v>87</v>
      </c>
      <c r="M453">
        <v>25</v>
      </c>
      <c r="N453">
        <v>5</v>
      </c>
      <c r="O453">
        <v>13</v>
      </c>
      <c r="P453">
        <v>4</v>
      </c>
      <c r="Q453">
        <v>94</v>
      </c>
      <c r="R453" s="6">
        <v>2.2999999999999998</v>
      </c>
      <c r="S453">
        <v>38</v>
      </c>
    </row>
    <row r="454" spans="1:19" x14ac:dyDescent="0.2">
      <c r="A454">
        <v>13</v>
      </c>
      <c r="B454">
        <v>1</v>
      </c>
      <c r="C454" s="5">
        <v>71</v>
      </c>
      <c r="D454">
        <v>96.25</v>
      </c>
      <c r="E454">
        <v>180</v>
      </c>
      <c r="F454" s="6">
        <v>29.706790123456798</v>
      </c>
      <c r="G454">
        <v>2</v>
      </c>
      <c r="H454">
        <v>1</v>
      </c>
      <c r="I454">
        <v>330</v>
      </c>
      <c r="J454">
        <v>105</v>
      </c>
      <c r="K454">
        <v>59</v>
      </c>
      <c r="L454">
        <v>79</v>
      </c>
      <c r="M454">
        <v>23</v>
      </c>
      <c r="N454">
        <v>6</v>
      </c>
      <c r="O454">
        <v>13</v>
      </c>
      <c r="P454">
        <v>5</v>
      </c>
      <c r="Q454">
        <v>95</v>
      </c>
      <c r="R454" s="6"/>
    </row>
    <row r="455" spans="1:19" x14ac:dyDescent="0.2">
      <c r="A455">
        <v>13</v>
      </c>
      <c r="B455">
        <v>1</v>
      </c>
      <c r="C455" s="5">
        <v>71</v>
      </c>
      <c r="D455">
        <v>96.25</v>
      </c>
      <c r="E455">
        <v>180</v>
      </c>
      <c r="F455" s="6">
        <v>29.706790123456798</v>
      </c>
      <c r="G455">
        <v>2</v>
      </c>
      <c r="H455">
        <v>1</v>
      </c>
      <c r="I455">
        <v>360</v>
      </c>
      <c r="J455">
        <v>111</v>
      </c>
      <c r="K455">
        <v>65</v>
      </c>
      <c r="L455">
        <v>84</v>
      </c>
      <c r="M455">
        <v>29</v>
      </c>
      <c r="N455">
        <v>10</v>
      </c>
      <c r="O455">
        <v>18</v>
      </c>
      <c r="P455">
        <v>10</v>
      </c>
      <c r="Q455">
        <v>91</v>
      </c>
      <c r="R455" s="6">
        <v>2.4</v>
      </c>
      <c r="S455">
        <v>38</v>
      </c>
    </row>
    <row r="456" spans="1:19" x14ac:dyDescent="0.2">
      <c r="A456">
        <v>13</v>
      </c>
      <c r="B456">
        <v>1</v>
      </c>
      <c r="C456" s="5">
        <v>71</v>
      </c>
      <c r="D456">
        <v>96.25</v>
      </c>
      <c r="E456">
        <v>180</v>
      </c>
      <c r="F456" s="6">
        <v>29.706790123456788</v>
      </c>
      <c r="G456">
        <v>2</v>
      </c>
      <c r="H456">
        <v>2</v>
      </c>
      <c r="I456">
        <v>0</v>
      </c>
      <c r="J456">
        <v>111</v>
      </c>
      <c r="K456">
        <v>65</v>
      </c>
      <c r="L456">
        <v>84</v>
      </c>
      <c r="M456">
        <v>29</v>
      </c>
      <c r="N456">
        <v>10</v>
      </c>
      <c r="O456">
        <v>18</v>
      </c>
      <c r="P456">
        <v>10</v>
      </c>
      <c r="Q456">
        <v>91</v>
      </c>
      <c r="R456" s="6">
        <v>2.4</v>
      </c>
      <c r="S456">
        <v>38</v>
      </c>
    </row>
    <row r="457" spans="1:19" x14ac:dyDescent="0.2">
      <c r="A457">
        <v>13</v>
      </c>
      <c r="B457">
        <v>1</v>
      </c>
      <c r="C457" s="5">
        <v>71</v>
      </c>
      <c r="D457">
        <v>96.25</v>
      </c>
      <c r="E457">
        <v>180</v>
      </c>
      <c r="F457" s="6">
        <v>29.706790123456788</v>
      </c>
      <c r="G457">
        <v>2</v>
      </c>
      <c r="H457">
        <v>2</v>
      </c>
      <c r="I457">
        <v>15</v>
      </c>
      <c r="J457">
        <v>113</v>
      </c>
      <c r="K457">
        <v>65</v>
      </c>
      <c r="L457">
        <v>85</v>
      </c>
      <c r="M457">
        <v>26</v>
      </c>
      <c r="N457">
        <v>12</v>
      </c>
      <c r="O457">
        <v>18</v>
      </c>
      <c r="P457">
        <v>10</v>
      </c>
      <c r="Q457">
        <v>91</v>
      </c>
      <c r="R457" s="6">
        <v>2.4</v>
      </c>
    </row>
    <row r="458" spans="1:19" x14ac:dyDescent="0.2">
      <c r="A458">
        <v>13</v>
      </c>
      <c r="B458">
        <v>1</v>
      </c>
      <c r="C458" s="5">
        <v>71</v>
      </c>
      <c r="D458">
        <v>96.25</v>
      </c>
      <c r="E458">
        <v>180</v>
      </c>
      <c r="F458" s="6">
        <v>29.706790123456798</v>
      </c>
      <c r="G458">
        <v>2</v>
      </c>
      <c r="H458">
        <v>2</v>
      </c>
      <c r="I458">
        <v>30</v>
      </c>
      <c r="J458">
        <v>116</v>
      </c>
      <c r="K458">
        <v>67</v>
      </c>
      <c r="L458">
        <v>88</v>
      </c>
      <c r="M458">
        <v>28</v>
      </c>
      <c r="N458">
        <v>10</v>
      </c>
      <c r="O458">
        <v>18</v>
      </c>
      <c r="P458">
        <v>10</v>
      </c>
      <c r="Q458">
        <v>91</v>
      </c>
      <c r="R458" s="6">
        <v>1.9</v>
      </c>
    </row>
    <row r="459" spans="1:19" x14ac:dyDescent="0.2">
      <c r="A459">
        <v>13</v>
      </c>
      <c r="B459">
        <v>1</v>
      </c>
      <c r="C459" s="5">
        <v>71</v>
      </c>
      <c r="D459">
        <v>96.25</v>
      </c>
      <c r="E459">
        <v>180</v>
      </c>
      <c r="F459" s="6">
        <v>29.706790123456798</v>
      </c>
      <c r="G459">
        <v>2</v>
      </c>
      <c r="H459">
        <v>2</v>
      </c>
      <c r="I459">
        <v>60</v>
      </c>
      <c r="J459">
        <v>115</v>
      </c>
      <c r="K459">
        <v>66</v>
      </c>
      <c r="L459">
        <v>86</v>
      </c>
      <c r="M459">
        <v>26</v>
      </c>
      <c r="N459">
        <v>11</v>
      </c>
      <c r="O459">
        <v>17</v>
      </c>
      <c r="P459">
        <v>9</v>
      </c>
      <c r="Q459">
        <v>91</v>
      </c>
      <c r="R459" s="6">
        <v>3.1</v>
      </c>
      <c r="S459">
        <v>38.1</v>
      </c>
    </row>
    <row r="460" spans="1:19" x14ac:dyDescent="0.2">
      <c r="A460">
        <v>13</v>
      </c>
      <c r="B460">
        <v>1</v>
      </c>
      <c r="C460" s="5">
        <v>71</v>
      </c>
      <c r="D460">
        <v>96.25</v>
      </c>
      <c r="E460">
        <v>180</v>
      </c>
      <c r="F460" s="6">
        <v>29.706790123456798</v>
      </c>
      <c r="G460">
        <v>2</v>
      </c>
      <c r="H460">
        <v>2</v>
      </c>
      <c r="I460">
        <v>90</v>
      </c>
      <c r="J460">
        <v>124</v>
      </c>
      <c r="K460">
        <v>67</v>
      </c>
      <c r="L460">
        <v>90</v>
      </c>
      <c r="M460">
        <v>26</v>
      </c>
      <c r="N460">
        <v>11</v>
      </c>
      <c r="O460">
        <v>17</v>
      </c>
      <c r="P460">
        <v>9</v>
      </c>
      <c r="Q460">
        <v>89</v>
      </c>
      <c r="R460" s="6"/>
    </row>
    <row r="461" spans="1:19" x14ac:dyDescent="0.2">
      <c r="A461">
        <v>13</v>
      </c>
      <c r="B461">
        <v>1</v>
      </c>
      <c r="C461" s="5">
        <v>71</v>
      </c>
      <c r="D461">
        <v>96.25</v>
      </c>
      <c r="E461">
        <v>180</v>
      </c>
      <c r="F461" s="6">
        <v>29.706790123456798</v>
      </c>
      <c r="G461">
        <v>2</v>
      </c>
      <c r="H461">
        <v>2</v>
      </c>
      <c r="I461">
        <v>120</v>
      </c>
      <c r="J461">
        <v>130</v>
      </c>
      <c r="K461">
        <v>71</v>
      </c>
      <c r="L461">
        <v>96</v>
      </c>
      <c r="M461">
        <v>27</v>
      </c>
      <c r="N461">
        <v>11</v>
      </c>
      <c r="O461">
        <v>18</v>
      </c>
      <c r="P461">
        <v>9</v>
      </c>
      <c r="Q461">
        <v>89</v>
      </c>
      <c r="R461" s="6">
        <v>2.2999999999999998</v>
      </c>
      <c r="S461">
        <v>38</v>
      </c>
    </row>
    <row r="462" spans="1:19" x14ac:dyDescent="0.2">
      <c r="A462">
        <v>13</v>
      </c>
      <c r="B462">
        <v>1</v>
      </c>
      <c r="C462" s="5">
        <v>71</v>
      </c>
      <c r="D462">
        <v>96.25</v>
      </c>
      <c r="E462">
        <v>180</v>
      </c>
      <c r="F462" s="6">
        <v>29.706790123456798</v>
      </c>
      <c r="G462">
        <v>2</v>
      </c>
      <c r="H462">
        <v>2</v>
      </c>
      <c r="I462">
        <v>150</v>
      </c>
      <c r="J462">
        <v>124</v>
      </c>
      <c r="K462">
        <v>68</v>
      </c>
      <c r="L462">
        <v>91</v>
      </c>
      <c r="M462">
        <v>26</v>
      </c>
      <c r="N462">
        <v>10</v>
      </c>
      <c r="O462">
        <v>17</v>
      </c>
      <c r="P462">
        <v>9</v>
      </c>
      <c r="Q462">
        <v>89</v>
      </c>
      <c r="R462" s="6"/>
    </row>
    <row r="463" spans="1:19" x14ac:dyDescent="0.2">
      <c r="A463">
        <v>13</v>
      </c>
      <c r="B463">
        <v>1</v>
      </c>
      <c r="C463" s="5">
        <v>71</v>
      </c>
      <c r="D463">
        <v>96.25</v>
      </c>
      <c r="E463">
        <v>180</v>
      </c>
      <c r="F463" s="6">
        <v>29.706790123456798</v>
      </c>
      <c r="G463">
        <v>2</v>
      </c>
      <c r="H463">
        <v>2</v>
      </c>
      <c r="I463">
        <v>180</v>
      </c>
      <c r="J463">
        <v>122</v>
      </c>
      <c r="K463">
        <v>66</v>
      </c>
      <c r="L463">
        <v>89</v>
      </c>
      <c r="M463">
        <v>25</v>
      </c>
      <c r="N463">
        <v>10</v>
      </c>
      <c r="O463">
        <v>16</v>
      </c>
      <c r="P463">
        <v>8</v>
      </c>
      <c r="Q463">
        <v>88</v>
      </c>
      <c r="R463" s="6">
        <v>3</v>
      </c>
      <c r="S463">
        <v>38</v>
      </c>
    </row>
    <row r="464" spans="1:19" x14ac:dyDescent="0.2">
      <c r="A464">
        <v>13</v>
      </c>
      <c r="B464">
        <v>1</v>
      </c>
      <c r="C464" s="5">
        <v>71</v>
      </c>
      <c r="D464">
        <v>96.25</v>
      </c>
      <c r="E464">
        <v>180</v>
      </c>
      <c r="F464" s="6">
        <v>29.706790123456798</v>
      </c>
      <c r="G464">
        <v>2</v>
      </c>
      <c r="H464">
        <v>2</v>
      </c>
      <c r="I464">
        <v>210</v>
      </c>
      <c r="J464">
        <v>116</v>
      </c>
      <c r="K464">
        <v>65</v>
      </c>
      <c r="L464">
        <v>86</v>
      </c>
      <c r="M464">
        <v>26</v>
      </c>
      <c r="N464">
        <v>9</v>
      </c>
      <c r="O464">
        <v>16</v>
      </c>
      <c r="P464">
        <v>8</v>
      </c>
      <c r="Q464">
        <v>89</v>
      </c>
      <c r="R464" s="6"/>
    </row>
    <row r="465" spans="1:19" x14ac:dyDescent="0.2">
      <c r="A465">
        <v>13</v>
      </c>
      <c r="B465">
        <v>1</v>
      </c>
      <c r="C465" s="5">
        <v>71</v>
      </c>
      <c r="D465">
        <v>96.25</v>
      </c>
      <c r="E465">
        <v>180</v>
      </c>
      <c r="F465" s="6">
        <v>29.706790123456798</v>
      </c>
      <c r="G465">
        <v>2</v>
      </c>
      <c r="H465">
        <v>2</v>
      </c>
      <c r="I465">
        <v>240</v>
      </c>
      <c r="J465">
        <v>121</v>
      </c>
      <c r="K465">
        <v>66</v>
      </c>
      <c r="L465">
        <v>88</v>
      </c>
      <c r="M465">
        <v>23</v>
      </c>
      <c r="N465">
        <v>7</v>
      </c>
      <c r="O465">
        <v>14</v>
      </c>
      <c r="P465">
        <v>6</v>
      </c>
      <c r="Q465">
        <v>90</v>
      </c>
      <c r="R465" s="6">
        <v>3</v>
      </c>
      <c r="S465">
        <v>37.799999999999997</v>
      </c>
    </row>
    <row r="466" spans="1:19" x14ac:dyDescent="0.2">
      <c r="A466">
        <v>13</v>
      </c>
      <c r="B466">
        <v>1</v>
      </c>
      <c r="C466" s="5">
        <v>71</v>
      </c>
      <c r="D466">
        <v>96.25</v>
      </c>
      <c r="E466">
        <v>180</v>
      </c>
      <c r="F466" s="6">
        <v>29.706790123456798</v>
      </c>
      <c r="G466">
        <v>2</v>
      </c>
      <c r="H466">
        <v>2</v>
      </c>
      <c r="I466">
        <v>270</v>
      </c>
      <c r="J466">
        <v>114</v>
      </c>
      <c r="K466">
        <v>63</v>
      </c>
      <c r="L466">
        <v>84</v>
      </c>
      <c r="M466">
        <v>23</v>
      </c>
      <c r="N466">
        <v>7</v>
      </c>
      <c r="O466">
        <v>14</v>
      </c>
      <c r="P466">
        <v>6</v>
      </c>
      <c r="Q466">
        <v>89</v>
      </c>
      <c r="R466" s="6"/>
    </row>
    <row r="467" spans="1:19" x14ac:dyDescent="0.2">
      <c r="A467">
        <v>13</v>
      </c>
      <c r="B467">
        <v>1</v>
      </c>
      <c r="C467" s="5">
        <v>71</v>
      </c>
      <c r="D467">
        <v>96.25</v>
      </c>
      <c r="E467">
        <v>180</v>
      </c>
      <c r="F467" s="6">
        <v>29.706790123456798</v>
      </c>
      <c r="G467">
        <v>2</v>
      </c>
      <c r="H467">
        <v>2</v>
      </c>
      <c r="I467">
        <v>300</v>
      </c>
      <c r="J467">
        <v>115</v>
      </c>
      <c r="K467">
        <v>65</v>
      </c>
      <c r="L467">
        <v>86</v>
      </c>
      <c r="M467">
        <v>23</v>
      </c>
      <c r="N467">
        <v>7</v>
      </c>
      <c r="O467">
        <v>14</v>
      </c>
      <c r="P467">
        <v>6</v>
      </c>
      <c r="Q467">
        <v>87</v>
      </c>
      <c r="R467" s="6">
        <v>3.3</v>
      </c>
      <c r="S467">
        <v>37.799999999999997</v>
      </c>
    </row>
    <row r="468" spans="1:19" x14ac:dyDescent="0.2">
      <c r="A468">
        <v>13</v>
      </c>
      <c r="B468">
        <v>1</v>
      </c>
      <c r="C468" s="5">
        <v>71</v>
      </c>
      <c r="D468">
        <v>96.25</v>
      </c>
      <c r="E468">
        <v>180</v>
      </c>
      <c r="F468" s="6">
        <v>29.706790123456798</v>
      </c>
      <c r="G468">
        <v>2</v>
      </c>
      <c r="H468">
        <v>2</v>
      </c>
      <c r="I468">
        <v>330</v>
      </c>
      <c r="J468">
        <v>120</v>
      </c>
      <c r="K468">
        <v>66</v>
      </c>
      <c r="L468">
        <v>88</v>
      </c>
      <c r="M468">
        <v>24</v>
      </c>
      <c r="N468">
        <v>8</v>
      </c>
      <c r="O468">
        <v>15</v>
      </c>
      <c r="P468">
        <v>7</v>
      </c>
      <c r="Q468">
        <v>89</v>
      </c>
      <c r="R468" s="6"/>
    </row>
    <row r="469" spans="1:19" x14ac:dyDescent="0.2">
      <c r="A469">
        <v>13</v>
      </c>
      <c r="B469">
        <v>1</v>
      </c>
      <c r="C469" s="5">
        <v>71</v>
      </c>
      <c r="D469">
        <v>96.25</v>
      </c>
      <c r="E469">
        <v>180</v>
      </c>
      <c r="F469" s="6">
        <v>29.706790123456798</v>
      </c>
      <c r="G469">
        <v>2</v>
      </c>
      <c r="H469">
        <v>2</v>
      </c>
      <c r="I469">
        <v>360</v>
      </c>
      <c r="J469">
        <v>120</v>
      </c>
      <c r="K469">
        <v>67</v>
      </c>
      <c r="L469">
        <v>88</v>
      </c>
      <c r="M469">
        <v>25</v>
      </c>
      <c r="N469">
        <v>10</v>
      </c>
      <c r="O469">
        <v>16</v>
      </c>
      <c r="P469">
        <v>8</v>
      </c>
      <c r="Q469">
        <v>90</v>
      </c>
      <c r="R469" s="6">
        <v>3.6</v>
      </c>
      <c r="S469">
        <v>37.6</v>
      </c>
    </row>
    <row r="470" spans="1:19" x14ac:dyDescent="0.2">
      <c r="A470">
        <v>14</v>
      </c>
      <c r="B470">
        <v>1</v>
      </c>
      <c r="C470" s="5">
        <v>71</v>
      </c>
      <c r="D470">
        <v>82</v>
      </c>
      <c r="E470">
        <v>170</v>
      </c>
      <c r="F470" s="6">
        <v>28.373702422145332</v>
      </c>
      <c r="G470">
        <v>1</v>
      </c>
      <c r="H470">
        <v>0</v>
      </c>
      <c r="I470" s="7">
        <v>0</v>
      </c>
      <c r="J470">
        <v>180</v>
      </c>
      <c r="K470">
        <v>80</v>
      </c>
      <c r="L470">
        <v>120</v>
      </c>
      <c r="M470">
        <v>28</v>
      </c>
      <c r="N470">
        <v>16</v>
      </c>
      <c r="O470">
        <v>21</v>
      </c>
      <c r="P470">
        <v>8</v>
      </c>
      <c r="Q470">
        <v>89</v>
      </c>
      <c r="R470">
        <v>2.89</v>
      </c>
      <c r="S470">
        <v>36.6</v>
      </c>
    </row>
    <row r="471" spans="1:19" x14ac:dyDescent="0.2">
      <c r="A471">
        <v>14</v>
      </c>
      <c r="B471">
        <v>1</v>
      </c>
      <c r="C471" s="5">
        <v>71</v>
      </c>
      <c r="D471">
        <v>82</v>
      </c>
      <c r="E471">
        <v>170</v>
      </c>
      <c r="F471" s="6">
        <v>28.373702422145332</v>
      </c>
      <c r="G471">
        <v>1</v>
      </c>
      <c r="H471">
        <v>0</v>
      </c>
      <c r="I471" s="7">
        <v>5</v>
      </c>
      <c r="J471">
        <v>188</v>
      </c>
      <c r="K471">
        <v>84</v>
      </c>
      <c r="L471">
        <v>126</v>
      </c>
      <c r="M471">
        <v>34</v>
      </c>
      <c r="N471">
        <v>22</v>
      </c>
      <c r="O471">
        <v>27</v>
      </c>
      <c r="P471">
        <v>13</v>
      </c>
      <c r="Q471">
        <v>91</v>
      </c>
      <c r="S471">
        <v>36.5</v>
      </c>
    </row>
    <row r="472" spans="1:19" x14ac:dyDescent="0.2">
      <c r="A472">
        <v>14</v>
      </c>
      <c r="B472">
        <v>1</v>
      </c>
      <c r="C472" s="5">
        <v>71</v>
      </c>
      <c r="D472">
        <v>82</v>
      </c>
      <c r="E472">
        <v>170</v>
      </c>
      <c r="F472" s="6">
        <v>28.373702422145332</v>
      </c>
      <c r="G472">
        <v>1</v>
      </c>
      <c r="H472">
        <v>0</v>
      </c>
      <c r="I472" s="7">
        <v>8</v>
      </c>
      <c r="J472">
        <v>157</v>
      </c>
      <c r="K472">
        <v>73</v>
      </c>
      <c r="L472">
        <v>98</v>
      </c>
      <c r="M472">
        <v>22</v>
      </c>
      <c r="N472">
        <v>13</v>
      </c>
      <c r="O472">
        <v>17</v>
      </c>
      <c r="P472">
        <v>7</v>
      </c>
      <c r="Q472">
        <v>89</v>
      </c>
      <c r="R472">
        <v>3.36</v>
      </c>
      <c r="S472">
        <v>36.4</v>
      </c>
    </row>
    <row r="473" spans="1:19" x14ac:dyDescent="0.2">
      <c r="A473">
        <v>14</v>
      </c>
      <c r="B473">
        <v>1</v>
      </c>
      <c r="C473" s="5">
        <v>71</v>
      </c>
      <c r="D473">
        <v>82</v>
      </c>
      <c r="E473">
        <v>170</v>
      </c>
      <c r="F473" s="6">
        <v>28.373702422145332</v>
      </c>
      <c r="G473">
        <v>1</v>
      </c>
      <c r="H473">
        <v>0</v>
      </c>
      <c r="I473" s="7">
        <v>10</v>
      </c>
      <c r="J473">
        <v>176</v>
      </c>
      <c r="K473">
        <v>77</v>
      </c>
      <c r="L473">
        <v>117</v>
      </c>
      <c r="M473">
        <v>31</v>
      </c>
      <c r="N473">
        <v>20</v>
      </c>
      <c r="O473">
        <v>24</v>
      </c>
      <c r="P473">
        <v>9</v>
      </c>
      <c r="Q473">
        <v>94</v>
      </c>
      <c r="S473">
        <v>36.4</v>
      </c>
    </row>
    <row r="474" spans="1:19" x14ac:dyDescent="0.2">
      <c r="A474">
        <v>14</v>
      </c>
      <c r="B474">
        <v>1</v>
      </c>
      <c r="C474" s="5">
        <v>71</v>
      </c>
      <c r="D474">
        <v>82</v>
      </c>
      <c r="E474">
        <v>170</v>
      </c>
      <c r="F474" s="6">
        <v>28.373702422145332</v>
      </c>
      <c r="G474">
        <v>1</v>
      </c>
      <c r="H474">
        <v>0</v>
      </c>
      <c r="I474" s="7">
        <v>15</v>
      </c>
      <c r="J474">
        <v>175</v>
      </c>
      <c r="K474">
        <v>76</v>
      </c>
      <c r="L474">
        <v>112</v>
      </c>
      <c r="M474">
        <v>28</v>
      </c>
      <c r="N474">
        <v>18</v>
      </c>
      <c r="O474">
        <v>22</v>
      </c>
      <c r="P474">
        <v>10</v>
      </c>
      <c r="Q474">
        <v>94</v>
      </c>
      <c r="R474">
        <v>3.27</v>
      </c>
      <c r="S474">
        <v>36.299999999999997</v>
      </c>
    </row>
    <row r="475" spans="1:19" x14ac:dyDescent="0.2">
      <c r="A475">
        <v>14</v>
      </c>
      <c r="B475">
        <v>1</v>
      </c>
      <c r="C475" s="5">
        <v>71</v>
      </c>
      <c r="D475">
        <v>82</v>
      </c>
      <c r="E475">
        <v>170</v>
      </c>
      <c r="F475" s="6">
        <v>28.373702422145332</v>
      </c>
      <c r="G475">
        <v>1</v>
      </c>
      <c r="H475">
        <v>0</v>
      </c>
      <c r="I475" s="7">
        <v>30</v>
      </c>
      <c r="J475">
        <v>174</v>
      </c>
      <c r="K475">
        <v>75</v>
      </c>
      <c r="L475">
        <v>107</v>
      </c>
      <c r="M475">
        <v>26</v>
      </c>
      <c r="N475">
        <v>16</v>
      </c>
      <c r="O475">
        <v>19</v>
      </c>
      <c r="P475">
        <v>10</v>
      </c>
      <c r="Q475">
        <v>87</v>
      </c>
      <c r="R475">
        <v>3.58</v>
      </c>
      <c r="S475">
        <v>36.299999999999997</v>
      </c>
    </row>
    <row r="476" spans="1:19" x14ac:dyDescent="0.2">
      <c r="A476">
        <v>14</v>
      </c>
      <c r="B476">
        <v>1</v>
      </c>
      <c r="C476" s="5">
        <v>71</v>
      </c>
      <c r="D476">
        <v>82</v>
      </c>
      <c r="E476">
        <v>170</v>
      </c>
      <c r="F476" s="6">
        <v>28.373702422145332</v>
      </c>
      <c r="G476">
        <v>1</v>
      </c>
      <c r="H476">
        <v>0</v>
      </c>
      <c r="I476" s="8">
        <v>114.99999999999991</v>
      </c>
      <c r="J476">
        <v>29</v>
      </c>
      <c r="K476">
        <v>26</v>
      </c>
      <c r="L476">
        <v>27</v>
      </c>
      <c r="S476">
        <v>36</v>
      </c>
    </row>
    <row r="477" spans="1:19" x14ac:dyDescent="0.2">
      <c r="A477">
        <v>14</v>
      </c>
      <c r="B477">
        <v>1</v>
      </c>
      <c r="C477" s="5">
        <v>71</v>
      </c>
      <c r="D477">
        <v>82</v>
      </c>
      <c r="E477">
        <v>170</v>
      </c>
      <c r="F477" s="6">
        <v>28.373702422145332</v>
      </c>
      <c r="G477">
        <v>1</v>
      </c>
      <c r="H477">
        <v>0</v>
      </c>
      <c r="I477" s="8">
        <v>225</v>
      </c>
      <c r="J477">
        <v>116</v>
      </c>
      <c r="K477">
        <v>56</v>
      </c>
      <c r="L477">
        <v>75</v>
      </c>
      <c r="M477">
        <v>26</v>
      </c>
      <c r="N477">
        <v>11</v>
      </c>
      <c r="O477">
        <v>18</v>
      </c>
      <c r="P477">
        <v>6</v>
      </c>
      <c r="Q477">
        <v>66</v>
      </c>
      <c r="R477">
        <v>2</v>
      </c>
      <c r="S477">
        <v>36</v>
      </c>
    </row>
    <row r="478" spans="1:19" x14ac:dyDescent="0.2">
      <c r="A478">
        <v>14</v>
      </c>
      <c r="B478">
        <v>1</v>
      </c>
      <c r="C478" s="5">
        <v>71</v>
      </c>
      <c r="D478">
        <v>82</v>
      </c>
      <c r="E478">
        <v>170</v>
      </c>
      <c r="F478" s="6">
        <v>28.373702422145332</v>
      </c>
      <c r="G478">
        <v>1</v>
      </c>
      <c r="H478">
        <v>1</v>
      </c>
      <c r="I478">
        <v>0</v>
      </c>
      <c r="J478">
        <v>99</v>
      </c>
      <c r="K478">
        <v>57</v>
      </c>
      <c r="L478">
        <v>72</v>
      </c>
      <c r="M478">
        <v>40</v>
      </c>
      <c r="N478">
        <v>22</v>
      </c>
      <c r="O478">
        <v>29</v>
      </c>
      <c r="P478">
        <v>18</v>
      </c>
      <c r="Q478">
        <v>94</v>
      </c>
      <c r="R478" s="6">
        <v>2.9</v>
      </c>
      <c r="S478">
        <v>37</v>
      </c>
    </row>
    <row r="479" spans="1:19" x14ac:dyDescent="0.2">
      <c r="A479">
        <v>14</v>
      </c>
      <c r="B479">
        <v>1</v>
      </c>
      <c r="C479" s="5">
        <v>71</v>
      </c>
      <c r="D479">
        <v>82</v>
      </c>
      <c r="E479">
        <v>170</v>
      </c>
      <c r="F479" s="6">
        <v>28.373702422145332</v>
      </c>
      <c r="G479">
        <v>1</v>
      </c>
      <c r="H479">
        <v>1</v>
      </c>
      <c r="I479">
        <v>15</v>
      </c>
      <c r="J479">
        <v>95</v>
      </c>
      <c r="K479">
        <v>54</v>
      </c>
      <c r="L479">
        <v>68</v>
      </c>
      <c r="M479">
        <v>35</v>
      </c>
      <c r="N479">
        <v>20</v>
      </c>
      <c r="O479">
        <v>26</v>
      </c>
      <c r="P479">
        <v>17</v>
      </c>
      <c r="Q479">
        <v>93</v>
      </c>
      <c r="R479" s="6">
        <v>3.4</v>
      </c>
    </row>
    <row r="480" spans="1:19" x14ac:dyDescent="0.2">
      <c r="A480">
        <v>14</v>
      </c>
      <c r="B480">
        <v>1</v>
      </c>
      <c r="C480" s="5">
        <v>71</v>
      </c>
      <c r="D480">
        <v>82</v>
      </c>
      <c r="E480">
        <v>170</v>
      </c>
      <c r="F480" s="6">
        <v>28.373702422145332</v>
      </c>
      <c r="G480">
        <v>1</v>
      </c>
      <c r="H480">
        <v>1</v>
      </c>
      <c r="I480">
        <v>30</v>
      </c>
      <c r="J480">
        <v>98</v>
      </c>
      <c r="K480">
        <v>58</v>
      </c>
      <c r="L480">
        <v>72</v>
      </c>
      <c r="M480">
        <v>34</v>
      </c>
      <c r="N480">
        <v>18</v>
      </c>
      <c r="O480">
        <v>25</v>
      </c>
      <c r="P480">
        <v>16</v>
      </c>
      <c r="Q480">
        <v>97</v>
      </c>
      <c r="R480" s="6">
        <v>2.8</v>
      </c>
    </row>
    <row r="481" spans="1:19" x14ac:dyDescent="0.2">
      <c r="A481">
        <v>14</v>
      </c>
      <c r="B481">
        <v>1</v>
      </c>
      <c r="C481" s="5">
        <v>71</v>
      </c>
      <c r="D481">
        <v>82</v>
      </c>
      <c r="E481">
        <v>170</v>
      </c>
      <c r="F481" s="6">
        <v>28.373702422145332</v>
      </c>
      <c r="G481">
        <v>1</v>
      </c>
      <c r="H481">
        <v>1</v>
      </c>
      <c r="I481">
        <v>60</v>
      </c>
      <c r="J481">
        <v>99</v>
      </c>
      <c r="K481">
        <v>58</v>
      </c>
      <c r="L481">
        <v>72</v>
      </c>
      <c r="M481">
        <v>36</v>
      </c>
      <c r="N481">
        <v>17</v>
      </c>
      <c r="O481">
        <v>25</v>
      </c>
      <c r="P481">
        <v>16</v>
      </c>
      <c r="Q481">
        <v>101</v>
      </c>
      <c r="R481" s="6">
        <v>3.1</v>
      </c>
      <c r="S481">
        <v>37</v>
      </c>
    </row>
    <row r="482" spans="1:19" x14ac:dyDescent="0.2">
      <c r="A482">
        <v>14</v>
      </c>
      <c r="B482">
        <v>1</v>
      </c>
      <c r="C482" s="5">
        <v>71</v>
      </c>
      <c r="D482">
        <v>82</v>
      </c>
      <c r="E482">
        <v>170</v>
      </c>
      <c r="F482" s="6">
        <v>28.373702422145332</v>
      </c>
      <c r="G482">
        <v>1</v>
      </c>
      <c r="H482">
        <v>1</v>
      </c>
      <c r="I482">
        <v>90</v>
      </c>
      <c r="J482">
        <v>151</v>
      </c>
      <c r="K482">
        <v>77</v>
      </c>
      <c r="L482">
        <v>104</v>
      </c>
      <c r="M482">
        <v>38</v>
      </c>
      <c r="N482">
        <v>21</v>
      </c>
      <c r="O482">
        <v>27</v>
      </c>
      <c r="P482">
        <v>17</v>
      </c>
      <c r="Q482">
        <v>111</v>
      </c>
      <c r="R482" s="6"/>
    </row>
    <row r="483" spans="1:19" x14ac:dyDescent="0.2">
      <c r="A483">
        <v>14</v>
      </c>
      <c r="B483">
        <v>1</v>
      </c>
      <c r="C483" s="5">
        <v>71</v>
      </c>
      <c r="D483">
        <v>82</v>
      </c>
      <c r="E483">
        <v>170</v>
      </c>
      <c r="F483" s="6">
        <v>28.373702422145332</v>
      </c>
      <c r="G483">
        <v>1</v>
      </c>
      <c r="H483">
        <v>1</v>
      </c>
      <c r="I483">
        <v>120</v>
      </c>
      <c r="J483">
        <v>129</v>
      </c>
      <c r="K483">
        <v>66</v>
      </c>
      <c r="L483">
        <v>88</v>
      </c>
      <c r="M483">
        <v>32</v>
      </c>
      <c r="N483">
        <v>16</v>
      </c>
      <c r="O483">
        <v>22</v>
      </c>
      <c r="P483">
        <v>13</v>
      </c>
      <c r="Q483">
        <v>110</v>
      </c>
      <c r="R483" s="6">
        <v>3.1</v>
      </c>
      <c r="S483">
        <v>37</v>
      </c>
    </row>
    <row r="484" spans="1:19" x14ac:dyDescent="0.2">
      <c r="A484">
        <v>14</v>
      </c>
      <c r="B484">
        <v>1</v>
      </c>
      <c r="C484" s="5">
        <v>71</v>
      </c>
      <c r="D484">
        <v>82</v>
      </c>
      <c r="E484">
        <v>170</v>
      </c>
      <c r="F484" s="6">
        <v>28.373702422145332</v>
      </c>
      <c r="G484">
        <v>1</v>
      </c>
      <c r="H484">
        <v>1</v>
      </c>
      <c r="I484">
        <v>150</v>
      </c>
      <c r="J484">
        <v>103</v>
      </c>
      <c r="K484">
        <v>57</v>
      </c>
      <c r="L484">
        <v>73</v>
      </c>
      <c r="M484">
        <v>32</v>
      </c>
      <c r="N484">
        <v>15</v>
      </c>
      <c r="O484">
        <v>22</v>
      </c>
      <c r="P484">
        <v>13</v>
      </c>
      <c r="Q484">
        <v>104</v>
      </c>
      <c r="R484" s="6"/>
    </row>
    <row r="485" spans="1:19" x14ac:dyDescent="0.2">
      <c r="A485">
        <v>14</v>
      </c>
      <c r="B485">
        <v>1</v>
      </c>
      <c r="C485" s="5">
        <v>71</v>
      </c>
      <c r="D485">
        <v>82</v>
      </c>
      <c r="E485">
        <v>170</v>
      </c>
      <c r="F485" s="6">
        <v>28.373702422145332</v>
      </c>
      <c r="G485">
        <v>1</v>
      </c>
      <c r="H485">
        <v>1</v>
      </c>
      <c r="I485">
        <v>180</v>
      </c>
      <c r="J485">
        <v>120</v>
      </c>
      <c r="K485">
        <v>65</v>
      </c>
      <c r="L485">
        <v>84</v>
      </c>
      <c r="M485">
        <v>32</v>
      </c>
      <c r="N485">
        <v>16</v>
      </c>
      <c r="O485">
        <v>23</v>
      </c>
      <c r="P485">
        <v>13</v>
      </c>
      <c r="Q485">
        <v>106</v>
      </c>
      <c r="R485" s="6">
        <v>2.4</v>
      </c>
      <c r="S485">
        <v>37</v>
      </c>
    </row>
    <row r="486" spans="1:19" x14ac:dyDescent="0.2">
      <c r="A486">
        <v>14</v>
      </c>
      <c r="B486">
        <v>1</v>
      </c>
      <c r="C486" s="5">
        <v>71</v>
      </c>
      <c r="D486">
        <v>82</v>
      </c>
      <c r="E486">
        <v>170</v>
      </c>
      <c r="F486" s="6">
        <v>28.3737024221453</v>
      </c>
      <c r="G486">
        <v>1</v>
      </c>
      <c r="H486">
        <v>1</v>
      </c>
      <c r="I486">
        <v>210</v>
      </c>
      <c r="J486">
        <v>139</v>
      </c>
      <c r="K486">
        <v>72</v>
      </c>
      <c r="L486">
        <v>97</v>
      </c>
      <c r="M486">
        <v>31</v>
      </c>
      <c r="N486">
        <v>16</v>
      </c>
      <c r="O486">
        <v>23</v>
      </c>
      <c r="P486">
        <v>13</v>
      </c>
      <c r="Q486">
        <v>116</v>
      </c>
      <c r="R486" s="6"/>
    </row>
    <row r="487" spans="1:19" x14ac:dyDescent="0.2">
      <c r="A487">
        <v>14</v>
      </c>
      <c r="B487">
        <v>1</v>
      </c>
      <c r="C487" s="5">
        <v>71</v>
      </c>
      <c r="D487">
        <v>82</v>
      </c>
      <c r="E487">
        <v>170</v>
      </c>
      <c r="F487" s="6">
        <v>28.3737024221453</v>
      </c>
      <c r="G487">
        <v>1</v>
      </c>
      <c r="H487">
        <v>1</v>
      </c>
      <c r="I487">
        <v>240</v>
      </c>
      <c r="J487">
        <v>139</v>
      </c>
      <c r="K487">
        <v>77</v>
      </c>
      <c r="L487">
        <v>98</v>
      </c>
      <c r="M487">
        <v>36</v>
      </c>
      <c r="N487">
        <v>21</v>
      </c>
      <c r="O487">
        <v>27</v>
      </c>
      <c r="P487">
        <v>17</v>
      </c>
      <c r="Q487">
        <v>125</v>
      </c>
      <c r="R487" s="6">
        <v>2.7</v>
      </c>
      <c r="S487">
        <v>37</v>
      </c>
    </row>
    <row r="488" spans="1:19" x14ac:dyDescent="0.2">
      <c r="A488">
        <v>14</v>
      </c>
      <c r="B488">
        <v>1</v>
      </c>
      <c r="C488" s="5">
        <v>71</v>
      </c>
      <c r="D488">
        <v>82</v>
      </c>
      <c r="E488">
        <v>170</v>
      </c>
      <c r="F488" s="6">
        <v>28.3737024221453</v>
      </c>
      <c r="G488">
        <v>1</v>
      </c>
      <c r="H488">
        <v>1</v>
      </c>
      <c r="I488">
        <v>270</v>
      </c>
      <c r="J488">
        <v>114</v>
      </c>
      <c r="K488">
        <v>63</v>
      </c>
      <c r="L488">
        <v>81</v>
      </c>
      <c r="M488">
        <v>31</v>
      </c>
      <c r="N488">
        <v>16</v>
      </c>
      <c r="O488">
        <v>22</v>
      </c>
      <c r="P488">
        <v>13</v>
      </c>
      <c r="Q488">
        <v>108</v>
      </c>
      <c r="R488" s="6"/>
    </row>
    <row r="489" spans="1:19" x14ac:dyDescent="0.2">
      <c r="A489">
        <v>14</v>
      </c>
      <c r="B489">
        <v>1</v>
      </c>
      <c r="C489" s="5">
        <v>71</v>
      </c>
      <c r="D489">
        <v>82</v>
      </c>
      <c r="E489">
        <v>170</v>
      </c>
      <c r="F489" s="6">
        <v>28.3737024221453</v>
      </c>
      <c r="G489">
        <v>1</v>
      </c>
      <c r="H489">
        <v>1</v>
      </c>
      <c r="I489">
        <v>300</v>
      </c>
      <c r="J489">
        <v>101</v>
      </c>
      <c r="K489">
        <v>58</v>
      </c>
      <c r="L489">
        <v>74</v>
      </c>
      <c r="M489">
        <v>30</v>
      </c>
      <c r="N489">
        <v>16</v>
      </c>
      <c r="O489">
        <v>22</v>
      </c>
      <c r="P489">
        <v>13</v>
      </c>
      <c r="Q489">
        <v>102</v>
      </c>
      <c r="R489" s="6">
        <v>2.9</v>
      </c>
      <c r="S489">
        <v>37</v>
      </c>
    </row>
    <row r="490" spans="1:19" x14ac:dyDescent="0.2">
      <c r="A490">
        <v>14</v>
      </c>
      <c r="B490">
        <v>1</v>
      </c>
      <c r="C490" s="5">
        <v>71</v>
      </c>
      <c r="D490">
        <v>82</v>
      </c>
      <c r="E490">
        <v>170</v>
      </c>
      <c r="F490" s="6">
        <v>28.3737024221453</v>
      </c>
      <c r="G490">
        <v>1</v>
      </c>
      <c r="H490">
        <v>1</v>
      </c>
      <c r="I490">
        <v>330</v>
      </c>
      <c r="J490">
        <v>101</v>
      </c>
      <c r="K490">
        <v>57</v>
      </c>
      <c r="L490">
        <v>73</v>
      </c>
      <c r="M490">
        <v>30</v>
      </c>
      <c r="N490">
        <v>15</v>
      </c>
      <c r="O490">
        <v>21</v>
      </c>
      <c r="P490">
        <v>12</v>
      </c>
      <c r="Q490">
        <v>98</v>
      </c>
      <c r="R490" s="6"/>
    </row>
    <row r="491" spans="1:19" x14ac:dyDescent="0.2">
      <c r="A491">
        <v>14</v>
      </c>
      <c r="B491">
        <v>1</v>
      </c>
      <c r="C491" s="5">
        <v>71</v>
      </c>
      <c r="D491">
        <v>82</v>
      </c>
      <c r="E491">
        <v>170</v>
      </c>
      <c r="F491" s="6">
        <v>28.3737024221453</v>
      </c>
      <c r="G491">
        <v>1</v>
      </c>
      <c r="H491">
        <v>1</v>
      </c>
      <c r="I491">
        <v>360</v>
      </c>
      <c r="J491">
        <v>101</v>
      </c>
      <c r="K491">
        <v>58</v>
      </c>
      <c r="L491">
        <v>74</v>
      </c>
      <c r="M491">
        <v>31</v>
      </c>
      <c r="N491">
        <v>17</v>
      </c>
      <c r="O491">
        <v>22</v>
      </c>
      <c r="P491">
        <v>14</v>
      </c>
      <c r="Q491">
        <v>95</v>
      </c>
      <c r="R491" s="6">
        <v>2.9</v>
      </c>
      <c r="S491">
        <v>37</v>
      </c>
    </row>
    <row r="492" spans="1:19" x14ac:dyDescent="0.2">
      <c r="A492">
        <v>14</v>
      </c>
      <c r="B492">
        <v>1</v>
      </c>
      <c r="C492" s="5">
        <v>71</v>
      </c>
      <c r="D492">
        <v>82</v>
      </c>
      <c r="E492">
        <v>170</v>
      </c>
      <c r="F492" s="6">
        <v>28.373702422145332</v>
      </c>
      <c r="G492">
        <v>1</v>
      </c>
      <c r="H492">
        <v>2</v>
      </c>
      <c r="I492">
        <v>0</v>
      </c>
      <c r="J492">
        <v>101</v>
      </c>
      <c r="K492">
        <v>58</v>
      </c>
      <c r="L492">
        <v>74</v>
      </c>
      <c r="M492">
        <v>31</v>
      </c>
      <c r="N492">
        <v>17</v>
      </c>
      <c r="O492">
        <v>22</v>
      </c>
      <c r="P492">
        <v>14</v>
      </c>
      <c r="Q492">
        <v>95</v>
      </c>
      <c r="R492" s="6">
        <v>2.9</v>
      </c>
      <c r="S492">
        <v>37</v>
      </c>
    </row>
    <row r="493" spans="1:19" x14ac:dyDescent="0.2">
      <c r="A493">
        <v>14</v>
      </c>
      <c r="B493">
        <v>1</v>
      </c>
      <c r="C493" s="5">
        <v>71</v>
      </c>
      <c r="D493">
        <v>82</v>
      </c>
      <c r="E493">
        <v>170</v>
      </c>
      <c r="F493" s="6">
        <v>28.373702422145332</v>
      </c>
      <c r="G493">
        <v>1</v>
      </c>
      <c r="H493">
        <v>2</v>
      </c>
      <c r="I493">
        <v>15</v>
      </c>
      <c r="J493">
        <v>113</v>
      </c>
      <c r="K493">
        <v>63</v>
      </c>
      <c r="L493">
        <v>82</v>
      </c>
      <c r="M493">
        <v>31</v>
      </c>
      <c r="N493">
        <v>16</v>
      </c>
      <c r="O493">
        <v>22</v>
      </c>
      <c r="P493">
        <v>13</v>
      </c>
      <c r="Q493">
        <v>98</v>
      </c>
      <c r="R493" s="6">
        <v>3.1</v>
      </c>
    </row>
    <row r="494" spans="1:19" x14ac:dyDescent="0.2">
      <c r="A494">
        <v>14</v>
      </c>
      <c r="B494">
        <v>1</v>
      </c>
      <c r="C494" s="5">
        <v>71</v>
      </c>
      <c r="D494">
        <v>82</v>
      </c>
      <c r="E494">
        <v>170</v>
      </c>
      <c r="F494" s="6">
        <v>28.373702422145332</v>
      </c>
      <c r="G494">
        <v>1</v>
      </c>
      <c r="H494">
        <v>2</v>
      </c>
      <c r="I494">
        <v>30</v>
      </c>
      <c r="J494">
        <v>111</v>
      </c>
      <c r="K494">
        <v>64</v>
      </c>
      <c r="L494">
        <v>81</v>
      </c>
      <c r="M494">
        <v>29</v>
      </c>
      <c r="N494">
        <v>14</v>
      </c>
      <c r="O494">
        <v>20</v>
      </c>
      <c r="P494">
        <v>12</v>
      </c>
      <c r="Q494">
        <v>96</v>
      </c>
      <c r="R494" s="6">
        <v>2.7</v>
      </c>
    </row>
    <row r="495" spans="1:19" x14ac:dyDescent="0.2">
      <c r="A495">
        <v>14</v>
      </c>
      <c r="B495">
        <v>1</v>
      </c>
      <c r="C495" s="5">
        <v>71</v>
      </c>
      <c r="D495">
        <v>82</v>
      </c>
      <c r="E495">
        <v>170</v>
      </c>
      <c r="F495" s="6">
        <v>28.373702422145332</v>
      </c>
      <c r="G495">
        <v>1</v>
      </c>
      <c r="H495">
        <v>2</v>
      </c>
      <c r="I495">
        <v>60</v>
      </c>
      <c r="J495">
        <v>117</v>
      </c>
      <c r="K495">
        <v>61</v>
      </c>
      <c r="L495">
        <v>82</v>
      </c>
      <c r="M495">
        <v>29</v>
      </c>
      <c r="N495">
        <v>15</v>
      </c>
      <c r="O495">
        <v>20</v>
      </c>
      <c r="P495">
        <v>12</v>
      </c>
      <c r="Q495">
        <v>97</v>
      </c>
      <c r="R495" s="6">
        <v>2.7</v>
      </c>
      <c r="S495">
        <v>37</v>
      </c>
    </row>
    <row r="496" spans="1:19" x14ac:dyDescent="0.2">
      <c r="A496">
        <v>14</v>
      </c>
      <c r="B496">
        <v>1</v>
      </c>
      <c r="C496" s="5">
        <v>71</v>
      </c>
      <c r="D496">
        <v>82</v>
      </c>
      <c r="E496">
        <v>170</v>
      </c>
      <c r="F496" s="6">
        <v>28.373702422145332</v>
      </c>
      <c r="G496">
        <v>1</v>
      </c>
      <c r="H496">
        <v>2</v>
      </c>
      <c r="I496">
        <v>90</v>
      </c>
      <c r="J496">
        <v>99</v>
      </c>
      <c r="K496">
        <v>53</v>
      </c>
      <c r="L496">
        <v>70</v>
      </c>
      <c r="M496">
        <v>26</v>
      </c>
      <c r="N496">
        <v>10</v>
      </c>
      <c r="O496">
        <v>16</v>
      </c>
      <c r="P496">
        <v>7</v>
      </c>
      <c r="Q496">
        <v>90</v>
      </c>
      <c r="R496" s="6"/>
    </row>
    <row r="497" spans="1:19" x14ac:dyDescent="0.2">
      <c r="A497">
        <v>14</v>
      </c>
      <c r="B497">
        <v>1</v>
      </c>
      <c r="C497" s="5">
        <v>71</v>
      </c>
      <c r="D497">
        <v>82</v>
      </c>
      <c r="E497">
        <v>170</v>
      </c>
      <c r="F497" s="6">
        <v>28.373702422145332</v>
      </c>
      <c r="G497">
        <v>1</v>
      </c>
      <c r="H497">
        <v>2</v>
      </c>
      <c r="I497">
        <v>120</v>
      </c>
      <c r="J497">
        <v>99</v>
      </c>
      <c r="K497">
        <v>53</v>
      </c>
      <c r="L497">
        <v>70</v>
      </c>
      <c r="M497">
        <v>26</v>
      </c>
      <c r="N497">
        <v>11</v>
      </c>
      <c r="O497">
        <v>17</v>
      </c>
      <c r="P497">
        <v>8</v>
      </c>
      <c r="Q497">
        <v>89</v>
      </c>
      <c r="R497" s="6">
        <v>2.7</v>
      </c>
      <c r="S497">
        <v>37</v>
      </c>
    </row>
    <row r="498" spans="1:19" x14ac:dyDescent="0.2">
      <c r="A498">
        <v>14</v>
      </c>
      <c r="B498">
        <v>1</v>
      </c>
      <c r="C498" s="5">
        <v>71</v>
      </c>
      <c r="D498">
        <v>82</v>
      </c>
      <c r="E498">
        <v>170</v>
      </c>
      <c r="F498" s="6">
        <v>28.373702422145332</v>
      </c>
      <c r="G498">
        <v>1</v>
      </c>
      <c r="H498">
        <v>2</v>
      </c>
      <c r="I498">
        <v>150</v>
      </c>
      <c r="J498">
        <v>109</v>
      </c>
      <c r="K498">
        <v>56</v>
      </c>
      <c r="L498">
        <v>75</v>
      </c>
      <c r="M498">
        <v>28</v>
      </c>
      <c r="N498">
        <v>11</v>
      </c>
      <c r="O498">
        <v>17</v>
      </c>
      <c r="P498">
        <v>8</v>
      </c>
      <c r="Q498">
        <v>88</v>
      </c>
      <c r="R498" s="6"/>
    </row>
    <row r="499" spans="1:19" x14ac:dyDescent="0.2">
      <c r="A499">
        <v>14</v>
      </c>
      <c r="B499">
        <v>1</v>
      </c>
      <c r="C499" s="5">
        <v>71</v>
      </c>
      <c r="D499">
        <v>82</v>
      </c>
      <c r="E499">
        <v>170</v>
      </c>
      <c r="F499" s="6">
        <v>28.373702422145332</v>
      </c>
      <c r="G499">
        <v>1</v>
      </c>
      <c r="H499">
        <v>2</v>
      </c>
      <c r="I499">
        <v>180</v>
      </c>
      <c r="J499">
        <v>104</v>
      </c>
      <c r="K499">
        <v>65</v>
      </c>
      <c r="L499">
        <v>82</v>
      </c>
      <c r="M499">
        <v>28</v>
      </c>
      <c r="N499">
        <v>14</v>
      </c>
      <c r="O499">
        <v>19</v>
      </c>
      <c r="P499">
        <v>12</v>
      </c>
      <c r="Q499">
        <v>95</v>
      </c>
      <c r="R499" s="6">
        <v>2.8</v>
      </c>
      <c r="S499" s="6">
        <v>37.200000000000003</v>
      </c>
    </row>
    <row r="500" spans="1:19" x14ac:dyDescent="0.2">
      <c r="A500">
        <v>14</v>
      </c>
      <c r="B500">
        <v>1</v>
      </c>
      <c r="C500" s="5">
        <v>71</v>
      </c>
      <c r="D500">
        <v>82</v>
      </c>
      <c r="E500">
        <v>170</v>
      </c>
      <c r="F500" s="6">
        <v>28.3737024221453</v>
      </c>
      <c r="G500">
        <v>1</v>
      </c>
      <c r="H500">
        <v>2</v>
      </c>
      <c r="I500">
        <v>210</v>
      </c>
      <c r="J500">
        <v>110</v>
      </c>
      <c r="K500">
        <v>58</v>
      </c>
      <c r="L500">
        <v>77</v>
      </c>
      <c r="M500">
        <v>27</v>
      </c>
      <c r="N500">
        <v>13</v>
      </c>
      <c r="O500">
        <v>19</v>
      </c>
      <c r="P500">
        <v>11</v>
      </c>
      <c r="Q500">
        <v>90</v>
      </c>
      <c r="S500" s="6"/>
    </row>
    <row r="501" spans="1:19" x14ac:dyDescent="0.2">
      <c r="A501">
        <v>14</v>
      </c>
      <c r="B501">
        <v>1</v>
      </c>
      <c r="C501" s="5">
        <v>71</v>
      </c>
      <c r="D501">
        <v>82</v>
      </c>
      <c r="E501">
        <v>170</v>
      </c>
      <c r="F501" s="6">
        <v>28.3737024221453</v>
      </c>
      <c r="G501">
        <v>1</v>
      </c>
      <c r="H501">
        <v>2</v>
      </c>
      <c r="I501">
        <v>240</v>
      </c>
      <c r="J501">
        <v>104</v>
      </c>
      <c r="K501">
        <v>65</v>
      </c>
      <c r="L501">
        <v>82</v>
      </c>
      <c r="M501">
        <v>28</v>
      </c>
      <c r="N501">
        <v>14</v>
      </c>
      <c r="O501">
        <v>19</v>
      </c>
      <c r="P501">
        <v>12</v>
      </c>
      <c r="Q501">
        <v>95</v>
      </c>
      <c r="R501">
        <v>3</v>
      </c>
      <c r="S501" s="6">
        <v>37.200000000000003</v>
      </c>
    </row>
    <row r="502" spans="1:19" x14ac:dyDescent="0.2">
      <c r="A502">
        <v>14</v>
      </c>
      <c r="B502">
        <v>1</v>
      </c>
      <c r="C502" s="5">
        <v>71</v>
      </c>
      <c r="D502">
        <v>82</v>
      </c>
      <c r="E502">
        <v>170</v>
      </c>
      <c r="F502" s="6">
        <v>28.3737024221453</v>
      </c>
      <c r="G502">
        <v>1</v>
      </c>
      <c r="H502">
        <v>2</v>
      </c>
      <c r="I502">
        <v>270</v>
      </c>
      <c r="J502">
        <v>110</v>
      </c>
      <c r="K502">
        <v>58</v>
      </c>
      <c r="L502">
        <v>77</v>
      </c>
      <c r="M502">
        <v>27</v>
      </c>
      <c r="N502">
        <v>13</v>
      </c>
      <c r="O502">
        <v>19</v>
      </c>
      <c r="P502">
        <v>11</v>
      </c>
      <c r="Q502">
        <v>90</v>
      </c>
      <c r="R502" s="6"/>
    </row>
    <row r="503" spans="1:19" x14ac:dyDescent="0.2">
      <c r="A503">
        <v>14</v>
      </c>
      <c r="B503">
        <v>1</v>
      </c>
      <c r="C503" s="5">
        <v>71</v>
      </c>
      <c r="D503">
        <v>82</v>
      </c>
      <c r="E503">
        <v>170</v>
      </c>
      <c r="F503" s="6">
        <v>28.3737024221453</v>
      </c>
      <c r="G503">
        <v>1</v>
      </c>
      <c r="H503">
        <v>2</v>
      </c>
      <c r="I503">
        <v>300</v>
      </c>
      <c r="J503">
        <v>117</v>
      </c>
      <c r="K503">
        <v>62</v>
      </c>
      <c r="L503">
        <v>82</v>
      </c>
      <c r="M503">
        <v>29</v>
      </c>
      <c r="N503">
        <v>15</v>
      </c>
      <c r="O503">
        <v>21</v>
      </c>
      <c r="P503">
        <v>12</v>
      </c>
      <c r="Q503">
        <v>95</v>
      </c>
      <c r="R503" s="6">
        <v>2.8</v>
      </c>
      <c r="S503">
        <v>37.200000000000003</v>
      </c>
    </row>
    <row r="504" spans="1:19" x14ac:dyDescent="0.2">
      <c r="A504">
        <v>14</v>
      </c>
      <c r="B504">
        <v>1</v>
      </c>
      <c r="C504" s="5">
        <v>71</v>
      </c>
      <c r="D504">
        <v>82</v>
      </c>
      <c r="E504">
        <v>170</v>
      </c>
      <c r="F504" s="6">
        <v>28.3737024221453</v>
      </c>
      <c r="G504">
        <v>1</v>
      </c>
      <c r="H504">
        <v>2</v>
      </c>
      <c r="I504">
        <v>330</v>
      </c>
      <c r="J504">
        <v>115</v>
      </c>
      <c r="K504">
        <v>60</v>
      </c>
      <c r="L504">
        <v>80</v>
      </c>
      <c r="M504">
        <v>30</v>
      </c>
      <c r="N504">
        <v>16</v>
      </c>
      <c r="O504">
        <v>19</v>
      </c>
      <c r="P504">
        <v>12</v>
      </c>
      <c r="Q504">
        <v>93</v>
      </c>
      <c r="R504" s="6"/>
    </row>
    <row r="505" spans="1:19" x14ac:dyDescent="0.2">
      <c r="A505">
        <v>14</v>
      </c>
      <c r="B505">
        <v>1</v>
      </c>
      <c r="C505" s="5">
        <v>71</v>
      </c>
      <c r="D505">
        <v>82</v>
      </c>
      <c r="E505">
        <v>170</v>
      </c>
      <c r="F505" s="6">
        <v>28.3737024221453</v>
      </c>
      <c r="G505">
        <v>1</v>
      </c>
      <c r="H505">
        <v>2</v>
      </c>
      <c r="I505">
        <v>360</v>
      </c>
      <c r="J505">
        <v>109</v>
      </c>
      <c r="K505">
        <v>58</v>
      </c>
      <c r="L505">
        <v>76</v>
      </c>
      <c r="M505">
        <v>27</v>
      </c>
      <c r="N505">
        <v>14</v>
      </c>
      <c r="O505">
        <v>19</v>
      </c>
      <c r="P505">
        <v>12</v>
      </c>
      <c r="Q505">
        <v>91</v>
      </c>
      <c r="R505" s="6">
        <v>2.9</v>
      </c>
      <c r="S505">
        <v>37.200000000000003</v>
      </c>
    </row>
    <row r="506" spans="1:19" x14ac:dyDescent="0.2">
      <c r="A506">
        <v>15</v>
      </c>
      <c r="B506">
        <v>1</v>
      </c>
      <c r="C506" s="5">
        <v>44</v>
      </c>
      <c r="D506">
        <v>98.95</v>
      </c>
      <c r="E506">
        <v>180</v>
      </c>
      <c r="F506" s="6">
        <v>30.540123456790123</v>
      </c>
      <c r="G506">
        <v>2</v>
      </c>
      <c r="H506">
        <v>0</v>
      </c>
      <c r="I506" s="7">
        <v>0</v>
      </c>
      <c r="J506">
        <v>116</v>
      </c>
      <c r="K506">
        <v>60</v>
      </c>
      <c r="L506">
        <v>78</v>
      </c>
      <c r="M506">
        <v>50</v>
      </c>
      <c r="N506">
        <v>12</v>
      </c>
      <c r="O506">
        <v>23</v>
      </c>
      <c r="P506">
        <v>20</v>
      </c>
      <c r="Q506">
        <v>76</v>
      </c>
      <c r="R506">
        <v>2.04</v>
      </c>
      <c r="S506">
        <v>36.4</v>
      </c>
    </row>
    <row r="507" spans="1:19" x14ac:dyDescent="0.2">
      <c r="A507">
        <v>15</v>
      </c>
      <c r="B507">
        <v>1</v>
      </c>
      <c r="C507" s="5">
        <v>44</v>
      </c>
      <c r="D507">
        <v>98.95</v>
      </c>
      <c r="E507">
        <v>180</v>
      </c>
      <c r="F507" s="6">
        <v>30.540123456790099</v>
      </c>
      <c r="G507">
        <v>2</v>
      </c>
      <c r="H507">
        <v>0</v>
      </c>
      <c r="I507" s="7">
        <v>5</v>
      </c>
      <c r="J507">
        <v>119</v>
      </c>
      <c r="K507">
        <v>74</v>
      </c>
      <c r="L507">
        <v>90</v>
      </c>
      <c r="M507">
        <v>55</v>
      </c>
      <c r="N507">
        <v>33</v>
      </c>
      <c r="O507">
        <v>42</v>
      </c>
      <c r="P507">
        <v>32</v>
      </c>
      <c r="Q507">
        <v>58</v>
      </c>
      <c r="S507">
        <v>36.299999999999997</v>
      </c>
    </row>
    <row r="508" spans="1:19" x14ac:dyDescent="0.2">
      <c r="A508">
        <v>15</v>
      </c>
      <c r="B508">
        <v>1</v>
      </c>
      <c r="C508" s="5">
        <v>44</v>
      </c>
      <c r="D508">
        <v>98.95</v>
      </c>
      <c r="E508">
        <v>180</v>
      </c>
      <c r="F508" s="6">
        <v>30.540123456790099</v>
      </c>
      <c r="G508">
        <v>2</v>
      </c>
      <c r="H508">
        <v>0</v>
      </c>
      <c r="I508" s="7">
        <v>8</v>
      </c>
      <c r="J508">
        <v>119</v>
      </c>
      <c r="K508">
        <v>73</v>
      </c>
      <c r="L508">
        <v>89</v>
      </c>
      <c r="M508">
        <v>51</v>
      </c>
      <c r="N508">
        <v>30</v>
      </c>
      <c r="O508">
        <v>38</v>
      </c>
      <c r="P508">
        <v>29</v>
      </c>
      <c r="Q508">
        <v>60</v>
      </c>
      <c r="R508">
        <v>2.1800000000000002</v>
      </c>
      <c r="S508">
        <v>36.299999999999997</v>
      </c>
    </row>
    <row r="509" spans="1:19" x14ac:dyDescent="0.2">
      <c r="A509">
        <v>15</v>
      </c>
      <c r="B509">
        <v>1</v>
      </c>
      <c r="C509" s="5">
        <v>44</v>
      </c>
      <c r="D509">
        <v>98.95</v>
      </c>
      <c r="E509">
        <v>180</v>
      </c>
      <c r="F509" s="6">
        <v>30.540123456790099</v>
      </c>
      <c r="G509">
        <v>2</v>
      </c>
      <c r="H509">
        <v>0</v>
      </c>
      <c r="I509" s="7">
        <v>10</v>
      </c>
      <c r="J509">
        <v>106</v>
      </c>
      <c r="K509">
        <v>63</v>
      </c>
      <c r="L509">
        <v>78</v>
      </c>
      <c r="M509">
        <v>41</v>
      </c>
      <c r="N509">
        <v>17</v>
      </c>
      <c r="O509">
        <v>28</v>
      </c>
      <c r="P509">
        <v>27</v>
      </c>
      <c r="Q509">
        <v>60</v>
      </c>
      <c r="S509">
        <v>36.1</v>
      </c>
    </row>
    <row r="510" spans="1:19" x14ac:dyDescent="0.2">
      <c r="A510">
        <v>15</v>
      </c>
      <c r="B510">
        <v>1</v>
      </c>
      <c r="C510" s="5">
        <v>44</v>
      </c>
      <c r="D510">
        <v>98.95</v>
      </c>
      <c r="E510">
        <v>180</v>
      </c>
      <c r="F510" s="6">
        <v>30.540123456790099</v>
      </c>
      <c r="G510">
        <v>2</v>
      </c>
      <c r="H510">
        <v>0</v>
      </c>
      <c r="I510" s="7">
        <v>15</v>
      </c>
      <c r="J510">
        <v>106</v>
      </c>
      <c r="K510">
        <v>61</v>
      </c>
      <c r="L510">
        <v>75</v>
      </c>
      <c r="M510">
        <v>41</v>
      </c>
      <c r="N510">
        <v>20</v>
      </c>
      <c r="O510">
        <v>30</v>
      </c>
      <c r="P510">
        <v>26</v>
      </c>
      <c r="Q510">
        <v>61</v>
      </c>
      <c r="R510">
        <v>2.67</v>
      </c>
      <c r="S510">
        <v>36</v>
      </c>
    </row>
    <row r="511" spans="1:19" x14ac:dyDescent="0.2">
      <c r="A511">
        <v>15</v>
      </c>
      <c r="B511">
        <v>1</v>
      </c>
      <c r="C511" s="5">
        <v>44</v>
      </c>
      <c r="D511">
        <v>98.95</v>
      </c>
      <c r="E511">
        <v>180</v>
      </c>
      <c r="F511" s="6">
        <v>30.540123456790099</v>
      </c>
      <c r="G511">
        <v>2</v>
      </c>
      <c r="H511">
        <v>0</v>
      </c>
      <c r="I511" s="7">
        <v>30</v>
      </c>
      <c r="J511">
        <v>107</v>
      </c>
      <c r="K511">
        <v>64</v>
      </c>
      <c r="L511">
        <v>80</v>
      </c>
      <c r="M511">
        <v>37</v>
      </c>
      <c r="N511">
        <v>16</v>
      </c>
      <c r="O511">
        <v>25</v>
      </c>
      <c r="P511">
        <v>22</v>
      </c>
      <c r="Q511">
        <v>63</v>
      </c>
      <c r="R511">
        <v>2.19</v>
      </c>
      <c r="S511">
        <v>35.9</v>
      </c>
    </row>
    <row r="512" spans="1:19" x14ac:dyDescent="0.2">
      <c r="A512">
        <v>15</v>
      </c>
      <c r="B512">
        <v>1</v>
      </c>
      <c r="C512" s="5">
        <v>44</v>
      </c>
      <c r="D512">
        <v>98.95</v>
      </c>
      <c r="E512">
        <v>180</v>
      </c>
      <c r="F512" s="6">
        <v>30.540123456790099</v>
      </c>
      <c r="G512">
        <v>2</v>
      </c>
      <c r="H512">
        <v>0</v>
      </c>
      <c r="I512" s="8">
        <v>109.99999999999993</v>
      </c>
      <c r="J512">
        <v>62</v>
      </c>
      <c r="K512">
        <v>59</v>
      </c>
      <c r="L512">
        <v>60</v>
      </c>
      <c r="S512">
        <v>36</v>
      </c>
    </row>
    <row r="513" spans="1:19" x14ac:dyDescent="0.2">
      <c r="A513">
        <v>15</v>
      </c>
      <c r="B513">
        <v>1</v>
      </c>
      <c r="C513" s="5">
        <v>44</v>
      </c>
      <c r="D513">
        <v>98.95</v>
      </c>
      <c r="E513">
        <v>180</v>
      </c>
      <c r="F513" s="6">
        <v>30.540123456790099</v>
      </c>
      <c r="G513">
        <v>2</v>
      </c>
      <c r="H513">
        <v>0</v>
      </c>
      <c r="I513" s="8">
        <v>169.99999999999994</v>
      </c>
      <c r="J513">
        <v>98</v>
      </c>
      <c r="K513">
        <v>58</v>
      </c>
      <c r="L513">
        <v>74</v>
      </c>
      <c r="M513">
        <v>27</v>
      </c>
      <c r="N513">
        <v>16</v>
      </c>
      <c r="O513">
        <v>21</v>
      </c>
      <c r="P513">
        <v>20</v>
      </c>
      <c r="Q513">
        <v>64</v>
      </c>
      <c r="R513">
        <v>2.1</v>
      </c>
      <c r="S513">
        <v>35.799999999999997</v>
      </c>
    </row>
    <row r="514" spans="1:19" x14ac:dyDescent="0.2">
      <c r="A514">
        <v>15</v>
      </c>
      <c r="B514">
        <v>1</v>
      </c>
      <c r="C514" s="5">
        <v>44</v>
      </c>
      <c r="D514">
        <v>98.95</v>
      </c>
      <c r="E514">
        <v>180</v>
      </c>
      <c r="F514" s="6">
        <v>30.540123456790099</v>
      </c>
      <c r="G514">
        <v>2</v>
      </c>
      <c r="H514">
        <v>1</v>
      </c>
      <c r="I514">
        <v>0</v>
      </c>
      <c r="J514">
        <v>98</v>
      </c>
      <c r="K514">
        <v>60</v>
      </c>
      <c r="L514">
        <v>74</v>
      </c>
      <c r="M514">
        <v>31</v>
      </c>
      <c r="N514">
        <v>17</v>
      </c>
      <c r="O514">
        <v>23</v>
      </c>
      <c r="P514">
        <v>24</v>
      </c>
      <c r="Q514">
        <v>90</v>
      </c>
      <c r="R514" s="6">
        <v>3.3</v>
      </c>
      <c r="S514">
        <v>37.1</v>
      </c>
    </row>
    <row r="515" spans="1:19" x14ac:dyDescent="0.2">
      <c r="A515">
        <v>15</v>
      </c>
      <c r="B515">
        <v>1</v>
      </c>
      <c r="C515" s="5">
        <v>44</v>
      </c>
      <c r="D515">
        <v>98.95</v>
      </c>
      <c r="E515">
        <v>180</v>
      </c>
      <c r="F515" s="6">
        <v>30.540123456790099</v>
      </c>
      <c r="G515">
        <v>2</v>
      </c>
      <c r="H515">
        <v>1</v>
      </c>
      <c r="I515">
        <v>15</v>
      </c>
      <c r="J515">
        <v>94</v>
      </c>
      <c r="K515">
        <v>57</v>
      </c>
      <c r="L515">
        <v>70</v>
      </c>
      <c r="M515">
        <v>31</v>
      </c>
      <c r="N515">
        <v>16</v>
      </c>
      <c r="O515">
        <v>23</v>
      </c>
      <c r="P515">
        <v>16</v>
      </c>
      <c r="Q515">
        <v>89</v>
      </c>
      <c r="R515" s="6">
        <v>3.3</v>
      </c>
    </row>
    <row r="516" spans="1:19" x14ac:dyDescent="0.2">
      <c r="A516">
        <v>15</v>
      </c>
      <c r="B516">
        <v>1</v>
      </c>
      <c r="C516" s="5">
        <v>44</v>
      </c>
      <c r="D516">
        <v>98.95</v>
      </c>
      <c r="E516">
        <v>180</v>
      </c>
      <c r="F516" s="6">
        <v>30.540123456790099</v>
      </c>
      <c r="G516">
        <v>2</v>
      </c>
      <c r="H516">
        <v>1</v>
      </c>
      <c r="I516">
        <v>30</v>
      </c>
      <c r="J516">
        <v>94</v>
      </c>
      <c r="K516">
        <v>55</v>
      </c>
      <c r="L516">
        <v>69</v>
      </c>
      <c r="M516">
        <v>30</v>
      </c>
      <c r="N516">
        <v>16</v>
      </c>
      <c r="O516">
        <v>23</v>
      </c>
      <c r="P516">
        <v>15</v>
      </c>
      <c r="Q516">
        <v>90</v>
      </c>
      <c r="R516" s="6">
        <v>3.1</v>
      </c>
    </row>
    <row r="517" spans="1:19" x14ac:dyDescent="0.2">
      <c r="A517">
        <v>15</v>
      </c>
      <c r="B517">
        <v>1</v>
      </c>
      <c r="C517" s="5">
        <v>44</v>
      </c>
      <c r="D517">
        <v>98.95</v>
      </c>
      <c r="E517">
        <v>180</v>
      </c>
      <c r="F517" s="6">
        <v>30.540123456790099</v>
      </c>
      <c r="G517">
        <v>2</v>
      </c>
      <c r="H517">
        <v>1</v>
      </c>
      <c r="I517">
        <v>60</v>
      </c>
      <c r="J517">
        <v>95</v>
      </c>
      <c r="K517">
        <v>57</v>
      </c>
      <c r="L517">
        <v>72</v>
      </c>
      <c r="M517">
        <v>31</v>
      </c>
      <c r="N517">
        <v>16</v>
      </c>
      <c r="O517">
        <v>22</v>
      </c>
      <c r="P517">
        <v>16</v>
      </c>
      <c r="Q517">
        <v>90</v>
      </c>
      <c r="R517" s="6">
        <v>3.3</v>
      </c>
      <c r="S517">
        <v>36.9</v>
      </c>
    </row>
    <row r="518" spans="1:19" x14ac:dyDescent="0.2">
      <c r="A518">
        <v>15</v>
      </c>
      <c r="B518">
        <v>1</v>
      </c>
      <c r="C518" s="5">
        <v>44</v>
      </c>
      <c r="D518">
        <v>98.95</v>
      </c>
      <c r="E518">
        <v>180</v>
      </c>
      <c r="F518" s="6">
        <v>30.540123456790099</v>
      </c>
      <c r="G518">
        <v>2</v>
      </c>
      <c r="H518">
        <v>1</v>
      </c>
      <c r="I518">
        <v>90</v>
      </c>
      <c r="J518">
        <v>99</v>
      </c>
      <c r="K518">
        <v>59</v>
      </c>
      <c r="L518">
        <v>74</v>
      </c>
      <c r="M518">
        <v>30</v>
      </c>
      <c r="N518">
        <v>16</v>
      </c>
      <c r="O518">
        <v>22</v>
      </c>
      <c r="P518">
        <v>15</v>
      </c>
      <c r="Q518">
        <v>89</v>
      </c>
      <c r="R518" s="6"/>
    </row>
    <row r="519" spans="1:19" x14ac:dyDescent="0.2">
      <c r="A519">
        <v>15</v>
      </c>
      <c r="B519">
        <v>1</v>
      </c>
      <c r="C519" s="5">
        <v>44</v>
      </c>
      <c r="D519">
        <v>98.95</v>
      </c>
      <c r="E519">
        <v>180</v>
      </c>
      <c r="F519" s="6">
        <v>30.540123456790099</v>
      </c>
      <c r="G519">
        <v>2</v>
      </c>
      <c r="H519">
        <v>1</v>
      </c>
      <c r="I519">
        <v>120</v>
      </c>
      <c r="J519">
        <v>109</v>
      </c>
      <c r="K519">
        <v>67</v>
      </c>
      <c r="L519">
        <v>82</v>
      </c>
      <c r="M519">
        <v>34</v>
      </c>
      <c r="N519">
        <v>21</v>
      </c>
      <c r="O519">
        <v>27</v>
      </c>
      <c r="P519">
        <v>20</v>
      </c>
      <c r="Q519">
        <v>92</v>
      </c>
      <c r="R519" s="6">
        <v>2.9</v>
      </c>
      <c r="S519">
        <v>36.6</v>
      </c>
    </row>
    <row r="520" spans="1:19" x14ac:dyDescent="0.2">
      <c r="A520">
        <v>15</v>
      </c>
      <c r="B520">
        <v>1</v>
      </c>
      <c r="C520" s="5">
        <v>44</v>
      </c>
      <c r="D520">
        <v>98.95</v>
      </c>
      <c r="E520">
        <v>180</v>
      </c>
      <c r="F520" s="6">
        <v>30.540123456790099</v>
      </c>
      <c r="G520">
        <v>2</v>
      </c>
      <c r="H520">
        <v>1</v>
      </c>
      <c r="I520">
        <v>150</v>
      </c>
      <c r="J520">
        <v>99</v>
      </c>
      <c r="K520">
        <v>60</v>
      </c>
      <c r="L520">
        <v>74</v>
      </c>
      <c r="M520">
        <v>31</v>
      </c>
      <c r="N520">
        <v>19</v>
      </c>
      <c r="O520">
        <v>25</v>
      </c>
      <c r="P520">
        <v>17</v>
      </c>
      <c r="Q520">
        <v>87</v>
      </c>
      <c r="R520" s="6"/>
    </row>
    <row r="521" spans="1:19" x14ac:dyDescent="0.2">
      <c r="A521">
        <v>15</v>
      </c>
      <c r="B521">
        <v>1</v>
      </c>
      <c r="C521" s="5">
        <v>44</v>
      </c>
      <c r="D521">
        <v>98.95</v>
      </c>
      <c r="E521">
        <v>180</v>
      </c>
      <c r="F521" s="6">
        <v>30.540123456790099</v>
      </c>
      <c r="G521">
        <v>2</v>
      </c>
      <c r="H521">
        <v>1</v>
      </c>
      <c r="I521">
        <v>180</v>
      </c>
      <c r="J521">
        <v>98</v>
      </c>
      <c r="K521">
        <v>60</v>
      </c>
      <c r="L521">
        <v>73</v>
      </c>
      <c r="M521">
        <v>31</v>
      </c>
      <c r="N521">
        <v>18</v>
      </c>
      <c r="O521">
        <v>24</v>
      </c>
      <c r="P521">
        <v>17</v>
      </c>
      <c r="Q521">
        <v>88</v>
      </c>
      <c r="R521" s="6">
        <v>3.5</v>
      </c>
      <c r="S521">
        <v>36.6</v>
      </c>
    </row>
    <row r="522" spans="1:19" x14ac:dyDescent="0.2">
      <c r="A522">
        <v>15</v>
      </c>
      <c r="B522">
        <v>1</v>
      </c>
      <c r="C522" s="5">
        <v>44</v>
      </c>
      <c r="D522">
        <v>98.95</v>
      </c>
      <c r="E522">
        <v>180</v>
      </c>
      <c r="F522" s="6">
        <v>30.540123456790099</v>
      </c>
      <c r="G522">
        <v>2</v>
      </c>
      <c r="H522">
        <v>1</v>
      </c>
      <c r="I522">
        <v>210</v>
      </c>
      <c r="J522">
        <v>102</v>
      </c>
      <c r="K522">
        <v>61</v>
      </c>
      <c r="L522">
        <v>76</v>
      </c>
      <c r="M522">
        <v>34</v>
      </c>
      <c r="N522">
        <v>20</v>
      </c>
      <c r="O522">
        <v>27</v>
      </c>
      <c r="P522">
        <v>20</v>
      </c>
      <c r="Q522">
        <v>91</v>
      </c>
      <c r="R522" s="6"/>
    </row>
    <row r="523" spans="1:19" x14ac:dyDescent="0.2">
      <c r="A523">
        <v>15</v>
      </c>
      <c r="B523">
        <v>1</v>
      </c>
      <c r="C523" s="5">
        <v>44</v>
      </c>
      <c r="D523">
        <v>98.95</v>
      </c>
      <c r="E523">
        <v>180</v>
      </c>
      <c r="F523" s="6">
        <v>30.540123456790099</v>
      </c>
      <c r="G523">
        <v>2</v>
      </c>
      <c r="H523">
        <v>1</v>
      </c>
      <c r="I523">
        <v>240</v>
      </c>
      <c r="J523">
        <v>100</v>
      </c>
      <c r="K523">
        <v>61</v>
      </c>
      <c r="L523">
        <v>75</v>
      </c>
      <c r="M523">
        <v>29</v>
      </c>
      <c r="N523">
        <v>16</v>
      </c>
      <c r="O523">
        <v>23</v>
      </c>
      <c r="P523">
        <v>15</v>
      </c>
      <c r="Q523">
        <v>88</v>
      </c>
      <c r="R523" s="6">
        <v>3</v>
      </c>
      <c r="S523">
        <v>36.6</v>
      </c>
    </row>
    <row r="524" spans="1:19" x14ac:dyDescent="0.2">
      <c r="A524">
        <v>15</v>
      </c>
      <c r="B524">
        <v>1</v>
      </c>
      <c r="C524" s="5">
        <v>44</v>
      </c>
      <c r="D524">
        <v>98.95</v>
      </c>
      <c r="E524">
        <v>180</v>
      </c>
      <c r="F524" s="6">
        <v>30.540123456790099</v>
      </c>
      <c r="G524">
        <v>2</v>
      </c>
      <c r="H524">
        <v>1</v>
      </c>
      <c r="I524">
        <v>270</v>
      </c>
      <c r="J524">
        <v>101</v>
      </c>
      <c r="K524">
        <v>61</v>
      </c>
      <c r="L524">
        <v>75</v>
      </c>
      <c r="M524">
        <v>29</v>
      </c>
      <c r="N524">
        <v>16</v>
      </c>
      <c r="O524">
        <v>22</v>
      </c>
      <c r="P524">
        <v>15</v>
      </c>
      <c r="Q524">
        <v>87</v>
      </c>
      <c r="R524" s="6"/>
    </row>
    <row r="525" spans="1:19" x14ac:dyDescent="0.2">
      <c r="A525">
        <v>15</v>
      </c>
      <c r="B525">
        <v>1</v>
      </c>
      <c r="C525" s="5">
        <v>44</v>
      </c>
      <c r="D525">
        <v>98.95</v>
      </c>
      <c r="E525">
        <v>180</v>
      </c>
      <c r="F525" s="6">
        <v>30.540123456790099</v>
      </c>
      <c r="G525">
        <v>2</v>
      </c>
      <c r="H525">
        <v>1</v>
      </c>
      <c r="I525">
        <v>300</v>
      </c>
      <c r="J525">
        <v>102</v>
      </c>
      <c r="K525">
        <v>61</v>
      </c>
      <c r="L525">
        <v>76</v>
      </c>
      <c r="M525">
        <v>28</v>
      </c>
      <c r="N525">
        <v>15</v>
      </c>
      <c r="O525">
        <v>22</v>
      </c>
      <c r="P525">
        <v>19</v>
      </c>
      <c r="Q525">
        <v>88</v>
      </c>
      <c r="R525" s="6">
        <v>3</v>
      </c>
      <c r="S525">
        <v>36.4</v>
      </c>
    </row>
    <row r="526" spans="1:19" x14ac:dyDescent="0.2">
      <c r="A526">
        <v>15</v>
      </c>
      <c r="B526">
        <v>1</v>
      </c>
      <c r="C526" s="5">
        <v>44</v>
      </c>
      <c r="D526">
        <v>98.95</v>
      </c>
      <c r="E526">
        <v>180</v>
      </c>
      <c r="F526" s="6">
        <v>30.540123456790099</v>
      </c>
      <c r="G526">
        <v>2</v>
      </c>
      <c r="H526">
        <v>1</v>
      </c>
      <c r="I526">
        <v>330</v>
      </c>
      <c r="J526">
        <v>103</v>
      </c>
      <c r="K526">
        <v>62</v>
      </c>
      <c r="L526">
        <v>76</v>
      </c>
      <c r="M526">
        <v>29</v>
      </c>
      <c r="N526">
        <v>16</v>
      </c>
      <c r="O526">
        <v>22</v>
      </c>
      <c r="P526">
        <v>15</v>
      </c>
      <c r="Q526">
        <v>88</v>
      </c>
      <c r="R526" s="6"/>
    </row>
    <row r="527" spans="1:19" x14ac:dyDescent="0.2">
      <c r="A527">
        <v>15</v>
      </c>
      <c r="B527">
        <v>1</v>
      </c>
      <c r="C527" s="5">
        <v>44</v>
      </c>
      <c r="D527">
        <v>98.95</v>
      </c>
      <c r="E527">
        <v>180</v>
      </c>
      <c r="F527" s="6">
        <v>30.540123456790099</v>
      </c>
      <c r="G527">
        <v>2</v>
      </c>
      <c r="H527">
        <v>1</v>
      </c>
      <c r="I527">
        <v>360</v>
      </c>
      <c r="J527">
        <v>104</v>
      </c>
      <c r="K527">
        <v>100</v>
      </c>
      <c r="L527">
        <v>101</v>
      </c>
      <c r="M527">
        <v>28</v>
      </c>
      <c r="N527">
        <v>15</v>
      </c>
      <c r="O527">
        <v>22</v>
      </c>
      <c r="P527">
        <v>15</v>
      </c>
      <c r="Q527">
        <v>88</v>
      </c>
      <c r="R527" s="6">
        <v>3.8</v>
      </c>
      <c r="S527">
        <v>36.6</v>
      </c>
    </row>
    <row r="528" spans="1:19" x14ac:dyDescent="0.2">
      <c r="A528">
        <v>15</v>
      </c>
      <c r="B528">
        <v>1</v>
      </c>
      <c r="C528" s="5">
        <v>44</v>
      </c>
      <c r="D528">
        <v>98.95</v>
      </c>
      <c r="E528">
        <v>180</v>
      </c>
      <c r="F528" s="6">
        <v>30.540123456790099</v>
      </c>
      <c r="G528">
        <v>2</v>
      </c>
      <c r="H528">
        <v>2</v>
      </c>
      <c r="I528">
        <v>0</v>
      </c>
      <c r="J528">
        <v>104</v>
      </c>
      <c r="K528">
        <v>100</v>
      </c>
      <c r="L528">
        <v>101</v>
      </c>
      <c r="M528">
        <v>28</v>
      </c>
      <c r="N528">
        <v>15</v>
      </c>
      <c r="O528">
        <v>22</v>
      </c>
      <c r="P528">
        <v>15</v>
      </c>
      <c r="Q528">
        <v>88</v>
      </c>
      <c r="R528" s="6">
        <v>3.8</v>
      </c>
      <c r="S528">
        <v>36.6</v>
      </c>
    </row>
    <row r="529" spans="1:19" x14ac:dyDescent="0.2">
      <c r="A529">
        <v>15</v>
      </c>
      <c r="B529">
        <v>1</v>
      </c>
      <c r="C529" s="5">
        <v>44</v>
      </c>
      <c r="D529">
        <v>98.95</v>
      </c>
      <c r="E529">
        <v>180</v>
      </c>
      <c r="F529" s="6">
        <v>30.540123456790099</v>
      </c>
      <c r="G529">
        <v>2</v>
      </c>
      <c r="H529">
        <v>2</v>
      </c>
      <c r="I529">
        <v>15</v>
      </c>
      <c r="J529">
        <v>102</v>
      </c>
      <c r="K529">
        <v>59</v>
      </c>
      <c r="L529">
        <v>74</v>
      </c>
      <c r="M529">
        <v>25</v>
      </c>
      <c r="N529">
        <v>11</v>
      </c>
      <c r="O529">
        <v>17</v>
      </c>
      <c r="P529">
        <v>10</v>
      </c>
      <c r="Q529">
        <v>90</v>
      </c>
      <c r="R529" s="6">
        <v>3</v>
      </c>
    </row>
    <row r="530" spans="1:19" x14ac:dyDescent="0.2">
      <c r="A530">
        <v>15</v>
      </c>
      <c r="B530">
        <v>1</v>
      </c>
      <c r="C530" s="5">
        <v>44</v>
      </c>
      <c r="D530">
        <v>98.95</v>
      </c>
      <c r="E530">
        <v>180</v>
      </c>
      <c r="F530" s="6">
        <v>30.540123456790099</v>
      </c>
      <c r="G530">
        <v>2</v>
      </c>
      <c r="H530">
        <v>2</v>
      </c>
      <c r="I530">
        <v>30</v>
      </c>
      <c r="J530">
        <v>102</v>
      </c>
      <c r="K530">
        <v>66</v>
      </c>
      <c r="L530">
        <v>76</v>
      </c>
      <c r="M530">
        <v>31</v>
      </c>
      <c r="N530">
        <v>16</v>
      </c>
      <c r="O530">
        <v>23</v>
      </c>
      <c r="P530">
        <v>16</v>
      </c>
      <c r="Q530">
        <v>90</v>
      </c>
      <c r="R530" s="6">
        <v>2.9</v>
      </c>
    </row>
    <row r="531" spans="1:19" x14ac:dyDescent="0.2">
      <c r="A531">
        <v>15</v>
      </c>
      <c r="B531">
        <v>1</v>
      </c>
      <c r="C531" s="5">
        <v>44</v>
      </c>
      <c r="D531">
        <v>98.95</v>
      </c>
      <c r="E531">
        <v>180</v>
      </c>
      <c r="F531" s="6">
        <v>30.540123456790099</v>
      </c>
      <c r="G531">
        <v>2</v>
      </c>
      <c r="H531">
        <v>2</v>
      </c>
      <c r="I531">
        <v>60</v>
      </c>
      <c r="J531">
        <v>103</v>
      </c>
      <c r="K531">
        <v>67</v>
      </c>
      <c r="L531">
        <v>80</v>
      </c>
      <c r="M531">
        <v>33</v>
      </c>
      <c r="N531">
        <v>18</v>
      </c>
      <c r="O531">
        <v>25</v>
      </c>
      <c r="P531">
        <v>18</v>
      </c>
      <c r="Q531">
        <v>9</v>
      </c>
      <c r="R531" s="6">
        <v>2.7</v>
      </c>
      <c r="S531">
        <v>36.1</v>
      </c>
    </row>
    <row r="532" spans="1:19" x14ac:dyDescent="0.2">
      <c r="A532">
        <v>15</v>
      </c>
      <c r="B532">
        <v>1</v>
      </c>
      <c r="C532" s="5">
        <v>44</v>
      </c>
      <c r="D532">
        <v>98.95</v>
      </c>
      <c r="E532">
        <v>180</v>
      </c>
      <c r="F532" s="6">
        <v>30.540123456790099</v>
      </c>
      <c r="G532">
        <v>2</v>
      </c>
      <c r="H532">
        <v>2</v>
      </c>
      <c r="I532">
        <v>90</v>
      </c>
      <c r="J532">
        <v>118</v>
      </c>
      <c r="K532">
        <v>74</v>
      </c>
      <c r="L532">
        <v>90</v>
      </c>
      <c r="M532">
        <v>36</v>
      </c>
      <c r="N532">
        <v>21</v>
      </c>
      <c r="O532">
        <v>28</v>
      </c>
      <c r="P532">
        <v>21</v>
      </c>
      <c r="Q532">
        <v>96</v>
      </c>
      <c r="R532" s="6"/>
    </row>
    <row r="533" spans="1:19" x14ac:dyDescent="0.2">
      <c r="A533">
        <v>15</v>
      </c>
      <c r="B533">
        <v>1</v>
      </c>
      <c r="C533" s="5">
        <v>44</v>
      </c>
      <c r="D533">
        <v>98.95</v>
      </c>
      <c r="E533">
        <v>180</v>
      </c>
      <c r="F533" s="6">
        <v>30.540123456790099</v>
      </c>
      <c r="G533">
        <v>2</v>
      </c>
      <c r="H533">
        <v>2</v>
      </c>
      <c r="I533">
        <v>120</v>
      </c>
      <c r="J533">
        <v>111</v>
      </c>
      <c r="K533">
        <v>66</v>
      </c>
      <c r="L533">
        <v>82</v>
      </c>
      <c r="M533">
        <v>32</v>
      </c>
      <c r="N533">
        <v>17</v>
      </c>
      <c r="O533">
        <v>23</v>
      </c>
      <c r="P533">
        <v>17</v>
      </c>
      <c r="Q533">
        <v>92</v>
      </c>
      <c r="R533" s="6">
        <v>2.9</v>
      </c>
      <c r="S533">
        <v>36.1</v>
      </c>
    </row>
    <row r="534" spans="1:19" x14ac:dyDescent="0.2">
      <c r="A534">
        <v>15</v>
      </c>
      <c r="B534">
        <v>1</v>
      </c>
      <c r="C534" s="5">
        <v>44</v>
      </c>
      <c r="D534">
        <v>98.95</v>
      </c>
      <c r="E534">
        <v>180</v>
      </c>
      <c r="F534" s="6">
        <v>30.540123456790099</v>
      </c>
      <c r="G534">
        <v>2</v>
      </c>
      <c r="H534">
        <v>2</v>
      </c>
      <c r="I534">
        <v>150</v>
      </c>
      <c r="J534">
        <v>114</v>
      </c>
      <c r="K534">
        <v>65</v>
      </c>
      <c r="L534">
        <v>82</v>
      </c>
      <c r="M534">
        <v>32</v>
      </c>
      <c r="N534">
        <v>18</v>
      </c>
      <c r="O534">
        <v>24</v>
      </c>
      <c r="P534">
        <v>19</v>
      </c>
      <c r="Q534">
        <v>92</v>
      </c>
      <c r="R534" s="6"/>
    </row>
    <row r="535" spans="1:19" x14ac:dyDescent="0.2">
      <c r="A535">
        <v>15</v>
      </c>
      <c r="B535">
        <v>1</v>
      </c>
      <c r="C535" s="5">
        <v>44</v>
      </c>
      <c r="D535">
        <v>98.95</v>
      </c>
      <c r="E535">
        <v>180</v>
      </c>
      <c r="F535" s="6">
        <v>30.540123456790099</v>
      </c>
      <c r="G535">
        <v>2</v>
      </c>
      <c r="H535">
        <v>2</v>
      </c>
      <c r="I535">
        <v>180</v>
      </c>
      <c r="J535">
        <v>113</v>
      </c>
      <c r="K535">
        <v>66</v>
      </c>
      <c r="L535">
        <v>81</v>
      </c>
      <c r="M535">
        <v>33</v>
      </c>
      <c r="N535">
        <v>17</v>
      </c>
      <c r="O535">
        <v>24</v>
      </c>
      <c r="P535">
        <v>19</v>
      </c>
      <c r="Q535">
        <v>95</v>
      </c>
      <c r="R535" s="6">
        <v>3.1</v>
      </c>
      <c r="S535">
        <v>37</v>
      </c>
    </row>
    <row r="536" spans="1:19" x14ac:dyDescent="0.2">
      <c r="A536">
        <v>15</v>
      </c>
      <c r="B536">
        <v>1</v>
      </c>
      <c r="C536" s="5">
        <v>44</v>
      </c>
      <c r="D536">
        <v>98.95</v>
      </c>
      <c r="E536">
        <v>180</v>
      </c>
      <c r="F536" s="6">
        <v>30.540123456790099</v>
      </c>
      <c r="G536">
        <v>2</v>
      </c>
      <c r="H536">
        <v>2</v>
      </c>
      <c r="I536">
        <v>210</v>
      </c>
      <c r="J536">
        <v>113</v>
      </c>
      <c r="K536">
        <v>65</v>
      </c>
      <c r="L536">
        <v>81</v>
      </c>
      <c r="M536">
        <v>32</v>
      </c>
      <c r="N536">
        <v>17</v>
      </c>
      <c r="O536">
        <v>24</v>
      </c>
      <c r="P536">
        <v>19</v>
      </c>
      <c r="Q536">
        <v>96</v>
      </c>
      <c r="R536" s="6"/>
    </row>
    <row r="537" spans="1:19" x14ac:dyDescent="0.2">
      <c r="A537">
        <v>15</v>
      </c>
      <c r="B537">
        <v>1</v>
      </c>
      <c r="C537" s="5">
        <v>44</v>
      </c>
      <c r="D537">
        <v>98.95</v>
      </c>
      <c r="E537">
        <v>180</v>
      </c>
      <c r="F537" s="6">
        <v>30.540123456790099</v>
      </c>
      <c r="G537">
        <v>2</v>
      </c>
      <c r="H537">
        <v>2</v>
      </c>
      <c r="I537">
        <v>240</v>
      </c>
      <c r="J537">
        <v>122</v>
      </c>
      <c r="K537">
        <v>69</v>
      </c>
      <c r="L537">
        <v>87</v>
      </c>
      <c r="M537">
        <v>33</v>
      </c>
      <c r="N537">
        <v>18</v>
      </c>
      <c r="O537">
        <v>25</v>
      </c>
      <c r="P537">
        <v>18</v>
      </c>
      <c r="Q537">
        <v>94</v>
      </c>
      <c r="R537" s="6">
        <v>2.9</v>
      </c>
      <c r="S537">
        <v>37</v>
      </c>
    </row>
    <row r="538" spans="1:19" x14ac:dyDescent="0.2">
      <c r="A538">
        <v>15</v>
      </c>
      <c r="B538">
        <v>1</v>
      </c>
      <c r="C538" s="5">
        <v>44</v>
      </c>
      <c r="D538">
        <v>98.95</v>
      </c>
      <c r="E538">
        <v>180</v>
      </c>
      <c r="F538" s="6">
        <v>30.540123456790099</v>
      </c>
      <c r="G538">
        <v>2</v>
      </c>
      <c r="H538">
        <v>2</v>
      </c>
      <c r="I538">
        <v>270</v>
      </c>
      <c r="J538">
        <v>113</v>
      </c>
      <c r="K538">
        <v>64</v>
      </c>
      <c r="L538">
        <v>81</v>
      </c>
      <c r="M538">
        <v>32</v>
      </c>
      <c r="N538">
        <v>18</v>
      </c>
      <c r="O538">
        <v>24</v>
      </c>
      <c r="P538">
        <v>20</v>
      </c>
      <c r="Q538">
        <v>93</v>
      </c>
      <c r="R538" s="6"/>
    </row>
    <row r="539" spans="1:19" x14ac:dyDescent="0.2">
      <c r="A539">
        <v>15</v>
      </c>
      <c r="B539">
        <v>1</v>
      </c>
      <c r="C539" s="5">
        <v>44</v>
      </c>
      <c r="D539">
        <v>98.95</v>
      </c>
      <c r="E539">
        <v>180</v>
      </c>
      <c r="F539" s="6">
        <v>30.540123456790099</v>
      </c>
      <c r="G539">
        <v>2</v>
      </c>
      <c r="H539">
        <v>2</v>
      </c>
      <c r="I539">
        <v>300</v>
      </c>
      <c r="J539">
        <v>115</v>
      </c>
      <c r="K539">
        <v>67</v>
      </c>
      <c r="L539">
        <v>83</v>
      </c>
      <c r="M539">
        <v>37</v>
      </c>
      <c r="N539">
        <v>22</v>
      </c>
      <c r="O539">
        <v>29</v>
      </c>
      <c r="P539">
        <v>24</v>
      </c>
      <c r="Q539">
        <v>92</v>
      </c>
      <c r="R539" s="6">
        <v>2.8</v>
      </c>
      <c r="S539">
        <v>37</v>
      </c>
    </row>
    <row r="540" spans="1:19" x14ac:dyDescent="0.2">
      <c r="A540">
        <v>15</v>
      </c>
      <c r="B540">
        <v>1</v>
      </c>
      <c r="C540" s="5">
        <v>44</v>
      </c>
      <c r="D540">
        <v>98.95</v>
      </c>
      <c r="E540">
        <v>180</v>
      </c>
      <c r="F540" s="6">
        <v>30.540123456790099</v>
      </c>
      <c r="G540">
        <v>2</v>
      </c>
      <c r="H540">
        <v>2</v>
      </c>
      <c r="I540">
        <v>330</v>
      </c>
      <c r="J540">
        <v>112</v>
      </c>
      <c r="K540">
        <v>66</v>
      </c>
      <c r="L540">
        <v>82</v>
      </c>
      <c r="M540">
        <v>32</v>
      </c>
      <c r="N540">
        <v>17</v>
      </c>
      <c r="O540">
        <v>23</v>
      </c>
      <c r="P540">
        <v>17</v>
      </c>
      <c r="Q540">
        <v>92</v>
      </c>
      <c r="R540" s="6"/>
    </row>
    <row r="541" spans="1:19" x14ac:dyDescent="0.2">
      <c r="A541">
        <v>15</v>
      </c>
      <c r="B541">
        <v>1</v>
      </c>
      <c r="C541" s="5">
        <v>44</v>
      </c>
      <c r="D541">
        <v>98.95</v>
      </c>
      <c r="E541">
        <v>180</v>
      </c>
      <c r="F541" s="6">
        <v>30.540123456790099</v>
      </c>
      <c r="G541">
        <v>2</v>
      </c>
      <c r="H541">
        <v>2</v>
      </c>
      <c r="I541">
        <v>360</v>
      </c>
      <c r="J541">
        <v>114</v>
      </c>
      <c r="K541">
        <v>65</v>
      </c>
      <c r="L541">
        <v>83</v>
      </c>
      <c r="M541">
        <v>34</v>
      </c>
      <c r="N541">
        <v>18</v>
      </c>
      <c r="O541">
        <v>24</v>
      </c>
      <c r="P541">
        <v>19</v>
      </c>
      <c r="Q541">
        <v>92</v>
      </c>
      <c r="R541" s="6">
        <v>4</v>
      </c>
      <c r="S541">
        <v>37</v>
      </c>
    </row>
    <row r="542" spans="1:19" x14ac:dyDescent="0.2">
      <c r="A542">
        <v>16</v>
      </c>
      <c r="B542">
        <v>1</v>
      </c>
      <c r="C542" s="5">
        <v>78</v>
      </c>
      <c r="D542">
        <v>70</v>
      </c>
      <c r="E542">
        <v>169</v>
      </c>
      <c r="F542" s="6">
        <v>24.508945765204302</v>
      </c>
      <c r="G542">
        <v>1</v>
      </c>
      <c r="H542">
        <v>0</v>
      </c>
      <c r="I542" s="7">
        <v>0</v>
      </c>
      <c r="J542">
        <v>145</v>
      </c>
      <c r="K542">
        <v>65</v>
      </c>
      <c r="L542">
        <v>95</v>
      </c>
      <c r="M542">
        <v>20</v>
      </c>
      <c r="N542">
        <v>9</v>
      </c>
      <c r="O542">
        <v>14</v>
      </c>
      <c r="P542">
        <v>6</v>
      </c>
      <c r="Q542">
        <v>56</v>
      </c>
      <c r="R542">
        <v>1.43</v>
      </c>
      <c r="S542">
        <v>36.1</v>
      </c>
    </row>
    <row r="543" spans="1:19" x14ac:dyDescent="0.2">
      <c r="A543">
        <v>16</v>
      </c>
      <c r="B543">
        <v>1</v>
      </c>
      <c r="C543" s="5">
        <v>78</v>
      </c>
      <c r="D543">
        <v>70</v>
      </c>
      <c r="E543">
        <v>169</v>
      </c>
      <c r="F543" s="6">
        <v>24.508945765204302</v>
      </c>
      <c r="G543">
        <v>1</v>
      </c>
      <c r="H543">
        <v>0</v>
      </c>
      <c r="I543" s="7">
        <v>5</v>
      </c>
      <c r="J543">
        <v>124</v>
      </c>
      <c r="K543">
        <v>57</v>
      </c>
      <c r="L543">
        <v>82</v>
      </c>
      <c r="M543">
        <v>17</v>
      </c>
      <c r="N543">
        <v>5</v>
      </c>
      <c r="O543">
        <v>11</v>
      </c>
      <c r="P543">
        <v>3</v>
      </c>
      <c r="Q543">
        <v>55</v>
      </c>
      <c r="S543">
        <v>36</v>
      </c>
    </row>
    <row r="544" spans="1:19" x14ac:dyDescent="0.2">
      <c r="A544">
        <v>16</v>
      </c>
      <c r="B544">
        <v>1</v>
      </c>
      <c r="C544" s="5">
        <v>78</v>
      </c>
      <c r="D544">
        <v>70</v>
      </c>
      <c r="E544">
        <v>169</v>
      </c>
      <c r="F544" s="6">
        <v>24.508945765204302</v>
      </c>
      <c r="G544">
        <v>1</v>
      </c>
      <c r="H544">
        <v>0</v>
      </c>
      <c r="I544" s="7">
        <v>8</v>
      </c>
      <c r="J544">
        <v>125</v>
      </c>
      <c r="K544">
        <v>53</v>
      </c>
      <c r="L544">
        <v>82</v>
      </c>
      <c r="M544">
        <v>26</v>
      </c>
      <c r="N544">
        <v>8</v>
      </c>
      <c r="O544">
        <v>12</v>
      </c>
      <c r="P544">
        <v>3</v>
      </c>
      <c r="Q544">
        <v>55</v>
      </c>
      <c r="R544">
        <v>1.89</v>
      </c>
    </row>
    <row r="545" spans="1:19" x14ac:dyDescent="0.2">
      <c r="A545">
        <v>16</v>
      </c>
      <c r="B545">
        <v>1</v>
      </c>
      <c r="C545" s="5">
        <v>78</v>
      </c>
      <c r="D545">
        <v>70</v>
      </c>
      <c r="E545">
        <v>169</v>
      </c>
      <c r="F545" s="6">
        <v>24.508945765204302</v>
      </c>
      <c r="G545">
        <v>1</v>
      </c>
      <c r="H545">
        <v>0</v>
      </c>
      <c r="I545" s="7">
        <v>10</v>
      </c>
      <c r="J545">
        <v>125</v>
      </c>
      <c r="K545">
        <v>56</v>
      </c>
      <c r="L545">
        <v>81</v>
      </c>
      <c r="M545">
        <v>23</v>
      </c>
      <c r="N545">
        <v>3</v>
      </c>
      <c r="O545">
        <v>11</v>
      </c>
      <c r="P545">
        <v>2</v>
      </c>
      <c r="Q545">
        <v>54</v>
      </c>
      <c r="S545">
        <v>35.9</v>
      </c>
    </row>
    <row r="546" spans="1:19" x14ac:dyDescent="0.2">
      <c r="A546">
        <v>16</v>
      </c>
      <c r="B546">
        <v>1</v>
      </c>
      <c r="C546" s="5">
        <v>78</v>
      </c>
      <c r="D546">
        <v>70</v>
      </c>
      <c r="E546">
        <v>169</v>
      </c>
      <c r="F546" s="6">
        <v>24.508945765204302</v>
      </c>
      <c r="G546">
        <v>1</v>
      </c>
      <c r="H546">
        <v>0</v>
      </c>
      <c r="I546" s="7">
        <v>15</v>
      </c>
      <c r="J546">
        <v>130</v>
      </c>
      <c r="K546">
        <v>58</v>
      </c>
      <c r="L546">
        <v>85</v>
      </c>
      <c r="M546">
        <v>21</v>
      </c>
      <c r="N546">
        <v>11</v>
      </c>
      <c r="O546">
        <v>14</v>
      </c>
      <c r="P546">
        <v>4</v>
      </c>
      <c r="Q546">
        <v>52</v>
      </c>
      <c r="R546">
        <v>1.95</v>
      </c>
      <c r="S546">
        <v>36</v>
      </c>
    </row>
    <row r="547" spans="1:19" x14ac:dyDescent="0.2">
      <c r="A547">
        <v>16</v>
      </c>
      <c r="B547">
        <v>1</v>
      </c>
      <c r="C547" s="5">
        <v>78</v>
      </c>
      <c r="D547">
        <v>70</v>
      </c>
      <c r="E547">
        <v>169</v>
      </c>
      <c r="F547" s="6">
        <v>24.508945765204302</v>
      </c>
      <c r="G547">
        <v>1</v>
      </c>
      <c r="H547">
        <v>0</v>
      </c>
      <c r="I547" s="7">
        <v>30</v>
      </c>
      <c r="J547">
        <v>129</v>
      </c>
      <c r="K547">
        <v>99</v>
      </c>
      <c r="L547">
        <v>85</v>
      </c>
      <c r="M547">
        <v>20</v>
      </c>
      <c r="N547">
        <v>5</v>
      </c>
      <c r="O547">
        <v>11</v>
      </c>
      <c r="P547">
        <v>3</v>
      </c>
      <c r="Q547">
        <v>52</v>
      </c>
      <c r="R547">
        <v>1.18</v>
      </c>
      <c r="S547">
        <v>36</v>
      </c>
    </row>
    <row r="548" spans="1:19" x14ac:dyDescent="0.2">
      <c r="A548">
        <v>16</v>
      </c>
      <c r="B548">
        <v>1</v>
      </c>
      <c r="C548" s="5">
        <v>78</v>
      </c>
      <c r="D548">
        <v>70</v>
      </c>
      <c r="E548">
        <v>169</v>
      </c>
      <c r="F548" s="6">
        <v>24.508945765204302</v>
      </c>
      <c r="G548">
        <v>1</v>
      </c>
      <c r="H548">
        <v>0</v>
      </c>
      <c r="I548" s="8">
        <v>170.00000000000003</v>
      </c>
      <c r="J548">
        <v>48</v>
      </c>
      <c r="K548">
        <v>44</v>
      </c>
      <c r="L548">
        <v>43</v>
      </c>
      <c r="S548">
        <v>36</v>
      </c>
    </row>
    <row r="549" spans="1:19" x14ac:dyDescent="0.2">
      <c r="A549">
        <v>16</v>
      </c>
      <c r="B549">
        <v>1</v>
      </c>
      <c r="C549" s="5">
        <v>78</v>
      </c>
      <c r="D549">
        <v>70</v>
      </c>
      <c r="E549">
        <v>169</v>
      </c>
      <c r="F549" s="6">
        <v>24.508945765204302</v>
      </c>
      <c r="G549">
        <v>1</v>
      </c>
      <c r="H549">
        <v>0</v>
      </c>
      <c r="I549" s="8">
        <v>290.00000000000011</v>
      </c>
      <c r="J549">
        <v>100</v>
      </c>
      <c r="K549">
        <v>49</v>
      </c>
      <c r="L549">
        <v>69</v>
      </c>
      <c r="M549">
        <v>48</v>
      </c>
      <c r="N549">
        <v>18</v>
      </c>
      <c r="O549">
        <v>29</v>
      </c>
      <c r="P549">
        <v>6</v>
      </c>
      <c r="Q549">
        <v>58</v>
      </c>
      <c r="R549">
        <v>3.1</v>
      </c>
      <c r="S549">
        <v>36</v>
      </c>
    </row>
    <row r="550" spans="1:19" x14ac:dyDescent="0.2">
      <c r="A550">
        <v>16</v>
      </c>
      <c r="B550">
        <v>1</v>
      </c>
      <c r="C550" s="5">
        <v>78</v>
      </c>
      <c r="D550">
        <v>70</v>
      </c>
      <c r="E550">
        <v>169</v>
      </c>
      <c r="F550" s="6">
        <v>24.508945765204302</v>
      </c>
      <c r="G550">
        <v>1</v>
      </c>
      <c r="H550">
        <v>1</v>
      </c>
      <c r="I550">
        <v>0</v>
      </c>
      <c r="J550">
        <v>97</v>
      </c>
      <c r="K550">
        <v>54</v>
      </c>
      <c r="L550">
        <v>70</v>
      </c>
      <c r="M550">
        <v>46</v>
      </c>
      <c r="N550">
        <v>23</v>
      </c>
      <c r="O550">
        <v>30</v>
      </c>
      <c r="P550">
        <v>16</v>
      </c>
      <c r="Q550">
        <v>91</v>
      </c>
      <c r="R550" s="6">
        <v>3</v>
      </c>
      <c r="S550">
        <v>36.799999999999997</v>
      </c>
    </row>
    <row r="551" spans="1:19" x14ac:dyDescent="0.2">
      <c r="A551">
        <v>16</v>
      </c>
      <c r="B551">
        <v>1</v>
      </c>
      <c r="C551" s="5">
        <v>78</v>
      </c>
      <c r="D551">
        <v>70</v>
      </c>
      <c r="E551">
        <v>169</v>
      </c>
      <c r="F551" s="6">
        <v>24.508945765204302</v>
      </c>
      <c r="G551">
        <v>1</v>
      </c>
      <c r="H551">
        <v>1</v>
      </c>
      <c r="I551">
        <v>15</v>
      </c>
      <c r="J551">
        <v>105</v>
      </c>
      <c r="K551">
        <v>59</v>
      </c>
      <c r="L551">
        <v>76</v>
      </c>
      <c r="M551">
        <v>48</v>
      </c>
      <c r="N551">
        <v>23</v>
      </c>
      <c r="O551">
        <v>31</v>
      </c>
      <c r="P551">
        <v>16</v>
      </c>
      <c r="Q551">
        <v>92</v>
      </c>
      <c r="R551" s="6">
        <v>3.5</v>
      </c>
    </row>
    <row r="552" spans="1:19" x14ac:dyDescent="0.2">
      <c r="A552">
        <v>16</v>
      </c>
      <c r="B552">
        <v>1</v>
      </c>
      <c r="C552" s="5">
        <v>78</v>
      </c>
      <c r="D552">
        <v>70</v>
      </c>
      <c r="E552">
        <v>169</v>
      </c>
      <c r="F552" s="6">
        <v>24.508945765204302</v>
      </c>
      <c r="G552">
        <v>1</v>
      </c>
      <c r="H552">
        <v>1</v>
      </c>
      <c r="I552">
        <v>30</v>
      </c>
      <c r="J552">
        <v>98</v>
      </c>
      <c r="K552">
        <v>54</v>
      </c>
      <c r="L552">
        <v>71</v>
      </c>
      <c r="M552">
        <v>47</v>
      </c>
      <c r="N552">
        <v>23</v>
      </c>
      <c r="O552">
        <v>32</v>
      </c>
      <c r="P552">
        <v>16</v>
      </c>
      <c r="Q552">
        <v>91</v>
      </c>
      <c r="R552" s="6">
        <v>3.5</v>
      </c>
    </row>
    <row r="553" spans="1:19" x14ac:dyDescent="0.2">
      <c r="A553">
        <v>16</v>
      </c>
      <c r="B553">
        <v>1</v>
      </c>
      <c r="C553" s="5">
        <v>78</v>
      </c>
      <c r="D553">
        <v>70</v>
      </c>
      <c r="E553">
        <v>169</v>
      </c>
      <c r="F553" s="6">
        <v>24.508945765204302</v>
      </c>
      <c r="G553">
        <v>1</v>
      </c>
      <c r="H553">
        <v>1</v>
      </c>
      <c r="I553">
        <v>60</v>
      </c>
      <c r="J553">
        <v>90</v>
      </c>
      <c r="K553">
        <v>50</v>
      </c>
      <c r="L553">
        <v>65</v>
      </c>
      <c r="M553">
        <v>51</v>
      </c>
      <c r="N553">
        <v>21</v>
      </c>
      <c r="O553">
        <v>29</v>
      </c>
      <c r="P553">
        <v>14</v>
      </c>
      <c r="Q553">
        <v>91</v>
      </c>
      <c r="R553" s="6">
        <v>3.1</v>
      </c>
      <c r="S553">
        <v>37.200000000000003</v>
      </c>
    </row>
    <row r="554" spans="1:19" x14ac:dyDescent="0.2">
      <c r="A554">
        <v>16</v>
      </c>
      <c r="B554">
        <v>1</v>
      </c>
      <c r="C554" s="5">
        <v>78</v>
      </c>
      <c r="D554">
        <v>70</v>
      </c>
      <c r="E554">
        <v>169</v>
      </c>
      <c r="F554" s="6">
        <v>24.508945765204302</v>
      </c>
      <c r="G554">
        <v>1</v>
      </c>
      <c r="H554">
        <v>1</v>
      </c>
      <c r="I554">
        <v>90</v>
      </c>
      <c r="J554">
        <v>92</v>
      </c>
      <c r="K554">
        <v>51</v>
      </c>
      <c r="L554">
        <v>66</v>
      </c>
      <c r="M554">
        <v>43</v>
      </c>
      <c r="N554">
        <v>20</v>
      </c>
      <c r="O554">
        <v>29</v>
      </c>
      <c r="P554">
        <v>14</v>
      </c>
      <c r="Q554">
        <v>91</v>
      </c>
      <c r="R554" s="6"/>
    </row>
    <row r="555" spans="1:19" x14ac:dyDescent="0.2">
      <c r="A555">
        <v>16</v>
      </c>
      <c r="B555">
        <v>1</v>
      </c>
      <c r="C555" s="5">
        <v>78</v>
      </c>
      <c r="D555">
        <v>70</v>
      </c>
      <c r="E555">
        <v>169</v>
      </c>
      <c r="F555" s="6">
        <v>24.508945765204302</v>
      </c>
      <c r="G555">
        <v>1</v>
      </c>
      <c r="H555">
        <v>1</v>
      </c>
      <c r="I555">
        <v>120</v>
      </c>
      <c r="J555">
        <v>93</v>
      </c>
      <c r="K555">
        <v>51</v>
      </c>
      <c r="L555">
        <v>68</v>
      </c>
      <c r="M555">
        <v>43</v>
      </c>
      <c r="N555">
        <v>20</v>
      </c>
      <c r="O555">
        <v>29</v>
      </c>
      <c r="P555">
        <v>12</v>
      </c>
      <c r="Q555">
        <v>91</v>
      </c>
      <c r="R555" s="6">
        <v>2.9</v>
      </c>
      <c r="S555">
        <v>37</v>
      </c>
    </row>
    <row r="556" spans="1:19" x14ac:dyDescent="0.2">
      <c r="A556">
        <v>16</v>
      </c>
      <c r="B556">
        <v>1</v>
      </c>
      <c r="C556" s="5">
        <v>78</v>
      </c>
      <c r="D556">
        <v>70</v>
      </c>
      <c r="E556">
        <v>169</v>
      </c>
      <c r="F556" s="6">
        <v>24.508945765204302</v>
      </c>
      <c r="G556">
        <v>1</v>
      </c>
      <c r="H556">
        <v>1</v>
      </c>
      <c r="I556">
        <v>150</v>
      </c>
      <c r="J556">
        <v>87</v>
      </c>
      <c r="K556">
        <v>50</v>
      </c>
      <c r="L556">
        <v>65</v>
      </c>
      <c r="M556">
        <v>43</v>
      </c>
      <c r="N556">
        <v>20</v>
      </c>
      <c r="O556">
        <v>29</v>
      </c>
      <c r="P556">
        <v>13</v>
      </c>
      <c r="Q556">
        <v>91</v>
      </c>
      <c r="R556" s="6"/>
    </row>
    <row r="557" spans="1:19" x14ac:dyDescent="0.2">
      <c r="A557">
        <v>16</v>
      </c>
      <c r="B557">
        <v>1</v>
      </c>
      <c r="C557" s="5">
        <v>78</v>
      </c>
      <c r="D557">
        <v>70</v>
      </c>
      <c r="E557">
        <v>169</v>
      </c>
      <c r="F557" s="6">
        <v>24.508945765204302</v>
      </c>
      <c r="G557">
        <v>1</v>
      </c>
      <c r="H557">
        <v>1</v>
      </c>
      <c r="I557">
        <v>180</v>
      </c>
      <c r="J557">
        <v>86</v>
      </c>
      <c r="K557">
        <v>49</v>
      </c>
      <c r="L557">
        <v>64</v>
      </c>
      <c r="M557">
        <v>47</v>
      </c>
      <c r="N557">
        <v>23</v>
      </c>
      <c r="O557">
        <v>32</v>
      </c>
      <c r="P557">
        <v>15</v>
      </c>
      <c r="Q557">
        <v>91</v>
      </c>
      <c r="R557" s="6">
        <v>3.3</v>
      </c>
      <c r="S557">
        <v>37</v>
      </c>
    </row>
    <row r="558" spans="1:19" x14ac:dyDescent="0.2">
      <c r="A558">
        <v>16</v>
      </c>
      <c r="B558">
        <v>1</v>
      </c>
      <c r="C558" s="5">
        <v>78</v>
      </c>
      <c r="D558">
        <v>70</v>
      </c>
      <c r="E558">
        <v>169</v>
      </c>
      <c r="F558" s="6">
        <v>24.508945765204299</v>
      </c>
      <c r="G558">
        <v>1</v>
      </c>
      <c r="H558">
        <v>1</v>
      </c>
      <c r="I558">
        <v>210</v>
      </c>
      <c r="J558">
        <v>92</v>
      </c>
      <c r="K558">
        <v>51</v>
      </c>
      <c r="L558">
        <v>68</v>
      </c>
      <c r="M558">
        <v>43</v>
      </c>
      <c r="N558">
        <v>21</v>
      </c>
      <c r="O558">
        <v>29</v>
      </c>
      <c r="P558">
        <v>13</v>
      </c>
      <c r="Q558">
        <v>92</v>
      </c>
      <c r="R558" s="6"/>
    </row>
    <row r="559" spans="1:19" x14ac:dyDescent="0.2">
      <c r="A559">
        <v>16</v>
      </c>
      <c r="B559">
        <v>1</v>
      </c>
      <c r="C559" s="5">
        <v>78</v>
      </c>
      <c r="D559">
        <v>70</v>
      </c>
      <c r="E559">
        <v>169</v>
      </c>
      <c r="F559" s="6">
        <v>24.508945765204299</v>
      </c>
      <c r="G559">
        <v>1</v>
      </c>
      <c r="H559">
        <v>1</v>
      </c>
      <c r="I559">
        <v>240</v>
      </c>
      <c r="J559">
        <v>85</v>
      </c>
      <c r="K559">
        <v>49</v>
      </c>
      <c r="L559">
        <v>64</v>
      </c>
      <c r="M559">
        <v>44</v>
      </c>
      <c r="N559">
        <v>21</v>
      </c>
      <c r="O559">
        <v>30</v>
      </c>
      <c r="P559">
        <v>14</v>
      </c>
      <c r="Q559">
        <v>91</v>
      </c>
      <c r="R559" s="6">
        <v>4.0999999999999996</v>
      </c>
      <c r="S559">
        <v>37.4</v>
      </c>
    </row>
    <row r="560" spans="1:19" x14ac:dyDescent="0.2">
      <c r="A560">
        <v>16</v>
      </c>
      <c r="B560">
        <v>1</v>
      </c>
      <c r="C560" s="5">
        <v>78</v>
      </c>
      <c r="D560">
        <v>70</v>
      </c>
      <c r="E560">
        <v>169</v>
      </c>
      <c r="F560" s="6">
        <v>24.508945765204299</v>
      </c>
      <c r="G560">
        <v>1</v>
      </c>
      <c r="H560">
        <v>1</v>
      </c>
      <c r="I560">
        <v>270</v>
      </c>
      <c r="J560">
        <v>92</v>
      </c>
      <c r="K560">
        <v>51</v>
      </c>
      <c r="L560">
        <v>68</v>
      </c>
      <c r="M560">
        <v>44</v>
      </c>
      <c r="N560">
        <v>21</v>
      </c>
      <c r="O560">
        <v>30</v>
      </c>
      <c r="P560">
        <v>13</v>
      </c>
      <c r="Q560">
        <v>91</v>
      </c>
      <c r="R560" s="6"/>
    </row>
    <row r="561" spans="1:19" x14ac:dyDescent="0.2">
      <c r="A561">
        <v>16</v>
      </c>
      <c r="B561">
        <v>1</v>
      </c>
      <c r="C561" s="5">
        <v>78</v>
      </c>
      <c r="D561">
        <v>70</v>
      </c>
      <c r="E561">
        <v>169</v>
      </c>
      <c r="F561" s="6">
        <v>24.508945765204299</v>
      </c>
      <c r="G561">
        <v>1</v>
      </c>
      <c r="H561">
        <v>1</v>
      </c>
      <c r="I561">
        <v>300</v>
      </c>
      <c r="J561">
        <v>97</v>
      </c>
      <c r="K561">
        <v>54</v>
      </c>
      <c r="L561">
        <v>71</v>
      </c>
      <c r="M561">
        <v>45</v>
      </c>
      <c r="N561">
        <v>22</v>
      </c>
      <c r="O561">
        <v>31</v>
      </c>
      <c r="P561">
        <v>15</v>
      </c>
      <c r="Q561">
        <v>91</v>
      </c>
      <c r="R561" s="6">
        <v>3.3</v>
      </c>
      <c r="S561">
        <v>37.4</v>
      </c>
    </row>
    <row r="562" spans="1:19" x14ac:dyDescent="0.2">
      <c r="A562">
        <v>16</v>
      </c>
      <c r="B562">
        <v>1</v>
      </c>
      <c r="C562" s="5">
        <v>78</v>
      </c>
      <c r="D562">
        <v>70</v>
      </c>
      <c r="E562">
        <v>169</v>
      </c>
      <c r="F562" s="6">
        <v>24.508945765204299</v>
      </c>
      <c r="G562">
        <v>1</v>
      </c>
      <c r="H562">
        <v>1</v>
      </c>
      <c r="I562">
        <v>330</v>
      </c>
      <c r="J562">
        <v>96</v>
      </c>
      <c r="K562">
        <v>53</v>
      </c>
      <c r="L562">
        <v>70</v>
      </c>
      <c r="M562">
        <v>39</v>
      </c>
      <c r="N562">
        <v>20</v>
      </c>
      <c r="O562">
        <v>28</v>
      </c>
      <c r="P562">
        <v>13</v>
      </c>
      <c r="Q562">
        <v>91</v>
      </c>
      <c r="R562" s="6"/>
    </row>
    <row r="563" spans="1:19" x14ac:dyDescent="0.2">
      <c r="A563">
        <v>16</v>
      </c>
      <c r="B563">
        <v>1</v>
      </c>
      <c r="C563" s="5">
        <v>78</v>
      </c>
      <c r="D563">
        <v>70</v>
      </c>
      <c r="E563">
        <v>169</v>
      </c>
      <c r="F563" s="6">
        <v>24.508945765204299</v>
      </c>
      <c r="G563">
        <v>1</v>
      </c>
      <c r="H563">
        <v>1</v>
      </c>
      <c r="I563">
        <v>360</v>
      </c>
      <c r="J563">
        <v>97</v>
      </c>
      <c r="K563">
        <v>53</v>
      </c>
      <c r="L563">
        <v>71</v>
      </c>
      <c r="M563">
        <v>35</v>
      </c>
      <c r="N563">
        <v>19</v>
      </c>
      <c r="O563">
        <v>26</v>
      </c>
      <c r="P563">
        <v>11</v>
      </c>
      <c r="Q563">
        <v>91</v>
      </c>
      <c r="R563" s="6">
        <v>2.9</v>
      </c>
      <c r="S563">
        <v>37.4</v>
      </c>
    </row>
    <row r="564" spans="1:19" x14ac:dyDescent="0.2">
      <c r="A564">
        <v>16</v>
      </c>
      <c r="B564">
        <v>1</v>
      </c>
      <c r="C564" s="5">
        <v>78</v>
      </c>
      <c r="D564">
        <v>70</v>
      </c>
      <c r="E564">
        <v>169</v>
      </c>
      <c r="F564" s="6">
        <v>24.508945765204302</v>
      </c>
      <c r="G564">
        <v>1</v>
      </c>
      <c r="H564">
        <v>2</v>
      </c>
      <c r="I564">
        <v>0</v>
      </c>
      <c r="J564">
        <v>97</v>
      </c>
      <c r="K564">
        <v>53</v>
      </c>
      <c r="L564">
        <v>71</v>
      </c>
      <c r="M564">
        <v>35</v>
      </c>
      <c r="N564">
        <v>19</v>
      </c>
      <c r="O564">
        <v>26</v>
      </c>
      <c r="P564">
        <v>11</v>
      </c>
      <c r="Q564">
        <v>91</v>
      </c>
      <c r="R564" s="6">
        <v>2.9</v>
      </c>
      <c r="S564">
        <v>37.4</v>
      </c>
    </row>
    <row r="565" spans="1:19" x14ac:dyDescent="0.2">
      <c r="A565">
        <v>16</v>
      </c>
      <c r="B565">
        <v>1</v>
      </c>
      <c r="C565" s="5">
        <v>78</v>
      </c>
      <c r="D565">
        <v>70</v>
      </c>
      <c r="E565">
        <v>169</v>
      </c>
      <c r="F565" s="6">
        <v>24.508945765204302</v>
      </c>
      <c r="G565">
        <v>1</v>
      </c>
      <c r="H565">
        <v>2</v>
      </c>
      <c r="I565">
        <v>15</v>
      </c>
      <c r="J565">
        <v>87</v>
      </c>
      <c r="K565">
        <v>50</v>
      </c>
      <c r="L565">
        <v>65</v>
      </c>
      <c r="M565">
        <v>37</v>
      </c>
      <c r="N565">
        <v>21</v>
      </c>
      <c r="O565">
        <v>28</v>
      </c>
      <c r="P565">
        <v>14</v>
      </c>
      <c r="Q565">
        <v>91</v>
      </c>
      <c r="R565" s="6">
        <v>3</v>
      </c>
    </row>
    <row r="566" spans="1:19" x14ac:dyDescent="0.2">
      <c r="A566">
        <v>16</v>
      </c>
      <c r="B566">
        <v>1</v>
      </c>
      <c r="C566" s="5">
        <v>78</v>
      </c>
      <c r="D566">
        <v>70</v>
      </c>
      <c r="E566">
        <v>169</v>
      </c>
      <c r="F566" s="6">
        <v>24.508945765204302</v>
      </c>
      <c r="G566">
        <v>1</v>
      </c>
      <c r="H566">
        <v>2</v>
      </c>
      <c r="I566">
        <v>30</v>
      </c>
      <c r="J566">
        <v>95</v>
      </c>
      <c r="K566">
        <v>54</v>
      </c>
      <c r="L566">
        <v>70</v>
      </c>
      <c r="M566">
        <v>37</v>
      </c>
      <c r="N566">
        <v>20</v>
      </c>
      <c r="O566">
        <v>28</v>
      </c>
      <c r="P566">
        <v>14</v>
      </c>
      <c r="Q566">
        <v>91</v>
      </c>
      <c r="R566" s="6">
        <v>2.4</v>
      </c>
    </row>
    <row r="567" spans="1:19" x14ac:dyDescent="0.2">
      <c r="A567">
        <v>16</v>
      </c>
      <c r="B567">
        <v>1</v>
      </c>
      <c r="C567" s="5">
        <v>78</v>
      </c>
      <c r="D567">
        <v>70</v>
      </c>
      <c r="E567">
        <v>169</v>
      </c>
      <c r="F567" s="6">
        <v>24.508945765204302</v>
      </c>
      <c r="G567">
        <v>1</v>
      </c>
      <c r="H567">
        <v>2</v>
      </c>
      <c r="I567">
        <v>60</v>
      </c>
      <c r="J567">
        <v>92</v>
      </c>
      <c r="K567">
        <v>54</v>
      </c>
      <c r="L567">
        <v>69</v>
      </c>
      <c r="M567">
        <v>38</v>
      </c>
      <c r="N567">
        <v>21</v>
      </c>
      <c r="O567">
        <v>28</v>
      </c>
      <c r="P567">
        <v>14</v>
      </c>
      <c r="Q567">
        <v>91</v>
      </c>
      <c r="R567" s="6">
        <v>2.8</v>
      </c>
      <c r="S567">
        <v>37.4</v>
      </c>
    </row>
    <row r="568" spans="1:19" x14ac:dyDescent="0.2">
      <c r="A568">
        <v>16</v>
      </c>
      <c r="B568">
        <v>1</v>
      </c>
      <c r="C568" s="5">
        <v>78</v>
      </c>
      <c r="D568">
        <v>70</v>
      </c>
      <c r="E568">
        <v>169</v>
      </c>
      <c r="F568" s="6">
        <v>24.508945765204302</v>
      </c>
      <c r="G568">
        <v>1</v>
      </c>
      <c r="H568">
        <v>2</v>
      </c>
      <c r="I568">
        <v>90</v>
      </c>
      <c r="J568">
        <v>94</v>
      </c>
      <c r="K568">
        <v>54</v>
      </c>
      <c r="L568">
        <v>70</v>
      </c>
      <c r="M568">
        <v>40</v>
      </c>
      <c r="N568">
        <v>22</v>
      </c>
      <c r="O568">
        <v>29</v>
      </c>
      <c r="P568">
        <v>15</v>
      </c>
      <c r="Q568">
        <v>91</v>
      </c>
      <c r="R568" s="6"/>
    </row>
    <row r="569" spans="1:19" x14ac:dyDescent="0.2">
      <c r="A569">
        <v>16</v>
      </c>
      <c r="B569">
        <v>1</v>
      </c>
      <c r="C569" s="5">
        <v>78</v>
      </c>
      <c r="D569">
        <v>70</v>
      </c>
      <c r="E569">
        <v>169</v>
      </c>
      <c r="F569" s="6">
        <v>24.508945765204302</v>
      </c>
      <c r="G569">
        <v>1</v>
      </c>
      <c r="H569">
        <v>2</v>
      </c>
      <c r="I569">
        <v>120</v>
      </c>
      <c r="J569">
        <v>99</v>
      </c>
      <c r="K569">
        <v>63</v>
      </c>
      <c r="L569">
        <v>77</v>
      </c>
      <c r="M569">
        <v>48</v>
      </c>
      <c r="N569">
        <v>30</v>
      </c>
      <c r="O569">
        <v>37</v>
      </c>
      <c r="P569">
        <v>24</v>
      </c>
      <c r="Q569">
        <v>91</v>
      </c>
      <c r="R569" s="6">
        <v>3.1</v>
      </c>
      <c r="S569">
        <v>37.4</v>
      </c>
    </row>
    <row r="570" spans="1:19" x14ac:dyDescent="0.2">
      <c r="A570">
        <v>16</v>
      </c>
      <c r="B570">
        <v>1</v>
      </c>
      <c r="C570" s="5">
        <v>78</v>
      </c>
      <c r="D570">
        <v>70</v>
      </c>
      <c r="E570">
        <v>169</v>
      </c>
      <c r="F570" s="6">
        <v>24.508945765204302</v>
      </c>
      <c r="G570">
        <v>1</v>
      </c>
      <c r="H570">
        <v>2</v>
      </c>
      <c r="I570">
        <v>150</v>
      </c>
      <c r="J570">
        <v>94</v>
      </c>
      <c r="K570">
        <v>56</v>
      </c>
      <c r="L570">
        <v>71</v>
      </c>
      <c r="M570">
        <v>34</v>
      </c>
      <c r="N570">
        <v>20</v>
      </c>
      <c r="O570">
        <v>26</v>
      </c>
      <c r="P570">
        <v>12</v>
      </c>
      <c r="Q570">
        <v>91</v>
      </c>
      <c r="R570" s="6"/>
    </row>
    <row r="571" spans="1:19" x14ac:dyDescent="0.2">
      <c r="A571">
        <v>16</v>
      </c>
      <c r="B571">
        <v>1</v>
      </c>
      <c r="C571" s="5">
        <v>78</v>
      </c>
      <c r="D571">
        <v>70</v>
      </c>
      <c r="E571">
        <v>169</v>
      </c>
      <c r="F571" s="6">
        <v>24.508945765204302</v>
      </c>
      <c r="G571">
        <v>1</v>
      </c>
      <c r="H571">
        <v>2</v>
      </c>
      <c r="I571">
        <v>180</v>
      </c>
      <c r="J571">
        <v>101</v>
      </c>
      <c r="K571">
        <v>58</v>
      </c>
      <c r="L571">
        <v>74</v>
      </c>
      <c r="M571">
        <v>35</v>
      </c>
      <c r="N571">
        <v>19</v>
      </c>
      <c r="O571">
        <v>26</v>
      </c>
      <c r="P571">
        <v>12</v>
      </c>
      <c r="Q571">
        <v>91</v>
      </c>
      <c r="R571" s="6">
        <v>2.2000000000000002</v>
      </c>
      <c r="S571">
        <v>37.4</v>
      </c>
    </row>
    <row r="572" spans="1:19" x14ac:dyDescent="0.2">
      <c r="A572">
        <v>16</v>
      </c>
      <c r="B572">
        <v>1</v>
      </c>
      <c r="C572" s="5">
        <v>78</v>
      </c>
      <c r="D572">
        <v>70</v>
      </c>
      <c r="E572">
        <v>169</v>
      </c>
      <c r="F572" s="6">
        <v>24.508945765204299</v>
      </c>
      <c r="G572">
        <v>1</v>
      </c>
      <c r="H572">
        <v>2</v>
      </c>
      <c r="I572">
        <v>210</v>
      </c>
      <c r="J572">
        <v>97</v>
      </c>
      <c r="K572">
        <v>56</v>
      </c>
      <c r="L572">
        <v>72</v>
      </c>
      <c r="M572">
        <v>32</v>
      </c>
      <c r="N572">
        <v>18</v>
      </c>
      <c r="O572">
        <v>24</v>
      </c>
      <c r="P572">
        <v>11</v>
      </c>
      <c r="Q572">
        <v>91</v>
      </c>
      <c r="R572" s="6"/>
    </row>
    <row r="573" spans="1:19" x14ac:dyDescent="0.2">
      <c r="A573">
        <v>16</v>
      </c>
      <c r="B573">
        <v>1</v>
      </c>
      <c r="C573" s="5">
        <v>78</v>
      </c>
      <c r="D573">
        <v>70</v>
      </c>
      <c r="E573">
        <v>169</v>
      </c>
      <c r="F573" s="6">
        <v>24.508945765204299</v>
      </c>
      <c r="G573">
        <v>1</v>
      </c>
      <c r="H573">
        <v>2</v>
      </c>
      <c r="I573">
        <v>240</v>
      </c>
      <c r="J573">
        <v>95</v>
      </c>
      <c r="K573">
        <v>55</v>
      </c>
      <c r="L573">
        <v>70</v>
      </c>
      <c r="M573">
        <v>32</v>
      </c>
      <c r="N573">
        <v>19</v>
      </c>
      <c r="O573">
        <v>24</v>
      </c>
      <c r="P573">
        <v>12</v>
      </c>
      <c r="Q573">
        <v>91</v>
      </c>
      <c r="R573" s="6">
        <v>2.7</v>
      </c>
      <c r="S573">
        <v>37.4</v>
      </c>
    </row>
    <row r="574" spans="1:19" x14ac:dyDescent="0.2">
      <c r="A574">
        <v>16</v>
      </c>
      <c r="B574">
        <v>1</v>
      </c>
      <c r="C574" s="5">
        <v>78</v>
      </c>
      <c r="D574">
        <v>70</v>
      </c>
      <c r="E574">
        <v>169</v>
      </c>
      <c r="F574" s="6">
        <v>24.508945765204299</v>
      </c>
      <c r="G574">
        <v>1</v>
      </c>
      <c r="H574">
        <v>2</v>
      </c>
      <c r="I574">
        <v>270</v>
      </c>
      <c r="J574">
        <v>88</v>
      </c>
      <c r="K574">
        <v>51</v>
      </c>
      <c r="L574">
        <v>65</v>
      </c>
      <c r="M574">
        <v>31</v>
      </c>
      <c r="N574">
        <v>18</v>
      </c>
      <c r="O574">
        <v>24</v>
      </c>
      <c r="P574">
        <v>11</v>
      </c>
      <c r="Q574">
        <v>91</v>
      </c>
      <c r="R574" s="6"/>
    </row>
    <row r="575" spans="1:19" x14ac:dyDescent="0.2">
      <c r="A575">
        <v>16</v>
      </c>
      <c r="B575">
        <v>1</v>
      </c>
      <c r="C575" s="5">
        <v>78</v>
      </c>
      <c r="D575">
        <v>70</v>
      </c>
      <c r="E575">
        <v>169</v>
      </c>
      <c r="F575" s="6">
        <v>24.508945765204299</v>
      </c>
      <c r="G575">
        <v>1</v>
      </c>
      <c r="H575">
        <v>2</v>
      </c>
      <c r="I575">
        <v>300</v>
      </c>
      <c r="J575">
        <v>89</v>
      </c>
      <c r="K575">
        <v>51</v>
      </c>
      <c r="L575">
        <v>65</v>
      </c>
      <c r="M575">
        <v>32</v>
      </c>
      <c r="N575">
        <v>18</v>
      </c>
      <c r="O575">
        <v>24</v>
      </c>
      <c r="P575">
        <v>13</v>
      </c>
      <c r="Q575">
        <v>91</v>
      </c>
      <c r="R575" s="6">
        <v>2.4</v>
      </c>
      <c r="S575">
        <v>37.4</v>
      </c>
    </row>
    <row r="576" spans="1:19" x14ac:dyDescent="0.2">
      <c r="A576">
        <v>16</v>
      </c>
      <c r="B576">
        <v>1</v>
      </c>
      <c r="C576" s="5">
        <v>78</v>
      </c>
      <c r="D576">
        <v>70</v>
      </c>
      <c r="E576">
        <v>169</v>
      </c>
      <c r="F576" s="6">
        <v>24.508945765204299</v>
      </c>
      <c r="G576">
        <v>1</v>
      </c>
      <c r="H576">
        <v>2</v>
      </c>
      <c r="I576">
        <v>330</v>
      </c>
      <c r="J576">
        <v>84</v>
      </c>
      <c r="K576">
        <v>49</v>
      </c>
      <c r="L576">
        <v>62</v>
      </c>
      <c r="M576">
        <v>33</v>
      </c>
      <c r="N576">
        <v>18</v>
      </c>
      <c r="O576">
        <v>25</v>
      </c>
      <c r="P576">
        <v>14</v>
      </c>
      <c r="Q576">
        <v>91</v>
      </c>
      <c r="R576" s="6"/>
    </row>
    <row r="577" spans="1:19" x14ac:dyDescent="0.2">
      <c r="A577">
        <v>16</v>
      </c>
      <c r="B577">
        <v>1</v>
      </c>
      <c r="C577" s="5">
        <v>78</v>
      </c>
      <c r="D577">
        <v>70</v>
      </c>
      <c r="E577">
        <v>169</v>
      </c>
      <c r="F577" s="6">
        <v>24.508945765204299</v>
      </c>
      <c r="G577">
        <v>1</v>
      </c>
      <c r="H577">
        <v>2</v>
      </c>
      <c r="I577">
        <v>360</v>
      </c>
      <c r="J577">
        <v>99</v>
      </c>
      <c r="K577">
        <v>55</v>
      </c>
      <c r="L577">
        <v>72</v>
      </c>
      <c r="M577">
        <v>32</v>
      </c>
      <c r="N577">
        <v>17</v>
      </c>
      <c r="O577">
        <v>24</v>
      </c>
      <c r="P577">
        <v>11</v>
      </c>
      <c r="Q577">
        <v>91</v>
      </c>
      <c r="R577" s="6">
        <v>2.1</v>
      </c>
      <c r="S577">
        <v>37.5</v>
      </c>
    </row>
    <row r="578" spans="1:19" x14ac:dyDescent="0.2">
      <c r="A578">
        <v>17</v>
      </c>
      <c r="B578">
        <v>1</v>
      </c>
      <c r="C578" s="5">
        <v>69</v>
      </c>
      <c r="D578">
        <v>115.3</v>
      </c>
      <c r="E578">
        <v>180</v>
      </c>
      <c r="F578" s="6">
        <v>35.586419753086417</v>
      </c>
      <c r="G578">
        <v>1</v>
      </c>
      <c r="H578">
        <v>0</v>
      </c>
      <c r="I578" s="7">
        <v>0</v>
      </c>
      <c r="J578">
        <v>103</v>
      </c>
      <c r="K578">
        <v>59</v>
      </c>
      <c r="L578">
        <v>78</v>
      </c>
      <c r="M578">
        <v>21</v>
      </c>
      <c r="N578">
        <v>13</v>
      </c>
      <c r="O578">
        <v>16</v>
      </c>
      <c r="P578">
        <v>6</v>
      </c>
      <c r="Q578">
        <v>65</v>
      </c>
      <c r="R578">
        <v>2.75</v>
      </c>
      <c r="S578">
        <v>36.1</v>
      </c>
    </row>
    <row r="579" spans="1:19" x14ac:dyDescent="0.2">
      <c r="A579">
        <v>17</v>
      </c>
      <c r="B579">
        <v>1</v>
      </c>
      <c r="C579" s="5">
        <v>69</v>
      </c>
      <c r="D579">
        <v>115.3</v>
      </c>
      <c r="E579">
        <v>180</v>
      </c>
      <c r="F579" s="6">
        <v>35.586419753086417</v>
      </c>
      <c r="G579">
        <v>1</v>
      </c>
      <c r="H579">
        <v>0</v>
      </c>
      <c r="I579" s="7">
        <v>5</v>
      </c>
      <c r="J579">
        <v>88</v>
      </c>
      <c r="K579">
        <v>48</v>
      </c>
      <c r="L579">
        <v>63</v>
      </c>
      <c r="M579">
        <v>21</v>
      </c>
      <c r="N579">
        <v>12</v>
      </c>
      <c r="O579">
        <v>16</v>
      </c>
      <c r="P579">
        <v>7</v>
      </c>
      <c r="Q579">
        <v>61</v>
      </c>
      <c r="S579">
        <v>36.1</v>
      </c>
    </row>
    <row r="580" spans="1:19" x14ac:dyDescent="0.2">
      <c r="A580">
        <v>17</v>
      </c>
      <c r="B580">
        <v>1</v>
      </c>
      <c r="C580" s="5">
        <v>69</v>
      </c>
      <c r="D580">
        <v>115.3</v>
      </c>
      <c r="E580">
        <v>180</v>
      </c>
      <c r="F580" s="6">
        <v>35.586419753086417</v>
      </c>
      <c r="G580">
        <v>1</v>
      </c>
      <c r="H580">
        <v>0</v>
      </c>
      <c r="I580" s="7">
        <v>8</v>
      </c>
      <c r="J580">
        <v>93</v>
      </c>
      <c r="K580">
        <v>50</v>
      </c>
      <c r="L580">
        <v>65</v>
      </c>
      <c r="M580">
        <v>21</v>
      </c>
      <c r="N580">
        <v>12</v>
      </c>
      <c r="O580">
        <v>16</v>
      </c>
      <c r="P580">
        <v>7</v>
      </c>
      <c r="Q580">
        <v>61</v>
      </c>
      <c r="R580">
        <v>2.4500000000000002</v>
      </c>
      <c r="S580">
        <v>36</v>
      </c>
    </row>
    <row r="581" spans="1:19" x14ac:dyDescent="0.2">
      <c r="A581">
        <v>17</v>
      </c>
      <c r="B581">
        <v>1</v>
      </c>
      <c r="C581" s="5">
        <v>69</v>
      </c>
      <c r="D581">
        <v>115.3</v>
      </c>
      <c r="E581">
        <v>180</v>
      </c>
      <c r="F581" s="6">
        <v>35.586419753086417</v>
      </c>
      <c r="G581">
        <v>1</v>
      </c>
      <c r="H581">
        <v>0</v>
      </c>
      <c r="I581" s="7">
        <v>10</v>
      </c>
      <c r="J581">
        <v>95</v>
      </c>
      <c r="K581">
        <v>52</v>
      </c>
      <c r="L581">
        <v>68</v>
      </c>
      <c r="M581">
        <v>21</v>
      </c>
      <c r="N581">
        <v>20</v>
      </c>
      <c r="O581">
        <v>16</v>
      </c>
      <c r="P581">
        <v>8</v>
      </c>
      <c r="Q581">
        <v>59</v>
      </c>
      <c r="S581">
        <v>36</v>
      </c>
    </row>
    <row r="582" spans="1:19" x14ac:dyDescent="0.2">
      <c r="A582">
        <v>17</v>
      </c>
      <c r="B582">
        <v>1</v>
      </c>
      <c r="C582" s="5">
        <v>69</v>
      </c>
      <c r="D582">
        <v>115.3</v>
      </c>
      <c r="E582">
        <v>180</v>
      </c>
      <c r="F582" s="6">
        <v>35.586419753086417</v>
      </c>
      <c r="G582">
        <v>1</v>
      </c>
      <c r="H582">
        <v>0</v>
      </c>
      <c r="I582" s="7">
        <v>15</v>
      </c>
      <c r="J582">
        <v>97</v>
      </c>
      <c r="K582">
        <v>53</v>
      </c>
      <c r="L582">
        <v>70</v>
      </c>
      <c r="M582">
        <v>22</v>
      </c>
      <c r="N582">
        <v>12</v>
      </c>
      <c r="O582">
        <v>17</v>
      </c>
      <c r="P582">
        <v>9</v>
      </c>
      <c r="Q582">
        <v>60</v>
      </c>
      <c r="R582">
        <v>2.79</v>
      </c>
      <c r="S582">
        <v>36</v>
      </c>
    </row>
    <row r="583" spans="1:19" x14ac:dyDescent="0.2">
      <c r="A583">
        <v>17</v>
      </c>
      <c r="B583">
        <v>1</v>
      </c>
      <c r="C583" s="5">
        <v>69</v>
      </c>
      <c r="D583">
        <v>115.3</v>
      </c>
      <c r="E583">
        <v>180</v>
      </c>
      <c r="F583" s="6">
        <v>35.586419753086417</v>
      </c>
      <c r="G583">
        <v>1</v>
      </c>
      <c r="H583">
        <v>0</v>
      </c>
      <c r="I583" s="7">
        <v>30</v>
      </c>
      <c r="J583">
        <v>99</v>
      </c>
      <c r="K583">
        <v>53</v>
      </c>
      <c r="L583">
        <v>70</v>
      </c>
      <c r="M583">
        <v>22</v>
      </c>
      <c r="N583">
        <v>13</v>
      </c>
      <c r="O583">
        <v>16</v>
      </c>
      <c r="P583">
        <v>7</v>
      </c>
      <c r="Q583">
        <v>62</v>
      </c>
      <c r="R583">
        <v>2.33</v>
      </c>
      <c r="S583">
        <v>36.1</v>
      </c>
    </row>
    <row r="584" spans="1:19" x14ac:dyDescent="0.2">
      <c r="A584">
        <v>17</v>
      </c>
      <c r="B584">
        <v>1</v>
      </c>
      <c r="C584" s="5">
        <v>69</v>
      </c>
      <c r="D584">
        <v>115.3</v>
      </c>
      <c r="E584">
        <v>180</v>
      </c>
      <c r="F584" s="6">
        <v>35.586419753086417</v>
      </c>
      <c r="G584">
        <v>1</v>
      </c>
      <c r="H584">
        <v>0</v>
      </c>
      <c r="I584" s="8">
        <v>85.000000000000014</v>
      </c>
      <c r="J584">
        <v>66</v>
      </c>
      <c r="K584">
        <v>49</v>
      </c>
      <c r="L584">
        <v>59</v>
      </c>
      <c r="S584">
        <v>36</v>
      </c>
    </row>
    <row r="585" spans="1:19" x14ac:dyDescent="0.2">
      <c r="A585">
        <v>17</v>
      </c>
      <c r="B585">
        <v>1</v>
      </c>
      <c r="C585" s="5">
        <v>69</v>
      </c>
      <c r="D585">
        <v>115.3</v>
      </c>
      <c r="E585">
        <v>180</v>
      </c>
      <c r="F585" s="6">
        <v>35.586419753086417</v>
      </c>
      <c r="G585">
        <v>1</v>
      </c>
      <c r="H585">
        <v>0</v>
      </c>
      <c r="I585" s="8">
        <v>149.99999999999994</v>
      </c>
      <c r="J585">
        <v>75</v>
      </c>
      <c r="K585">
        <v>49</v>
      </c>
      <c r="L585">
        <v>60</v>
      </c>
      <c r="M585">
        <v>32</v>
      </c>
      <c r="N585">
        <v>17</v>
      </c>
      <c r="O585">
        <v>23</v>
      </c>
      <c r="P585">
        <v>11</v>
      </c>
      <c r="Q585">
        <v>72</v>
      </c>
      <c r="R585">
        <v>2.8</v>
      </c>
      <c r="S585">
        <v>36</v>
      </c>
    </row>
    <row r="586" spans="1:19" x14ac:dyDescent="0.2">
      <c r="A586">
        <v>17</v>
      </c>
      <c r="B586">
        <v>1</v>
      </c>
      <c r="C586" s="5">
        <v>69</v>
      </c>
      <c r="D586">
        <v>115.3</v>
      </c>
      <c r="E586">
        <v>180</v>
      </c>
      <c r="F586" s="6">
        <v>35.586419753086417</v>
      </c>
      <c r="G586">
        <v>1</v>
      </c>
      <c r="H586">
        <v>1</v>
      </c>
      <c r="I586">
        <v>0</v>
      </c>
      <c r="J586">
        <v>97</v>
      </c>
      <c r="K586">
        <v>50</v>
      </c>
      <c r="L586">
        <v>65</v>
      </c>
      <c r="M586">
        <v>23</v>
      </c>
      <c r="N586">
        <v>15</v>
      </c>
      <c r="O586">
        <v>19</v>
      </c>
      <c r="P586">
        <v>9</v>
      </c>
      <c r="Q586">
        <v>75</v>
      </c>
      <c r="R586" s="6">
        <v>2</v>
      </c>
      <c r="S586">
        <v>37.6</v>
      </c>
    </row>
    <row r="587" spans="1:19" x14ac:dyDescent="0.2">
      <c r="A587">
        <v>17</v>
      </c>
      <c r="B587">
        <v>1</v>
      </c>
      <c r="C587" s="5">
        <v>69</v>
      </c>
      <c r="D587">
        <v>115.3</v>
      </c>
      <c r="E587">
        <v>180</v>
      </c>
      <c r="F587" s="6">
        <v>35.586419753086417</v>
      </c>
      <c r="G587">
        <v>1</v>
      </c>
      <c r="H587">
        <v>1</v>
      </c>
      <c r="I587">
        <v>15</v>
      </c>
      <c r="J587">
        <v>101</v>
      </c>
      <c r="K587">
        <v>53</v>
      </c>
      <c r="L587">
        <v>69</v>
      </c>
      <c r="M587">
        <v>25</v>
      </c>
      <c r="N587">
        <v>18</v>
      </c>
      <c r="O587">
        <v>21</v>
      </c>
      <c r="P587">
        <v>10</v>
      </c>
      <c r="Q587">
        <v>78</v>
      </c>
      <c r="R587" s="6">
        <v>3.4</v>
      </c>
    </row>
    <row r="588" spans="1:19" x14ac:dyDescent="0.2">
      <c r="A588">
        <v>17</v>
      </c>
      <c r="B588">
        <v>1</v>
      </c>
      <c r="C588" s="5">
        <v>69</v>
      </c>
      <c r="D588">
        <v>115.3</v>
      </c>
      <c r="E588">
        <v>180</v>
      </c>
      <c r="F588" s="6">
        <v>35.586419753086403</v>
      </c>
      <c r="G588">
        <v>1</v>
      </c>
      <c r="H588">
        <v>1</v>
      </c>
      <c r="I588">
        <v>30</v>
      </c>
      <c r="J588">
        <v>104</v>
      </c>
      <c r="K588">
        <v>57</v>
      </c>
      <c r="L588">
        <v>73</v>
      </c>
      <c r="M588">
        <v>29</v>
      </c>
      <c r="N588">
        <v>16</v>
      </c>
      <c r="O588">
        <v>22</v>
      </c>
      <c r="P588">
        <v>10</v>
      </c>
      <c r="Q588">
        <v>88</v>
      </c>
      <c r="R588" s="6">
        <v>3.1</v>
      </c>
    </row>
    <row r="589" spans="1:19" x14ac:dyDescent="0.2">
      <c r="A589">
        <v>17</v>
      </c>
      <c r="B589">
        <v>1</v>
      </c>
      <c r="C589" s="5">
        <v>69</v>
      </c>
      <c r="D589">
        <v>115.3</v>
      </c>
      <c r="E589">
        <v>180</v>
      </c>
      <c r="F589" s="6">
        <v>35.586419753086403</v>
      </c>
      <c r="G589">
        <v>1</v>
      </c>
      <c r="H589">
        <v>1</v>
      </c>
      <c r="I589">
        <v>60</v>
      </c>
      <c r="J589">
        <v>96</v>
      </c>
      <c r="K589">
        <v>54</v>
      </c>
      <c r="L589">
        <v>68</v>
      </c>
      <c r="M589">
        <v>29</v>
      </c>
      <c r="N589">
        <v>15</v>
      </c>
      <c r="O589">
        <v>21</v>
      </c>
      <c r="P589">
        <v>9</v>
      </c>
      <c r="Q589">
        <v>84</v>
      </c>
      <c r="R589" s="6">
        <v>3.1</v>
      </c>
      <c r="S589">
        <v>37.6</v>
      </c>
    </row>
    <row r="590" spans="1:19" x14ac:dyDescent="0.2">
      <c r="A590">
        <v>17</v>
      </c>
      <c r="B590">
        <v>1</v>
      </c>
      <c r="C590" s="5">
        <v>69</v>
      </c>
      <c r="D590">
        <v>115.3</v>
      </c>
      <c r="E590">
        <v>180</v>
      </c>
      <c r="F590" s="6">
        <v>35.586419753086403</v>
      </c>
      <c r="G590">
        <v>1</v>
      </c>
      <c r="H590">
        <v>1</v>
      </c>
      <c r="I590">
        <v>90</v>
      </c>
      <c r="J590">
        <v>98</v>
      </c>
      <c r="K590">
        <v>55</v>
      </c>
      <c r="L590">
        <v>68</v>
      </c>
      <c r="M590">
        <v>28</v>
      </c>
      <c r="N590">
        <v>14</v>
      </c>
      <c r="O590">
        <v>20</v>
      </c>
      <c r="P590">
        <v>10</v>
      </c>
      <c r="Q590">
        <v>81</v>
      </c>
      <c r="R590" s="6"/>
    </row>
    <row r="591" spans="1:19" x14ac:dyDescent="0.2">
      <c r="A591">
        <v>17</v>
      </c>
      <c r="B591">
        <v>1</v>
      </c>
      <c r="C591" s="5">
        <v>69</v>
      </c>
      <c r="D591">
        <v>115.3</v>
      </c>
      <c r="E591">
        <v>180</v>
      </c>
      <c r="F591" s="6">
        <v>35.586419753086403</v>
      </c>
      <c r="G591">
        <v>1</v>
      </c>
      <c r="H591">
        <v>1</v>
      </c>
      <c r="I591">
        <v>120</v>
      </c>
      <c r="J591">
        <v>92</v>
      </c>
      <c r="K591">
        <v>53</v>
      </c>
      <c r="L591">
        <v>66</v>
      </c>
      <c r="M591">
        <v>25</v>
      </c>
      <c r="N591">
        <v>12</v>
      </c>
      <c r="O591">
        <v>18</v>
      </c>
      <c r="P591">
        <v>8</v>
      </c>
      <c r="Q591">
        <v>83</v>
      </c>
      <c r="R591" s="6">
        <v>4.4000000000000004</v>
      </c>
      <c r="S591">
        <v>37.6</v>
      </c>
    </row>
    <row r="592" spans="1:19" x14ac:dyDescent="0.2">
      <c r="A592">
        <v>17</v>
      </c>
      <c r="B592">
        <v>1</v>
      </c>
      <c r="C592" s="5">
        <v>69</v>
      </c>
      <c r="D592">
        <v>115.3</v>
      </c>
      <c r="E592">
        <v>180</v>
      </c>
      <c r="F592" s="6">
        <v>35.586419753086403</v>
      </c>
      <c r="G592">
        <v>1</v>
      </c>
      <c r="H592">
        <v>1</v>
      </c>
      <c r="I592">
        <v>150</v>
      </c>
      <c r="J592">
        <v>107</v>
      </c>
      <c r="K592">
        <v>59</v>
      </c>
      <c r="L592">
        <v>76</v>
      </c>
      <c r="M592">
        <v>28</v>
      </c>
      <c r="N592">
        <v>13</v>
      </c>
      <c r="O592">
        <v>19</v>
      </c>
      <c r="P592">
        <v>8</v>
      </c>
      <c r="Q592">
        <v>88</v>
      </c>
      <c r="R592" s="6"/>
    </row>
    <row r="593" spans="1:19" x14ac:dyDescent="0.2">
      <c r="A593">
        <v>17</v>
      </c>
      <c r="B593">
        <v>1</v>
      </c>
      <c r="C593" s="5">
        <v>69</v>
      </c>
      <c r="D593">
        <v>115.3</v>
      </c>
      <c r="E593">
        <v>180</v>
      </c>
      <c r="F593" s="6">
        <v>35.586419753086403</v>
      </c>
      <c r="G593">
        <v>1</v>
      </c>
      <c r="H593">
        <v>1</v>
      </c>
      <c r="I593">
        <v>180</v>
      </c>
      <c r="J593">
        <v>118</v>
      </c>
      <c r="K593">
        <v>66</v>
      </c>
      <c r="L593">
        <v>86</v>
      </c>
      <c r="M593">
        <v>27</v>
      </c>
      <c r="N593">
        <v>13</v>
      </c>
      <c r="O593">
        <v>19</v>
      </c>
      <c r="P593">
        <v>9</v>
      </c>
      <c r="Q593">
        <v>86</v>
      </c>
      <c r="R593" s="6">
        <v>3.4</v>
      </c>
      <c r="S593">
        <v>37.6</v>
      </c>
    </row>
    <row r="594" spans="1:19" x14ac:dyDescent="0.2">
      <c r="A594">
        <v>17</v>
      </c>
      <c r="B594">
        <v>1</v>
      </c>
      <c r="C594" s="5">
        <v>69</v>
      </c>
      <c r="D594">
        <v>115.3</v>
      </c>
      <c r="E594">
        <v>180</v>
      </c>
      <c r="F594" s="6">
        <v>35.586419753086403</v>
      </c>
      <c r="G594">
        <v>1</v>
      </c>
      <c r="H594">
        <v>1</v>
      </c>
      <c r="I594">
        <v>210</v>
      </c>
      <c r="J594">
        <v>99</v>
      </c>
      <c r="K594">
        <v>57</v>
      </c>
      <c r="L594">
        <v>71</v>
      </c>
      <c r="M594">
        <v>26</v>
      </c>
      <c r="N594">
        <v>13</v>
      </c>
      <c r="O594">
        <v>19</v>
      </c>
      <c r="P594">
        <v>9</v>
      </c>
      <c r="Q594">
        <v>88</v>
      </c>
      <c r="R594" s="6"/>
    </row>
    <row r="595" spans="1:19" x14ac:dyDescent="0.2">
      <c r="A595">
        <v>17</v>
      </c>
      <c r="B595">
        <v>1</v>
      </c>
      <c r="C595" s="5">
        <v>69</v>
      </c>
      <c r="D595">
        <v>115.3</v>
      </c>
      <c r="E595">
        <v>180</v>
      </c>
      <c r="F595" s="6">
        <v>35.586419753086403</v>
      </c>
      <c r="G595">
        <v>1</v>
      </c>
      <c r="H595">
        <v>1</v>
      </c>
      <c r="I595">
        <v>240</v>
      </c>
      <c r="J595">
        <v>111</v>
      </c>
      <c r="K595">
        <v>62</v>
      </c>
      <c r="L595">
        <v>78</v>
      </c>
      <c r="M595">
        <v>32</v>
      </c>
      <c r="N595">
        <v>17</v>
      </c>
      <c r="O595">
        <v>23</v>
      </c>
      <c r="P595">
        <v>12</v>
      </c>
      <c r="Q595">
        <v>87</v>
      </c>
      <c r="R595" s="6">
        <v>3.1</v>
      </c>
      <c r="S595">
        <v>37.6</v>
      </c>
    </row>
    <row r="596" spans="1:19" x14ac:dyDescent="0.2">
      <c r="A596">
        <v>17</v>
      </c>
      <c r="B596">
        <v>1</v>
      </c>
      <c r="C596" s="5">
        <v>69</v>
      </c>
      <c r="D596">
        <v>115.3</v>
      </c>
      <c r="E596">
        <v>180</v>
      </c>
      <c r="F596" s="6">
        <v>35.586419753086403</v>
      </c>
      <c r="G596">
        <v>1</v>
      </c>
      <c r="H596">
        <v>1</v>
      </c>
      <c r="I596">
        <v>270</v>
      </c>
      <c r="J596">
        <v>101</v>
      </c>
      <c r="K596">
        <v>57</v>
      </c>
      <c r="L596">
        <v>72</v>
      </c>
      <c r="M596">
        <v>27</v>
      </c>
      <c r="N596">
        <v>13</v>
      </c>
      <c r="O596">
        <v>19</v>
      </c>
      <c r="P596">
        <v>9</v>
      </c>
      <c r="Q596">
        <v>88</v>
      </c>
      <c r="R596" s="6"/>
    </row>
    <row r="597" spans="1:19" x14ac:dyDescent="0.2">
      <c r="A597">
        <v>17</v>
      </c>
      <c r="B597">
        <v>1</v>
      </c>
      <c r="C597" s="5">
        <v>69</v>
      </c>
      <c r="D597">
        <v>115.3</v>
      </c>
      <c r="E597">
        <v>180</v>
      </c>
      <c r="F597" s="6">
        <v>35.586419753086403</v>
      </c>
      <c r="G597">
        <v>1</v>
      </c>
      <c r="H597">
        <v>1</v>
      </c>
      <c r="I597">
        <v>300</v>
      </c>
      <c r="J597">
        <v>106</v>
      </c>
      <c r="K597">
        <v>58</v>
      </c>
      <c r="L597">
        <v>72</v>
      </c>
      <c r="M597">
        <v>26</v>
      </c>
      <c r="N597">
        <v>13</v>
      </c>
      <c r="O597">
        <v>19</v>
      </c>
      <c r="P597">
        <v>8</v>
      </c>
      <c r="Q597">
        <v>88</v>
      </c>
      <c r="R597" s="6">
        <v>4</v>
      </c>
      <c r="S597">
        <v>37.6</v>
      </c>
    </row>
    <row r="598" spans="1:19" x14ac:dyDescent="0.2">
      <c r="A598">
        <v>17</v>
      </c>
      <c r="B598">
        <v>1</v>
      </c>
      <c r="C598" s="5">
        <v>69</v>
      </c>
      <c r="D598">
        <v>115.3</v>
      </c>
      <c r="E598">
        <v>180</v>
      </c>
      <c r="F598" s="6">
        <v>35.586419753086403</v>
      </c>
      <c r="G598">
        <v>1</v>
      </c>
      <c r="H598">
        <v>1</v>
      </c>
      <c r="I598">
        <v>330</v>
      </c>
      <c r="J598">
        <v>116</v>
      </c>
      <c r="K598">
        <v>63</v>
      </c>
      <c r="L598">
        <v>81</v>
      </c>
      <c r="M598">
        <v>27</v>
      </c>
      <c r="N598">
        <v>14</v>
      </c>
      <c r="O598">
        <v>19</v>
      </c>
      <c r="P598">
        <v>9</v>
      </c>
      <c r="Q598">
        <v>88</v>
      </c>
      <c r="R598" s="6"/>
    </row>
    <row r="599" spans="1:19" x14ac:dyDescent="0.2">
      <c r="A599">
        <v>17</v>
      </c>
      <c r="B599">
        <v>1</v>
      </c>
      <c r="C599" s="5">
        <v>69</v>
      </c>
      <c r="D599">
        <v>115.3</v>
      </c>
      <c r="E599">
        <v>180</v>
      </c>
      <c r="F599" s="6">
        <v>35.586419753086403</v>
      </c>
      <c r="G599">
        <v>1</v>
      </c>
      <c r="H599">
        <v>1</v>
      </c>
      <c r="I599">
        <v>360</v>
      </c>
      <c r="J599">
        <v>105</v>
      </c>
      <c r="K599">
        <v>56</v>
      </c>
      <c r="L599">
        <v>70</v>
      </c>
      <c r="M599">
        <v>20</v>
      </c>
      <c r="N599">
        <v>6</v>
      </c>
      <c r="O599">
        <v>12</v>
      </c>
      <c r="P599">
        <v>7</v>
      </c>
      <c r="Q599">
        <v>88</v>
      </c>
      <c r="R599" s="6">
        <v>3.1</v>
      </c>
      <c r="S599">
        <v>37.6</v>
      </c>
    </row>
    <row r="600" spans="1:19" x14ac:dyDescent="0.2">
      <c r="A600">
        <v>17</v>
      </c>
      <c r="B600">
        <v>1</v>
      </c>
      <c r="C600" s="5">
        <v>69</v>
      </c>
      <c r="D600">
        <v>115.3</v>
      </c>
      <c r="E600">
        <v>180</v>
      </c>
      <c r="F600" s="6">
        <v>35.586419753086417</v>
      </c>
      <c r="G600">
        <v>1</v>
      </c>
      <c r="H600">
        <v>2</v>
      </c>
      <c r="I600">
        <v>0</v>
      </c>
      <c r="J600">
        <v>105</v>
      </c>
      <c r="K600">
        <v>56</v>
      </c>
      <c r="L600">
        <v>70</v>
      </c>
      <c r="M600">
        <v>20</v>
      </c>
      <c r="N600">
        <v>6</v>
      </c>
      <c r="O600">
        <v>12</v>
      </c>
      <c r="P600">
        <v>7</v>
      </c>
      <c r="Q600">
        <v>88</v>
      </c>
      <c r="R600" s="6">
        <v>3.1</v>
      </c>
      <c r="S600">
        <v>37.6</v>
      </c>
    </row>
    <row r="601" spans="1:19" x14ac:dyDescent="0.2">
      <c r="A601">
        <v>17</v>
      </c>
      <c r="B601">
        <v>1</v>
      </c>
      <c r="C601" s="5">
        <v>69</v>
      </c>
      <c r="D601">
        <v>115.3</v>
      </c>
      <c r="E601">
        <v>180</v>
      </c>
      <c r="F601" s="6">
        <v>35.586419753086417</v>
      </c>
      <c r="G601">
        <v>1</v>
      </c>
      <c r="H601">
        <v>2</v>
      </c>
      <c r="I601">
        <v>15</v>
      </c>
      <c r="J601">
        <v>98</v>
      </c>
      <c r="K601">
        <v>53</v>
      </c>
      <c r="L601">
        <v>67</v>
      </c>
      <c r="M601">
        <v>21</v>
      </c>
      <c r="N601">
        <v>7</v>
      </c>
      <c r="O601">
        <v>13</v>
      </c>
      <c r="P601">
        <v>7</v>
      </c>
      <c r="Q601">
        <v>80</v>
      </c>
      <c r="R601" s="6">
        <v>2.4</v>
      </c>
    </row>
    <row r="602" spans="1:19" x14ac:dyDescent="0.2">
      <c r="A602">
        <v>17</v>
      </c>
      <c r="B602">
        <v>1</v>
      </c>
      <c r="C602" s="5">
        <v>69</v>
      </c>
      <c r="D602">
        <v>115.3</v>
      </c>
      <c r="E602">
        <v>180</v>
      </c>
      <c r="F602" s="6">
        <v>35.586419753086403</v>
      </c>
      <c r="G602">
        <v>1</v>
      </c>
      <c r="H602">
        <v>2</v>
      </c>
      <c r="I602">
        <v>30</v>
      </c>
      <c r="J602">
        <v>99</v>
      </c>
      <c r="K602">
        <v>53</v>
      </c>
      <c r="L602">
        <v>67</v>
      </c>
      <c r="M602">
        <v>23</v>
      </c>
      <c r="N602">
        <v>7</v>
      </c>
      <c r="O602">
        <v>14</v>
      </c>
      <c r="P602">
        <v>7</v>
      </c>
      <c r="Q602">
        <v>79</v>
      </c>
      <c r="R602" s="6">
        <v>2.9</v>
      </c>
    </row>
    <row r="603" spans="1:19" x14ac:dyDescent="0.2">
      <c r="A603">
        <v>17</v>
      </c>
      <c r="B603">
        <v>1</v>
      </c>
      <c r="C603" s="5">
        <v>69</v>
      </c>
      <c r="D603">
        <v>115.3</v>
      </c>
      <c r="E603">
        <v>180</v>
      </c>
      <c r="F603" s="6">
        <v>35.586419753086403</v>
      </c>
      <c r="G603">
        <v>1</v>
      </c>
      <c r="H603">
        <v>2</v>
      </c>
      <c r="I603">
        <v>60</v>
      </c>
      <c r="J603">
        <v>106</v>
      </c>
      <c r="K603">
        <v>59</v>
      </c>
      <c r="L603">
        <v>74</v>
      </c>
      <c r="M603">
        <v>24</v>
      </c>
      <c r="N603">
        <v>8</v>
      </c>
      <c r="O603">
        <v>14</v>
      </c>
      <c r="P603">
        <v>8</v>
      </c>
      <c r="Q603">
        <v>88</v>
      </c>
      <c r="R603" s="6">
        <v>3.6</v>
      </c>
      <c r="S603">
        <v>37.4</v>
      </c>
    </row>
    <row r="604" spans="1:19" x14ac:dyDescent="0.2">
      <c r="A604">
        <v>17</v>
      </c>
      <c r="B604">
        <v>1</v>
      </c>
      <c r="C604" s="5">
        <v>69</v>
      </c>
      <c r="D604">
        <v>115.3</v>
      </c>
      <c r="E604">
        <v>180</v>
      </c>
      <c r="F604" s="6">
        <v>35.586419753086403</v>
      </c>
      <c r="G604">
        <v>1</v>
      </c>
      <c r="H604">
        <v>2</v>
      </c>
      <c r="I604">
        <v>90</v>
      </c>
      <c r="J604">
        <v>101</v>
      </c>
      <c r="K604">
        <v>50</v>
      </c>
      <c r="L604">
        <v>67</v>
      </c>
      <c r="M604">
        <v>24</v>
      </c>
      <c r="N604">
        <v>8</v>
      </c>
      <c r="O604">
        <v>14</v>
      </c>
      <c r="P604">
        <v>7</v>
      </c>
      <c r="Q604">
        <v>78</v>
      </c>
      <c r="R604" s="6"/>
    </row>
    <row r="605" spans="1:19" x14ac:dyDescent="0.2">
      <c r="A605">
        <v>17</v>
      </c>
      <c r="B605">
        <v>1</v>
      </c>
      <c r="C605" s="5">
        <v>69</v>
      </c>
      <c r="D605">
        <v>115.3</v>
      </c>
      <c r="E605">
        <v>180</v>
      </c>
      <c r="F605" s="6">
        <v>35.586419753086403</v>
      </c>
      <c r="G605">
        <v>1</v>
      </c>
      <c r="H605">
        <v>2</v>
      </c>
      <c r="I605">
        <v>120</v>
      </c>
      <c r="J605">
        <v>103</v>
      </c>
      <c r="K605">
        <v>53</v>
      </c>
      <c r="L605">
        <v>68</v>
      </c>
      <c r="M605">
        <v>27</v>
      </c>
      <c r="N605">
        <v>11</v>
      </c>
      <c r="O605">
        <v>18</v>
      </c>
      <c r="P605">
        <v>8</v>
      </c>
      <c r="Q605">
        <v>79</v>
      </c>
      <c r="R605" s="6">
        <v>3.2</v>
      </c>
      <c r="S605">
        <v>37</v>
      </c>
    </row>
    <row r="606" spans="1:19" x14ac:dyDescent="0.2">
      <c r="A606">
        <v>17</v>
      </c>
      <c r="B606">
        <v>1</v>
      </c>
      <c r="C606" s="5">
        <v>69</v>
      </c>
      <c r="D606">
        <v>115.3</v>
      </c>
      <c r="E606">
        <v>180</v>
      </c>
      <c r="F606" s="6">
        <v>35.586419753086403</v>
      </c>
      <c r="G606">
        <v>1</v>
      </c>
      <c r="H606">
        <v>2</v>
      </c>
      <c r="I606">
        <v>150</v>
      </c>
      <c r="J606">
        <v>111</v>
      </c>
      <c r="K606">
        <v>55</v>
      </c>
      <c r="L606">
        <v>73</v>
      </c>
      <c r="M606">
        <v>27</v>
      </c>
      <c r="N606">
        <v>13</v>
      </c>
      <c r="O606">
        <v>18</v>
      </c>
      <c r="P606">
        <v>9</v>
      </c>
      <c r="Q606">
        <v>74</v>
      </c>
      <c r="R606" s="6"/>
    </row>
    <row r="607" spans="1:19" x14ac:dyDescent="0.2">
      <c r="A607">
        <v>17</v>
      </c>
      <c r="B607">
        <v>1</v>
      </c>
      <c r="C607" s="5">
        <v>69</v>
      </c>
      <c r="D607">
        <v>115.3</v>
      </c>
      <c r="E607">
        <v>180</v>
      </c>
      <c r="F607" s="6">
        <v>35.586419753086403</v>
      </c>
      <c r="G607">
        <v>1</v>
      </c>
      <c r="H607">
        <v>2</v>
      </c>
      <c r="I607">
        <v>180</v>
      </c>
      <c r="J607">
        <v>116</v>
      </c>
      <c r="K607">
        <v>61</v>
      </c>
      <c r="L607">
        <v>79</v>
      </c>
      <c r="M607">
        <v>40</v>
      </c>
      <c r="N607">
        <v>22</v>
      </c>
      <c r="O607">
        <v>29</v>
      </c>
      <c r="P607">
        <v>18</v>
      </c>
      <c r="Q607">
        <v>81</v>
      </c>
      <c r="R607" s="6">
        <v>2.7</v>
      </c>
      <c r="S607">
        <v>37</v>
      </c>
    </row>
    <row r="608" spans="1:19" x14ac:dyDescent="0.2">
      <c r="A608">
        <v>17</v>
      </c>
      <c r="B608">
        <v>1</v>
      </c>
      <c r="C608" s="5">
        <v>69</v>
      </c>
      <c r="D608">
        <v>115.3</v>
      </c>
      <c r="E608">
        <v>180</v>
      </c>
      <c r="F608" s="6">
        <v>35.586419753086403</v>
      </c>
      <c r="G608">
        <v>1</v>
      </c>
      <c r="H608">
        <v>2</v>
      </c>
      <c r="I608">
        <v>210</v>
      </c>
      <c r="J608">
        <v>107</v>
      </c>
      <c r="K608">
        <v>57</v>
      </c>
      <c r="L608">
        <v>73</v>
      </c>
      <c r="M608">
        <v>35</v>
      </c>
      <c r="N608">
        <v>20</v>
      </c>
      <c r="O608">
        <v>26</v>
      </c>
      <c r="P608">
        <v>17</v>
      </c>
      <c r="Q608">
        <v>77</v>
      </c>
      <c r="R608" s="6"/>
    </row>
    <row r="609" spans="1:19" x14ac:dyDescent="0.2">
      <c r="A609">
        <v>17</v>
      </c>
      <c r="B609">
        <v>1</v>
      </c>
      <c r="C609" s="5">
        <v>69</v>
      </c>
      <c r="D609">
        <v>115.3</v>
      </c>
      <c r="E609">
        <v>180</v>
      </c>
      <c r="F609" s="6">
        <v>35.586419753086403</v>
      </c>
      <c r="G609">
        <v>1</v>
      </c>
      <c r="H609">
        <v>2</v>
      </c>
      <c r="I609">
        <v>240</v>
      </c>
      <c r="J609">
        <v>106</v>
      </c>
      <c r="K609">
        <v>57</v>
      </c>
      <c r="L609">
        <v>73</v>
      </c>
      <c r="M609">
        <v>34</v>
      </c>
      <c r="N609">
        <v>19</v>
      </c>
      <c r="O609">
        <v>25</v>
      </c>
      <c r="P609">
        <v>15</v>
      </c>
      <c r="Q609">
        <v>76</v>
      </c>
      <c r="R609" s="6">
        <v>3.1</v>
      </c>
      <c r="S609">
        <v>37</v>
      </c>
    </row>
    <row r="610" spans="1:19" x14ac:dyDescent="0.2">
      <c r="A610">
        <v>17</v>
      </c>
      <c r="B610">
        <v>1</v>
      </c>
      <c r="C610" s="5">
        <v>69</v>
      </c>
      <c r="D610">
        <v>115.3</v>
      </c>
      <c r="E610">
        <v>180</v>
      </c>
      <c r="F610" s="6">
        <v>35.586419753086403</v>
      </c>
      <c r="G610">
        <v>1</v>
      </c>
      <c r="H610">
        <v>2</v>
      </c>
      <c r="I610">
        <v>270</v>
      </c>
      <c r="J610">
        <v>111</v>
      </c>
      <c r="K610">
        <v>58</v>
      </c>
      <c r="L610">
        <v>74</v>
      </c>
      <c r="M610">
        <v>35</v>
      </c>
      <c r="N610">
        <v>19</v>
      </c>
      <c r="O610">
        <v>25</v>
      </c>
      <c r="P610">
        <v>16</v>
      </c>
      <c r="Q610">
        <v>73</v>
      </c>
      <c r="R610" s="6"/>
    </row>
    <row r="611" spans="1:19" x14ac:dyDescent="0.2">
      <c r="A611">
        <v>17</v>
      </c>
      <c r="B611">
        <v>1</v>
      </c>
      <c r="C611" s="5">
        <v>69</v>
      </c>
      <c r="D611">
        <v>115.3</v>
      </c>
      <c r="E611">
        <v>180</v>
      </c>
      <c r="F611" s="6">
        <v>35.586419753086403</v>
      </c>
      <c r="G611">
        <v>1</v>
      </c>
      <c r="H611">
        <v>2</v>
      </c>
      <c r="I611">
        <v>300</v>
      </c>
      <c r="J611">
        <v>121</v>
      </c>
      <c r="K611">
        <v>60</v>
      </c>
      <c r="L611">
        <v>79</v>
      </c>
      <c r="M611">
        <v>35</v>
      </c>
      <c r="N611">
        <v>19</v>
      </c>
      <c r="O611">
        <v>26</v>
      </c>
      <c r="P611">
        <v>21</v>
      </c>
      <c r="Q611">
        <v>76</v>
      </c>
      <c r="R611" s="6">
        <v>2.8</v>
      </c>
      <c r="S611">
        <v>37</v>
      </c>
    </row>
    <row r="612" spans="1:19" x14ac:dyDescent="0.2">
      <c r="A612">
        <v>17</v>
      </c>
      <c r="B612">
        <v>1</v>
      </c>
      <c r="C612" s="5">
        <v>69</v>
      </c>
      <c r="D612">
        <v>115.3</v>
      </c>
      <c r="E612">
        <v>180</v>
      </c>
      <c r="F612" s="6">
        <v>35.586419753086403</v>
      </c>
      <c r="G612">
        <v>1</v>
      </c>
      <c r="H612">
        <v>2</v>
      </c>
      <c r="I612">
        <v>330</v>
      </c>
      <c r="J612">
        <v>110</v>
      </c>
      <c r="K612">
        <v>57</v>
      </c>
      <c r="L612">
        <v>73</v>
      </c>
      <c r="M612">
        <v>33</v>
      </c>
      <c r="N612">
        <v>19</v>
      </c>
      <c r="O612">
        <v>24</v>
      </c>
      <c r="P612">
        <v>15</v>
      </c>
      <c r="Q612">
        <v>74</v>
      </c>
      <c r="R612" s="6"/>
    </row>
    <row r="613" spans="1:19" x14ac:dyDescent="0.2">
      <c r="A613">
        <v>17</v>
      </c>
      <c r="B613">
        <v>1</v>
      </c>
      <c r="C613" s="5">
        <v>69</v>
      </c>
      <c r="D613">
        <v>115.3</v>
      </c>
      <c r="E613">
        <v>180</v>
      </c>
      <c r="F613" s="6">
        <v>35.586419753086403</v>
      </c>
      <c r="G613">
        <v>1</v>
      </c>
      <c r="H613">
        <v>2</v>
      </c>
      <c r="I613">
        <v>360</v>
      </c>
      <c r="J613">
        <v>106</v>
      </c>
      <c r="K613">
        <v>57</v>
      </c>
      <c r="L613">
        <v>73</v>
      </c>
      <c r="M613">
        <v>35</v>
      </c>
      <c r="N613">
        <v>19</v>
      </c>
      <c r="O613">
        <v>25</v>
      </c>
      <c r="P613">
        <v>15</v>
      </c>
      <c r="Q613">
        <v>74</v>
      </c>
      <c r="R613" s="6">
        <v>2.6</v>
      </c>
      <c r="S613">
        <v>37</v>
      </c>
    </row>
    <row r="614" spans="1:19" x14ac:dyDescent="0.2">
      <c r="A614">
        <v>18</v>
      </c>
      <c r="B614">
        <v>1</v>
      </c>
      <c r="C614" s="5">
        <v>73</v>
      </c>
      <c r="D614">
        <v>76.8</v>
      </c>
      <c r="E614">
        <v>157</v>
      </c>
      <c r="F614" s="6">
        <v>31.157450606515475</v>
      </c>
      <c r="G614">
        <v>2</v>
      </c>
      <c r="H614">
        <v>0</v>
      </c>
      <c r="I614" s="7">
        <v>0</v>
      </c>
      <c r="J614">
        <v>129</v>
      </c>
      <c r="K614">
        <v>59</v>
      </c>
      <c r="L614">
        <v>86</v>
      </c>
      <c r="M614">
        <v>31</v>
      </c>
      <c r="N614">
        <v>15</v>
      </c>
      <c r="O614">
        <v>21</v>
      </c>
      <c r="P614">
        <v>10</v>
      </c>
      <c r="Q614">
        <v>75</v>
      </c>
      <c r="R614">
        <v>2.23</v>
      </c>
      <c r="S614">
        <v>36.5</v>
      </c>
    </row>
    <row r="615" spans="1:19" x14ac:dyDescent="0.2">
      <c r="A615">
        <v>18</v>
      </c>
      <c r="B615">
        <v>1</v>
      </c>
      <c r="C615" s="5">
        <v>73</v>
      </c>
      <c r="D615">
        <v>76.8</v>
      </c>
      <c r="E615">
        <v>157</v>
      </c>
      <c r="F615" s="6">
        <v>31.157450606515475</v>
      </c>
      <c r="G615">
        <v>2</v>
      </c>
      <c r="H615">
        <v>0</v>
      </c>
      <c r="I615" s="7">
        <v>5</v>
      </c>
      <c r="J615">
        <v>120</v>
      </c>
      <c r="K615">
        <v>62</v>
      </c>
      <c r="L615">
        <v>85</v>
      </c>
      <c r="M615">
        <v>27</v>
      </c>
      <c r="N615">
        <v>14</v>
      </c>
      <c r="O615">
        <v>19</v>
      </c>
      <c r="P615">
        <v>12</v>
      </c>
      <c r="Q615">
        <v>60</v>
      </c>
      <c r="S615">
        <v>36.5</v>
      </c>
    </row>
    <row r="616" spans="1:19" x14ac:dyDescent="0.2">
      <c r="A616">
        <v>18</v>
      </c>
      <c r="B616">
        <v>1</v>
      </c>
      <c r="C616" s="5">
        <v>73</v>
      </c>
      <c r="D616">
        <v>76.8</v>
      </c>
      <c r="E616">
        <v>157</v>
      </c>
      <c r="F616" s="6">
        <v>31.157450606515475</v>
      </c>
      <c r="G616">
        <v>2</v>
      </c>
      <c r="H616">
        <v>0</v>
      </c>
      <c r="I616" s="7">
        <v>8</v>
      </c>
      <c r="J616">
        <v>130</v>
      </c>
      <c r="K616">
        <v>63</v>
      </c>
      <c r="L616">
        <v>88</v>
      </c>
      <c r="M616">
        <v>31</v>
      </c>
      <c r="N616">
        <v>17</v>
      </c>
      <c r="O616">
        <v>22</v>
      </c>
      <c r="P616">
        <v>12</v>
      </c>
      <c r="Q616">
        <v>62</v>
      </c>
      <c r="R616">
        <v>2.2400000000000002</v>
      </c>
      <c r="S616">
        <v>36.6</v>
      </c>
    </row>
    <row r="617" spans="1:19" x14ac:dyDescent="0.2">
      <c r="A617">
        <v>18</v>
      </c>
      <c r="B617">
        <v>1</v>
      </c>
      <c r="C617" s="5">
        <v>73</v>
      </c>
      <c r="D617">
        <v>76.8</v>
      </c>
      <c r="E617">
        <v>157</v>
      </c>
      <c r="F617" s="6">
        <v>31.157450606515475</v>
      </c>
      <c r="G617">
        <v>2</v>
      </c>
      <c r="H617">
        <v>0</v>
      </c>
      <c r="I617" s="7">
        <v>10</v>
      </c>
      <c r="J617">
        <v>126</v>
      </c>
      <c r="K617">
        <v>63</v>
      </c>
      <c r="L617">
        <v>87</v>
      </c>
      <c r="M617">
        <v>29</v>
      </c>
      <c r="N617">
        <v>17</v>
      </c>
      <c r="O617">
        <v>22</v>
      </c>
      <c r="P617">
        <v>13</v>
      </c>
      <c r="Q617">
        <v>60</v>
      </c>
      <c r="S617">
        <v>36.5</v>
      </c>
    </row>
    <row r="618" spans="1:19" x14ac:dyDescent="0.2">
      <c r="A618">
        <v>18</v>
      </c>
      <c r="B618">
        <v>1</v>
      </c>
      <c r="C618" s="5">
        <v>73</v>
      </c>
      <c r="D618">
        <v>76.8</v>
      </c>
      <c r="E618">
        <v>157</v>
      </c>
      <c r="F618" s="6">
        <v>31.157450606515475</v>
      </c>
      <c r="G618">
        <v>2</v>
      </c>
      <c r="H618">
        <v>0</v>
      </c>
      <c r="I618" s="7">
        <v>15</v>
      </c>
      <c r="J618">
        <v>127</v>
      </c>
      <c r="K618">
        <v>61</v>
      </c>
      <c r="L618">
        <v>85</v>
      </c>
      <c r="M618">
        <v>34</v>
      </c>
      <c r="N618">
        <v>20</v>
      </c>
      <c r="O618">
        <v>25</v>
      </c>
      <c r="P618">
        <v>13</v>
      </c>
      <c r="Q618">
        <v>65</v>
      </c>
      <c r="R618">
        <v>2.5</v>
      </c>
      <c r="S618">
        <v>36.6</v>
      </c>
    </row>
    <row r="619" spans="1:19" x14ac:dyDescent="0.2">
      <c r="A619">
        <v>18</v>
      </c>
      <c r="B619">
        <v>1</v>
      </c>
      <c r="C619" s="5">
        <v>73</v>
      </c>
      <c r="D619">
        <v>76.8</v>
      </c>
      <c r="E619">
        <v>157</v>
      </c>
      <c r="F619" s="6">
        <v>31.157450606515475</v>
      </c>
      <c r="G619">
        <v>2</v>
      </c>
      <c r="H619">
        <v>0</v>
      </c>
      <c r="I619" s="7">
        <v>30</v>
      </c>
      <c r="J619">
        <v>129</v>
      </c>
      <c r="K619">
        <v>64</v>
      </c>
      <c r="L619">
        <v>84</v>
      </c>
      <c r="M619">
        <v>33</v>
      </c>
      <c r="N619">
        <v>16</v>
      </c>
      <c r="O619">
        <v>24</v>
      </c>
      <c r="P619">
        <v>12</v>
      </c>
      <c r="Q619">
        <v>63</v>
      </c>
      <c r="R619">
        <v>2.2400000000000002</v>
      </c>
      <c r="S619">
        <v>36.6</v>
      </c>
    </row>
    <row r="620" spans="1:19" x14ac:dyDescent="0.2">
      <c r="A620">
        <v>18</v>
      </c>
      <c r="B620">
        <v>1</v>
      </c>
      <c r="C620" s="5">
        <v>73</v>
      </c>
      <c r="D620">
        <v>76.8</v>
      </c>
      <c r="E620">
        <v>157</v>
      </c>
      <c r="F620" s="6">
        <v>31.157450606515475</v>
      </c>
      <c r="G620">
        <v>2</v>
      </c>
      <c r="H620">
        <v>0</v>
      </c>
      <c r="I620" s="8">
        <v>105.00000000000003</v>
      </c>
      <c r="J620">
        <v>65</v>
      </c>
      <c r="K620">
        <v>48</v>
      </c>
      <c r="L620">
        <v>60</v>
      </c>
      <c r="S620">
        <v>36</v>
      </c>
    </row>
    <row r="621" spans="1:19" x14ac:dyDescent="0.2">
      <c r="A621">
        <v>18</v>
      </c>
      <c r="B621">
        <v>1</v>
      </c>
      <c r="C621" s="5">
        <v>73</v>
      </c>
      <c r="D621">
        <v>76.8</v>
      </c>
      <c r="E621">
        <v>157</v>
      </c>
      <c r="F621" s="6">
        <v>31.157450606515475</v>
      </c>
      <c r="G621">
        <v>2</v>
      </c>
      <c r="H621">
        <v>0</v>
      </c>
      <c r="I621" s="8">
        <v>309.99999999999994</v>
      </c>
      <c r="J621">
        <v>106</v>
      </c>
      <c r="K621">
        <v>58</v>
      </c>
      <c r="L621">
        <v>78</v>
      </c>
      <c r="M621">
        <v>31</v>
      </c>
      <c r="N621">
        <v>16</v>
      </c>
      <c r="O621">
        <v>21</v>
      </c>
      <c r="P621">
        <v>13</v>
      </c>
      <c r="Q621">
        <v>64</v>
      </c>
      <c r="R621">
        <v>2.2000000000000002</v>
      </c>
      <c r="S621">
        <v>36.299999999999997</v>
      </c>
    </row>
    <row r="622" spans="1:19" x14ac:dyDescent="0.2">
      <c r="A622">
        <v>18</v>
      </c>
      <c r="B622">
        <v>1</v>
      </c>
      <c r="C622" s="5">
        <v>73</v>
      </c>
      <c r="D622">
        <v>76.8</v>
      </c>
      <c r="E622">
        <v>157</v>
      </c>
      <c r="F622" s="6">
        <v>31.157450606515475</v>
      </c>
      <c r="G622">
        <v>2</v>
      </c>
      <c r="H622">
        <v>1</v>
      </c>
      <c r="I622">
        <v>0</v>
      </c>
      <c r="J622" s="5">
        <v>111.66666666666667</v>
      </c>
      <c r="K622" s="5">
        <v>58.555555555555557</v>
      </c>
      <c r="L622" s="5">
        <v>76.222222222222229</v>
      </c>
      <c r="M622" s="5">
        <v>35.333333333333336</v>
      </c>
      <c r="N622" s="5">
        <v>17.777777777777779</v>
      </c>
      <c r="O622" s="5">
        <v>23.888888888888889</v>
      </c>
      <c r="P622" s="5">
        <v>14.888888888888889</v>
      </c>
      <c r="Q622" s="5">
        <v>87.777777777777771</v>
      </c>
      <c r="R622" s="9">
        <v>2.2000000000000002</v>
      </c>
      <c r="S622" s="10">
        <v>38</v>
      </c>
    </row>
    <row r="623" spans="1:19" x14ac:dyDescent="0.2">
      <c r="A623">
        <v>18</v>
      </c>
      <c r="B623">
        <v>1</v>
      </c>
      <c r="C623" s="5">
        <v>73</v>
      </c>
      <c r="D623">
        <v>76.8</v>
      </c>
      <c r="E623">
        <v>157</v>
      </c>
      <c r="F623" s="6">
        <v>31.157450606515475</v>
      </c>
      <c r="G623">
        <v>2</v>
      </c>
      <c r="H623">
        <v>1</v>
      </c>
      <c r="I623">
        <v>15</v>
      </c>
      <c r="J623" s="5">
        <v>108.33333333333333</v>
      </c>
      <c r="K623" s="5">
        <v>56.333333333333336</v>
      </c>
      <c r="L623" s="5">
        <v>74</v>
      </c>
      <c r="M623" s="5">
        <v>35.777777777777779</v>
      </c>
      <c r="N623" s="5">
        <v>18.555555555555557</v>
      </c>
      <c r="O623" s="5">
        <v>24.444444444444443</v>
      </c>
      <c r="P623" s="5">
        <v>14</v>
      </c>
      <c r="Q623" s="5">
        <v>86.222222222222229</v>
      </c>
      <c r="R623" s="9">
        <v>2.35</v>
      </c>
      <c r="S623" s="10"/>
    </row>
    <row r="624" spans="1:19" x14ac:dyDescent="0.2">
      <c r="A624">
        <v>18</v>
      </c>
      <c r="B624">
        <v>1</v>
      </c>
      <c r="C624" s="5">
        <v>73</v>
      </c>
      <c r="D624">
        <v>76.8</v>
      </c>
      <c r="E624">
        <v>157</v>
      </c>
      <c r="F624" s="6">
        <v>31.157450606515475</v>
      </c>
      <c r="G624">
        <v>2</v>
      </c>
      <c r="H624">
        <v>1</v>
      </c>
      <c r="I624">
        <v>30</v>
      </c>
      <c r="J624" s="5">
        <v>103</v>
      </c>
      <c r="K624" s="5">
        <v>57.111111111111114</v>
      </c>
      <c r="L624" s="5">
        <v>67</v>
      </c>
      <c r="M624" s="5">
        <v>32</v>
      </c>
      <c r="N624" s="5">
        <v>17.555555555555557</v>
      </c>
      <c r="O624" s="5">
        <v>22.111111111111111</v>
      </c>
      <c r="P624" s="5">
        <v>13.111111111111111</v>
      </c>
      <c r="Q624" s="5">
        <v>89.111111111111114</v>
      </c>
      <c r="R624" s="9">
        <v>2.42</v>
      </c>
      <c r="S624" s="10"/>
    </row>
    <row r="625" spans="1:19" x14ac:dyDescent="0.2">
      <c r="A625">
        <v>18</v>
      </c>
      <c r="B625">
        <v>1</v>
      </c>
      <c r="C625" s="5">
        <v>73</v>
      </c>
      <c r="D625">
        <v>76.8</v>
      </c>
      <c r="E625">
        <v>157</v>
      </c>
      <c r="F625" s="6">
        <v>31.157450606515475</v>
      </c>
      <c r="G625">
        <v>2</v>
      </c>
      <c r="H625">
        <v>1</v>
      </c>
      <c r="I625">
        <v>60</v>
      </c>
      <c r="J625" s="5">
        <v>113.22222222222223</v>
      </c>
      <c r="K625" s="5">
        <v>60</v>
      </c>
      <c r="L625" s="5">
        <v>78.333333333333329</v>
      </c>
      <c r="M625" s="5">
        <v>35.333333333333336</v>
      </c>
      <c r="N625" s="5">
        <v>17.888888888888889</v>
      </c>
      <c r="O625" s="5">
        <v>24.666666666666668</v>
      </c>
      <c r="P625" s="5">
        <v>13.555555555555555</v>
      </c>
      <c r="Q625" s="5">
        <v>89.222222222222229</v>
      </c>
      <c r="R625" s="9">
        <v>2.2000000000000002</v>
      </c>
      <c r="S625" s="10">
        <v>38</v>
      </c>
    </row>
    <row r="626" spans="1:19" x14ac:dyDescent="0.2">
      <c r="A626">
        <v>18</v>
      </c>
      <c r="B626">
        <v>1</v>
      </c>
      <c r="C626" s="5">
        <v>73</v>
      </c>
      <c r="D626">
        <v>76.8</v>
      </c>
      <c r="E626">
        <v>157</v>
      </c>
      <c r="F626" s="6">
        <v>31.157450606515475</v>
      </c>
      <c r="G626">
        <v>2</v>
      </c>
      <c r="H626">
        <v>1</v>
      </c>
      <c r="I626">
        <v>90</v>
      </c>
      <c r="J626" s="5">
        <v>114.55555555555556</v>
      </c>
      <c r="K626" s="5">
        <v>60.555555555555557</v>
      </c>
      <c r="L626" s="5">
        <v>79.111111111111114</v>
      </c>
      <c r="M626" s="5">
        <v>37.222222222222221</v>
      </c>
      <c r="N626" s="5">
        <v>18.333333333333332</v>
      </c>
      <c r="O626" s="5">
        <v>25.222222222222221</v>
      </c>
      <c r="P626" s="5">
        <v>13.444444444444445</v>
      </c>
      <c r="Q626" s="5">
        <v>91</v>
      </c>
      <c r="R626" s="9"/>
      <c r="S626" s="10"/>
    </row>
    <row r="627" spans="1:19" x14ac:dyDescent="0.2">
      <c r="A627">
        <v>18</v>
      </c>
      <c r="B627">
        <v>1</v>
      </c>
      <c r="C627" s="5">
        <v>73</v>
      </c>
      <c r="D627">
        <v>76.8</v>
      </c>
      <c r="E627">
        <v>157</v>
      </c>
      <c r="F627" s="6">
        <v>31.157450606515475</v>
      </c>
      <c r="G627">
        <v>2</v>
      </c>
      <c r="H627">
        <v>1</v>
      </c>
      <c r="I627">
        <v>120</v>
      </c>
      <c r="J627" s="5">
        <v>223.33333333333334</v>
      </c>
      <c r="K627" s="5">
        <v>58.111111111111114</v>
      </c>
      <c r="L627" s="5">
        <v>75.333333333333329</v>
      </c>
      <c r="M627" s="5">
        <v>36.666666666666664</v>
      </c>
      <c r="N627" s="5">
        <v>18</v>
      </c>
      <c r="O627" s="5">
        <v>23.111111111111111</v>
      </c>
      <c r="P627" s="5">
        <v>13.777777777777779</v>
      </c>
      <c r="Q627" s="5">
        <v>91.777777777777771</v>
      </c>
      <c r="R627" s="9">
        <v>1.9</v>
      </c>
      <c r="S627" s="10">
        <v>38</v>
      </c>
    </row>
    <row r="628" spans="1:19" x14ac:dyDescent="0.2">
      <c r="A628">
        <v>18</v>
      </c>
      <c r="B628">
        <v>1</v>
      </c>
      <c r="C628" s="5">
        <v>73</v>
      </c>
      <c r="D628">
        <v>76.8</v>
      </c>
      <c r="E628">
        <v>157</v>
      </c>
      <c r="F628" s="6">
        <v>31.157450606515475</v>
      </c>
      <c r="G628">
        <v>2</v>
      </c>
      <c r="H628">
        <v>1</v>
      </c>
      <c r="I628">
        <v>150</v>
      </c>
      <c r="J628" s="5">
        <v>108.11111111111111</v>
      </c>
      <c r="K628" s="5">
        <v>57.111111111111114</v>
      </c>
      <c r="L628" s="5">
        <v>73.777777777777771</v>
      </c>
      <c r="M628" s="5">
        <v>36.555555555555557</v>
      </c>
      <c r="N628" s="5">
        <v>18.666666666666668</v>
      </c>
      <c r="O628" s="5">
        <v>25.333333333333332</v>
      </c>
      <c r="P628" s="5">
        <v>14</v>
      </c>
      <c r="Q628" s="5">
        <v>90.777777777777771</v>
      </c>
      <c r="R628" s="9"/>
      <c r="S628" s="10"/>
    </row>
    <row r="629" spans="1:19" x14ac:dyDescent="0.2">
      <c r="A629">
        <v>18</v>
      </c>
      <c r="B629">
        <v>1</v>
      </c>
      <c r="C629" s="5">
        <v>73</v>
      </c>
      <c r="D629">
        <v>76.8</v>
      </c>
      <c r="E629">
        <v>157</v>
      </c>
      <c r="F629" s="6">
        <v>31.157450606515475</v>
      </c>
      <c r="G629">
        <v>2</v>
      </c>
      <c r="H629">
        <v>1</v>
      </c>
      <c r="I629">
        <v>180</v>
      </c>
      <c r="J629" s="5">
        <v>104</v>
      </c>
      <c r="K629" s="5">
        <v>53.333333333333336</v>
      </c>
      <c r="L629" s="5">
        <v>62.333333333333336</v>
      </c>
      <c r="M629" s="5">
        <v>36.666666666666664</v>
      </c>
      <c r="N629" s="5">
        <v>18.666666666666668</v>
      </c>
      <c r="O629" s="5">
        <v>25.333333333333332</v>
      </c>
      <c r="P629" s="5">
        <v>14.444444444444445</v>
      </c>
      <c r="Q629" s="5">
        <v>89.777777777777771</v>
      </c>
      <c r="R629" s="9">
        <v>2.4</v>
      </c>
      <c r="S629" s="10">
        <v>38</v>
      </c>
    </row>
    <row r="630" spans="1:19" x14ac:dyDescent="0.2">
      <c r="A630">
        <v>18</v>
      </c>
      <c r="B630">
        <v>1</v>
      </c>
      <c r="C630" s="5">
        <v>73</v>
      </c>
      <c r="D630">
        <v>76.8</v>
      </c>
      <c r="E630">
        <v>157</v>
      </c>
      <c r="F630" s="6">
        <v>31.1574506065155</v>
      </c>
      <c r="G630">
        <v>2</v>
      </c>
      <c r="H630">
        <v>1</v>
      </c>
      <c r="I630">
        <v>210</v>
      </c>
      <c r="J630" s="5">
        <v>107</v>
      </c>
      <c r="K630" s="5">
        <v>55.777777777777779</v>
      </c>
      <c r="L630" s="5">
        <v>72.777777777777771</v>
      </c>
      <c r="M630" s="5">
        <v>38.444444444444443</v>
      </c>
      <c r="N630" s="5">
        <v>18.888888888888889</v>
      </c>
      <c r="O630" s="5">
        <v>26.222222222222221</v>
      </c>
      <c r="P630" s="5">
        <v>14.666666666666666</v>
      </c>
      <c r="Q630" s="5">
        <v>90</v>
      </c>
      <c r="R630" s="9"/>
      <c r="S630" s="10"/>
    </row>
    <row r="631" spans="1:19" x14ac:dyDescent="0.2">
      <c r="A631">
        <v>18</v>
      </c>
      <c r="B631">
        <v>1</v>
      </c>
      <c r="C631" s="5">
        <v>73</v>
      </c>
      <c r="D631">
        <v>76.8</v>
      </c>
      <c r="E631">
        <v>157</v>
      </c>
      <c r="F631" s="6">
        <v>31.1574506065155</v>
      </c>
      <c r="G631">
        <v>2</v>
      </c>
      <c r="H631">
        <v>1</v>
      </c>
      <c r="I631">
        <v>240</v>
      </c>
      <c r="J631" s="5">
        <v>107.33333333333333</v>
      </c>
      <c r="K631" s="5">
        <v>56.111111111111114</v>
      </c>
      <c r="L631" s="5">
        <v>72.888888888888886</v>
      </c>
      <c r="M631" s="5">
        <v>39.111111111111114</v>
      </c>
      <c r="N631" s="5">
        <v>18.666666666666668</v>
      </c>
      <c r="O631" s="5">
        <v>26.666666666666668</v>
      </c>
      <c r="P631" s="5">
        <v>14.777777777777779</v>
      </c>
      <c r="Q631" s="5">
        <v>88.888888888888886</v>
      </c>
      <c r="R631" s="9">
        <v>2.4</v>
      </c>
      <c r="S631" s="10">
        <v>38</v>
      </c>
    </row>
    <row r="632" spans="1:19" x14ac:dyDescent="0.2">
      <c r="A632">
        <v>18</v>
      </c>
      <c r="B632">
        <v>1</v>
      </c>
      <c r="C632" s="5">
        <v>73</v>
      </c>
      <c r="D632">
        <v>76.8</v>
      </c>
      <c r="E632">
        <v>157</v>
      </c>
      <c r="F632" s="6">
        <v>31.1574506065155</v>
      </c>
      <c r="G632">
        <v>2</v>
      </c>
      <c r="H632">
        <v>1</v>
      </c>
      <c r="I632">
        <v>270</v>
      </c>
      <c r="J632" s="5">
        <v>105.55555555555556</v>
      </c>
      <c r="K632" s="5">
        <v>55.222222222222221</v>
      </c>
      <c r="L632" s="5">
        <v>72</v>
      </c>
      <c r="M632" s="5">
        <v>35.666666666666664</v>
      </c>
      <c r="N632" s="5">
        <v>16.444444444444443</v>
      </c>
      <c r="O632" s="5">
        <v>24.444444444444443</v>
      </c>
      <c r="P632" s="5">
        <v>13.111111111111111</v>
      </c>
      <c r="Q632" s="5">
        <v>87.444444444444443</v>
      </c>
      <c r="R632" s="9"/>
      <c r="S632" s="10"/>
    </row>
    <row r="633" spans="1:19" x14ac:dyDescent="0.2">
      <c r="A633">
        <v>18</v>
      </c>
      <c r="B633">
        <v>1</v>
      </c>
      <c r="C633" s="5">
        <v>73</v>
      </c>
      <c r="D633">
        <v>76.8</v>
      </c>
      <c r="E633">
        <v>157</v>
      </c>
      <c r="F633" s="6">
        <v>31.1574506065155</v>
      </c>
      <c r="G633">
        <v>2</v>
      </c>
      <c r="H633">
        <v>1</v>
      </c>
      <c r="I633">
        <v>300</v>
      </c>
      <c r="J633" s="5">
        <v>102.88888888888889</v>
      </c>
      <c r="K633" s="5">
        <v>53.555555555555557</v>
      </c>
      <c r="L633" s="5">
        <v>70.222222222222229</v>
      </c>
      <c r="M633" s="5">
        <v>34.777777777777779</v>
      </c>
      <c r="N633" s="5">
        <v>16</v>
      </c>
      <c r="O633" s="5">
        <v>23.666666666666668</v>
      </c>
      <c r="P633" s="5">
        <v>13.333333333333334</v>
      </c>
      <c r="Q633" s="5">
        <v>87.777777777777771</v>
      </c>
      <c r="R633" s="9">
        <v>2.4</v>
      </c>
      <c r="S633" s="10">
        <v>38</v>
      </c>
    </row>
    <row r="634" spans="1:19" x14ac:dyDescent="0.2">
      <c r="A634">
        <v>18</v>
      </c>
      <c r="B634">
        <v>1</v>
      </c>
      <c r="C634" s="5">
        <v>73</v>
      </c>
      <c r="D634">
        <v>76.8</v>
      </c>
      <c r="E634">
        <v>157</v>
      </c>
      <c r="F634" s="6">
        <v>31.1574506065155</v>
      </c>
      <c r="G634">
        <v>2</v>
      </c>
      <c r="H634">
        <v>1</v>
      </c>
      <c r="I634">
        <v>330</v>
      </c>
      <c r="J634" s="5">
        <v>105.44444444444444</v>
      </c>
      <c r="K634" s="5">
        <v>55.666666666666664</v>
      </c>
      <c r="L634" s="5">
        <v>72.111111111111114</v>
      </c>
      <c r="M634" s="5">
        <v>34</v>
      </c>
      <c r="N634" s="5">
        <v>15.333333333333334</v>
      </c>
      <c r="O634" s="5">
        <v>19.777777777777779</v>
      </c>
      <c r="P634" s="5">
        <v>11.888888888888889</v>
      </c>
      <c r="Q634" s="5">
        <v>89.777777777777771</v>
      </c>
      <c r="R634" s="9"/>
      <c r="S634" s="10"/>
    </row>
    <row r="635" spans="1:19" x14ac:dyDescent="0.2">
      <c r="A635">
        <v>18</v>
      </c>
      <c r="B635">
        <v>1</v>
      </c>
      <c r="C635" s="5">
        <v>73</v>
      </c>
      <c r="D635">
        <v>76.8</v>
      </c>
      <c r="E635">
        <v>157</v>
      </c>
      <c r="F635" s="6">
        <v>31.1574506065155</v>
      </c>
      <c r="G635">
        <v>2</v>
      </c>
      <c r="H635">
        <v>1</v>
      </c>
      <c r="I635">
        <v>360</v>
      </c>
      <c r="J635" s="5">
        <v>107.44444444444444</v>
      </c>
      <c r="K635" s="5">
        <v>59.777777777777779</v>
      </c>
      <c r="L635" s="5">
        <v>75.222222222222229</v>
      </c>
      <c r="M635" s="5">
        <v>33.666666666666664</v>
      </c>
      <c r="N635" s="5">
        <v>15.222222222222221</v>
      </c>
      <c r="O635" s="5">
        <v>22.888888888888889</v>
      </c>
      <c r="P635" s="5">
        <v>11.777777777777779</v>
      </c>
      <c r="Q635" s="5">
        <v>87.444444444444443</v>
      </c>
      <c r="R635" s="9">
        <v>2.1</v>
      </c>
      <c r="S635" s="10">
        <v>38.4</v>
      </c>
    </row>
    <row r="636" spans="1:19" x14ac:dyDescent="0.2">
      <c r="A636">
        <v>18</v>
      </c>
      <c r="B636">
        <v>1</v>
      </c>
      <c r="C636" s="5">
        <v>73</v>
      </c>
      <c r="D636">
        <v>76.8</v>
      </c>
      <c r="E636">
        <v>157</v>
      </c>
      <c r="F636" s="6">
        <v>31.157450606515475</v>
      </c>
      <c r="G636">
        <v>2</v>
      </c>
      <c r="H636">
        <v>2</v>
      </c>
      <c r="I636">
        <v>0</v>
      </c>
      <c r="J636" s="5">
        <v>107.66666666666667</v>
      </c>
      <c r="K636" s="5">
        <v>60.333333333333336</v>
      </c>
      <c r="L636" s="5">
        <v>75.666666666666671</v>
      </c>
      <c r="M636" s="5">
        <v>33.666666666666664</v>
      </c>
      <c r="N636" s="5">
        <v>15.333333333333334</v>
      </c>
      <c r="O636" s="5">
        <v>22.888888888888889</v>
      </c>
      <c r="P636" s="5">
        <v>12</v>
      </c>
      <c r="Q636" s="5">
        <v>87.777777777777771</v>
      </c>
      <c r="R636" s="9">
        <v>2.1</v>
      </c>
      <c r="S636" s="10">
        <v>38.4</v>
      </c>
    </row>
    <row r="637" spans="1:19" x14ac:dyDescent="0.2">
      <c r="A637">
        <v>18</v>
      </c>
      <c r="B637">
        <v>1</v>
      </c>
      <c r="C637" s="5">
        <v>73</v>
      </c>
      <c r="D637">
        <v>76.8</v>
      </c>
      <c r="E637">
        <v>157</v>
      </c>
      <c r="F637" s="6">
        <v>31.157450606515475</v>
      </c>
      <c r="G637">
        <v>2</v>
      </c>
      <c r="H637">
        <v>2</v>
      </c>
      <c r="I637">
        <v>15</v>
      </c>
      <c r="J637" s="5">
        <v>110.55555555555556</v>
      </c>
      <c r="K637" s="5">
        <v>59.111111111111114</v>
      </c>
      <c r="L637" s="5">
        <v>76.888888888888886</v>
      </c>
      <c r="M637" s="5">
        <v>34.333333333333336</v>
      </c>
      <c r="N637" s="5">
        <v>16.666666666666668</v>
      </c>
      <c r="O637" s="5">
        <v>21.777777777777779</v>
      </c>
      <c r="P637" s="5">
        <v>13.111111111111111</v>
      </c>
      <c r="Q637" s="5">
        <v>87</v>
      </c>
      <c r="R637" s="9"/>
      <c r="S637" s="10"/>
    </row>
    <row r="638" spans="1:19" x14ac:dyDescent="0.2">
      <c r="A638">
        <v>18</v>
      </c>
      <c r="B638">
        <v>1</v>
      </c>
      <c r="C638" s="5">
        <v>73</v>
      </c>
      <c r="D638">
        <v>76.8</v>
      </c>
      <c r="E638">
        <v>157</v>
      </c>
      <c r="F638" s="6">
        <v>31.157450606515475</v>
      </c>
      <c r="G638">
        <v>2</v>
      </c>
      <c r="H638">
        <v>2</v>
      </c>
      <c r="I638">
        <v>30</v>
      </c>
      <c r="J638" s="5">
        <v>108</v>
      </c>
      <c r="K638" s="5">
        <v>57</v>
      </c>
      <c r="L638" s="5">
        <v>74.111111111111114</v>
      </c>
      <c r="M638" s="5">
        <v>34.444444444444443</v>
      </c>
      <c r="N638" s="5">
        <v>16.444444444444443</v>
      </c>
      <c r="O638" s="5">
        <v>23.777777777777779</v>
      </c>
      <c r="P638" s="5">
        <v>13.111111111111111</v>
      </c>
      <c r="Q638" s="5">
        <v>89</v>
      </c>
      <c r="R638" s="9"/>
      <c r="S638" s="10"/>
    </row>
    <row r="639" spans="1:19" x14ac:dyDescent="0.2">
      <c r="A639">
        <v>18</v>
      </c>
      <c r="B639">
        <v>1</v>
      </c>
      <c r="C639" s="5">
        <v>73</v>
      </c>
      <c r="D639">
        <v>76.8</v>
      </c>
      <c r="E639">
        <v>157</v>
      </c>
      <c r="F639" s="6">
        <v>31.157450606515475</v>
      </c>
      <c r="G639">
        <v>2</v>
      </c>
      <c r="H639">
        <v>2</v>
      </c>
      <c r="I639">
        <v>60</v>
      </c>
      <c r="J639" s="5">
        <v>110.44444444444444</v>
      </c>
      <c r="K639" s="5">
        <v>58.333333333333336</v>
      </c>
      <c r="L639" s="5">
        <v>75.666666666666671</v>
      </c>
      <c r="M639" s="5">
        <v>35</v>
      </c>
      <c r="N639" s="5">
        <v>17.666666666666668</v>
      </c>
      <c r="O639" s="5">
        <v>24.444444444444443</v>
      </c>
      <c r="P639" s="5">
        <v>13.777777777777779</v>
      </c>
      <c r="Q639" s="5">
        <v>78.777777777777771</v>
      </c>
      <c r="R639" s="9">
        <v>2.2000000000000002</v>
      </c>
      <c r="S639" s="10">
        <v>38.4</v>
      </c>
    </row>
    <row r="640" spans="1:19" x14ac:dyDescent="0.2">
      <c r="A640">
        <v>18</v>
      </c>
      <c r="B640">
        <v>1</v>
      </c>
      <c r="C640" s="5">
        <v>73</v>
      </c>
      <c r="D640">
        <v>76.8</v>
      </c>
      <c r="E640">
        <v>157</v>
      </c>
      <c r="F640" s="6">
        <v>31.157450606515475</v>
      </c>
      <c r="G640">
        <v>2</v>
      </c>
      <c r="H640">
        <v>2</v>
      </c>
      <c r="I640">
        <v>90</v>
      </c>
      <c r="J640" s="5">
        <v>110.33333333333333</v>
      </c>
      <c r="K640" s="5">
        <v>57.333333333333336</v>
      </c>
      <c r="L640" s="5">
        <v>75.111111111111114</v>
      </c>
      <c r="M640" s="5">
        <v>35.555555555555557</v>
      </c>
      <c r="N640" s="5">
        <v>17.444444444444443</v>
      </c>
      <c r="O640" s="5">
        <v>24.555555555555557</v>
      </c>
      <c r="P640" s="5">
        <v>13.555555555555555</v>
      </c>
      <c r="Q640" s="5">
        <v>86.666666666666671</v>
      </c>
      <c r="R640" s="9"/>
      <c r="S640" s="10"/>
    </row>
    <row r="641" spans="1:19" x14ac:dyDescent="0.2">
      <c r="A641">
        <v>18</v>
      </c>
      <c r="B641">
        <v>1</v>
      </c>
      <c r="C641" s="5">
        <v>73</v>
      </c>
      <c r="D641">
        <v>76.8</v>
      </c>
      <c r="E641">
        <v>157</v>
      </c>
      <c r="F641" s="6">
        <v>31.157450606515475</v>
      </c>
      <c r="G641">
        <v>2</v>
      </c>
      <c r="H641">
        <v>2</v>
      </c>
      <c r="I641">
        <v>120</v>
      </c>
      <c r="J641" s="5">
        <v>112.44444444444444</v>
      </c>
      <c r="K641" s="5">
        <v>58.444444444444443</v>
      </c>
      <c r="L641" s="5">
        <v>76.666666666666671</v>
      </c>
      <c r="M641" s="5">
        <v>37.444444444444443</v>
      </c>
      <c r="N641" s="5">
        <v>18.444444444444443</v>
      </c>
      <c r="O641" s="5">
        <v>26.111111111111111</v>
      </c>
      <c r="P641" s="5">
        <v>14.222222222222221</v>
      </c>
      <c r="Q641" s="5">
        <v>89.777777777777771</v>
      </c>
      <c r="R641" s="10">
        <v>2.2000000000000002</v>
      </c>
      <c r="S641" s="9">
        <v>38</v>
      </c>
    </row>
    <row r="642" spans="1:19" x14ac:dyDescent="0.2">
      <c r="A642">
        <v>18</v>
      </c>
      <c r="B642">
        <v>1</v>
      </c>
      <c r="C642" s="5">
        <v>73</v>
      </c>
      <c r="D642">
        <v>76.8</v>
      </c>
      <c r="E642">
        <v>157</v>
      </c>
      <c r="F642" s="6">
        <v>31.157450606515475</v>
      </c>
      <c r="G642">
        <v>2</v>
      </c>
      <c r="H642">
        <v>2</v>
      </c>
      <c r="I642">
        <v>150</v>
      </c>
      <c r="J642" s="5">
        <v>113.11111111111111</v>
      </c>
      <c r="K642" s="5">
        <v>57.333333333333336</v>
      </c>
      <c r="L642" s="5">
        <v>75.555555555555557</v>
      </c>
      <c r="M642" s="5">
        <v>35.888888888888886</v>
      </c>
      <c r="N642" s="5">
        <v>17.222222222222221</v>
      </c>
      <c r="O642" s="5">
        <v>24.666666666666668</v>
      </c>
      <c r="P642" s="5">
        <v>13.888888888888889</v>
      </c>
      <c r="Q642" s="5">
        <v>87.333333333333329</v>
      </c>
      <c r="S642" s="9"/>
    </row>
    <row r="643" spans="1:19" x14ac:dyDescent="0.2">
      <c r="A643">
        <v>18</v>
      </c>
      <c r="B643">
        <v>1</v>
      </c>
      <c r="C643" s="5">
        <v>73</v>
      </c>
      <c r="D643">
        <v>76.8</v>
      </c>
      <c r="E643">
        <v>157</v>
      </c>
      <c r="F643" s="6">
        <v>31.157450606515475</v>
      </c>
      <c r="G643">
        <v>2</v>
      </c>
      <c r="H643">
        <v>2</v>
      </c>
      <c r="I643">
        <v>180</v>
      </c>
      <c r="J643" s="5">
        <v>111.44444444444444</v>
      </c>
      <c r="K643" s="5">
        <v>57.777777777777779</v>
      </c>
      <c r="L643" s="5">
        <v>75.777777777777771</v>
      </c>
      <c r="M643" s="5">
        <v>38.444444444444443</v>
      </c>
      <c r="N643" s="5">
        <v>18.444444444444443</v>
      </c>
      <c r="O643" s="5">
        <v>25.888888888888889</v>
      </c>
      <c r="P643" s="5">
        <v>15</v>
      </c>
      <c r="Q643" s="5">
        <v>85.888888888888886</v>
      </c>
      <c r="R643" s="10">
        <v>2.2000000000000002</v>
      </c>
      <c r="S643" s="9">
        <v>38</v>
      </c>
    </row>
    <row r="644" spans="1:19" x14ac:dyDescent="0.2">
      <c r="A644">
        <v>18</v>
      </c>
      <c r="B644">
        <v>1</v>
      </c>
      <c r="C644" s="5">
        <v>73</v>
      </c>
      <c r="D644">
        <v>76.8</v>
      </c>
      <c r="E644">
        <v>157</v>
      </c>
      <c r="F644" s="6">
        <v>31.1574506065155</v>
      </c>
      <c r="G644">
        <v>2</v>
      </c>
      <c r="H644">
        <v>2</v>
      </c>
      <c r="I644">
        <v>210</v>
      </c>
      <c r="J644" s="5">
        <v>111.88888888888889</v>
      </c>
      <c r="K644" s="5">
        <v>55.555555555555557</v>
      </c>
      <c r="L644" s="5">
        <v>73.777777777777771</v>
      </c>
      <c r="M644" s="5">
        <v>35.777777777777779</v>
      </c>
      <c r="N644" s="5">
        <v>17.333333333333332</v>
      </c>
      <c r="O644" s="5">
        <v>24.333333333333332</v>
      </c>
      <c r="P644" s="5">
        <v>14</v>
      </c>
      <c r="Q644" s="5">
        <v>82.666666666666671</v>
      </c>
      <c r="S644" s="9"/>
    </row>
    <row r="645" spans="1:19" x14ac:dyDescent="0.2">
      <c r="A645">
        <v>18</v>
      </c>
      <c r="B645">
        <v>1</v>
      </c>
      <c r="C645" s="5">
        <v>73</v>
      </c>
      <c r="D645">
        <v>76.8</v>
      </c>
      <c r="E645">
        <v>157</v>
      </c>
      <c r="F645" s="6">
        <v>31.1574506065155</v>
      </c>
      <c r="G645">
        <v>2</v>
      </c>
      <c r="H645">
        <v>2</v>
      </c>
      <c r="I645">
        <v>240</v>
      </c>
      <c r="J645" s="5">
        <v>116.88888888888889</v>
      </c>
      <c r="K645" s="5">
        <v>56.555555555555557</v>
      </c>
      <c r="L645" s="5">
        <v>75.555555555555557</v>
      </c>
      <c r="M645" s="5">
        <v>38.222222222222221</v>
      </c>
      <c r="N645" s="5">
        <v>14.444444444444445</v>
      </c>
      <c r="O645" s="5">
        <v>24.555555555555557</v>
      </c>
      <c r="P645" s="5">
        <v>13</v>
      </c>
      <c r="Q645" s="5">
        <v>83.777777777777771</v>
      </c>
      <c r="R645" s="10">
        <v>1.9</v>
      </c>
      <c r="S645" s="9">
        <v>37.799999999999997</v>
      </c>
    </row>
    <row r="646" spans="1:19" x14ac:dyDescent="0.2">
      <c r="A646">
        <v>18</v>
      </c>
      <c r="B646">
        <v>1</v>
      </c>
      <c r="C646" s="5">
        <v>73</v>
      </c>
      <c r="D646">
        <v>76.8</v>
      </c>
      <c r="E646">
        <v>157</v>
      </c>
      <c r="F646" s="6">
        <v>31.1574506065155</v>
      </c>
      <c r="G646">
        <v>2</v>
      </c>
      <c r="H646">
        <v>2</v>
      </c>
      <c r="I646">
        <v>270</v>
      </c>
      <c r="J646" s="5">
        <v>112</v>
      </c>
      <c r="K646" s="5">
        <v>54.222222222222221</v>
      </c>
      <c r="L646" s="5">
        <v>72.444444444444443</v>
      </c>
      <c r="M646" s="5">
        <v>35.777777777777779</v>
      </c>
      <c r="N646" s="5">
        <v>16.222222222222221</v>
      </c>
      <c r="O646" s="5">
        <v>23.444444444444443</v>
      </c>
      <c r="P646" s="5">
        <v>12.777777777777779</v>
      </c>
      <c r="Q646" s="5">
        <v>84.222222222222229</v>
      </c>
      <c r="S646" s="9"/>
    </row>
    <row r="647" spans="1:19" x14ac:dyDescent="0.2">
      <c r="A647">
        <v>18</v>
      </c>
      <c r="B647">
        <v>1</v>
      </c>
      <c r="C647" s="5">
        <v>73</v>
      </c>
      <c r="D647">
        <v>76.8</v>
      </c>
      <c r="E647">
        <v>157</v>
      </c>
      <c r="F647" s="6">
        <v>31.1574506065155</v>
      </c>
      <c r="G647">
        <v>2</v>
      </c>
      <c r="H647">
        <v>2</v>
      </c>
      <c r="I647">
        <v>300</v>
      </c>
      <c r="J647" s="5">
        <v>113.11111111111111</v>
      </c>
      <c r="K647" s="5">
        <v>54.222222222222221</v>
      </c>
      <c r="L647" s="5">
        <v>73.111111111111114</v>
      </c>
      <c r="M647" s="5">
        <v>35.888888888888886</v>
      </c>
      <c r="N647" s="5">
        <v>16.222222222222221</v>
      </c>
      <c r="O647" s="5">
        <v>24</v>
      </c>
      <c r="P647" s="5">
        <v>12.666666666666666</v>
      </c>
      <c r="Q647" s="5">
        <v>85</v>
      </c>
      <c r="R647" s="10">
        <v>2.4</v>
      </c>
      <c r="S647" s="9">
        <v>37.799999999999997</v>
      </c>
    </row>
    <row r="648" spans="1:19" x14ac:dyDescent="0.2">
      <c r="A648">
        <v>18</v>
      </c>
      <c r="B648">
        <v>1</v>
      </c>
      <c r="C648" s="5">
        <v>73</v>
      </c>
      <c r="D648">
        <v>76.8</v>
      </c>
      <c r="E648">
        <v>157</v>
      </c>
      <c r="F648" s="6">
        <v>31.1574506065155</v>
      </c>
      <c r="G648">
        <v>2</v>
      </c>
      <c r="H648">
        <v>2</v>
      </c>
      <c r="I648">
        <v>330</v>
      </c>
      <c r="J648" s="5">
        <v>116.33333333333333</v>
      </c>
      <c r="K648" s="5">
        <v>56.666666666666664</v>
      </c>
      <c r="L648" s="5">
        <v>75.555555555555557</v>
      </c>
      <c r="M648" s="5">
        <v>38.666666666666664</v>
      </c>
      <c r="N648" s="5">
        <v>17.444444444444443</v>
      </c>
      <c r="O648" s="5">
        <v>25.222222222222221</v>
      </c>
      <c r="P648" s="5">
        <v>14.777777777777779</v>
      </c>
      <c r="Q648" s="5">
        <v>85.777777777777771</v>
      </c>
      <c r="S648" s="9"/>
    </row>
    <row r="649" spans="1:19" x14ac:dyDescent="0.2">
      <c r="A649">
        <v>18</v>
      </c>
      <c r="B649">
        <v>1</v>
      </c>
      <c r="C649" s="5">
        <v>73</v>
      </c>
      <c r="D649">
        <v>76.8</v>
      </c>
      <c r="E649">
        <v>157</v>
      </c>
      <c r="F649" s="6">
        <v>31.1574506065155</v>
      </c>
      <c r="G649">
        <v>2</v>
      </c>
      <c r="H649">
        <v>2</v>
      </c>
      <c r="I649">
        <v>360</v>
      </c>
      <c r="J649" s="5">
        <v>120</v>
      </c>
      <c r="K649" s="5">
        <v>57.333333333333336</v>
      </c>
      <c r="L649" s="5">
        <v>77.444444444444443</v>
      </c>
      <c r="M649" s="5">
        <v>36.555555555555557</v>
      </c>
      <c r="N649" s="5">
        <v>16.888888888888889</v>
      </c>
      <c r="O649" s="5">
        <v>24.444444444444443</v>
      </c>
      <c r="P649" s="5">
        <v>13.666666666666666</v>
      </c>
      <c r="Q649" s="5">
        <v>85.666666666666671</v>
      </c>
      <c r="R649" s="10">
        <v>3.3</v>
      </c>
      <c r="S649" s="9">
        <v>37.6</v>
      </c>
    </row>
    <row r="650" spans="1:19" x14ac:dyDescent="0.2">
      <c r="A650">
        <v>19</v>
      </c>
      <c r="B650">
        <v>2</v>
      </c>
      <c r="C650" s="5">
        <v>69</v>
      </c>
      <c r="D650">
        <v>67</v>
      </c>
      <c r="E650">
        <v>147</v>
      </c>
      <c r="F650" s="6">
        <v>31.005599518719055</v>
      </c>
      <c r="G650">
        <v>1</v>
      </c>
      <c r="H650">
        <v>0</v>
      </c>
      <c r="I650" s="7">
        <v>0</v>
      </c>
      <c r="J650">
        <v>108</v>
      </c>
      <c r="K650">
        <v>67</v>
      </c>
      <c r="L650">
        <v>80</v>
      </c>
      <c r="M650">
        <v>42</v>
      </c>
      <c r="N650">
        <v>27</v>
      </c>
      <c r="O650">
        <v>40</v>
      </c>
      <c r="P650">
        <v>20</v>
      </c>
      <c r="Q650">
        <v>95</v>
      </c>
      <c r="R650">
        <v>3.19</v>
      </c>
      <c r="S650">
        <v>36.5</v>
      </c>
    </row>
    <row r="651" spans="1:19" x14ac:dyDescent="0.2">
      <c r="A651">
        <v>19</v>
      </c>
      <c r="B651">
        <v>2</v>
      </c>
      <c r="C651" s="5">
        <v>69</v>
      </c>
      <c r="D651">
        <v>67</v>
      </c>
      <c r="E651">
        <v>147</v>
      </c>
      <c r="F651" s="6">
        <v>31.005599518719055</v>
      </c>
      <c r="G651">
        <v>1</v>
      </c>
      <c r="H651">
        <v>0</v>
      </c>
      <c r="I651" s="7">
        <v>5</v>
      </c>
      <c r="J651">
        <v>90</v>
      </c>
      <c r="K651">
        <v>51</v>
      </c>
      <c r="L651">
        <v>64</v>
      </c>
      <c r="M651">
        <v>60</v>
      </c>
      <c r="N651">
        <v>25</v>
      </c>
      <c r="O651">
        <v>44</v>
      </c>
      <c r="P651">
        <v>8</v>
      </c>
      <c r="Q651">
        <v>90</v>
      </c>
      <c r="S651">
        <v>36.299999999999997</v>
      </c>
    </row>
    <row r="652" spans="1:19" x14ac:dyDescent="0.2">
      <c r="A652">
        <v>19</v>
      </c>
      <c r="B652">
        <v>2</v>
      </c>
      <c r="C652" s="5">
        <v>69</v>
      </c>
      <c r="D652">
        <v>67</v>
      </c>
      <c r="E652">
        <v>147</v>
      </c>
      <c r="F652" s="6">
        <v>31.005599518719055</v>
      </c>
      <c r="G652">
        <v>1</v>
      </c>
      <c r="H652">
        <v>0</v>
      </c>
      <c r="I652" s="7">
        <v>8</v>
      </c>
      <c r="J652">
        <v>92</v>
      </c>
      <c r="K652">
        <v>55</v>
      </c>
      <c r="L652">
        <v>68</v>
      </c>
      <c r="M652">
        <v>62</v>
      </c>
      <c r="N652">
        <v>25</v>
      </c>
      <c r="O652">
        <v>46</v>
      </c>
      <c r="P652">
        <v>16</v>
      </c>
      <c r="Q652">
        <v>95</v>
      </c>
      <c r="R652">
        <v>4.05</v>
      </c>
      <c r="S652">
        <v>36.299999999999997</v>
      </c>
    </row>
    <row r="653" spans="1:19" x14ac:dyDescent="0.2">
      <c r="A653">
        <v>19</v>
      </c>
      <c r="B653">
        <v>2</v>
      </c>
      <c r="C653" s="5">
        <v>69</v>
      </c>
      <c r="D653">
        <v>67</v>
      </c>
      <c r="E653">
        <v>147</v>
      </c>
      <c r="F653" s="6">
        <v>31.005599518719055</v>
      </c>
      <c r="G653">
        <v>1</v>
      </c>
      <c r="H653">
        <v>0</v>
      </c>
      <c r="I653" s="7">
        <v>10</v>
      </c>
      <c r="J653">
        <v>97</v>
      </c>
      <c r="K653">
        <v>56</v>
      </c>
      <c r="L653">
        <v>71</v>
      </c>
      <c r="M653">
        <v>57</v>
      </c>
      <c r="N653">
        <v>23</v>
      </c>
      <c r="O653">
        <v>42</v>
      </c>
      <c r="P653">
        <v>12</v>
      </c>
      <c r="Q653">
        <v>94</v>
      </c>
      <c r="S653">
        <v>36.4</v>
      </c>
    </row>
    <row r="654" spans="1:19" x14ac:dyDescent="0.2">
      <c r="A654">
        <v>19</v>
      </c>
      <c r="B654">
        <v>2</v>
      </c>
      <c r="C654" s="5">
        <v>69</v>
      </c>
      <c r="D654">
        <v>67</v>
      </c>
      <c r="E654">
        <v>147</v>
      </c>
      <c r="F654" s="6">
        <v>31.005599518719055</v>
      </c>
      <c r="G654">
        <v>1</v>
      </c>
      <c r="H654">
        <v>0</v>
      </c>
      <c r="I654" s="7">
        <v>15</v>
      </c>
      <c r="J654">
        <v>97</v>
      </c>
      <c r="K654">
        <v>56</v>
      </c>
      <c r="L654">
        <v>73</v>
      </c>
      <c r="M654">
        <v>55</v>
      </c>
      <c r="N654">
        <v>23</v>
      </c>
      <c r="O654">
        <v>43</v>
      </c>
      <c r="P654">
        <v>20</v>
      </c>
      <c r="Q654">
        <v>92</v>
      </c>
      <c r="R654">
        <v>4.3600000000000003</v>
      </c>
      <c r="S654">
        <v>36.299999999999997</v>
      </c>
    </row>
    <row r="655" spans="1:19" x14ac:dyDescent="0.2">
      <c r="A655">
        <v>19</v>
      </c>
      <c r="B655">
        <v>2</v>
      </c>
      <c r="C655" s="5">
        <v>69</v>
      </c>
      <c r="D655">
        <v>67</v>
      </c>
      <c r="E655">
        <v>147</v>
      </c>
      <c r="F655" s="6">
        <v>31.005599518719055</v>
      </c>
      <c r="G655">
        <v>1</v>
      </c>
      <c r="H655">
        <v>0</v>
      </c>
      <c r="I655" s="7">
        <v>30</v>
      </c>
      <c r="J655">
        <v>106</v>
      </c>
      <c r="K655">
        <v>58</v>
      </c>
      <c r="L655">
        <v>78</v>
      </c>
      <c r="M655">
        <v>50</v>
      </c>
      <c r="N655">
        <v>22</v>
      </c>
      <c r="O655">
        <v>40</v>
      </c>
      <c r="P655">
        <v>12</v>
      </c>
      <c r="Q655">
        <v>93</v>
      </c>
      <c r="R655">
        <v>4.4000000000000004</v>
      </c>
      <c r="S655">
        <v>36.1</v>
      </c>
    </row>
    <row r="656" spans="1:19" x14ac:dyDescent="0.2">
      <c r="A656">
        <v>19</v>
      </c>
      <c r="B656">
        <v>2</v>
      </c>
      <c r="C656" s="5">
        <v>69</v>
      </c>
      <c r="D656">
        <v>67</v>
      </c>
      <c r="E656">
        <v>147</v>
      </c>
      <c r="F656" s="6">
        <v>31.005599518719055</v>
      </c>
      <c r="G656">
        <v>1</v>
      </c>
      <c r="H656">
        <v>0</v>
      </c>
      <c r="I656" s="8">
        <v>139.99999999999997</v>
      </c>
      <c r="J656">
        <v>58</v>
      </c>
      <c r="K656">
        <v>39</v>
      </c>
      <c r="L656">
        <v>52</v>
      </c>
      <c r="S656">
        <v>36</v>
      </c>
    </row>
    <row r="657" spans="1:19" x14ac:dyDescent="0.2">
      <c r="A657">
        <v>19</v>
      </c>
      <c r="B657">
        <v>2</v>
      </c>
      <c r="C657" s="5">
        <v>69</v>
      </c>
      <c r="D657">
        <v>67</v>
      </c>
      <c r="E657">
        <v>147</v>
      </c>
      <c r="F657" s="6">
        <v>31.005599518719055</v>
      </c>
      <c r="G657">
        <v>1</v>
      </c>
      <c r="H657">
        <v>0</v>
      </c>
      <c r="I657" s="8">
        <v>295</v>
      </c>
      <c r="J657">
        <v>78</v>
      </c>
      <c r="K657">
        <v>50</v>
      </c>
      <c r="L657">
        <v>62</v>
      </c>
      <c r="M657">
        <v>41</v>
      </c>
      <c r="N657">
        <v>22</v>
      </c>
      <c r="O657">
        <v>31</v>
      </c>
      <c r="P657">
        <v>12</v>
      </c>
      <c r="Q657">
        <v>89</v>
      </c>
      <c r="R657">
        <v>2.77</v>
      </c>
      <c r="S657">
        <v>34.700000000000003</v>
      </c>
    </row>
    <row r="658" spans="1:19" x14ac:dyDescent="0.2">
      <c r="A658">
        <v>19</v>
      </c>
      <c r="B658">
        <v>2</v>
      </c>
      <c r="C658" s="5">
        <v>69</v>
      </c>
      <c r="D658">
        <v>67</v>
      </c>
      <c r="E658">
        <v>147</v>
      </c>
      <c r="F658" s="6">
        <v>31.005599518719055</v>
      </c>
      <c r="G658">
        <v>1</v>
      </c>
      <c r="H658">
        <v>1</v>
      </c>
      <c r="I658">
        <v>0</v>
      </c>
      <c r="J658">
        <v>108</v>
      </c>
      <c r="K658">
        <v>69</v>
      </c>
      <c r="L658">
        <v>83</v>
      </c>
      <c r="M658">
        <v>43</v>
      </c>
      <c r="N658">
        <v>24</v>
      </c>
      <c r="O658">
        <v>31</v>
      </c>
      <c r="P658">
        <v>10</v>
      </c>
      <c r="Q658">
        <v>132</v>
      </c>
      <c r="R658" s="9">
        <v>2.1</v>
      </c>
      <c r="S658" s="10">
        <v>37.5</v>
      </c>
    </row>
    <row r="659" spans="1:19" x14ac:dyDescent="0.2">
      <c r="A659">
        <v>19</v>
      </c>
      <c r="B659">
        <v>2</v>
      </c>
      <c r="C659" s="5">
        <v>69</v>
      </c>
      <c r="D659">
        <v>67</v>
      </c>
      <c r="E659">
        <v>147</v>
      </c>
      <c r="F659" s="6">
        <v>31.005599518719055</v>
      </c>
      <c r="G659">
        <v>1</v>
      </c>
      <c r="H659">
        <v>1</v>
      </c>
      <c r="I659">
        <v>15</v>
      </c>
      <c r="J659">
        <v>94</v>
      </c>
      <c r="K659">
        <v>59</v>
      </c>
      <c r="L659">
        <v>72</v>
      </c>
      <c r="M659">
        <v>40</v>
      </c>
      <c r="N659">
        <v>23</v>
      </c>
      <c r="O659">
        <v>30</v>
      </c>
      <c r="P659">
        <v>11</v>
      </c>
      <c r="Q659">
        <v>132</v>
      </c>
      <c r="R659" s="9">
        <v>1.9</v>
      </c>
      <c r="S659" s="10"/>
    </row>
    <row r="660" spans="1:19" x14ac:dyDescent="0.2">
      <c r="A660">
        <v>19</v>
      </c>
      <c r="B660">
        <v>2</v>
      </c>
      <c r="C660" s="5">
        <v>69</v>
      </c>
      <c r="D660">
        <v>67</v>
      </c>
      <c r="E660">
        <v>147</v>
      </c>
      <c r="F660" s="6">
        <v>31.005599518719102</v>
      </c>
      <c r="G660">
        <v>1</v>
      </c>
      <c r="H660">
        <v>1</v>
      </c>
      <c r="I660">
        <v>30</v>
      </c>
      <c r="J660">
        <v>104</v>
      </c>
      <c r="K660">
        <v>65</v>
      </c>
      <c r="L660">
        <v>79</v>
      </c>
      <c r="M660">
        <v>45</v>
      </c>
      <c r="N660">
        <v>25</v>
      </c>
      <c r="O660">
        <v>33</v>
      </c>
      <c r="P660">
        <v>12</v>
      </c>
      <c r="Q660">
        <v>131</v>
      </c>
      <c r="R660" s="9">
        <v>2.2000000000000002</v>
      </c>
      <c r="S660" s="10"/>
    </row>
    <row r="661" spans="1:19" x14ac:dyDescent="0.2">
      <c r="A661">
        <v>19</v>
      </c>
      <c r="B661">
        <v>2</v>
      </c>
      <c r="C661" s="5">
        <v>69</v>
      </c>
      <c r="D661">
        <v>67</v>
      </c>
      <c r="E661">
        <v>147</v>
      </c>
      <c r="F661" s="6">
        <v>31.005599518719102</v>
      </c>
      <c r="G661">
        <v>1</v>
      </c>
      <c r="H661">
        <v>1</v>
      </c>
      <c r="I661">
        <v>60</v>
      </c>
      <c r="J661">
        <v>109</v>
      </c>
      <c r="K661">
        <v>64</v>
      </c>
      <c r="L661">
        <v>79</v>
      </c>
      <c r="M661">
        <v>48</v>
      </c>
      <c r="N661">
        <v>26</v>
      </c>
      <c r="O661">
        <v>34</v>
      </c>
      <c r="P661">
        <v>12</v>
      </c>
      <c r="Q661">
        <v>129</v>
      </c>
      <c r="R661" s="9">
        <v>2.4</v>
      </c>
      <c r="S661" s="10">
        <v>37.200000000000003</v>
      </c>
    </row>
    <row r="662" spans="1:19" x14ac:dyDescent="0.2">
      <c r="A662">
        <v>19</v>
      </c>
      <c r="B662">
        <v>2</v>
      </c>
      <c r="C662" s="5">
        <v>69</v>
      </c>
      <c r="D662">
        <v>67</v>
      </c>
      <c r="E662">
        <v>147</v>
      </c>
      <c r="F662" s="6">
        <v>31.005599518719102</v>
      </c>
      <c r="G662">
        <v>1</v>
      </c>
      <c r="H662">
        <v>1</v>
      </c>
      <c r="I662">
        <v>90</v>
      </c>
      <c r="J662">
        <v>95</v>
      </c>
      <c r="K662">
        <v>60</v>
      </c>
      <c r="L662">
        <v>72</v>
      </c>
      <c r="M662">
        <v>44</v>
      </c>
      <c r="N662">
        <v>23</v>
      </c>
      <c r="O662">
        <v>31</v>
      </c>
      <c r="P662">
        <v>10</v>
      </c>
      <c r="Q662">
        <v>132</v>
      </c>
      <c r="R662" s="9"/>
      <c r="S662" s="10"/>
    </row>
    <row r="663" spans="1:19" x14ac:dyDescent="0.2">
      <c r="A663">
        <v>19</v>
      </c>
      <c r="B663">
        <v>2</v>
      </c>
      <c r="C663" s="5">
        <v>69</v>
      </c>
      <c r="D663">
        <v>67</v>
      </c>
      <c r="E663">
        <v>147</v>
      </c>
      <c r="F663" s="6">
        <v>31.005599518719102</v>
      </c>
      <c r="G663">
        <v>1</v>
      </c>
      <c r="H663">
        <v>1</v>
      </c>
      <c r="I663">
        <v>120</v>
      </c>
      <c r="J663">
        <v>87</v>
      </c>
      <c r="K663">
        <v>65</v>
      </c>
      <c r="L663">
        <v>74</v>
      </c>
      <c r="M663">
        <v>50</v>
      </c>
      <c r="N663">
        <v>25</v>
      </c>
      <c r="O663">
        <v>34</v>
      </c>
      <c r="P663">
        <v>12</v>
      </c>
      <c r="Q663">
        <v>131</v>
      </c>
      <c r="R663" s="9">
        <v>2.5</v>
      </c>
      <c r="S663" s="10">
        <v>37.200000000000003</v>
      </c>
    </row>
    <row r="664" spans="1:19" x14ac:dyDescent="0.2">
      <c r="A664">
        <v>19</v>
      </c>
      <c r="B664">
        <v>2</v>
      </c>
      <c r="C664" s="5">
        <v>69</v>
      </c>
      <c r="D664">
        <v>67</v>
      </c>
      <c r="E664">
        <v>147</v>
      </c>
      <c r="F664" s="6">
        <v>31.005599518719102</v>
      </c>
      <c r="G664">
        <v>1</v>
      </c>
      <c r="H664">
        <v>1</v>
      </c>
      <c r="I664">
        <v>150</v>
      </c>
      <c r="J664">
        <v>101</v>
      </c>
      <c r="K664">
        <v>61</v>
      </c>
      <c r="L664">
        <v>75</v>
      </c>
      <c r="M664">
        <v>47</v>
      </c>
      <c r="N664">
        <v>23</v>
      </c>
      <c r="O664">
        <v>32</v>
      </c>
      <c r="P664">
        <v>12</v>
      </c>
      <c r="Q664">
        <v>130</v>
      </c>
      <c r="R664" s="9"/>
      <c r="S664" s="10"/>
    </row>
    <row r="665" spans="1:19" x14ac:dyDescent="0.2">
      <c r="A665">
        <v>19</v>
      </c>
      <c r="B665">
        <v>2</v>
      </c>
      <c r="C665" s="5">
        <v>69</v>
      </c>
      <c r="D665">
        <v>67</v>
      </c>
      <c r="E665">
        <v>147</v>
      </c>
      <c r="F665" s="6">
        <v>31.005599518719102</v>
      </c>
      <c r="G665">
        <v>1</v>
      </c>
      <c r="H665">
        <v>1</v>
      </c>
      <c r="I665">
        <v>180</v>
      </c>
      <c r="J665">
        <v>85</v>
      </c>
      <c r="K665">
        <v>59</v>
      </c>
      <c r="L665">
        <v>69</v>
      </c>
      <c r="M665">
        <v>41</v>
      </c>
      <c r="N665">
        <v>24</v>
      </c>
      <c r="O665">
        <v>31</v>
      </c>
      <c r="P665">
        <v>14</v>
      </c>
      <c r="Q665">
        <v>128</v>
      </c>
      <c r="R665" s="9">
        <v>2.4</v>
      </c>
      <c r="S665" s="10">
        <v>37.200000000000003</v>
      </c>
    </row>
    <row r="666" spans="1:19" x14ac:dyDescent="0.2">
      <c r="A666">
        <v>19</v>
      </c>
      <c r="B666">
        <v>2</v>
      </c>
      <c r="C666" s="5">
        <v>69</v>
      </c>
      <c r="D666">
        <v>67</v>
      </c>
      <c r="E666">
        <v>147</v>
      </c>
      <c r="F666" s="6">
        <v>31.005599518719102</v>
      </c>
      <c r="G666">
        <v>1</v>
      </c>
      <c r="H666">
        <v>1</v>
      </c>
      <c r="I666">
        <v>210</v>
      </c>
      <c r="J666">
        <v>105</v>
      </c>
      <c r="K666">
        <v>70</v>
      </c>
      <c r="L666">
        <v>83</v>
      </c>
      <c r="M666">
        <v>47</v>
      </c>
      <c r="N666">
        <v>25</v>
      </c>
      <c r="O666">
        <v>34</v>
      </c>
      <c r="P666">
        <v>15</v>
      </c>
      <c r="Q666">
        <v>127</v>
      </c>
      <c r="R666" s="9"/>
      <c r="S666" s="10"/>
    </row>
    <row r="667" spans="1:19" x14ac:dyDescent="0.2">
      <c r="A667">
        <v>19</v>
      </c>
      <c r="B667">
        <v>2</v>
      </c>
      <c r="C667" s="5">
        <v>69</v>
      </c>
      <c r="D667">
        <v>67</v>
      </c>
      <c r="E667">
        <v>147</v>
      </c>
      <c r="F667" s="6">
        <v>31.005599518719102</v>
      </c>
      <c r="G667">
        <v>1</v>
      </c>
      <c r="H667">
        <v>1</v>
      </c>
      <c r="I667">
        <v>240</v>
      </c>
      <c r="J667">
        <v>101</v>
      </c>
      <c r="K667">
        <v>71</v>
      </c>
      <c r="L667">
        <v>81</v>
      </c>
      <c r="M667">
        <v>44</v>
      </c>
      <c r="N667">
        <v>24</v>
      </c>
      <c r="O667">
        <v>33</v>
      </c>
      <c r="P667">
        <v>15</v>
      </c>
      <c r="Q667">
        <v>127</v>
      </c>
      <c r="R667" s="9">
        <v>2.2999999999999998</v>
      </c>
      <c r="S667" s="10">
        <v>37.200000000000003</v>
      </c>
    </row>
    <row r="668" spans="1:19" x14ac:dyDescent="0.2">
      <c r="A668">
        <v>19</v>
      </c>
      <c r="B668">
        <v>2</v>
      </c>
      <c r="C668" s="5">
        <v>69</v>
      </c>
      <c r="D668">
        <v>67</v>
      </c>
      <c r="E668">
        <v>147</v>
      </c>
      <c r="F668" s="6">
        <v>31.005599518719102</v>
      </c>
      <c r="G668">
        <v>1</v>
      </c>
      <c r="H668">
        <v>1</v>
      </c>
      <c r="I668">
        <v>270</v>
      </c>
      <c r="J668">
        <v>76</v>
      </c>
      <c r="K668">
        <v>56</v>
      </c>
      <c r="L668">
        <v>64</v>
      </c>
      <c r="M668">
        <v>37</v>
      </c>
      <c r="N668">
        <v>23</v>
      </c>
      <c r="O668">
        <v>28</v>
      </c>
      <c r="P668">
        <v>13</v>
      </c>
      <c r="Q668">
        <v>128</v>
      </c>
      <c r="R668" s="9"/>
      <c r="S668" s="10"/>
    </row>
    <row r="669" spans="1:19" x14ac:dyDescent="0.2">
      <c r="A669">
        <v>19</v>
      </c>
      <c r="B669">
        <v>2</v>
      </c>
      <c r="C669" s="5">
        <v>69</v>
      </c>
      <c r="D669">
        <v>67</v>
      </c>
      <c r="E669">
        <v>147</v>
      </c>
      <c r="F669" s="6">
        <v>31.005599518719102</v>
      </c>
      <c r="G669">
        <v>1</v>
      </c>
      <c r="H669">
        <v>1</v>
      </c>
      <c r="I669">
        <v>300</v>
      </c>
      <c r="J669">
        <v>108</v>
      </c>
      <c r="K669">
        <v>71</v>
      </c>
      <c r="L669">
        <v>83</v>
      </c>
      <c r="M669">
        <v>49</v>
      </c>
      <c r="N669">
        <v>29</v>
      </c>
      <c r="O669">
        <v>37</v>
      </c>
      <c r="P669">
        <v>13</v>
      </c>
      <c r="Q669">
        <v>129</v>
      </c>
      <c r="R669" s="9">
        <v>2.2000000000000002</v>
      </c>
      <c r="S669" s="10">
        <v>37.299999999999997</v>
      </c>
    </row>
    <row r="670" spans="1:19" x14ac:dyDescent="0.2">
      <c r="A670">
        <v>19</v>
      </c>
      <c r="B670">
        <v>2</v>
      </c>
      <c r="C670" s="5">
        <v>69</v>
      </c>
      <c r="D670">
        <v>67</v>
      </c>
      <c r="E670">
        <v>147</v>
      </c>
      <c r="F670" s="6">
        <v>31.005599518719102</v>
      </c>
      <c r="G670">
        <v>1</v>
      </c>
      <c r="H670">
        <v>1</v>
      </c>
      <c r="I670">
        <v>330</v>
      </c>
      <c r="J670">
        <v>98</v>
      </c>
      <c r="K670">
        <v>68</v>
      </c>
      <c r="L670">
        <v>79</v>
      </c>
      <c r="M670">
        <v>47</v>
      </c>
      <c r="N670">
        <v>28</v>
      </c>
      <c r="O670">
        <v>36</v>
      </c>
      <c r="P670">
        <v>9</v>
      </c>
      <c r="Q670">
        <v>130</v>
      </c>
      <c r="R670" s="9"/>
      <c r="S670" s="10"/>
    </row>
    <row r="671" spans="1:19" x14ac:dyDescent="0.2">
      <c r="A671">
        <v>19</v>
      </c>
      <c r="B671">
        <v>2</v>
      </c>
      <c r="C671" s="5">
        <v>69</v>
      </c>
      <c r="D671">
        <v>67</v>
      </c>
      <c r="E671">
        <v>147</v>
      </c>
      <c r="F671" s="6">
        <v>31.005599518719102</v>
      </c>
      <c r="G671">
        <v>1</v>
      </c>
      <c r="H671">
        <v>1</v>
      </c>
      <c r="I671">
        <v>360</v>
      </c>
      <c r="J671">
        <v>111</v>
      </c>
      <c r="K671">
        <v>70</v>
      </c>
      <c r="L671">
        <v>84</v>
      </c>
      <c r="M671">
        <v>45</v>
      </c>
      <c r="N671">
        <v>28</v>
      </c>
      <c r="O671">
        <v>35</v>
      </c>
      <c r="P671">
        <v>9</v>
      </c>
      <c r="Q671">
        <v>131</v>
      </c>
      <c r="R671" s="9">
        <v>2.2000000000000002</v>
      </c>
      <c r="S671" s="10">
        <v>37.4</v>
      </c>
    </row>
    <row r="672" spans="1:19" x14ac:dyDescent="0.2">
      <c r="A672">
        <v>19</v>
      </c>
      <c r="B672">
        <v>2</v>
      </c>
      <c r="C672" s="5">
        <v>69</v>
      </c>
      <c r="D672">
        <v>67</v>
      </c>
      <c r="E672">
        <v>147</v>
      </c>
      <c r="F672" s="6">
        <v>31.005599518719055</v>
      </c>
      <c r="G672">
        <v>1</v>
      </c>
      <c r="H672">
        <v>2</v>
      </c>
      <c r="I672">
        <v>0</v>
      </c>
      <c r="J672">
        <v>111</v>
      </c>
      <c r="K672">
        <v>70</v>
      </c>
      <c r="L672">
        <v>84</v>
      </c>
      <c r="M672">
        <v>45</v>
      </c>
      <c r="N672">
        <v>28</v>
      </c>
      <c r="O672">
        <v>35</v>
      </c>
      <c r="P672">
        <v>9</v>
      </c>
      <c r="Q672">
        <v>131</v>
      </c>
      <c r="R672" s="9">
        <v>2.2000000000000002</v>
      </c>
      <c r="S672" s="10">
        <v>37.4</v>
      </c>
    </row>
    <row r="673" spans="1:19" x14ac:dyDescent="0.2">
      <c r="A673">
        <v>19</v>
      </c>
      <c r="B673">
        <v>2</v>
      </c>
      <c r="C673" s="5">
        <v>69</v>
      </c>
      <c r="D673">
        <v>67</v>
      </c>
      <c r="E673">
        <v>147</v>
      </c>
      <c r="F673" s="6">
        <v>31.005599518719055</v>
      </c>
      <c r="G673">
        <v>1</v>
      </c>
      <c r="H673">
        <v>2</v>
      </c>
      <c r="I673">
        <v>15</v>
      </c>
      <c r="J673">
        <v>122</v>
      </c>
      <c r="K673">
        <v>76</v>
      </c>
      <c r="L673">
        <v>93</v>
      </c>
      <c r="M673">
        <v>45</v>
      </c>
      <c r="N673">
        <v>28</v>
      </c>
      <c r="O673">
        <v>35</v>
      </c>
      <c r="P673">
        <v>13</v>
      </c>
      <c r="Q673">
        <v>129</v>
      </c>
      <c r="R673" s="9">
        <v>2.2000000000000002</v>
      </c>
      <c r="S673" s="10"/>
    </row>
    <row r="674" spans="1:19" x14ac:dyDescent="0.2">
      <c r="A674">
        <v>19</v>
      </c>
      <c r="B674">
        <v>2</v>
      </c>
      <c r="C674" s="5">
        <v>69</v>
      </c>
      <c r="D674">
        <v>67</v>
      </c>
      <c r="E674">
        <v>147</v>
      </c>
      <c r="F674" s="6">
        <v>31.005599518719102</v>
      </c>
      <c r="G674">
        <v>1</v>
      </c>
      <c r="H674">
        <v>2</v>
      </c>
      <c r="I674">
        <v>30</v>
      </c>
      <c r="J674">
        <v>104</v>
      </c>
      <c r="K674">
        <v>64</v>
      </c>
      <c r="L674">
        <v>79</v>
      </c>
      <c r="M674">
        <v>39</v>
      </c>
      <c r="N674">
        <v>23</v>
      </c>
      <c r="O674">
        <v>29</v>
      </c>
      <c r="P674">
        <v>13</v>
      </c>
      <c r="Q674">
        <v>130</v>
      </c>
      <c r="R674" s="9">
        <v>2.2000000000000002</v>
      </c>
      <c r="S674" s="10"/>
    </row>
    <row r="675" spans="1:19" x14ac:dyDescent="0.2">
      <c r="A675">
        <v>19</v>
      </c>
      <c r="B675">
        <v>2</v>
      </c>
      <c r="C675" s="5">
        <v>69</v>
      </c>
      <c r="D675">
        <v>67</v>
      </c>
      <c r="E675">
        <v>147</v>
      </c>
      <c r="F675" s="6">
        <v>31.005599518719102</v>
      </c>
      <c r="G675">
        <v>1</v>
      </c>
      <c r="H675">
        <v>2</v>
      </c>
      <c r="I675">
        <v>60</v>
      </c>
      <c r="J675">
        <v>98</v>
      </c>
      <c r="K675">
        <v>61</v>
      </c>
      <c r="L675">
        <v>75</v>
      </c>
      <c r="M675">
        <v>37</v>
      </c>
      <c r="N675">
        <v>21</v>
      </c>
      <c r="O675">
        <v>28</v>
      </c>
      <c r="P675">
        <v>13</v>
      </c>
      <c r="Q675">
        <v>115</v>
      </c>
      <c r="R675" s="9">
        <v>2.2000000000000002</v>
      </c>
      <c r="S675" s="10">
        <v>37.4</v>
      </c>
    </row>
    <row r="676" spans="1:19" x14ac:dyDescent="0.2">
      <c r="A676">
        <v>19</v>
      </c>
      <c r="B676">
        <v>2</v>
      </c>
      <c r="C676" s="5">
        <v>69</v>
      </c>
      <c r="D676">
        <v>67</v>
      </c>
      <c r="E676">
        <v>147</v>
      </c>
      <c r="F676" s="6">
        <v>31.005599518719102</v>
      </c>
      <c r="G676">
        <v>1</v>
      </c>
      <c r="H676">
        <v>2</v>
      </c>
      <c r="I676">
        <v>90</v>
      </c>
      <c r="J676">
        <v>105</v>
      </c>
      <c r="K676">
        <v>66</v>
      </c>
      <c r="L676">
        <v>80</v>
      </c>
      <c r="M676">
        <v>31</v>
      </c>
      <c r="N676">
        <v>15</v>
      </c>
      <c r="O676">
        <v>21</v>
      </c>
      <c r="P676">
        <v>5</v>
      </c>
      <c r="Q676">
        <v>130</v>
      </c>
      <c r="R676" s="9"/>
      <c r="S676" s="10"/>
    </row>
    <row r="677" spans="1:19" x14ac:dyDescent="0.2">
      <c r="A677">
        <v>19</v>
      </c>
      <c r="B677">
        <v>2</v>
      </c>
      <c r="C677" s="5">
        <v>69</v>
      </c>
      <c r="D677">
        <v>67</v>
      </c>
      <c r="E677">
        <v>147</v>
      </c>
      <c r="F677" s="6">
        <v>31.005599518719102</v>
      </c>
      <c r="G677">
        <v>1</v>
      </c>
      <c r="H677">
        <v>2</v>
      </c>
      <c r="I677">
        <v>120</v>
      </c>
      <c r="J677">
        <v>101</v>
      </c>
      <c r="K677">
        <v>63</v>
      </c>
      <c r="L677">
        <v>76</v>
      </c>
      <c r="M677">
        <v>30</v>
      </c>
      <c r="N677">
        <v>15</v>
      </c>
      <c r="O677">
        <v>21</v>
      </c>
      <c r="P677">
        <v>5</v>
      </c>
      <c r="Q677">
        <v>129</v>
      </c>
      <c r="R677" s="9">
        <v>2.2999999999999998</v>
      </c>
      <c r="S677" s="10">
        <v>37.5</v>
      </c>
    </row>
    <row r="678" spans="1:19" x14ac:dyDescent="0.2">
      <c r="A678">
        <v>19</v>
      </c>
      <c r="B678">
        <v>2</v>
      </c>
      <c r="C678" s="5">
        <v>69</v>
      </c>
      <c r="D678">
        <v>67</v>
      </c>
      <c r="E678">
        <v>147</v>
      </c>
      <c r="F678" s="6">
        <v>31.005599518719102</v>
      </c>
      <c r="G678">
        <v>1</v>
      </c>
      <c r="H678">
        <v>2</v>
      </c>
      <c r="I678">
        <v>150</v>
      </c>
      <c r="J678">
        <v>97</v>
      </c>
      <c r="K678">
        <v>59</v>
      </c>
      <c r="L678">
        <v>73</v>
      </c>
      <c r="M678">
        <v>31</v>
      </c>
      <c r="N678">
        <v>14</v>
      </c>
      <c r="O678">
        <v>21</v>
      </c>
      <c r="P678">
        <v>5</v>
      </c>
      <c r="Q678">
        <v>128</v>
      </c>
      <c r="R678" s="9"/>
      <c r="S678" s="10"/>
    </row>
    <row r="679" spans="1:19" x14ac:dyDescent="0.2">
      <c r="A679">
        <v>19</v>
      </c>
      <c r="B679">
        <v>2</v>
      </c>
      <c r="C679" s="5">
        <v>69</v>
      </c>
      <c r="D679">
        <v>67</v>
      </c>
      <c r="E679">
        <v>147</v>
      </c>
      <c r="F679" s="6">
        <v>31.005599518719102</v>
      </c>
      <c r="G679">
        <v>1</v>
      </c>
      <c r="H679">
        <v>2</v>
      </c>
      <c r="I679">
        <v>180</v>
      </c>
      <c r="J679">
        <v>95</v>
      </c>
      <c r="K679">
        <v>54</v>
      </c>
      <c r="L679">
        <v>69</v>
      </c>
      <c r="M679">
        <v>35</v>
      </c>
      <c r="N679">
        <v>18</v>
      </c>
      <c r="O679">
        <v>25</v>
      </c>
      <c r="P679">
        <v>9</v>
      </c>
      <c r="Q679">
        <v>127</v>
      </c>
      <c r="R679" s="9">
        <v>2.2999999999999998</v>
      </c>
      <c r="S679" s="10">
        <v>37.5</v>
      </c>
    </row>
    <row r="680" spans="1:19" x14ac:dyDescent="0.2">
      <c r="A680">
        <v>19</v>
      </c>
      <c r="B680">
        <v>2</v>
      </c>
      <c r="C680" s="5">
        <v>69</v>
      </c>
      <c r="D680">
        <v>67</v>
      </c>
      <c r="E680">
        <v>147</v>
      </c>
      <c r="F680" s="6">
        <v>31.005599518719102</v>
      </c>
      <c r="G680">
        <v>1</v>
      </c>
      <c r="H680">
        <v>2</v>
      </c>
      <c r="I680">
        <v>210</v>
      </c>
      <c r="J680">
        <v>109</v>
      </c>
      <c r="K680">
        <v>60</v>
      </c>
      <c r="L680">
        <v>77</v>
      </c>
      <c r="M680">
        <v>37</v>
      </c>
      <c r="N680">
        <v>18</v>
      </c>
      <c r="O680">
        <v>26</v>
      </c>
      <c r="P680">
        <v>9</v>
      </c>
      <c r="Q680">
        <v>125</v>
      </c>
      <c r="R680" s="9"/>
      <c r="S680" s="10"/>
    </row>
    <row r="681" spans="1:19" x14ac:dyDescent="0.2">
      <c r="A681">
        <v>19</v>
      </c>
      <c r="B681">
        <v>2</v>
      </c>
      <c r="C681" s="5">
        <v>69</v>
      </c>
      <c r="D681">
        <v>67</v>
      </c>
      <c r="E681">
        <v>147</v>
      </c>
      <c r="F681" s="6">
        <v>31.005599518719102</v>
      </c>
      <c r="G681">
        <v>1</v>
      </c>
      <c r="H681">
        <v>2</v>
      </c>
      <c r="I681">
        <v>240</v>
      </c>
      <c r="J681">
        <v>95</v>
      </c>
      <c r="K681">
        <v>55</v>
      </c>
      <c r="L681">
        <v>69</v>
      </c>
      <c r="M681">
        <v>33</v>
      </c>
      <c r="N681">
        <v>15</v>
      </c>
      <c r="O681">
        <v>23</v>
      </c>
      <c r="P681">
        <v>7</v>
      </c>
      <c r="Q681">
        <v>126</v>
      </c>
      <c r="R681" s="9">
        <v>2.1</v>
      </c>
      <c r="S681" s="10">
        <v>37.700000000000003</v>
      </c>
    </row>
    <row r="682" spans="1:19" x14ac:dyDescent="0.2">
      <c r="A682">
        <v>19</v>
      </c>
      <c r="B682">
        <v>2</v>
      </c>
      <c r="C682" s="5">
        <v>69</v>
      </c>
      <c r="D682">
        <v>67</v>
      </c>
      <c r="E682">
        <v>147</v>
      </c>
      <c r="F682" s="6">
        <v>31.005599518719102</v>
      </c>
      <c r="G682">
        <v>1</v>
      </c>
      <c r="H682">
        <v>2</v>
      </c>
      <c r="I682">
        <v>270</v>
      </c>
      <c r="J682">
        <v>106</v>
      </c>
      <c r="K682">
        <v>68</v>
      </c>
      <c r="L682">
        <v>79</v>
      </c>
      <c r="M682">
        <v>32</v>
      </c>
      <c r="N682">
        <v>15</v>
      </c>
      <c r="O682">
        <v>22</v>
      </c>
      <c r="P682">
        <v>6</v>
      </c>
      <c r="Q682">
        <v>127</v>
      </c>
      <c r="R682" s="9"/>
      <c r="S682" s="10"/>
    </row>
    <row r="683" spans="1:19" x14ac:dyDescent="0.2">
      <c r="A683">
        <v>19</v>
      </c>
      <c r="B683">
        <v>2</v>
      </c>
      <c r="C683" s="5">
        <v>69</v>
      </c>
      <c r="D683">
        <v>67</v>
      </c>
      <c r="E683">
        <v>147</v>
      </c>
      <c r="F683" s="6">
        <v>31.005599518719102</v>
      </c>
      <c r="G683">
        <v>1</v>
      </c>
      <c r="H683">
        <v>2</v>
      </c>
      <c r="I683">
        <v>300</v>
      </c>
      <c r="J683">
        <v>107</v>
      </c>
      <c r="K683">
        <v>63</v>
      </c>
      <c r="L683">
        <v>78</v>
      </c>
      <c r="M683">
        <v>34</v>
      </c>
      <c r="N683">
        <v>19</v>
      </c>
      <c r="O683">
        <v>25</v>
      </c>
      <c r="P683">
        <v>11</v>
      </c>
      <c r="Q683">
        <v>126</v>
      </c>
      <c r="R683" s="9">
        <v>2.2000000000000002</v>
      </c>
      <c r="S683" s="10">
        <v>37.700000000000003</v>
      </c>
    </row>
    <row r="684" spans="1:19" x14ac:dyDescent="0.2">
      <c r="A684">
        <v>19</v>
      </c>
      <c r="B684">
        <v>2</v>
      </c>
      <c r="C684" s="5">
        <v>69</v>
      </c>
      <c r="D684">
        <v>67</v>
      </c>
      <c r="E684">
        <v>147</v>
      </c>
      <c r="F684" s="6">
        <v>31.005599518719102</v>
      </c>
      <c r="G684">
        <v>1</v>
      </c>
      <c r="H684">
        <v>2</v>
      </c>
      <c r="I684">
        <v>330</v>
      </c>
      <c r="J684">
        <v>106</v>
      </c>
      <c r="K684">
        <v>61</v>
      </c>
      <c r="L684">
        <v>77</v>
      </c>
      <c r="M684">
        <v>27</v>
      </c>
      <c r="N684">
        <v>10</v>
      </c>
      <c r="O684">
        <v>18</v>
      </c>
      <c r="P684">
        <v>4</v>
      </c>
      <c r="Q684">
        <v>124</v>
      </c>
      <c r="R684" s="9"/>
      <c r="S684" s="10"/>
    </row>
    <row r="685" spans="1:19" x14ac:dyDescent="0.2">
      <c r="A685">
        <v>19</v>
      </c>
      <c r="B685">
        <v>2</v>
      </c>
      <c r="C685" s="5">
        <v>69</v>
      </c>
      <c r="D685">
        <v>67</v>
      </c>
      <c r="E685">
        <v>147</v>
      </c>
      <c r="F685" s="6">
        <v>31.005599518719102</v>
      </c>
      <c r="G685">
        <v>1</v>
      </c>
      <c r="H685">
        <v>2</v>
      </c>
      <c r="I685">
        <v>360</v>
      </c>
      <c r="J685">
        <v>93</v>
      </c>
      <c r="K685">
        <v>55</v>
      </c>
      <c r="L685">
        <v>69</v>
      </c>
      <c r="M685">
        <v>40</v>
      </c>
      <c r="N685">
        <v>24</v>
      </c>
      <c r="O685">
        <v>31</v>
      </c>
      <c r="P685">
        <v>13</v>
      </c>
      <c r="Q685">
        <v>125</v>
      </c>
      <c r="R685" s="9">
        <v>2.2000000000000002</v>
      </c>
      <c r="S685" s="10">
        <v>37.5</v>
      </c>
    </row>
    <row r="686" spans="1:19" x14ac:dyDescent="0.2">
      <c r="A686">
        <v>20</v>
      </c>
      <c r="B686">
        <v>1</v>
      </c>
      <c r="C686" s="5">
        <v>62</v>
      </c>
      <c r="D686">
        <v>65</v>
      </c>
      <c r="E686">
        <v>164</v>
      </c>
      <c r="F686" s="6">
        <v>24.167162403331353</v>
      </c>
      <c r="G686">
        <v>1</v>
      </c>
      <c r="H686">
        <v>0</v>
      </c>
      <c r="I686" s="7">
        <v>0</v>
      </c>
      <c r="J686">
        <v>144</v>
      </c>
      <c r="K686">
        <v>64</v>
      </c>
      <c r="L686">
        <v>92</v>
      </c>
      <c r="M686">
        <v>26</v>
      </c>
      <c r="N686">
        <v>13</v>
      </c>
      <c r="O686">
        <v>18</v>
      </c>
      <c r="P686">
        <v>9</v>
      </c>
      <c r="Q686">
        <v>60</v>
      </c>
      <c r="R686">
        <v>3.01</v>
      </c>
      <c r="S686">
        <v>36.5</v>
      </c>
    </row>
    <row r="687" spans="1:19" x14ac:dyDescent="0.2">
      <c r="A687">
        <v>20</v>
      </c>
      <c r="B687">
        <v>1</v>
      </c>
      <c r="C687" s="5">
        <v>62</v>
      </c>
      <c r="D687">
        <v>65</v>
      </c>
      <c r="E687">
        <v>164</v>
      </c>
      <c r="F687" s="6">
        <v>24.167162403331353</v>
      </c>
      <c r="G687">
        <v>1</v>
      </c>
      <c r="H687">
        <v>0</v>
      </c>
      <c r="I687" s="7">
        <v>5</v>
      </c>
      <c r="J687">
        <v>133</v>
      </c>
      <c r="K687">
        <v>58</v>
      </c>
      <c r="L687">
        <v>81</v>
      </c>
      <c r="M687">
        <v>26</v>
      </c>
      <c r="N687">
        <v>12</v>
      </c>
      <c r="O687">
        <v>16</v>
      </c>
      <c r="P687">
        <v>8</v>
      </c>
      <c r="Q687">
        <v>57</v>
      </c>
      <c r="S687">
        <v>36.4</v>
      </c>
    </row>
    <row r="688" spans="1:19" x14ac:dyDescent="0.2">
      <c r="A688">
        <v>20</v>
      </c>
      <c r="B688">
        <v>1</v>
      </c>
      <c r="C688" s="5">
        <v>62</v>
      </c>
      <c r="D688">
        <v>65</v>
      </c>
      <c r="E688">
        <v>164</v>
      </c>
      <c r="F688" s="6">
        <v>24.167162403331353</v>
      </c>
      <c r="G688">
        <v>1</v>
      </c>
      <c r="H688">
        <v>0</v>
      </c>
      <c r="I688" s="7">
        <v>8</v>
      </c>
      <c r="J688">
        <v>129</v>
      </c>
      <c r="K688">
        <v>57</v>
      </c>
      <c r="L688">
        <v>82</v>
      </c>
      <c r="M688">
        <v>25</v>
      </c>
      <c r="N688">
        <v>12</v>
      </c>
      <c r="O688">
        <v>17</v>
      </c>
      <c r="P688">
        <v>8</v>
      </c>
      <c r="Q688">
        <v>59</v>
      </c>
      <c r="R688">
        <v>2.52</v>
      </c>
      <c r="S688">
        <v>36.299999999999997</v>
      </c>
    </row>
    <row r="689" spans="1:19" x14ac:dyDescent="0.2">
      <c r="A689">
        <v>20</v>
      </c>
      <c r="B689">
        <v>1</v>
      </c>
      <c r="C689" s="5">
        <v>62</v>
      </c>
      <c r="D689">
        <v>65</v>
      </c>
      <c r="E689">
        <v>164</v>
      </c>
      <c r="F689" s="6">
        <v>24.167162403331353</v>
      </c>
      <c r="G689">
        <v>1</v>
      </c>
      <c r="H689">
        <v>0</v>
      </c>
      <c r="I689" s="7">
        <v>10</v>
      </c>
      <c r="J689">
        <v>130</v>
      </c>
      <c r="K689">
        <v>60</v>
      </c>
      <c r="L689">
        <v>84</v>
      </c>
      <c r="M689">
        <v>23</v>
      </c>
      <c r="N689">
        <v>10</v>
      </c>
      <c r="O689">
        <v>17</v>
      </c>
      <c r="P689">
        <v>9</v>
      </c>
      <c r="Q689">
        <v>58</v>
      </c>
      <c r="S689">
        <v>36.299999999999997</v>
      </c>
    </row>
    <row r="690" spans="1:19" x14ac:dyDescent="0.2">
      <c r="A690">
        <v>20</v>
      </c>
      <c r="B690">
        <v>1</v>
      </c>
      <c r="C690" s="5">
        <v>62</v>
      </c>
      <c r="D690">
        <v>65</v>
      </c>
      <c r="E690">
        <v>164</v>
      </c>
      <c r="F690" s="6">
        <v>24.167162403331353</v>
      </c>
      <c r="G690">
        <v>1</v>
      </c>
      <c r="H690">
        <v>0</v>
      </c>
      <c r="I690" s="7">
        <v>15</v>
      </c>
      <c r="J690">
        <v>124</v>
      </c>
      <c r="K690">
        <v>56</v>
      </c>
      <c r="L690">
        <v>83</v>
      </c>
      <c r="M690">
        <v>28</v>
      </c>
      <c r="N690">
        <v>14</v>
      </c>
      <c r="O690">
        <v>19</v>
      </c>
      <c r="P690">
        <v>9</v>
      </c>
      <c r="Q690">
        <v>59</v>
      </c>
      <c r="R690">
        <v>3</v>
      </c>
      <c r="S690">
        <v>36.299999999999997</v>
      </c>
    </row>
    <row r="691" spans="1:19" x14ac:dyDescent="0.2">
      <c r="A691">
        <v>20</v>
      </c>
      <c r="B691">
        <v>1</v>
      </c>
      <c r="C691" s="5">
        <v>62</v>
      </c>
      <c r="D691">
        <v>65</v>
      </c>
      <c r="E691">
        <v>164</v>
      </c>
      <c r="F691" s="6">
        <v>24.167162403331353</v>
      </c>
      <c r="G691">
        <v>1</v>
      </c>
      <c r="H691">
        <v>0</v>
      </c>
      <c r="I691" s="7">
        <v>30</v>
      </c>
      <c r="J691">
        <v>128</v>
      </c>
      <c r="K691">
        <v>56</v>
      </c>
      <c r="L691">
        <v>80</v>
      </c>
      <c r="M691">
        <v>27</v>
      </c>
      <c r="N691">
        <v>14</v>
      </c>
      <c r="O691">
        <v>17</v>
      </c>
      <c r="P691">
        <v>8</v>
      </c>
      <c r="Q691">
        <v>57</v>
      </c>
      <c r="R691">
        <v>2.77</v>
      </c>
      <c r="S691">
        <v>36.299999999999997</v>
      </c>
    </row>
    <row r="692" spans="1:19" x14ac:dyDescent="0.2">
      <c r="A692">
        <v>20</v>
      </c>
      <c r="B692">
        <v>1</v>
      </c>
      <c r="C692" s="5">
        <v>62</v>
      </c>
      <c r="D692">
        <v>65</v>
      </c>
      <c r="E692">
        <v>164</v>
      </c>
      <c r="F692" s="6">
        <v>24.167162403331353</v>
      </c>
      <c r="G692">
        <v>1</v>
      </c>
      <c r="H692">
        <v>0</v>
      </c>
      <c r="I692" s="8">
        <v>173.00000000000003</v>
      </c>
      <c r="J692">
        <v>48</v>
      </c>
      <c r="K692">
        <v>44</v>
      </c>
      <c r="L692">
        <v>43</v>
      </c>
      <c r="S692">
        <v>36</v>
      </c>
    </row>
    <row r="693" spans="1:19" x14ac:dyDescent="0.2">
      <c r="A693">
        <v>20</v>
      </c>
      <c r="B693">
        <v>1</v>
      </c>
      <c r="C693" s="5">
        <v>62</v>
      </c>
      <c r="D693">
        <v>65</v>
      </c>
      <c r="E693">
        <v>164</v>
      </c>
      <c r="F693" s="6">
        <v>24.167162403331353</v>
      </c>
      <c r="G693">
        <v>1</v>
      </c>
      <c r="H693">
        <v>0</v>
      </c>
      <c r="I693" s="8">
        <v>258.00000000000006</v>
      </c>
      <c r="J693">
        <v>94</v>
      </c>
      <c r="K693">
        <v>61</v>
      </c>
      <c r="L693">
        <v>73</v>
      </c>
      <c r="M693">
        <v>22</v>
      </c>
      <c r="N693">
        <v>9</v>
      </c>
      <c r="O693">
        <v>14</v>
      </c>
      <c r="P693">
        <v>5</v>
      </c>
      <c r="Q693">
        <v>66</v>
      </c>
      <c r="R693">
        <v>2.46</v>
      </c>
      <c r="S693">
        <v>36.200000000000003</v>
      </c>
    </row>
    <row r="694" spans="1:19" x14ac:dyDescent="0.2">
      <c r="A694">
        <v>20</v>
      </c>
      <c r="B694">
        <v>1</v>
      </c>
      <c r="C694" s="5">
        <v>62</v>
      </c>
      <c r="D694">
        <v>65</v>
      </c>
      <c r="E694">
        <v>164</v>
      </c>
      <c r="F694" s="6">
        <v>24.167162403331353</v>
      </c>
      <c r="G694">
        <v>1</v>
      </c>
      <c r="H694">
        <v>1</v>
      </c>
      <c r="I694">
        <v>0</v>
      </c>
      <c r="J694">
        <v>125</v>
      </c>
      <c r="K694">
        <v>67</v>
      </c>
      <c r="L694">
        <v>87</v>
      </c>
      <c r="M694">
        <v>26</v>
      </c>
      <c r="N694">
        <v>15</v>
      </c>
      <c r="O694">
        <v>20</v>
      </c>
      <c r="P694">
        <v>9</v>
      </c>
      <c r="Q694">
        <v>106</v>
      </c>
      <c r="R694" s="6">
        <v>2.17</v>
      </c>
      <c r="S694">
        <v>37.200000000000003</v>
      </c>
    </row>
    <row r="695" spans="1:19" x14ac:dyDescent="0.2">
      <c r="A695">
        <v>20</v>
      </c>
      <c r="B695">
        <v>1</v>
      </c>
      <c r="C695" s="5">
        <v>62</v>
      </c>
      <c r="D695">
        <v>65</v>
      </c>
      <c r="E695">
        <v>164</v>
      </c>
      <c r="F695" s="6">
        <v>24.167162403331353</v>
      </c>
      <c r="G695">
        <v>1</v>
      </c>
      <c r="H695">
        <v>1</v>
      </c>
      <c r="I695">
        <v>15</v>
      </c>
      <c r="J695">
        <v>106</v>
      </c>
      <c r="K695">
        <v>57</v>
      </c>
      <c r="L695">
        <v>74</v>
      </c>
      <c r="M695">
        <v>27</v>
      </c>
      <c r="N695">
        <v>15</v>
      </c>
      <c r="O695">
        <v>20</v>
      </c>
      <c r="P695">
        <v>9</v>
      </c>
      <c r="Q695">
        <v>103</v>
      </c>
      <c r="R695" s="6">
        <v>2.08</v>
      </c>
    </row>
    <row r="696" spans="1:19" x14ac:dyDescent="0.2">
      <c r="A696">
        <v>20</v>
      </c>
      <c r="B696">
        <v>1</v>
      </c>
      <c r="C696" s="5">
        <v>62</v>
      </c>
      <c r="D696">
        <v>65</v>
      </c>
      <c r="E696">
        <v>164</v>
      </c>
      <c r="F696" s="6">
        <v>24.167162403331353</v>
      </c>
      <c r="G696">
        <v>1</v>
      </c>
      <c r="H696">
        <v>1</v>
      </c>
      <c r="I696">
        <v>30</v>
      </c>
      <c r="J696">
        <v>112</v>
      </c>
      <c r="K696">
        <v>63</v>
      </c>
      <c r="L696">
        <v>80</v>
      </c>
      <c r="M696">
        <v>29</v>
      </c>
      <c r="N696">
        <v>18</v>
      </c>
      <c r="O696">
        <v>23</v>
      </c>
      <c r="P696">
        <v>13</v>
      </c>
      <c r="Q696">
        <v>105</v>
      </c>
      <c r="R696" s="6">
        <v>2.52</v>
      </c>
    </row>
    <row r="697" spans="1:19" x14ac:dyDescent="0.2">
      <c r="A697">
        <v>20</v>
      </c>
      <c r="B697">
        <v>1</v>
      </c>
      <c r="C697" s="5">
        <v>62</v>
      </c>
      <c r="D697">
        <v>65</v>
      </c>
      <c r="E697">
        <v>164</v>
      </c>
      <c r="F697" s="6">
        <v>24.167162403331353</v>
      </c>
      <c r="G697">
        <v>1</v>
      </c>
      <c r="H697">
        <v>1</v>
      </c>
      <c r="I697">
        <v>60</v>
      </c>
      <c r="J697">
        <v>109</v>
      </c>
      <c r="K697">
        <v>61</v>
      </c>
      <c r="L697">
        <v>78</v>
      </c>
      <c r="M697">
        <v>32</v>
      </c>
      <c r="N697">
        <v>20</v>
      </c>
      <c r="O697">
        <v>25</v>
      </c>
      <c r="P697">
        <v>16</v>
      </c>
      <c r="Q697">
        <v>96</v>
      </c>
      <c r="R697" s="6">
        <v>2.08</v>
      </c>
      <c r="S697">
        <v>37.200000000000003</v>
      </c>
    </row>
    <row r="698" spans="1:19" x14ac:dyDescent="0.2">
      <c r="A698">
        <v>20</v>
      </c>
      <c r="B698">
        <v>1</v>
      </c>
      <c r="C698" s="5">
        <v>62</v>
      </c>
      <c r="D698">
        <v>65</v>
      </c>
      <c r="E698">
        <v>164</v>
      </c>
      <c r="F698" s="6">
        <v>24.167162403331353</v>
      </c>
      <c r="G698">
        <v>1</v>
      </c>
      <c r="H698">
        <v>1</v>
      </c>
      <c r="I698">
        <v>90</v>
      </c>
      <c r="J698">
        <v>126</v>
      </c>
      <c r="K698">
        <v>62</v>
      </c>
      <c r="L698">
        <v>84</v>
      </c>
      <c r="M698">
        <v>37</v>
      </c>
      <c r="N698">
        <v>22</v>
      </c>
      <c r="O698">
        <v>28</v>
      </c>
      <c r="P698">
        <v>17</v>
      </c>
      <c r="Q698">
        <v>95</v>
      </c>
      <c r="R698" s="6"/>
    </row>
    <row r="699" spans="1:19" x14ac:dyDescent="0.2">
      <c r="A699">
        <v>20</v>
      </c>
      <c r="B699">
        <v>1</v>
      </c>
      <c r="C699" s="5">
        <v>62</v>
      </c>
      <c r="D699">
        <v>65</v>
      </c>
      <c r="E699">
        <v>164</v>
      </c>
      <c r="F699" s="6">
        <v>24.167162403331353</v>
      </c>
      <c r="G699">
        <v>1</v>
      </c>
      <c r="H699">
        <v>1</v>
      </c>
      <c r="I699">
        <v>120</v>
      </c>
      <c r="J699">
        <v>109</v>
      </c>
      <c r="K699">
        <v>56</v>
      </c>
      <c r="L699">
        <v>75</v>
      </c>
      <c r="M699">
        <v>36</v>
      </c>
      <c r="N699">
        <v>20</v>
      </c>
      <c r="O699">
        <v>27</v>
      </c>
      <c r="P699">
        <v>16</v>
      </c>
      <c r="Q699">
        <v>94</v>
      </c>
      <c r="R699" s="6">
        <v>2.52</v>
      </c>
      <c r="S699">
        <v>37.200000000000003</v>
      </c>
    </row>
    <row r="700" spans="1:19" x14ac:dyDescent="0.2">
      <c r="A700">
        <v>20</v>
      </c>
      <c r="B700">
        <v>1</v>
      </c>
      <c r="C700" s="5">
        <v>62</v>
      </c>
      <c r="D700">
        <v>65</v>
      </c>
      <c r="E700">
        <v>164</v>
      </c>
      <c r="F700" s="6">
        <v>24.167162403331353</v>
      </c>
      <c r="G700">
        <v>1</v>
      </c>
      <c r="H700">
        <v>1</v>
      </c>
      <c r="I700">
        <v>150</v>
      </c>
      <c r="J700">
        <v>92</v>
      </c>
      <c r="K700">
        <v>50</v>
      </c>
      <c r="L700">
        <v>65</v>
      </c>
      <c r="M700">
        <v>43</v>
      </c>
      <c r="N700">
        <v>23</v>
      </c>
      <c r="O700">
        <v>31</v>
      </c>
      <c r="P700">
        <v>14</v>
      </c>
      <c r="Q700">
        <v>96</v>
      </c>
      <c r="R700" s="6"/>
    </row>
    <row r="701" spans="1:19" x14ac:dyDescent="0.2">
      <c r="A701">
        <v>20</v>
      </c>
      <c r="B701">
        <v>1</v>
      </c>
      <c r="C701" s="5">
        <v>62</v>
      </c>
      <c r="D701">
        <v>65</v>
      </c>
      <c r="E701">
        <v>164</v>
      </c>
      <c r="F701" s="6">
        <v>24.167162403331353</v>
      </c>
      <c r="G701">
        <v>1</v>
      </c>
      <c r="H701">
        <v>1</v>
      </c>
      <c r="I701">
        <v>180</v>
      </c>
      <c r="J701">
        <v>129</v>
      </c>
      <c r="K701">
        <v>65</v>
      </c>
      <c r="L701">
        <v>89</v>
      </c>
      <c r="M701">
        <v>57</v>
      </c>
      <c r="N701">
        <v>28</v>
      </c>
      <c r="O701">
        <v>39</v>
      </c>
      <c r="P701">
        <v>18</v>
      </c>
      <c r="Q701">
        <v>100</v>
      </c>
      <c r="R701" s="6">
        <v>4.57</v>
      </c>
      <c r="S701">
        <v>37.299999999999997</v>
      </c>
    </row>
    <row r="702" spans="1:19" x14ac:dyDescent="0.2">
      <c r="A702">
        <v>20</v>
      </c>
      <c r="B702">
        <v>1</v>
      </c>
      <c r="C702" s="5">
        <v>62</v>
      </c>
      <c r="D702">
        <v>65</v>
      </c>
      <c r="E702">
        <v>164</v>
      </c>
      <c r="F702" s="6">
        <v>24.1671624033314</v>
      </c>
      <c r="G702">
        <v>1</v>
      </c>
      <c r="H702">
        <v>1</v>
      </c>
      <c r="I702">
        <v>210</v>
      </c>
      <c r="J702">
        <v>160</v>
      </c>
      <c r="K702">
        <v>72</v>
      </c>
      <c r="L702">
        <v>105</v>
      </c>
      <c r="M702">
        <v>46</v>
      </c>
      <c r="N702">
        <v>24</v>
      </c>
      <c r="O702">
        <v>33</v>
      </c>
      <c r="P702">
        <v>18</v>
      </c>
      <c r="Q702">
        <v>98</v>
      </c>
      <c r="R702" s="6"/>
    </row>
    <row r="703" spans="1:19" x14ac:dyDescent="0.2">
      <c r="A703">
        <v>20</v>
      </c>
      <c r="B703">
        <v>1</v>
      </c>
      <c r="C703" s="5">
        <v>62</v>
      </c>
      <c r="D703">
        <v>65</v>
      </c>
      <c r="E703">
        <v>164</v>
      </c>
      <c r="F703" s="6">
        <v>24.1671624033314</v>
      </c>
      <c r="G703">
        <v>1</v>
      </c>
      <c r="H703">
        <v>1</v>
      </c>
      <c r="I703">
        <v>240</v>
      </c>
      <c r="J703">
        <v>130</v>
      </c>
      <c r="K703">
        <v>61</v>
      </c>
      <c r="L703">
        <v>85</v>
      </c>
      <c r="M703">
        <v>37</v>
      </c>
      <c r="N703">
        <v>17</v>
      </c>
      <c r="O703">
        <v>25</v>
      </c>
      <c r="P703">
        <v>10</v>
      </c>
      <c r="Q703">
        <v>97</v>
      </c>
      <c r="R703" s="6">
        <v>4.05</v>
      </c>
      <c r="S703">
        <v>37.4</v>
      </c>
    </row>
    <row r="704" spans="1:19" x14ac:dyDescent="0.2">
      <c r="A704">
        <v>20</v>
      </c>
      <c r="B704">
        <v>1</v>
      </c>
      <c r="C704" s="5">
        <v>62</v>
      </c>
      <c r="D704">
        <v>65</v>
      </c>
      <c r="E704">
        <v>164</v>
      </c>
      <c r="F704" s="6">
        <v>24.1671624033314</v>
      </c>
      <c r="G704">
        <v>1</v>
      </c>
      <c r="H704">
        <v>1</v>
      </c>
      <c r="I704">
        <v>270</v>
      </c>
      <c r="J704">
        <v>115</v>
      </c>
      <c r="K704">
        <v>81</v>
      </c>
      <c r="L704">
        <v>92</v>
      </c>
      <c r="M704">
        <v>33</v>
      </c>
      <c r="N704">
        <v>15</v>
      </c>
      <c r="O704">
        <v>22</v>
      </c>
      <c r="P704">
        <v>9</v>
      </c>
      <c r="Q704">
        <v>97</v>
      </c>
      <c r="R704" s="6"/>
    </row>
    <row r="705" spans="1:19" x14ac:dyDescent="0.2">
      <c r="A705">
        <v>20</v>
      </c>
      <c r="B705">
        <v>1</v>
      </c>
      <c r="C705" s="5">
        <v>62</v>
      </c>
      <c r="D705">
        <v>65</v>
      </c>
      <c r="E705">
        <v>164</v>
      </c>
      <c r="F705" s="6">
        <v>24.1671624033314</v>
      </c>
      <c r="G705">
        <v>1</v>
      </c>
      <c r="H705">
        <v>1</v>
      </c>
      <c r="I705">
        <v>300</v>
      </c>
      <c r="J705">
        <v>114</v>
      </c>
      <c r="K705">
        <v>55</v>
      </c>
      <c r="L705">
        <v>76</v>
      </c>
      <c r="M705">
        <v>31</v>
      </c>
      <c r="N705">
        <v>14</v>
      </c>
      <c r="O705">
        <v>21</v>
      </c>
      <c r="P705">
        <v>8</v>
      </c>
      <c r="Q705">
        <v>96</v>
      </c>
      <c r="R705" s="6">
        <v>2.04</v>
      </c>
      <c r="S705">
        <v>37.4</v>
      </c>
    </row>
    <row r="706" spans="1:19" x14ac:dyDescent="0.2">
      <c r="A706">
        <v>20</v>
      </c>
      <c r="B706">
        <v>1</v>
      </c>
      <c r="C706" s="5">
        <v>62</v>
      </c>
      <c r="D706">
        <v>65</v>
      </c>
      <c r="E706">
        <v>164</v>
      </c>
      <c r="F706" s="6">
        <v>24.1671624033314</v>
      </c>
      <c r="G706">
        <v>1</v>
      </c>
      <c r="H706">
        <v>1</v>
      </c>
      <c r="I706">
        <v>330</v>
      </c>
      <c r="J706">
        <v>108</v>
      </c>
      <c r="K706">
        <v>56</v>
      </c>
      <c r="L706">
        <v>74</v>
      </c>
      <c r="M706">
        <v>36</v>
      </c>
      <c r="N706">
        <v>20</v>
      </c>
      <c r="O706">
        <v>26</v>
      </c>
      <c r="P706">
        <v>15</v>
      </c>
      <c r="Q706">
        <v>92</v>
      </c>
      <c r="R706" s="6"/>
    </row>
    <row r="707" spans="1:19" x14ac:dyDescent="0.2">
      <c r="A707">
        <v>20</v>
      </c>
      <c r="B707">
        <v>1</v>
      </c>
      <c r="C707" s="5">
        <v>62</v>
      </c>
      <c r="D707">
        <v>65</v>
      </c>
      <c r="E707">
        <v>164</v>
      </c>
      <c r="F707" s="6">
        <v>24.1671624033314</v>
      </c>
      <c r="G707">
        <v>1</v>
      </c>
      <c r="H707">
        <v>1</v>
      </c>
      <c r="I707">
        <v>360</v>
      </c>
      <c r="J707">
        <v>117</v>
      </c>
      <c r="K707">
        <v>56</v>
      </c>
      <c r="L707">
        <v>77</v>
      </c>
      <c r="M707">
        <v>36</v>
      </c>
      <c r="N707">
        <v>19</v>
      </c>
      <c r="O707">
        <v>26</v>
      </c>
      <c r="P707">
        <v>14</v>
      </c>
      <c r="Q707">
        <v>93</v>
      </c>
      <c r="R707" s="6">
        <v>2.04</v>
      </c>
      <c r="S707">
        <v>37.5</v>
      </c>
    </row>
    <row r="708" spans="1:19" x14ac:dyDescent="0.2">
      <c r="A708">
        <v>20</v>
      </c>
      <c r="B708">
        <v>1</v>
      </c>
      <c r="C708" s="5">
        <v>62</v>
      </c>
      <c r="D708">
        <v>65</v>
      </c>
      <c r="E708">
        <v>164</v>
      </c>
      <c r="F708" s="6">
        <v>24.167162403331353</v>
      </c>
      <c r="G708">
        <v>1</v>
      </c>
      <c r="H708">
        <v>2</v>
      </c>
      <c r="I708">
        <v>0</v>
      </c>
      <c r="J708">
        <v>117</v>
      </c>
      <c r="K708">
        <v>56</v>
      </c>
      <c r="L708">
        <v>77</v>
      </c>
      <c r="M708">
        <v>36</v>
      </c>
      <c r="N708">
        <v>19</v>
      </c>
      <c r="O708">
        <v>26</v>
      </c>
      <c r="P708">
        <v>14</v>
      </c>
      <c r="Q708">
        <v>93</v>
      </c>
      <c r="R708" s="6">
        <v>2.04</v>
      </c>
      <c r="S708">
        <v>37.5</v>
      </c>
    </row>
    <row r="709" spans="1:19" x14ac:dyDescent="0.2">
      <c r="A709">
        <v>20</v>
      </c>
      <c r="B709">
        <v>1</v>
      </c>
      <c r="C709" s="5">
        <v>62</v>
      </c>
      <c r="D709">
        <v>65</v>
      </c>
      <c r="E709">
        <v>164</v>
      </c>
      <c r="F709" s="6">
        <v>24.167162403331353</v>
      </c>
      <c r="G709">
        <v>1</v>
      </c>
      <c r="H709">
        <v>2</v>
      </c>
      <c r="I709">
        <v>15</v>
      </c>
      <c r="J709">
        <v>119</v>
      </c>
      <c r="K709">
        <v>60</v>
      </c>
      <c r="L709">
        <v>80</v>
      </c>
      <c r="M709">
        <v>34</v>
      </c>
      <c r="N709">
        <v>19</v>
      </c>
      <c r="O709">
        <v>25</v>
      </c>
      <c r="P709">
        <v>14</v>
      </c>
      <c r="Q709">
        <v>94</v>
      </c>
      <c r="R709" s="6">
        <v>2.58</v>
      </c>
    </row>
    <row r="710" spans="1:19" x14ac:dyDescent="0.2">
      <c r="A710">
        <v>20</v>
      </c>
      <c r="B710">
        <v>1</v>
      </c>
      <c r="C710" s="5">
        <v>62</v>
      </c>
      <c r="D710">
        <v>65</v>
      </c>
      <c r="E710">
        <v>164</v>
      </c>
      <c r="F710" s="6">
        <v>24.167162403331353</v>
      </c>
      <c r="G710">
        <v>1</v>
      </c>
      <c r="H710">
        <v>2</v>
      </c>
      <c r="I710">
        <v>30</v>
      </c>
      <c r="J710">
        <v>104</v>
      </c>
      <c r="K710">
        <v>54</v>
      </c>
      <c r="L710">
        <v>72</v>
      </c>
      <c r="M710">
        <v>35</v>
      </c>
      <c r="N710">
        <v>19</v>
      </c>
      <c r="O710">
        <v>25</v>
      </c>
      <c r="P710">
        <v>13</v>
      </c>
      <c r="Q710">
        <v>92</v>
      </c>
      <c r="R710" s="6">
        <v>2.58</v>
      </c>
    </row>
    <row r="711" spans="1:19" x14ac:dyDescent="0.2">
      <c r="A711">
        <v>20</v>
      </c>
      <c r="B711">
        <v>1</v>
      </c>
      <c r="C711" s="5">
        <v>62</v>
      </c>
      <c r="D711">
        <v>65</v>
      </c>
      <c r="E711">
        <v>164</v>
      </c>
      <c r="F711" s="6">
        <v>24.167162403331353</v>
      </c>
      <c r="G711">
        <v>1</v>
      </c>
      <c r="H711">
        <v>2</v>
      </c>
      <c r="I711">
        <v>60</v>
      </c>
      <c r="J711">
        <v>110</v>
      </c>
      <c r="K711">
        <v>55</v>
      </c>
      <c r="L711">
        <v>74</v>
      </c>
      <c r="M711">
        <v>30</v>
      </c>
      <c r="N711">
        <v>17</v>
      </c>
      <c r="O711">
        <v>22</v>
      </c>
      <c r="P711">
        <v>13</v>
      </c>
      <c r="Q711">
        <v>90</v>
      </c>
      <c r="R711" s="6">
        <v>2.58</v>
      </c>
      <c r="S711">
        <v>37.5</v>
      </c>
    </row>
    <row r="712" spans="1:19" x14ac:dyDescent="0.2">
      <c r="A712">
        <v>20</v>
      </c>
      <c r="B712">
        <v>1</v>
      </c>
      <c r="C712" s="5">
        <v>62</v>
      </c>
      <c r="D712">
        <v>65</v>
      </c>
      <c r="E712">
        <v>164</v>
      </c>
      <c r="F712" s="6">
        <v>24.167162403331353</v>
      </c>
      <c r="G712">
        <v>1</v>
      </c>
      <c r="H712">
        <v>2</v>
      </c>
      <c r="I712">
        <v>90</v>
      </c>
      <c r="J712">
        <v>97</v>
      </c>
      <c r="K712">
        <v>64</v>
      </c>
      <c r="L712">
        <v>77</v>
      </c>
      <c r="M712">
        <v>24</v>
      </c>
      <c r="N712">
        <v>13</v>
      </c>
      <c r="O712">
        <v>18</v>
      </c>
      <c r="P712">
        <v>10</v>
      </c>
      <c r="Q712">
        <v>90</v>
      </c>
      <c r="R712" s="6"/>
    </row>
    <row r="713" spans="1:19" x14ac:dyDescent="0.2">
      <c r="A713">
        <v>20</v>
      </c>
      <c r="B713">
        <v>1</v>
      </c>
      <c r="C713" s="5">
        <v>62</v>
      </c>
      <c r="D713">
        <v>65</v>
      </c>
      <c r="E713">
        <v>164</v>
      </c>
      <c r="F713" s="6">
        <v>24.167162403331353</v>
      </c>
      <c r="G713">
        <v>1</v>
      </c>
      <c r="H713">
        <v>2</v>
      </c>
      <c r="I713">
        <v>120</v>
      </c>
      <c r="J713">
        <v>105</v>
      </c>
      <c r="K713">
        <v>64</v>
      </c>
      <c r="L713">
        <v>77</v>
      </c>
      <c r="M713">
        <v>26</v>
      </c>
      <c r="N713">
        <v>14</v>
      </c>
      <c r="O713">
        <v>19</v>
      </c>
      <c r="P713">
        <v>11</v>
      </c>
      <c r="Q713">
        <v>90</v>
      </c>
      <c r="R713" s="6">
        <v>2.58</v>
      </c>
      <c r="S713">
        <v>37.5</v>
      </c>
    </row>
    <row r="714" spans="1:19" x14ac:dyDescent="0.2">
      <c r="A714">
        <v>20</v>
      </c>
      <c r="B714">
        <v>1</v>
      </c>
      <c r="C714" s="5">
        <v>62</v>
      </c>
      <c r="D714">
        <v>65</v>
      </c>
      <c r="E714">
        <v>164</v>
      </c>
      <c r="F714" s="6">
        <v>24.167162403331353</v>
      </c>
      <c r="G714">
        <v>1</v>
      </c>
      <c r="H714">
        <v>2</v>
      </c>
      <c r="I714">
        <v>150</v>
      </c>
      <c r="J714">
        <v>124</v>
      </c>
      <c r="K714">
        <v>66</v>
      </c>
      <c r="L714">
        <v>86</v>
      </c>
      <c r="M714">
        <v>27</v>
      </c>
      <c r="N714">
        <v>14</v>
      </c>
      <c r="O714">
        <v>19</v>
      </c>
      <c r="P714">
        <v>11</v>
      </c>
      <c r="Q714">
        <v>87</v>
      </c>
      <c r="R714" s="6"/>
    </row>
    <row r="715" spans="1:19" x14ac:dyDescent="0.2">
      <c r="A715">
        <v>20</v>
      </c>
      <c r="B715">
        <v>1</v>
      </c>
      <c r="C715" s="5">
        <v>62</v>
      </c>
      <c r="D715">
        <v>65</v>
      </c>
      <c r="E715">
        <v>164</v>
      </c>
      <c r="F715" s="6">
        <v>24.167162403331353</v>
      </c>
      <c r="G715">
        <v>1</v>
      </c>
      <c r="H715">
        <v>2</v>
      </c>
      <c r="I715">
        <v>180</v>
      </c>
      <c r="J715">
        <v>98</v>
      </c>
      <c r="K715">
        <v>91</v>
      </c>
      <c r="L715">
        <v>94</v>
      </c>
      <c r="M715">
        <v>27</v>
      </c>
      <c r="N715">
        <v>15</v>
      </c>
      <c r="O715">
        <v>19</v>
      </c>
      <c r="P715">
        <v>13</v>
      </c>
      <c r="Q715">
        <v>83</v>
      </c>
      <c r="R715" s="6">
        <v>2.58</v>
      </c>
      <c r="S715">
        <v>37.5</v>
      </c>
    </row>
    <row r="716" spans="1:19" x14ac:dyDescent="0.2">
      <c r="A716">
        <v>20</v>
      </c>
      <c r="B716">
        <v>1</v>
      </c>
      <c r="C716" s="5">
        <v>62</v>
      </c>
      <c r="D716">
        <v>65</v>
      </c>
      <c r="E716">
        <v>164</v>
      </c>
      <c r="F716" s="6">
        <v>24.1671624033314</v>
      </c>
      <c r="G716">
        <v>1</v>
      </c>
      <c r="H716">
        <v>2</v>
      </c>
      <c r="I716">
        <v>210</v>
      </c>
      <c r="J716">
        <v>94</v>
      </c>
      <c r="K716">
        <v>81</v>
      </c>
      <c r="L716">
        <v>85</v>
      </c>
      <c r="M716">
        <v>26</v>
      </c>
      <c r="N716">
        <v>13</v>
      </c>
      <c r="O716">
        <v>18</v>
      </c>
      <c r="P716">
        <v>11</v>
      </c>
      <c r="Q716">
        <v>81</v>
      </c>
      <c r="R716" s="6"/>
    </row>
    <row r="717" spans="1:19" x14ac:dyDescent="0.2">
      <c r="A717">
        <v>20</v>
      </c>
      <c r="B717">
        <v>1</v>
      </c>
      <c r="C717" s="5">
        <v>62</v>
      </c>
      <c r="D717">
        <v>65</v>
      </c>
      <c r="E717">
        <v>164</v>
      </c>
      <c r="F717" s="6">
        <v>24.1671624033314</v>
      </c>
      <c r="G717">
        <v>1</v>
      </c>
      <c r="H717">
        <v>2</v>
      </c>
      <c r="I717">
        <v>240</v>
      </c>
      <c r="J717">
        <v>99</v>
      </c>
      <c r="K717">
        <v>51</v>
      </c>
      <c r="L717">
        <v>67</v>
      </c>
      <c r="M717">
        <v>28</v>
      </c>
      <c r="N717">
        <v>15</v>
      </c>
      <c r="O717">
        <v>20</v>
      </c>
      <c r="P717">
        <v>13</v>
      </c>
      <c r="Q717">
        <v>84</v>
      </c>
      <c r="R717" s="6">
        <v>3</v>
      </c>
      <c r="S717">
        <v>37.5</v>
      </c>
    </row>
    <row r="718" spans="1:19" x14ac:dyDescent="0.2">
      <c r="A718">
        <v>20</v>
      </c>
      <c r="B718">
        <v>1</v>
      </c>
      <c r="C718" s="5">
        <v>62</v>
      </c>
      <c r="D718">
        <v>65</v>
      </c>
      <c r="E718">
        <v>164</v>
      </c>
      <c r="F718" s="6">
        <v>24.1671624033314</v>
      </c>
      <c r="G718">
        <v>1</v>
      </c>
      <c r="H718">
        <v>2</v>
      </c>
      <c r="I718">
        <v>270</v>
      </c>
      <c r="J718">
        <v>93</v>
      </c>
      <c r="K718">
        <v>75</v>
      </c>
      <c r="L718">
        <v>81</v>
      </c>
      <c r="M718">
        <v>28</v>
      </c>
      <c r="N718">
        <v>14</v>
      </c>
      <c r="O718">
        <v>19</v>
      </c>
      <c r="P718">
        <v>12</v>
      </c>
      <c r="Q718">
        <v>86</v>
      </c>
      <c r="R718" s="6"/>
    </row>
    <row r="719" spans="1:19" x14ac:dyDescent="0.2">
      <c r="A719">
        <v>20</v>
      </c>
      <c r="B719">
        <v>1</v>
      </c>
      <c r="C719" s="5">
        <v>62</v>
      </c>
      <c r="D719">
        <v>65</v>
      </c>
      <c r="E719">
        <v>164</v>
      </c>
      <c r="F719" s="6">
        <v>24.1671624033314</v>
      </c>
      <c r="G719">
        <v>1</v>
      </c>
      <c r="H719">
        <v>2</v>
      </c>
      <c r="I719">
        <v>300</v>
      </c>
      <c r="J719">
        <v>105</v>
      </c>
      <c r="K719">
        <v>52</v>
      </c>
      <c r="L719">
        <v>69</v>
      </c>
      <c r="M719">
        <v>26</v>
      </c>
      <c r="N719">
        <v>14</v>
      </c>
      <c r="O719">
        <v>18</v>
      </c>
      <c r="P719">
        <v>11</v>
      </c>
      <c r="Q719">
        <v>85</v>
      </c>
      <c r="R719" s="6">
        <v>3.1</v>
      </c>
      <c r="S719">
        <v>37.299999999999997</v>
      </c>
    </row>
    <row r="720" spans="1:19" x14ac:dyDescent="0.2">
      <c r="A720">
        <v>20</v>
      </c>
      <c r="B720">
        <v>1</v>
      </c>
      <c r="C720" s="5">
        <v>62</v>
      </c>
      <c r="D720">
        <v>65</v>
      </c>
      <c r="E720">
        <v>164</v>
      </c>
      <c r="F720" s="6">
        <v>24.1671624033314</v>
      </c>
      <c r="G720">
        <v>1</v>
      </c>
      <c r="H720">
        <v>2</v>
      </c>
      <c r="I720">
        <v>330</v>
      </c>
      <c r="J720">
        <v>99</v>
      </c>
      <c r="K720">
        <v>56</v>
      </c>
      <c r="L720">
        <v>68</v>
      </c>
      <c r="M720">
        <v>28</v>
      </c>
      <c r="N720">
        <v>14</v>
      </c>
      <c r="O720">
        <v>20</v>
      </c>
      <c r="P720">
        <v>12</v>
      </c>
      <c r="Q720">
        <v>86</v>
      </c>
      <c r="R720" s="6"/>
    </row>
    <row r="721" spans="1:19" x14ac:dyDescent="0.2">
      <c r="A721">
        <v>20</v>
      </c>
      <c r="B721">
        <v>1</v>
      </c>
      <c r="C721" s="5">
        <v>62</v>
      </c>
      <c r="D721">
        <v>65</v>
      </c>
      <c r="E721">
        <v>164</v>
      </c>
      <c r="F721" s="6">
        <v>24.1671624033314</v>
      </c>
      <c r="G721">
        <v>1</v>
      </c>
      <c r="H721">
        <v>2</v>
      </c>
      <c r="I721">
        <v>360</v>
      </c>
      <c r="J721">
        <v>104</v>
      </c>
      <c r="K721">
        <v>74</v>
      </c>
      <c r="L721">
        <v>82</v>
      </c>
      <c r="M721">
        <v>31</v>
      </c>
      <c r="N721">
        <v>14</v>
      </c>
      <c r="O721">
        <v>20</v>
      </c>
      <c r="P721">
        <v>11</v>
      </c>
      <c r="Q721">
        <v>85</v>
      </c>
      <c r="R721" s="6">
        <v>3.1</v>
      </c>
      <c r="S721">
        <v>37.299999999999997</v>
      </c>
    </row>
    <row r="722" spans="1:19" x14ac:dyDescent="0.2">
      <c r="A722">
        <v>21</v>
      </c>
      <c r="B722">
        <v>1</v>
      </c>
      <c r="C722" s="5">
        <v>49</v>
      </c>
      <c r="D722">
        <v>97</v>
      </c>
      <c r="E722">
        <v>177</v>
      </c>
      <c r="F722" s="6">
        <v>30.961728749720702</v>
      </c>
      <c r="G722">
        <v>2</v>
      </c>
      <c r="H722">
        <v>0</v>
      </c>
      <c r="I722" s="7">
        <v>0</v>
      </c>
      <c r="J722">
        <v>158</v>
      </c>
      <c r="K722">
        <v>74</v>
      </c>
      <c r="L722">
        <v>106</v>
      </c>
      <c r="M722">
        <v>37</v>
      </c>
      <c r="N722">
        <v>27</v>
      </c>
      <c r="O722">
        <v>30</v>
      </c>
      <c r="P722">
        <v>16</v>
      </c>
      <c r="Q722">
        <v>68</v>
      </c>
      <c r="R722">
        <v>2.37</v>
      </c>
      <c r="S722">
        <v>35.5</v>
      </c>
    </row>
    <row r="723" spans="1:19" x14ac:dyDescent="0.2">
      <c r="A723">
        <v>21</v>
      </c>
      <c r="B723">
        <v>1</v>
      </c>
      <c r="C723" s="5">
        <v>49</v>
      </c>
      <c r="D723">
        <v>97</v>
      </c>
      <c r="E723">
        <v>177</v>
      </c>
      <c r="F723" s="6">
        <v>30.961728749720702</v>
      </c>
      <c r="G723">
        <v>2</v>
      </c>
      <c r="H723">
        <v>0</v>
      </c>
      <c r="I723" s="7">
        <v>5</v>
      </c>
      <c r="J723">
        <v>148</v>
      </c>
      <c r="K723">
        <v>68</v>
      </c>
      <c r="L723">
        <v>99</v>
      </c>
      <c r="M723">
        <v>38</v>
      </c>
      <c r="N723">
        <v>26</v>
      </c>
      <c r="O723">
        <v>30</v>
      </c>
      <c r="P723">
        <v>18</v>
      </c>
      <c r="Q723">
        <v>60</v>
      </c>
      <c r="S723">
        <v>35.200000000000003</v>
      </c>
    </row>
    <row r="724" spans="1:19" x14ac:dyDescent="0.2">
      <c r="A724">
        <v>21</v>
      </c>
      <c r="B724">
        <v>1</v>
      </c>
      <c r="C724" s="5">
        <v>49</v>
      </c>
      <c r="D724">
        <v>97</v>
      </c>
      <c r="E724">
        <v>177</v>
      </c>
      <c r="F724" s="6">
        <v>30.961728749720702</v>
      </c>
      <c r="G724">
        <v>2</v>
      </c>
      <c r="H724">
        <v>0</v>
      </c>
      <c r="I724" s="7">
        <v>8</v>
      </c>
      <c r="J724">
        <v>142</v>
      </c>
      <c r="K724">
        <v>68</v>
      </c>
      <c r="L724">
        <v>98</v>
      </c>
      <c r="M724">
        <v>38</v>
      </c>
      <c r="N724">
        <v>27</v>
      </c>
      <c r="O724">
        <v>28</v>
      </c>
      <c r="P724">
        <v>19</v>
      </c>
      <c r="Q724">
        <v>60</v>
      </c>
      <c r="R724">
        <v>1.89</v>
      </c>
      <c r="S724">
        <v>35.200000000000003</v>
      </c>
    </row>
    <row r="725" spans="1:19" x14ac:dyDescent="0.2">
      <c r="A725">
        <v>21</v>
      </c>
      <c r="B725">
        <v>1</v>
      </c>
      <c r="C725" s="5">
        <v>49</v>
      </c>
      <c r="D725">
        <v>97</v>
      </c>
      <c r="E725">
        <v>177</v>
      </c>
      <c r="F725" s="6">
        <v>30.961728749720702</v>
      </c>
      <c r="G725">
        <v>2</v>
      </c>
      <c r="H725">
        <v>0</v>
      </c>
      <c r="I725" s="7">
        <v>10</v>
      </c>
      <c r="J725">
        <v>144</v>
      </c>
      <c r="K725">
        <v>70</v>
      </c>
      <c r="L725">
        <v>97</v>
      </c>
      <c r="M725">
        <v>42</v>
      </c>
      <c r="N725">
        <v>30</v>
      </c>
      <c r="O725">
        <v>35</v>
      </c>
      <c r="P725">
        <v>20</v>
      </c>
      <c r="Q725">
        <v>61</v>
      </c>
      <c r="S725">
        <v>35.200000000000003</v>
      </c>
    </row>
    <row r="726" spans="1:19" x14ac:dyDescent="0.2">
      <c r="A726">
        <v>21</v>
      </c>
      <c r="B726">
        <v>1</v>
      </c>
      <c r="C726" s="5">
        <v>49</v>
      </c>
      <c r="D726">
        <v>97</v>
      </c>
      <c r="E726">
        <v>177</v>
      </c>
      <c r="F726" s="6">
        <v>30.961728749720702</v>
      </c>
      <c r="G726">
        <v>2</v>
      </c>
      <c r="H726">
        <v>0</v>
      </c>
      <c r="I726" s="7">
        <v>15</v>
      </c>
      <c r="J726">
        <v>140</v>
      </c>
      <c r="K726">
        <v>67</v>
      </c>
      <c r="L726">
        <v>92</v>
      </c>
      <c r="M726">
        <v>38</v>
      </c>
      <c r="N726">
        <v>26</v>
      </c>
      <c r="O726">
        <v>30</v>
      </c>
      <c r="P726">
        <v>18</v>
      </c>
      <c r="Q726">
        <v>59</v>
      </c>
      <c r="R726">
        <v>2.33</v>
      </c>
      <c r="S726">
        <v>35.200000000000003</v>
      </c>
    </row>
    <row r="727" spans="1:19" x14ac:dyDescent="0.2">
      <c r="A727">
        <v>21</v>
      </c>
      <c r="B727">
        <v>1</v>
      </c>
      <c r="C727" s="5">
        <v>49</v>
      </c>
      <c r="D727">
        <v>97</v>
      </c>
      <c r="E727">
        <v>177</v>
      </c>
      <c r="F727" s="6">
        <v>30.961728749720702</v>
      </c>
      <c r="G727">
        <v>2</v>
      </c>
      <c r="H727">
        <v>0</v>
      </c>
      <c r="I727" s="7">
        <v>30</v>
      </c>
      <c r="J727">
        <v>147</v>
      </c>
      <c r="K727">
        <v>69</v>
      </c>
      <c r="L727">
        <v>97</v>
      </c>
      <c r="M727">
        <v>40</v>
      </c>
      <c r="N727">
        <v>29</v>
      </c>
      <c r="O727">
        <v>33</v>
      </c>
      <c r="P727">
        <v>22</v>
      </c>
      <c r="Q727">
        <v>59</v>
      </c>
      <c r="R727">
        <v>2.4300000000000002</v>
      </c>
      <c r="S727">
        <v>35.200000000000003</v>
      </c>
    </row>
    <row r="728" spans="1:19" x14ac:dyDescent="0.2">
      <c r="A728">
        <v>21</v>
      </c>
      <c r="B728">
        <v>1</v>
      </c>
      <c r="C728" s="5">
        <v>49</v>
      </c>
      <c r="D728">
        <v>97</v>
      </c>
      <c r="E728">
        <v>177</v>
      </c>
      <c r="F728" s="6">
        <v>30.961728749720702</v>
      </c>
      <c r="G728">
        <v>2</v>
      </c>
      <c r="H728">
        <v>0</v>
      </c>
      <c r="I728" s="8">
        <v>189.99999999999989</v>
      </c>
      <c r="J728">
        <v>83</v>
      </c>
      <c r="K728">
        <v>81</v>
      </c>
      <c r="L728">
        <v>78</v>
      </c>
      <c r="S728">
        <v>36</v>
      </c>
    </row>
    <row r="729" spans="1:19" x14ac:dyDescent="0.2">
      <c r="A729">
        <v>21</v>
      </c>
      <c r="B729">
        <v>1</v>
      </c>
      <c r="C729" s="5">
        <v>49</v>
      </c>
      <c r="D729">
        <v>97</v>
      </c>
      <c r="E729">
        <v>177</v>
      </c>
      <c r="F729" s="6">
        <v>30.961728749720702</v>
      </c>
      <c r="G729">
        <v>2</v>
      </c>
      <c r="H729">
        <v>0</v>
      </c>
      <c r="I729" s="8">
        <v>325.00000000000006</v>
      </c>
      <c r="J729">
        <v>77</v>
      </c>
      <c r="K729">
        <v>42</v>
      </c>
      <c r="L729">
        <v>54</v>
      </c>
      <c r="M729">
        <v>24</v>
      </c>
      <c r="N729">
        <v>15</v>
      </c>
      <c r="O729">
        <v>20</v>
      </c>
      <c r="P729">
        <v>18</v>
      </c>
      <c r="Q729">
        <v>66</v>
      </c>
      <c r="R729">
        <v>2.38</v>
      </c>
      <c r="S729">
        <v>34.5</v>
      </c>
    </row>
    <row r="730" spans="1:19" x14ac:dyDescent="0.2">
      <c r="A730">
        <v>21</v>
      </c>
      <c r="B730">
        <v>1</v>
      </c>
      <c r="C730" s="5">
        <v>49</v>
      </c>
      <c r="D730">
        <v>97</v>
      </c>
      <c r="E730">
        <v>177</v>
      </c>
      <c r="F730" s="6">
        <v>30.961728749720702</v>
      </c>
      <c r="G730">
        <v>2</v>
      </c>
      <c r="H730">
        <v>1</v>
      </c>
      <c r="I730">
        <v>0</v>
      </c>
      <c r="J730" s="5">
        <v>118</v>
      </c>
      <c r="K730" s="5">
        <v>45</v>
      </c>
      <c r="L730" s="5">
        <v>65</v>
      </c>
      <c r="M730" s="5">
        <v>43</v>
      </c>
      <c r="N730" s="5">
        <v>24</v>
      </c>
      <c r="O730" s="5">
        <v>32</v>
      </c>
      <c r="P730" s="5">
        <v>14</v>
      </c>
      <c r="Q730" s="5">
        <v>89</v>
      </c>
      <c r="R730" s="6">
        <v>2.8</v>
      </c>
      <c r="S730">
        <v>36</v>
      </c>
    </row>
    <row r="731" spans="1:19" x14ac:dyDescent="0.2">
      <c r="A731">
        <v>21</v>
      </c>
      <c r="B731">
        <v>1</v>
      </c>
      <c r="C731" s="5">
        <v>49</v>
      </c>
      <c r="D731">
        <v>97</v>
      </c>
      <c r="E731">
        <v>177</v>
      </c>
      <c r="F731" s="6">
        <v>30.961728749720702</v>
      </c>
      <c r="G731">
        <v>2</v>
      </c>
      <c r="H731">
        <v>1</v>
      </c>
      <c r="I731">
        <v>15</v>
      </c>
      <c r="J731" s="5">
        <v>112</v>
      </c>
      <c r="K731" s="5">
        <v>37</v>
      </c>
      <c r="L731" s="5">
        <v>55</v>
      </c>
      <c r="M731" s="5">
        <v>36</v>
      </c>
      <c r="N731" s="5">
        <v>24</v>
      </c>
      <c r="O731" s="5">
        <v>30</v>
      </c>
      <c r="P731" s="5">
        <v>13</v>
      </c>
      <c r="Q731" s="5">
        <v>89</v>
      </c>
      <c r="R731" s="6">
        <v>3.2</v>
      </c>
    </row>
    <row r="732" spans="1:19" x14ac:dyDescent="0.2">
      <c r="A732">
        <v>21</v>
      </c>
      <c r="B732">
        <v>1</v>
      </c>
      <c r="C732" s="5">
        <v>49</v>
      </c>
      <c r="D732">
        <v>97</v>
      </c>
      <c r="E732">
        <v>177</v>
      </c>
      <c r="F732" s="6">
        <v>30.961728749720699</v>
      </c>
      <c r="G732">
        <v>2</v>
      </c>
      <c r="H732">
        <v>1</v>
      </c>
      <c r="I732">
        <v>30</v>
      </c>
      <c r="J732" s="5">
        <v>110</v>
      </c>
      <c r="K732" s="5">
        <v>40</v>
      </c>
      <c r="L732" s="5">
        <v>58</v>
      </c>
      <c r="M732" s="5">
        <v>37</v>
      </c>
      <c r="N732" s="5">
        <v>22</v>
      </c>
      <c r="O732" s="5">
        <v>29</v>
      </c>
      <c r="P732" s="5">
        <v>13</v>
      </c>
      <c r="Q732" s="5">
        <v>91</v>
      </c>
      <c r="R732" s="6">
        <v>3.1</v>
      </c>
    </row>
    <row r="733" spans="1:19" x14ac:dyDescent="0.2">
      <c r="A733">
        <v>21</v>
      </c>
      <c r="B733">
        <v>1</v>
      </c>
      <c r="C733" s="5">
        <v>49</v>
      </c>
      <c r="D733">
        <v>97</v>
      </c>
      <c r="E733">
        <v>177</v>
      </c>
      <c r="F733" s="6">
        <v>30.961728749720699</v>
      </c>
      <c r="G733">
        <v>2</v>
      </c>
      <c r="H733">
        <v>1</v>
      </c>
      <c r="I733">
        <v>60</v>
      </c>
      <c r="J733" s="5">
        <v>124</v>
      </c>
      <c r="K733" s="5">
        <v>46</v>
      </c>
      <c r="L733" s="5">
        <v>66</v>
      </c>
      <c r="M733" s="5">
        <v>42</v>
      </c>
      <c r="N733" s="5">
        <v>30</v>
      </c>
      <c r="O733" s="5">
        <v>36</v>
      </c>
      <c r="P733" s="5">
        <v>15</v>
      </c>
      <c r="Q733" s="5">
        <v>92</v>
      </c>
      <c r="R733" s="6">
        <v>2.2999999999999998</v>
      </c>
      <c r="S733">
        <v>36.1</v>
      </c>
    </row>
    <row r="734" spans="1:19" x14ac:dyDescent="0.2">
      <c r="A734">
        <v>21</v>
      </c>
      <c r="B734">
        <v>1</v>
      </c>
      <c r="C734" s="5">
        <v>49</v>
      </c>
      <c r="D734">
        <v>97</v>
      </c>
      <c r="E734">
        <v>177</v>
      </c>
      <c r="F734" s="6">
        <v>30.961728749720699</v>
      </c>
      <c r="G734">
        <v>2</v>
      </c>
      <c r="H734">
        <v>1</v>
      </c>
      <c r="I734">
        <v>90</v>
      </c>
      <c r="J734" s="5">
        <v>70</v>
      </c>
      <c r="K734" s="5">
        <v>39</v>
      </c>
      <c r="L734" s="5">
        <v>48</v>
      </c>
      <c r="M734" s="5">
        <v>37</v>
      </c>
      <c r="N734" s="5">
        <v>22</v>
      </c>
      <c r="O734" s="5">
        <v>29</v>
      </c>
      <c r="P734" s="5">
        <v>14</v>
      </c>
      <c r="Q734" s="5">
        <v>95</v>
      </c>
    </row>
    <row r="735" spans="1:19" x14ac:dyDescent="0.2">
      <c r="A735">
        <v>21</v>
      </c>
      <c r="B735">
        <v>1</v>
      </c>
      <c r="C735" s="5">
        <v>49</v>
      </c>
      <c r="D735">
        <v>97</v>
      </c>
      <c r="E735">
        <v>177</v>
      </c>
      <c r="F735" s="6">
        <v>30.961728749720699</v>
      </c>
      <c r="G735">
        <v>2</v>
      </c>
      <c r="H735">
        <v>1</v>
      </c>
      <c r="I735">
        <v>120</v>
      </c>
      <c r="J735" s="5">
        <v>116</v>
      </c>
      <c r="K735" s="5">
        <v>52</v>
      </c>
      <c r="L735" s="5">
        <v>70</v>
      </c>
      <c r="M735" s="5">
        <v>43</v>
      </c>
      <c r="N735" s="5">
        <v>23</v>
      </c>
      <c r="O735" s="5">
        <v>32</v>
      </c>
      <c r="P735" s="5">
        <v>22</v>
      </c>
      <c r="Q735" s="5">
        <v>90</v>
      </c>
      <c r="R735" s="6">
        <v>2.8</v>
      </c>
      <c r="S735">
        <v>37</v>
      </c>
    </row>
    <row r="736" spans="1:19" x14ac:dyDescent="0.2">
      <c r="A736">
        <v>21</v>
      </c>
      <c r="B736">
        <v>1</v>
      </c>
      <c r="C736" s="5">
        <v>49</v>
      </c>
      <c r="D736">
        <v>97</v>
      </c>
      <c r="E736">
        <v>177</v>
      </c>
      <c r="F736" s="6">
        <v>30.961728749720699</v>
      </c>
      <c r="G736">
        <v>2</v>
      </c>
      <c r="H736">
        <v>1</v>
      </c>
      <c r="I736">
        <v>150</v>
      </c>
      <c r="J736" s="5">
        <v>119</v>
      </c>
      <c r="K736" s="5">
        <v>45</v>
      </c>
      <c r="L736" s="5">
        <v>66</v>
      </c>
      <c r="M736" s="5">
        <v>41</v>
      </c>
      <c r="N736" s="5">
        <v>20</v>
      </c>
      <c r="O736" s="5">
        <v>29</v>
      </c>
      <c r="P736" s="5">
        <v>14</v>
      </c>
      <c r="Q736" s="5">
        <v>90</v>
      </c>
    </row>
    <row r="737" spans="1:19" x14ac:dyDescent="0.2">
      <c r="A737">
        <v>21</v>
      </c>
      <c r="B737">
        <v>1</v>
      </c>
      <c r="C737" s="5">
        <v>49</v>
      </c>
      <c r="D737">
        <v>97</v>
      </c>
      <c r="E737">
        <v>177</v>
      </c>
      <c r="F737" s="6">
        <v>30.961728749720699</v>
      </c>
      <c r="G737">
        <v>2</v>
      </c>
      <c r="H737">
        <v>1</v>
      </c>
      <c r="I737">
        <v>180</v>
      </c>
      <c r="J737" s="5">
        <v>93</v>
      </c>
      <c r="K737" s="5">
        <v>39</v>
      </c>
      <c r="L737" s="5">
        <v>55</v>
      </c>
      <c r="M737" s="5">
        <v>37</v>
      </c>
      <c r="N737" s="5">
        <v>18</v>
      </c>
      <c r="O737" s="5">
        <v>27</v>
      </c>
      <c r="P737" s="5">
        <v>10</v>
      </c>
      <c r="Q737" s="5">
        <v>90</v>
      </c>
      <c r="R737" s="6">
        <v>2.8</v>
      </c>
      <c r="S737">
        <v>37.5</v>
      </c>
    </row>
    <row r="738" spans="1:19" x14ac:dyDescent="0.2">
      <c r="A738">
        <v>21</v>
      </c>
      <c r="B738">
        <v>1</v>
      </c>
      <c r="C738" s="5">
        <v>49</v>
      </c>
      <c r="D738">
        <v>97</v>
      </c>
      <c r="E738">
        <v>177</v>
      </c>
      <c r="F738" s="6">
        <v>30.961728749720699</v>
      </c>
      <c r="G738">
        <v>2</v>
      </c>
      <c r="H738">
        <v>1</v>
      </c>
      <c r="I738">
        <v>210</v>
      </c>
      <c r="J738" s="5">
        <v>107</v>
      </c>
      <c r="K738" s="5">
        <v>42</v>
      </c>
      <c r="L738" s="5">
        <v>61</v>
      </c>
      <c r="M738" s="5">
        <v>38</v>
      </c>
      <c r="N738" s="5">
        <v>18</v>
      </c>
      <c r="O738" s="5">
        <v>26</v>
      </c>
      <c r="P738" s="5">
        <v>10</v>
      </c>
      <c r="Q738" s="5">
        <v>85</v>
      </c>
    </row>
    <row r="739" spans="1:19" x14ac:dyDescent="0.2">
      <c r="A739">
        <v>21</v>
      </c>
      <c r="B739">
        <v>1</v>
      </c>
      <c r="C739" s="5">
        <v>49</v>
      </c>
      <c r="D739">
        <v>97</v>
      </c>
      <c r="E739">
        <v>177</v>
      </c>
      <c r="F739" s="6">
        <v>30.961728749720699</v>
      </c>
      <c r="G739">
        <v>2</v>
      </c>
      <c r="H739">
        <v>1</v>
      </c>
      <c r="I739">
        <v>240</v>
      </c>
      <c r="J739" s="5">
        <v>64</v>
      </c>
      <c r="K739" s="5">
        <v>40</v>
      </c>
      <c r="L739" s="5">
        <v>56</v>
      </c>
      <c r="M739" s="5">
        <v>38</v>
      </c>
      <c r="N739" s="5">
        <v>19</v>
      </c>
      <c r="O739" s="5">
        <v>27</v>
      </c>
      <c r="P739" s="5">
        <v>12</v>
      </c>
      <c r="Q739" s="5">
        <v>85</v>
      </c>
      <c r="R739" s="6">
        <v>2.9</v>
      </c>
      <c r="S739">
        <v>37.5</v>
      </c>
    </row>
    <row r="740" spans="1:19" x14ac:dyDescent="0.2">
      <c r="A740">
        <v>21</v>
      </c>
      <c r="B740">
        <v>1</v>
      </c>
      <c r="C740" s="5">
        <v>49</v>
      </c>
      <c r="D740">
        <v>97</v>
      </c>
      <c r="E740">
        <v>177</v>
      </c>
      <c r="F740" s="6">
        <v>30.961728749720699</v>
      </c>
      <c r="G740">
        <v>2</v>
      </c>
      <c r="H740">
        <v>1</v>
      </c>
      <c r="I740">
        <v>270</v>
      </c>
      <c r="J740" s="5">
        <v>70</v>
      </c>
      <c r="K740" s="5">
        <v>46</v>
      </c>
      <c r="L740" s="5">
        <v>56</v>
      </c>
      <c r="M740" s="5">
        <v>47</v>
      </c>
      <c r="N740" s="5">
        <v>25</v>
      </c>
      <c r="O740" s="5">
        <v>34</v>
      </c>
      <c r="P740" s="5">
        <v>17</v>
      </c>
      <c r="Q740" s="5">
        <v>88</v>
      </c>
    </row>
    <row r="741" spans="1:19" x14ac:dyDescent="0.2">
      <c r="A741">
        <v>21</v>
      </c>
      <c r="B741">
        <v>1</v>
      </c>
      <c r="C741" s="5">
        <v>49</v>
      </c>
      <c r="D741">
        <v>97</v>
      </c>
      <c r="E741">
        <v>177</v>
      </c>
      <c r="F741" s="6">
        <v>30.961728749720699</v>
      </c>
      <c r="G741">
        <v>2</v>
      </c>
      <c r="H741">
        <v>1</v>
      </c>
      <c r="I741">
        <v>300</v>
      </c>
      <c r="J741" s="5">
        <v>79</v>
      </c>
      <c r="K741" s="5">
        <v>36</v>
      </c>
      <c r="L741" s="5">
        <v>49</v>
      </c>
      <c r="M741" s="5">
        <v>34</v>
      </c>
      <c r="N741" s="5">
        <v>18</v>
      </c>
      <c r="O741" s="5">
        <v>26</v>
      </c>
      <c r="P741" s="5">
        <v>13</v>
      </c>
      <c r="Q741" s="5">
        <v>86</v>
      </c>
      <c r="R741" s="6">
        <v>2.7</v>
      </c>
      <c r="S741">
        <v>38.1</v>
      </c>
    </row>
    <row r="742" spans="1:19" x14ac:dyDescent="0.2">
      <c r="A742">
        <v>21</v>
      </c>
      <c r="B742">
        <v>1</v>
      </c>
      <c r="C742" s="5">
        <v>49</v>
      </c>
      <c r="D742">
        <v>97</v>
      </c>
      <c r="E742">
        <v>177</v>
      </c>
      <c r="F742" s="6">
        <v>30.961728749720699</v>
      </c>
      <c r="G742">
        <v>2</v>
      </c>
      <c r="H742">
        <v>1</v>
      </c>
      <c r="I742">
        <v>330</v>
      </c>
      <c r="J742" s="5">
        <v>82</v>
      </c>
      <c r="K742" s="5">
        <v>33</v>
      </c>
      <c r="L742" s="5">
        <v>48</v>
      </c>
      <c r="M742" s="5">
        <v>37</v>
      </c>
      <c r="N742" s="5">
        <v>16</v>
      </c>
      <c r="O742" s="5">
        <v>25</v>
      </c>
      <c r="P742" s="5">
        <v>8</v>
      </c>
      <c r="Q742" s="5">
        <v>88</v>
      </c>
      <c r="R742" s="6"/>
    </row>
    <row r="743" spans="1:19" x14ac:dyDescent="0.2">
      <c r="A743">
        <v>21</v>
      </c>
      <c r="B743">
        <v>1</v>
      </c>
      <c r="C743" s="5">
        <v>49</v>
      </c>
      <c r="D743">
        <v>97</v>
      </c>
      <c r="E743">
        <v>177</v>
      </c>
      <c r="F743" s="6">
        <v>30.961728749720699</v>
      </c>
      <c r="G743">
        <v>2</v>
      </c>
      <c r="H743">
        <v>1</v>
      </c>
      <c r="I743">
        <v>360</v>
      </c>
      <c r="J743" s="5">
        <v>102</v>
      </c>
      <c r="K743" s="5">
        <v>40</v>
      </c>
      <c r="L743" s="5">
        <v>57</v>
      </c>
      <c r="M743" s="5">
        <v>34</v>
      </c>
      <c r="N743" s="5">
        <v>17</v>
      </c>
      <c r="O743" s="5">
        <v>26</v>
      </c>
      <c r="P743" s="5">
        <v>9</v>
      </c>
      <c r="Q743" s="5">
        <v>88</v>
      </c>
      <c r="R743" s="6">
        <v>2.8</v>
      </c>
      <c r="S743">
        <v>38.200000000000003</v>
      </c>
    </row>
    <row r="744" spans="1:19" x14ac:dyDescent="0.2">
      <c r="A744">
        <v>21</v>
      </c>
      <c r="B744">
        <v>1</v>
      </c>
      <c r="C744" s="5">
        <v>49</v>
      </c>
      <c r="D744">
        <v>97</v>
      </c>
      <c r="E744">
        <v>177</v>
      </c>
      <c r="F744" s="6">
        <v>30.961728749720702</v>
      </c>
      <c r="G744">
        <v>2</v>
      </c>
      <c r="H744">
        <v>2</v>
      </c>
      <c r="I744">
        <v>0</v>
      </c>
      <c r="J744" s="5">
        <v>102</v>
      </c>
      <c r="K744" s="5">
        <v>40</v>
      </c>
      <c r="L744" s="5">
        <v>57</v>
      </c>
      <c r="M744" s="5">
        <v>34</v>
      </c>
      <c r="N744" s="5">
        <v>17</v>
      </c>
      <c r="O744" s="5">
        <v>26</v>
      </c>
      <c r="P744" s="5">
        <v>9</v>
      </c>
      <c r="Q744" s="5">
        <v>88</v>
      </c>
      <c r="R744" s="6">
        <v>2.8</v>
      </c>
      <c r="S744">
        <v>38.200000000000003</v>
      </c>
    </row>
    <row r="745" spans="1:19" x14ac:dyDescent="0.2">
      <c r="A745">
        <v>21</v>
      </c>
      <c r="B745">
        <v>1</v>
      </c>
      <c r="C745" s="5">
        <v>49</v>
      </c>
      <c r="D745">
        <v>97</v>
      </c>
      <c r="E745">
        <v>177</v>
      </c>
      <c r="F745" s="6">
        <v>30.961728749720702</v>
      </c>
      <c r="G745">
        <v>2</v>
      </c>
      <c r="H745">
        <v>2</v>
      </c>
      <c r="I745">
        <v>15</v>
      </c>
      <c r="J745" s="5">
        <v>112</v>
      </c>
      <c r="K745" s="5">
        <v>42</v>
      </c>
      <c r="L745" s="5">
        <v>61</v>
      </c>
      <c r="M745" s="5">
        <v>36</v>
      </c>
      <c r="N745" s="5">
        <v>18</v>
      </c>
      <c r="O745" s="5">
        <v>26</v>
      </c>
      <c r="P745" s="5">
        <v>10</v>
      </c>
      <c r="Q745" s="5">
        <v>87</v>
      </c>
      <c r="R745" s="6">
        <v>2.7</v>
      </c>
    </row>
    <row r="746" spans="1:19" x14ac:dyDescent="0.2">
      <c r="A746">
        <v>21</v>
      </c>
      <c r="B746">
        <v>1</v>
      </c>
      <c r="C746" s="5">
        <v>49</v>
      </c>
      <c r="D746">
        <v>97</v>
      </c>
      <c r="E746">
        <v>177</v>
      </c>
      <c r="F746" s="6">
        <v>30.961728749720699</v>
      </c>
      <c r="G746">
        <v>2</v>
      </c>
      <c r="H746">
        <v>2</v>
      </c>
      <c r="I746">
        <v>30</v>
      </c>
      <c r="J746" s="5">
        <v>111</v>
      </c>
      <c r="K746" s="5">
        <v>41</v>
      </c>
      <c r="L746" s="5">
        <v>59</v>
      </c>
      <c r="M746" s="5">
        <v>36</v>
      </c>
      <c r="N746" s="5">
        <v>18</v>
      </c>
      <c r="O746" s="5">
        <v>26</v>
      </c>
      <c r="P746" s="5">
        <v>11</v>
      </c>
      <c r="Q746" s="5">
        <v>86</v>
      </c>
      <c r="R746" s="6">
        <v>3</v>
      </c>
    </row>
    <row r="747" spans="1:19" x14ac:dyDescent="0.2">
      <c r="A747">
        <v>21</v>
      </c>
      <c r="B747">
        <v>1</v>
      </c>
      <c r="C747" s="5">
        <v>49</v>
      </c>
      <c r="D747">
        <v>97</v>
      </c>
      <c r="E747">
        <v>177</v>
      </c>
      <c r="F747" s="6">
        <v>30.961728749720699</v>
      </c>
      <c r="G747">
        <v>2</v>
      </c>
      <c r="H747">
        <v>2</v>
      </c>
      <c r="I747">
        <v>60</v>
      </c>
      <c r="J747" s="5">
        <v>101</v>
      </c>
      <c r="K747" s="5">
        <v>39</v>
      </c>
      <c r="L747" s="5">
        <v>56</v>
      </c>
      <c r="M747" s="5">
        <v>36</v>
      </c>
      <c r="N747" s="5">
        <v>18</v>
      </c>
      <c r="O747" s="5">
        <v>26</v>
      </c>
      <c r="P747" s="5">
        <v>10</v>
      </c>
      <c r="Q747" s="5">
        <v>85</v>
      </c>
      <c r="R747" s="6">
        <v>2.8</v>
      </c>
      <c r="S747">
        <v>38</v>
      </c>
    </row>
    <row r="748" spans="1:19" x14ac:dyDescent="0.2">
      <c r="A748">
        <v>21</v>
      </c>
      <c r="B748">
        <v>1</v>
      </c>
      <c r="C748" s="5">
        <v>49</v>
      </c>
      <c r="D748">
        <v>97</v>
      </c>
      <c r="E748">
        <v>177</v>
      </c>
      <c r="F748" s="6">
        <v>30.961728749720699</v>
      </c>
      <c r="G748">
        <v>2</v>
      </c>
      <c r="H748">
        <v>2</v>
      </c>
      <c r="I748">
        <v>90</v>
      </c>
      <c r="J748" s="5">
        <v>105</v>
      </c>
      <c r="K748" s="5">
        <v>40</v>
      </c>
      <c r="L748" s="5">
        <v>57</v>
      </c>
      <c r="M748" s="5">
        <v>35</v>
      </c>
      <c r="N748" s="5">
        <v>18</v>
      </c>
      <c r="O748" s="5">
        <v>26</v>
      </c>
      <c r="P748" s="5">
        <v>11</v>
      </c>
      <c r="Q748" s="5">
        <v>84</v>
      </c>
      <c r="R748" s="6"/>
    </row>
    <row r="749" spans="1:19" x14ac:dyDescent="0.2">
      <c r="A749">
        <v>21</v>
      </c>
      <c r="B749">
        <v>1</v>
      </c>
      <c r="C749" s="5">
        <v>49</v>
      </c>
      <c r="D749">
        <v>97</v>
      </c>
      <c r="E749">
        <v>177</v>
      </c>
      <c r="F749" s="6">
        <v>30.961728749720699</v>
      </c>
      <c r="G749">
        <v>2</v>
      </c>
      <c r="H749">
        <v>2</v>
      </c>
      <c r="I749">
        <v>120</v>
      </c>
      <c r="J749" s="5">
        <v>102</v>
      </c>
      <c r="K749" s="5">
        <v>39</v>
      </c>
      <c r="L749" s="5">
        <v>55</v>
      </c>
      <c r="M749" s="5">
        <v>34</v>
      </c>
      <c r="N749" s="5">
        <v>17</v>
      </c>
      <c r="O749" s="5">
        <v>25</v>
      </c>
      <c r="P749" s="5">
        <v>10</v>
      </c>
      <c r="Q749" s="5">
        <v>82</v>
      </c>
      <c r="R749" s="6">
        <v>2.9</v>
      </c>
      <c r="S749">
        <v>37.799999999999997</v>
      </c>
    </row>
    <row r="750" spans="1:19" x14ac:dyDescent="0.2">
      <c r="A750">
        <v>21</v>
      </c>
      <c r="B750">
        <v>1</v>
      </c>
      <c r="C750" s="5">
        <v>49</v>
      </c>
      <c r="D750">
        <v>97</v>
      </c>
      <c r="E750">
        <v>177</v>
      </c>
      <c r="F750" s="6">
        <v>30.961728749720699</v>
      </c>
      <c r="G750">
        <v>2</v>
      </c>
      <c r="H750">
        <v>2</v>
      </c>
      <c r="I750">
        <v>150</v>
      </c>
      <c r="J750" s="5">
        <v>99</v>
      </c>
      <c r="K750" s="5">
        <v>34</v>
      </c>
      <c r="L750" s="5">
        <v>51</v>
      </c>
      <c r="M750" s="5">
        <v>31</v>
      </c>
      <c r="N750" s="5">
        <v>13</v>
      </c>
      <c r="O750" s="5">
        <v>21</v>
      </c>
      <c r="P750" s="5">
        <v>7</v>
      </c>
      <c r="Q750" s="5">
        <v>84</v>
      </c>
      <c r="R750" s="6"/>
    </row>
    <row r="751" spans="1:19" x14ac:dyDescent="0.2">
      <c r="A751">
        <v>21</v>
      </c>
      <c r="B751">
        <v>1</v>
      </c>
      <c r="C751" s="5">
        <v>49</v>
      </c>
      <c r="D751">
        <v>97</v>
      </c>
      <c r="E751">
        <v>177</v>
      </c>
      <c r="F751" s="6">
        <v>30.961728749720699</v>
      </c>
      <c r="G751">
        <v>2</v>
      </c>
      <c r="H751">
        <v>2</v>
      </c>
      <c r="I751">
        <v>180</v>
      </c>
      <c r="J751" s="5">
        <v>110</v>
      </c>
      <c r="K751" s="5">
        <v>38</v>
      </c>
      <c r="L751" s="5">
        <v>57</v>
      </c>
      <c r="M751" s="5">
        <v>32</v>
      </c>
      <c r="N751" s="5">
        <v>14</v>
      </c>
      <c r="O751" s="5">
        <v>23</v>
      </c>
      <c r="P751" s="5">
        <v>8</v>
      </c>
      <c r="Q751" s="5">
        <v>84</v>
      </c>
      <c r="R751" s="6">
        <v>2.2000000000000002</v>
      </c>
      <c r="S751">
        <v>37.799999999999997</v>
      </c>
    </row>
    <row r="752" spans="1:19" x14ac:dyDescent="0.2">
      <c r="A752">
        <v>21</v>
      </c>
      <c r="B752">
        <v>1</v>
      </c>
      <c r="C752" s="5">
        <v>49</v>
      </c>
      <c r="D752">
        <v>97</v>
      </c>
      <c r="E752">
        <v>177</v>
      </c>
      <c r="F752" s="6">
        <v>30.961728749720699</v>
      </c>
      <c r="G752">
        <v>2</v>
      </c>
      <c r="H752">
        <v>2</v>
      </c>
      <c r="I752">
        <v>210</v>
      </c>
      <c r="J752" s="5">
        <v>120</v>
      </c>
      <c r="K752" s="5">
        <v>40</v>
      </c>
      <c r="L752" s="5">
        <v>61</v>
      </c>
      <c r="M752" s="5">
        <v>33</v>
      </c>
      <c r="N752" s="5">
        <v>15</v>
      </c>
      <c r="O752" s="5">
        <v>23</v>
      </c>
      <c r="P752" s="5">
        <v>7</v>
      </c>
      <c r="Q752" s="5">
        <v>82</v>
      </c>
      <c r="R752" s="6"/>
    </row>
    <row r="753" spans="1:19" x14ac:dyDescent="0.2">
      <c r="A753">
        <v>21</v>
      </c>
      <c r="B753">
        <v>1</v>
      </c>
      <c r="C753" s="5">
        <v>49</v>
      </c>
      <c r="D753">
        <v>97</v>
      </c>
      <c r="E753">
        <v>177</v>
      </c>
      <c r="F753" s="6">
        <v>30.961728749720699</v>
      </c>
      <c r="G753">
        <v>2</v>
      </c>
      <c r="H753">
        <v>2</v>
      </c>
      <c r="I753">
        <v>240</v>
      </c>
      <c r="J753" s="5">
        <v>117</v>
      </c>
      <c r="K753" s="5">
        <v>39</v>
      </c>
      <c r="L753" s="5">
        <v>60</v>
      </c>
      <c r="M753" s="5">
        <v>37</v>
      </c>
      <c r="N753" s="5">
        <v>15</v>
      </c>
      <c r="O753" s="5">
        <v>24</v>
      </c>
      <c r="P753" s="5">
        <v>8</v>
      </c>
      <c r="Q753" s="5">
        <v>81</v>
      </c>
      <c r="R753" s="6">
        <v>2.2999999999999998</v>
      </c>
      <c r="S753">
        <v>37.799999999999997</v>
      </c>
    </row>
    <row r="754" spans="1:19" x14ac:dyDescent="0.2">
      <c r="A754">
        <v>21</v>
      </c>
      <c r="B754">
        <v>1</v>
      </c>
      <c r="C754" s="5">
        <v>49</v>
      </c>
      <c r="D754">
        <v>97</v>
      </c>
      <c r="E754">
        <v>177</v>
      </c>
      <c r="F754" s="6">
        <v>30.961728749720699</v>
      </c>
      <c r="G754">
        <v>2</v>
      </c>
      <c r="H754">
        <v>2</v>
      </c>
      <c r="I754">
        <v>270</v>
      </c>
      <c r="J754" s="5">
        <v>102</v>
      </c>
      <c r="K754" s="5">
        <v>37</v>
      </c>
      <c r="L754" s="5">
        <v>54</v>
      </c>
      <c r="M754" s="5">
        <v>36</v>
      </c>
      <c r="N754" s="5">
        <v>16</v>
      </c>
      <c r="O754" s="5">
        <v>24</v>
      </c>
      <c r="P754" s="5">
        <v>8</v>
      </c>
      <c r="Q754" s="5">
        <v>81</v>
      </c>
      <c r="R754" s="6"/>
    </row>
    <row r="755" spans="1:19" x14ac:dyDescent="0.2">
      <c r="A755">
        <v>21</v>
      </c>
      <c r="B755">
        <v>1</v>
      </c>
      <c r="C755" s="5">
        <v>49</v>
      </c>
      <c r="D755">
        <v>97</v>
      </c>
      <c r="E755">
        <v>177</v>
      </c>
      <c r="F755" s="6">
        <v>30.961728749720699</v>
      </c>
      <c r="G755">
        <v>2</v>
      </c>
      <c r="H755">
        <v>2</v>
      </c>
      <c r="I755">
        <v>300</v>
      </c>
      <c r="J755" s="5">
        <v>93</v>
      </c>
      <c r="K755" s="5">
        <v>33</v>
      </c>
      <c r="L755" s="5">
        <v>49</v>
      </c>
      <c r="M755" s="5">
        <v>35</v>
      </c>
      <c r="N755" s="5">
        <v>15</v>
      </c>
      <c r="O755" s="5">
        <v>24</v>
      </c>
      <c r="P755" s="5">
        <v>7</v>
      </c>
      <c r="Q755" s="5">
        <v>76</v>
      </c>
      <c r="R755" s="6">
        <v>3.8</v>
      </c>
      <c r="S755">
        <v>37.6</v>
      </c>
    </row>
    <row r="756" spans="1:19" x14ac:dyDescent="0.2">
      <c r="A756">
        <v>21</v>
      </c>
      <c r="B756">
        <v>1</v>
      </c>
      <c r="C756" s="5">
        <v>49</v>
      </c>
      <c r="D756">
        <v>97</v>
      </c>
      <c r="E756">
        <v>177</v>
      </c>
      <c r="F756" s="6">
        <v>30.961728749720699</v>
      </c>
      <c r="G756">
        <v>2</v>
      </c>
      <c r="H756">
        <v>2</v>
      </c>
      <c r="I756">
        <v>330</v>
      </c>
      <c r="J756" s="5">
        <v>119</v>
      </c>
      <c r="K756" s="5">
        <v>40</v>
      </c>
      <c r="L756" s="5">
        <v>62</v>
      </c>
      <c r="M756" s="5">
        <v>35</v>
      </c>
      <c r="N756" s="5">
        <v>15</v>
      </c>
      <c r="O756" s="5">
        <v>24</v>
      </c>
      <c r="P756" s="5">
        <v>8</v>
      </c>
      <c r="Q756" s="5">
        <v>78</v>
      </c>
      <c r="R756" s="6"/>
    </row>
    <row r="757" spans="1:19" x14ac:dyDescent="0.2">
      <c r="A757">
        <v>21</v>
      </c>
      <c r="B757">
        <v>1</v>
      </c>
      <c r="C757" s="5">
        <v>49</v>
      </c>
      <c r="D757">
        <v>97</v>
      </c>
      <c r="E757">
        <v>177</v>
      </c>
      <c r="F757" s="6">
        <v>30.961728749720699</v>
      </c>
      <c r="G757">
        <v>2</v>
      </c>
      <c r="H757">
        <v>2</v>
      </c>
      <c r="I757">
        <v>360</v>
      </c>
      <c r="J757" s="5">
        <v>116</v>
      </c>
      <c r="K757" s="5">
        <v>46</v>
      </c>
      <c r="L757" s="5">
        <v>65</v>
      </c>
      <c r="M757" s="5">
        <v>57</v>
      </c>
      <c r="N757" s="5">
        <v>25</v>
      </c>
      <c r="O757" s="5">
        <v>37</v>
      </c>
      <c r="P757" s="5">
        <v>17</v>
      </c>
      <c r="Q757" s="5">
        <v>82</v>
      </c>
      <c r="R757" s="6">
        <v>2.2000000000000002</v>
      </c>
      <c r="S757">
        <v>37.6</v>
      </c>
    </row>
    <row r="758" spans="1:19" x14ac:dyDescent="0.2">
      <c r="A758">
        <v>22</v>
      </c>
      <c r="B758">
        <v>1</v>
      </c>
      <c r="C758" s="5">
        <v>85</v>
      </c>
      <c r="D758">
        <v>86.55</v>
      </c>
      <c r="E758">
        <v>177</v>
      </c>
      <c r="F758" s="6">
        <v>27.626161064828111</v>
      </c>
      <c r="G758">
        <v>1</v>
      </c>
      <c r="H758">
        <v>0</v>
      </c>
      <c r="I758" s="7">
        <v>0</v>
      </c>
      <c r="J758">
        <v>137</v>
      </c>
      <c r="K758">
        <v>65</v>
      </c>
      <c r="L758">
        <v>90</v>
      </c>
      <c r="M758">
        <v>26</v>
      </c>
      <c r="N758">
        <v>16</v>
      </c>
      <c r="O758">
        <v>19</v>
      </c>
      <c r="P758">
        <v>7</v>
      </c>
      <c r="Q758">
        <v>70</v>
      </c>
      <c r="R758">
        <v>2.56</v>
      </c>
      <c r="S758">
        <v>36.5</v>
      </c>
    </row>
    <row r="759" spans="1:19" x14ac:dyDescent="0.2">
      <c r="A759">
        <v>22</v>
      </c>
      <c r="B759">
        <v>1</v>
      </c>
      <c r="C759" s="5">
        <v>85</v>
      </c>
      <c r="D759">
        <v>86.55</v>
      </c>
      <c r="E759">
        <v>177</v>
      </c>
      <c r="F759" s="6">
        <v>27.626161064828111</v>
      </c>
      <c r="G759">
        <v>1</v>
      </c>
      <c r="H759">
        <v>0</v>
      </c>
      <c r="I759" s="7">
        <v>5</v>
      </c>
      <c r="J759">
        <v>128</v>
      </c>
      <c r="K759">
        <v>62</v>
      </c>
      <c r="L759">
        <v>85</v>
      </c>
      <c r="M759">
        <v>26</v>
      </c>
      <c r="N759">
        <v>13</v>
      </c>
      <c r="O759">
        <v>20</v>
      </c>
      <c r="P759">
        <v>7</v>
      </c>
      <c r="Q759">
        <v>70</v>
      </c>
      <c r="S759">
        <v>36.299999999999997</v>
      </c>
    </row>
    <row r="760" spans="1:19" x14ac:dyDescent="0.2">
      <c r="A760">
        <v>22</v>
      </c>
      <c r="B760">
        <v>1</v>
      </c>
      <c r="C760" s="5">
        <v>85</v>
      </c>
      <c r="D760">
        <v>86.55</v>
      </c>
      <c r="E760">
        <v>177</v>
      </c>
      <c r="F760" s="6">
        <v>27.626161064828111</v>
      </c>
      <c r="G760">
        <v>1</v>
      </c>
      <c r="H760">
        <v>0</v>
      </c>
      <c r="I760" s="7">
        <v>8</v>
      </c>
      <c r="J760">
        <v>129</v>
      </c>
      <c r="K760">
        <v>60</v>
      </c>
      <c r="L760">
        <v>87</v>
      </c>
      <c r="M760">
        <v>26</v>
      </c>
      <c r="N760">
        <v>9</v>
      </c>
      <c r="O760">
        <v>19</v>
      </c>
      <c r="P760">
        <v>7</v>
      </c>
      <c r="Q760">
        <v>74</v>
      </c>
      <c r="R760">
        <v>2.48</v>
      </c>
      <c r="S760">
        <v>36.299999999999997</v>
      </c>
    </row>
    <row r="761" spans="1:19" x14ac:dyDescent="0.2">
      <c r="A761">
        <v>22</v>
      </c>
      <c r="B761">
        <v>1</v>
      </c>
      <c r="C761" s="5">
        <v>85</v>
      </c>
      <c r="D761">
        <v>86.55</v>
      </c>
      <c r="E761">
        <v>177</v>
      </c>
      <c r="F761" s="6">
        <v>27.626161064828111</v>
      </c>
      <c r="G761">
        <v>1</v>
      </c>
      <c r="H761">
        <v>0</v>
      </c>
      <c r="I761" s="7">
        <v>10</v>
      </c>
      <c r="J761">
        <v>128</v>
      </c>
      <c r="K761">
        <v>61</v>
      </c>
      <c r="L761">
        <v>84</v>
      </c>
      <c r="M761">
        <v>28</v>
      </c>
      <c r="N761">
        <v>14</v>
      </c>
      <c r="O761">
        <v>20</v>
      </c>
      <c r="P761">
        <v>8</v>
      </c>
      <c r="Q761">
        <v>70</v>
      </c>
      <c r="S761">
        <v>36.200000000000003</v>
      </c>
    </row>
    <row r="762" spans="1:19" x14ac:dyDescent="0.2">
      <c r="A762">
        <v>22</v>
      </c>
      <c r="B762">
        <v>1</v>
      </c>
      <c r="C762" s="5">
        <v>85</v>
      </c>
      <c r="D762">
        <v>86.55</v>
      </c>
      <c r="E762">
        <v>177</v>
      </c>
      <c r="F762" s="6">
        <v>27.626161064828111</v>
      </c>
      <c r="G762">
        <v>1</v>
      </c>
      <c r="H762">
        <v>0</v>
      </c>
      <c r="I762" s="7">
        <v>15</v>
      </c>
      <c r="J762">
        <v>126</v>
      </c>
      <c r="K762">
        <v>59</v>
      </c>
      <c r="L762">
        <v>84</v>
      </c>
      <c r="M762">
        <v>28</v>
      </c>
      <c r="N762">
        <v>13</v>
      </c>
      <c r="O762">
        <v>20</v>
      </c>
      <c r="P762">
        <v>7</v>
      </c>
      <c r="Q762">
        <v>71</v>
      </c>
      <c r="R762">
        <v>2.66</v>
      </c>
      <c r="S762">
        <v>36</v>
      </c>
    </row>
    <row r="763" spans="1:19" x14ac:dyDescent="0.2">
      <c r="A763">
        <v>22</v>
      </c>
      <c r="B763">
        <v>1</v>
      </c>
      <c r="C763" s="5">
        <v>85</v>
      </c>
      <c r="D763">
        <v>86.55</v>
      </c>
      <c r="E763">
        <v>177</v>
      </c>
      <c r="F763" s="6">
        <v>27.626161064828111</v>
      </c>
      <c r="G763">
        <v>1</v>
      </c>
      <c r="H763">
        <v>0</v>
      </c>
      <c r="I763" s="7">
        <v>30</v>
      </c>
      <c r="J763">
        <v>127</v>
      </c>
      <c r="K763">
        <v>60</v>
      </c>
      <c r="L763">
        <v>84</v>
      </c>
      <c r="M763">
        <v>27</v>
      </c>
      <c r="N763">
        <v>15</v>
      </c>
      <c r="O763">
        <v>20</v>
      </c>
      <c r="P763">
        <v>8</v>
      </c>
      <c r="Q763">
        <v>70</v>
      </c>
      <c r="R763">
        <v>2.64</v>
      </c>
      <c r="S763">
        <v>36</v>
      </c>
    </row>
    <row r="764" spans="1:19" x14ac:dyDescent="0.2">
      <c r="A764">
        <v>22</v>
      </c>
      <c r="B764">
        <v>1</v>
      </c>
      <c r="C764" s="5">
        <v>85</v>
      </c>
      <c r="D764">
        <v>86.55</v>
      </c>
      <c r="E764">
        <v>177</v>
      </c>
      <c r="F764" s="6">
        <v>27.626161064828111</v>
      </c>
      <c r="G764">
        <v>1</v>
      </c>
      <c r="H764">
        <v>0</v>
      </c>
      <c r="I764" s="8">
        <v>79.999999999999957</v>
      </c>
      <c r="J764">
        <v>70</v>
      </c>
      <c r="K764">
        <v>60</v>
      </c>
      <c r="L764">
        <v>63</v>
      </c>
      <c r="S764">
        <v>36</v>
      </c>
    </row>
    <row r="765" spans="1:19" x14ac:dyDescent="0.2">
      <c r="A765">
        <v>22</v>
      </c>
      <c r="B765">
        <v>1</v>
      </c>
      <c r="C765" s="5">
        <v>85</v>
      </c>
      <c r="D765">
        <v>86.55</v>
      </c>
      <c r="E765">
        <v>177</v>
      </c>
      <c r="F765" s="6">
        <v>27.626161064828111</v>
      </c>
      <c r="G765">
        <v>1</v>
      </c>
      <c r="H765">
        <v>0</v>
      </c>
      <c r="I765" s="8">
        <v>149.99999999999994</v>
      </c>
      <c r="J765">
        <v>89</v>
      </c>
      <c r="K765">
        <v>52</v>
      </c>
      <c r="L765">
        <v>66</v>
      </c>
      <c r="M765">
        <v>28</v>
      </c>
      <c r="N765">
        <v>14</v>
      </c>
      <c r="O765">
        <v>20</v>
      </c>
      <c r="P765">
        <v>8</v>
      </c>
      <c r="Q765">
        <v>69</v>
      </c>
      <c r="R765">
        <v>2.15</v>
      </c>
      <c r="S765">
        <v>36</v>
      </c>
    </row>
    <row r="766" spans="1:19" x14ac:dyDescent="0.2">
      <c r="A766">
        <v>22</v>
      </c>
      <c r="B766">
        <v>1</v>
      </c>
      <c r="C766" s="5">
        <v>85</v>
      </c>
      <c r="D766">
        <v>86.55</v>
      </c>
      <c r="E766">
        <v>177</v>
      </c>
      <c r="F766" s="6">
        <v>27.626161064828111</v>
      </c>
      <c r="G766">
        <v>1</v>
      </c>
      <c r="H766">
        <v>1</v>
      </c>
      <c r="I766">
        <v>0</v>
      </c>
      <c r="J766" s="5">
        <v>102.625</v>
      </c>
      <c r="K766" s="5">
        <v>56.083333333333336</v>
      </c>
      <c r="L766" s="5">
        <v>72.458333333333329</v>
      </c>
      <c r="M766" s="5">
        <v>34.791666666666664</v>
      </c>
      <c r="N766" s="5">
        <v>17.5</v>
      </c>
      <c r="O766" s="5">
        <v>24.25</v>
      </c>
      <c r="P766" s="5">
        <v>11.75</v>
      </c>
      <c r="Q766" s="5">
        <v>90.416666666666671</v>
      </c>
      <c r="R766" s="9">
        <v>2.56</v>
      </c>
      <c r="S766" s="10">
        <v>35.6</v>
      </c>
    </row>
    <row r="767" spans="1:19" x14ac:dyDescent="0.2">
      <c r="A767">
        <v>22</v>
      </c>
      <c r="B767">
        <v>1</v>
      </c>
      <c r="C767" s="5">
        <v>85</v>
      </c>
      <c r="D767">
        <v>86.55</v>
      </c>
      <c r="E767">
        <v>177</v>
      </c>
      <c r="F767" s="6">
        <v>27.626161064828111</v>
      </c>
      <c r="G767">
        <v>1</v>
      </c>
      <c r="H767">
        <v>1</v>
      </c>
      <c r="I767">
        <v>15</v>
      </c>
      <c r="J767" s="5">
        <v>101.91666666666667</v>
      </c>
      <c r="K767" s="5">
        <v>55</v>
      </c>
      <c r="L767" s="5">
        <v>71.291666666666671</v>
      </c>
      <c r="M767" s="5">
        <v>34.833333333333336</v>
      </c>
      <c r="N767" s="5">
        <v>18.375</v>
      </c>
      <c r="O767" s="5">
        <v>24.583333333333332</v>
      </c>
      <c r="P767" s="5">
        <v>13.291666666666666</v>
      </c>
      <c r="Q767" s="5">
        <v>90.083333333333329</v>
      </c>
      <c r="R767" s="9">
        <v>2.6</v>
      </c>
      <c r="S767" s="10"/>
    </row>
    <row r="768" spans="1:19" x14ac:dyDescent="0.2">
      <c r="A768">
        <v>22</v>
      </c>
      <c r="B768">
        <v>1</v>
      </c>
      <c r="C768" s="5">
        <v>85</v>
      </c>
      <c r="D768">
        <v>86.55</v>
      </c>
      <c r="E768">
        <v>177</v>
      </c>
      <c r="F768" s="6">
        <v>27.626161064828111</v>
      </c>
      <c r="G768">
        <v>1</v>
      </c>
      <c r="H768">
        <v>1</v>
      </c>
      <c r="I768">
        <v>30</v>
      </c>
      <c r="J768" s="5">
        <v>105.04166666666667</v>
      </c>
      <c r="K768" s="5">
        <v>55.958333333333336</v>
      </c>
      <c r="L768" s="5">
        <v>73.208333333333329</v>
      </c>
      <c r="M768" s="5">
        <v>36.541666666666664</v>
      </c>
      <c r="N768" s="5">
        <v>18.583333333333332</v>
      </c>
      <c r="O768" s="5">
        <v>25.333333333333332</v>
      </c>
      <c r="P768" s="5">
        <v>13.666666666666666</v>
      </c>
      <c r="Q768" s="5">
        <v>90.916666666666671</v>
      </c>
      <c r="R768" s="9">
        <v>2.6</v>
      </c>
      <c r="S768" s="10"/>
    </row>
    <row r="769" spans="1:19" x14ac:dyDescent="0.2">
      <c r="A769">
        <v>22</v>
      </c>
      <c r="B769">
        <v>1</v>
      </c>
      <c r="C769" s="5">
        <v>85</v>
      </c>
      <c r="D769">
        <v>86.55</v>
      </c>
      <c r="E769">
        <v>177</v>
      </c>
      <c r="F769" s="6">
        <v>27.626161064828111</v>
      </c>
      <c r="G769">
        <v>1</v>
      </c>
      <c r="H769">
        <v>1</v>
      </c>
      <c r="I769">
        <v>60</v>
      </c>
      <c r="J769" s="5">
        <v>102.375</v>
      </c>
      <c r="K769" s="5">
        <v>54.875</v>
      </c>
      <c r="L769" s="5">
        <v>71.291666666666671</v>
      </c>
      <c r="M769" s="5">
        <v>35.875</v>
      </c>
      <c r="N769" s="5">
        <v>17.958333333333332</v>
      </c>
      <c r="O769" s="5">
        <v>24.833333333333332</v>
      </c>
      <c r="P769" s="5">
        <v>12.791666666666666</v>
      </c>
      <c r="Q769" s="5">
        <v>89.958333333333329</v>
      </c>
      <c r="R769" s="9">
        <v>2.7</v>
      </c>
      <c r="S769" s="10">
        <v>35.6</v>
      </c>
    </row>
    <row r="770" spans="1:19" x14ac:dyDescent="0.2">
      <c r="A770">
        <v>22</v>
      </c>
      <c r="B770">
        <v>1</v>
      </c>
      <c r="C770" s="5">
        <v>85</v>
      </c>
      <c r="D770">
        <v>86.55</v>
      </c>
      <c r="E770">
        <v>177</v>
      </c>
      <c r="F770" s="6">
        <v>27.626161064828111</v>
      </c>
      <c r="G770">
        <v>1</v>
      </c>
      <c r="H770">
        <v>1</v>
      </c>
      <c r="I770">
        <v>90</v>
      </c>
      <c r="J770" s="5">
        <v>105.66666666666667</v>
      </c>
      <c r="K770" s="5">
        <v>55.833333333333336</v>
      </c>
      <c r="L770" s="5">
        <v>73.166666666666671</v>
      </c>
      <c r="M770" s="5">
        <v>37.166666666666664</v>
      </c>
      <c r="N770" s="5">
        <v>18.583333333333332</v>
      </c>
      <c r="O770" s="5">
        <v>25.5</v>
      </c>
      <c r="P770" s="5">
        <v>12.708333333333334</v>
      </c>
      <c r="Q770" s="5">
        <v>89.75</v>
      </c>
      <c r="R770" s="9"/>
      <c r="S770" s="10"/>
    </row>
    <row r="771" spans="1:19" x14ac:dyDescent="0.2">
      <c r="A771">
        <v>22</v>
      </c>
      <c r="B771">
        <v>1</v>
      </c>
      <c r="C771" s="5">
        <v>85</v>
      </c>
      <c r="D771">
        <v>86.55</v>
      </c>
      <c r="E771">
        <v>177</v>
      </c>
      <c r="F771" s="6">
        <v>27.626161064828111</v>
      </c>
      <c r="G771">
        <v>1</v>
      </c>
      <c r="H771">
        <v>1</v>
      </c>
      <c r="I771">
        <v>120</v>
      </c>
      <c r="J771" s="5">
        <v>103.75</v>
      </c>
      <c r="K771" s="5">
        <v>55.041666666666664</v>
      </c>
      <c r="L771" s="5">
        <v>72.041666666666671</v>
      </c>
      <c r="M771" s="5">
        <v>37.041666666666664</v>
      </c>
      <c r="N771" s="5">
        <v>18.083333333333332</v>
      </c>
      <c r="O771" s="5">
        <v>25.458333333333332</v>
      </c>
      <c r="P771" s="5">
        <v>12.291666666666666</v>
      </c>
      <c r="Q771" s="5">
        <v>90.166666666666671</v>
      </c>
      <c r="R771" s="9">
        <v>2.5499999999999998</v>
      </c>
      <c r="S771" s="10">
        <v>35.700000000000003</v>
      </c>
    </row>
    <row r="772" spans="1:19" x14ac:dyDescent="0.2">
      <c r="A772">
        <v>22</v>
      </c>
      <c r="B772">
        <v>1</v>
      </c>
      <c r="C772" s="5">
        <v>85</v>
      </c>
      <c r="D772">
        <v>86.55</v>
      </c>
      <c r="E772">
        <v>177</v>
      </c>
      <c r="F772" s="6">
        <v>27.626161064828111</v>
      </c>
      <c r="G772">
        <v>1</v>
      </c>
      <c r="H772">
        <v>1</v>
      </c>
      <c r="I772">
        <v>150</v>
      </c>
      <c r="J772" s="5">
        <v>103.41666666666667</v>
      </c>
      <c r="K772" s="5">
        <v>54.25</v>
      </c>
      <c r="L772" s="5">
        <v>71.375</v>
      </c>
      <c r="M772" s="5">
        <v>37.125</v>
      </c>
      <c r="N772" s="5">
        <v>18.333333333333332</v>
      </c>
      <c r="O772" s="5">
        <v>25.583333333333332</v>
      </c>
      <c r="P772" s="5">
        <v>12.416666666666666</v>
      </c>
      <c r="Q772" s="5">
        <v>90.083333333333329</v>
      </c>
      <c r="R772" s="9"/>
      <c r="S772" s="10"/>
    </row>
    <row r="773" spans="1:19" x14ac:dyDescent="0.2">
      <c r="A773">
        <v>22</v>
      </c>
      <c r="B773">
        <v>1</v>
      </c>
      <c r="C773" s="5">
        <v>85</v>
      </c>
      <c r="D773">
        <v>86.55</v>
      </c>
      <c r="E773">
        <v>177</v>
      </c>
      <c r="F773" s="6">
        <v>27.6261610648281</v>
      </c>
      <c r="G773">
        <v>1</v>
      </c>
      <c r="H773">
        <v>1</v>
      </c>
      <c r="I773">
        <v>180</v>
      </c>
      <c r="J773" s="5">
        <v>110.125</v>
      </c>
      <c r="K773" s="5">
        <v>58.708333333333336</v>
      </c>
      <c r="L773" s="5">
        <v>76.291666666666671</v>
      </c>
      <c r="M773" s="5">
        <v>38.541666666666664</v>
      </c>
      <c r="N773" s="5">
        <v>19.666666666666668</v>
      </c>
      <c r="O773" s="5">
        <v>26.916666666666668</v>
      </c>
      <c r="P773" s="5">
        <v>13.666666666666666</v>
      </c>
      <c r="Q773" s="5">
        <v>91.375</v>
      </c>
      <c r="R773" s="9">
        <v>2.6</v>
      </c>
      <c r="S773" s="10">
        <v>36.5</v>
      </c>
    </row>
    <row r="774" spans="1:19" x14ac:dyDescent="0.2">
      <c r="A774">
        <v>22</v>
      </c>
      <c r="B774">
        <v>1</v>
      </c>
      <c r="C774" s="5">
        <v>85</v>
      </c>
      <c r="D774">
        <v>86.55</v>
      </c>
      <c r="E774">
        <v>177</v>
      </c>
      <c r="F774" s="6">
        <v>27.6261610648281</v>
      </c>
      <c r="G774">
        <v>1</v>
      </c>
      <c r="H774">
        <v>1</v>
      </c>
      <c r="I774">
        <v>210</v>
      </c>
      <c r="J774" s="5">
        <v>109.29166666666667</v>
      </c>
      <c r="K774" s="5">
        <v>56.791666666666664</v>
      </c>
      <c r="L774" s="5">
        <v>75.125</v>
      </c>
      <c r="M774" s="5">
        <v>37.25</v>
      </c>
      <c r="N774" s="5">
        <v>18</v>
      </c>
      <c r="O774" s="5">
        <v>25.583333333333332</v>
      </c>
      <c r="P774" s="5">
        <v>12.083333333333334</v>
      </c>
      <c r="Q774" s="5">
        <v>90.416666666666671</v>
      </c>
      <c r="R774" s="9"/>
      <c r="S774" s="10"/>
    </row>
    <row r="775" spans="1:19" x14ac:dyDescent="0.2">
      <c r="A775">
        <v>22</v>
      </c>
      <c r="B775">
        <v>1</v>
      </c>
      <c r="C775" s="5">
        <v>85</v>
      </c>
      <c r="D775">
        <v>86.55</v>
      </c>
      <c r="E775">
        <v>177</v>
      </c>
      <c r="F775" s="6">
        <v>27.6261610648281</v>
      </c>
      <c r="G775">
        <v>1</v>
      </c>
      <c r="H775">
        <v>1</v>
      </c>
      <c r="I775">
        <v>240</v>
      </c>
      <c r="J775" s="5">
        <v>107.58333333333333</v>
      </c>
      <c r="K775" s="5">
        <v>57.375</v>
      </c>
      <c r="L775" s="5">
        <v>74.625</v>
      </c>
      <c r="M775" s="5">
        <v>37.041666666666664</v>
      </c>
      <c r="N775" s="5">
        <v>18.75</v>
      </c>
      <c r="O775" s="5">
        <v>25.791666666666668</v>
      </c>
      <c r="P775" s="5">
        <v>12.708333333333334</v>
      </c>
      <c r="Q775" s="5">
        <v>90.583333333333329</v>
      </c>
      <c r="R775" s="9">
        <v>2.65</v>
      </c>
      <c r="S775" s="10">
        <v>36.5</v>
      </c>
    </row>
    <row r="776" spans="1:19" x14ac:dyDescent="0.2">
      <c r="A776">
        <v>22</v>
      </c>
      <c r="B776">
        <v>1</v>
      </c>
      <c r="C776" s="5">
        <v>85</v>
      </c>
      <c r="D776">
        <v>86.55</v>
      </c>
      <c r="E776">
        <v>177</v>
      </c>
      <c r="F776" s="6">
        <v>27.6261610648281</v>
      </c>
      <c r="G776">
        <v>1</v>
      </c>
      <c r="H776">
        <v>1</v>
      </c>
      <c r="I776">
        <v>270</v>
      </c>
      <c r="J776" s="5">
        <v>104.625</v>
      </c>
      <c r="K776" s="5">
        <v>57.416666666666664</v>
      </c>
      <c r="L776" s="5">
        <v>73.875</v>
      </c>
      <c r="M776" s="5">
        <v>36.375</v>
      </c>
      <c r="N776" s="5">
        <v>18.416666666666668</v>
      </c>
      <c r="O776" s="5">
        <v>25.125</v>
      </c>
      <c r="P776" s="5">
        <v>12.458333333333334</v>
      </c>
      <c r="Q776" s="5">
        <v>91.041666666666671</v>
      </c>
      <c r="R776" s="9"/>
      <c r="S776" s="10"/>
    </row>
    <row r="777" spans="1:19" x14ac:dyDescent="0.2">
      <c r="A777">
        <v>22</v>
      </c>
      <c r="B777">
        <v>1</v>
      </c>
      <c r="C777" s="5">
        <v>85</v>
      </c>
      <c r="D777">
        <v>86.55</v>
      </c>
      <c r="E777">
        <v>177</v>
      </c>
      <c r="F777" s="6">
        <v>27.6261610648281</v>
      </c>
      <c r="G777">
        <v>1</v>
      </c>
      <c r="H777">
        <v>1</v>
      </c>
      <c r="I777">
        <v>300</v>
      </c>
      <c r="J777" s="5">
        <v>111.5</v>
      </c>
      <c r="K777" s="5">
        <v>58.75</v>
      </c>
      <c r="L777" s="5">
        <v>77.083333333333329</v>
      </c>
      <c r="M777" s="5">
        <v>37.304347826086953</v>
      </c>
      <c r="N777" s="5">
        <v>18.260869565217391</v>
      </c>
      <c r="O777" s="5">
        <v>25.652173913043477</v>
      </c>
      <c r="P777" s="5">
        <v>12.521739130434783</v>
      </c>
      <c r="Q777" s="5">
        <v>90.708333333333329</v>
      </c>
      <c r="R777" s="9">
        <v>2.6</v>
      </c>
      <c r="S777" s="10">
        <v>36.6</v>
      </c>
    </row>
    <row r="778" spans="1:19" x14ac:dyDescent="0.2">
      <c r="A778">
        <v>22</v>
      </c>
      <c r="B778">
        <v>1</v>
      </c>
      <c r="C778" s="5">
        <v>85</v>
      </c>
      <c r="D778">
        <v>86.55</v>
      </c>
      <c r="E778">
        <v>177</v>
      </c>
      <c r="F778" s="6">
        <v>27.6261610648281</v>
      </c>
      <c r="G778">
        <v>1</v>
      </c>
      <c r="H778">
        <v>1</v>
      </c>
      <c r="I778">
        <v>330</v>
      </c>
      <c r="J778" s="5">
        <v>111.16666666666667</v>
      </c>
      <c r="K778" s="5">
        <v>58.625</v>
      </c>
      <c r="L778" s="5">
        <v>77.125</v>
      </c>
      <c r="M778" s="5">
        <v>36.043478260869563</v>
      </c>
      <c r="N778" s="5">
        <v>18.130434782608695</v>
      </c>
      <c r="O778" s="5">
        <v>25.173913043478262</v>
      </c>
      <c r="P778" s="5">
        <v>12.521739130434783</v>
      </c>
      <c r="Q778" s="5">
        <v>91.041666666666671</v>
      </c>
      <c r="R778" s="9"/>
      <c r="S778" s="10"/>
    </row>
    <row r="779" spans="1:19" x14ac:dyDescent="0.2">
      <c r="A779">
        <v>22</v>
      </c>
      <c r="B779">
        <v>1</v>
      </c>
      <c r="C779" s="5">
        <v>85</v>
      </c>
      <c r="D779">
        <v>86.55</v>
      </c>
      <c r="E779">
        <v>177</v>
      </c>
      <c r="F779" s="6">
        <v>27.6261610648281</v>
      </c>
      <c r="G779">
        <v>1</v>
      </c>
      <c r="H779">
        <v>1</v>
      </c>
      <c r="I779">
        <v>360</v>
      </c>
      <c r="J779" s="5">
        <v>109</v>
      </c>
      <c r="K779" s="5">
        <v>56.833333333333336</v>
      </c>
      <c r="L779" s="5">
        <v>75.25</v>
      </c>
      <c r="M779" s="5">
        <v>35.130434782608695</v>
      </c>
      <c r="N779" s="5">
        <v>17.086956521739129</v>
      </c>
      <c r="O779" s="5">
        <v>24</v>
      </c>
      <c r="P779" s="5">
        <v>11.652173913043478</v>
      </c>
      <c r="Q779" s="5">
        <v>89.791666666666671</v>
      </c>
      <c r="R779" s="9">
        <v>2.6</v>
      </c>
      <c r="S779" s="10">
        <v>36.799999999999997</v>
      </c>
    </row>
    <row r="780" spans="1:19" x14ac:dyDescent="0.2">
      <c r="A780">
        <v>22</v>
      </c>
      <c r="B780">
        <v>1</v>
      </c>
      <c r="C780" s="5">
        <v>85</v>
      </c>
      <c r="D780">
        <v>86.55</v>
      </c>
      <c r="E780">
        <v>177</v>
      </c>
      <c r="F780" s="6">
        <v>27.626161064828111</v>
      </c>
      <c r="G780">
        <v>1</v>
      </c>
      <c r="H780">
        <v>2</v>
      </c>
      <c r="I780">
        <v>0</v>
      </c>
      <c r="J780" s="5">
        <v>109</v>
      </c>
      <c r="K780" s="5">
        <v>56.833333333333336</v>
      </c>
      <c r="L780" s="5">
        <v>75.25</v>
      </c>
      <c r="M780" s="5">
        <v>35.130434782608695</v>
      </c>
      <c r="N780" s="5">
        <v>17.086956521739129</v>
      </c>
      <c r="O780" s="5">
        <v>24</v>
      </c>
      <c r="P780" s="5">
        <v>11.652173913043478</v>
      </c>
      <c r="Q780" s="5">
        <v>89.791666666666671</v>
      </c>
      <c r="R780" s="9">
        <v>2.6</v>
      </c>
      <c r="S780" s="10">
        <v>36.799999999999997</v>
      </c>
    </row>
    <row r="781" spans="1:19" x14ac:dyDescent="0.2">
      <c r="A781">
        <v>22</v>
      </c>
      <c r="B781">
        <v>1</v>
      </c>
      <c r="C781" s="5">
        <v>85</v>
      </c>
      <c r="D781">
        <v>86.55</v>
      </c>
      <c r="E781">
        <v>177</v>
      </c>
      <c r="F781" s="6">
        <v>27.626161064828111</v>
      </c>
      <c r="G781">
        <v>1</v>
      </c>
      <c r="H781">
        <v>2</v>
      </c>
      <c r="I781">
        <v>15</v>
      </c>
      <c r="J781" s="5">
        <v>108.375</v>
      </c>
      <c r="K781" s="5">
        <v>56.875</v>
      </c>
      <c r="L781" s="5">
        <v>75.25</v>
      </c>
      <c r="M781" s="5">
        <v>34.826086956521742</v>
      </c>
      <c r="N781" s="5">
        <v>17.043478260869566</v>
      </c>
      <c r="O781" s="5">
        <v>23.869565217391305</v>
      </c>
      <c r="P781" s="5">
        <v>12.565217391304348</v>
      </c>
      <c r="Q781" s="5">
        <v>88.916666666666671</v>
      </c>
      <c r="R781" s="9">
        <v>2.7524999999999999</v>
      </c>
      <c r="S781" s="10"/>
    </row>
    <row r="782" spans="1:19" x14ac:dyDescent="0.2">
      <c r="A782">
        <v>22</v>
      </c>
      <c r="B782">
        <v>1</v>
      </c>
      <c r="C782" s="5">
        <v>85</v>
      </c>
      <c r="D782">
        <v>86.55</v>
      </c>
      <c r="E782">
        <v>177</v>
      </c>
      <c r="F782" s="6">
        <v>27.626161064828111</v>
      </c>
      <c r="G782">
        <v>1</v>
      </c>
      <c r="H782">
        <v>2</v>
      </c>
      <c r="I782">
        <v>30</v>
      </c>
      <c r="J782" s="5">
        <v>107.41666666666667</v>
      </c>
      <c r="K782" s="5">
        <v>56.5</v>
      </c>
      <c r="L782" s="5">
        <v>74.666666666666671</v>
      </c>
      <c r="M782" s="5">
        <v>34.652173913043477</v>
      </c>
      <c r="N782" s="5">
        <v>16.782608695652176</v>
      </c>
      <c r="O782" s="5">
        <v>23.565217391304348</v>
      </c>
      <c r="P782" s="5">
        <v>13.958333333333334</v>
      </c>
      <c r="Q782" s="5">
        <v>87.708333333333329</v>
      </c>
      <c r="R782" s="9">
        <v>2.7990000000000004</v>
      </c>
      <c r="S782" s="10"/>
    </row>
    <row r="783" spans="1:19" x14ac:dyDescent="0.2">
      <c r="A783">
        <v>22</v>
      </c>
      <c r="B783">
        <v>1</v>
      </c>
      <c r="C783" s="5">
        <v>85</v>
      </c>
      <c r="D783">
        <v>86.55</v>
      </c>
      <c r="E783">
        <v>177</v>
      </c>
      <c r="F783" s="6">
        <v>27.626161064828111</v>
      </c>
      <c r="G783">
        <v>1</v>
      </c>
      <c r="H783">
        <v>2</v>
      </c>
      <c r="I783">
        <v>60</v>
      </c>
      <c r="J783" s="5">
        <v>109.375</v>
      </c>
      <c r="K783" s="5">
        <v>57.125</v>
      </c>
      <c r="L783" s="5">
        <v>76</v>
      </c>
      <c r="M783" s="5">
        <v>35.260869565217391</v>
      </c>
      <c r="N783" s="5">
        <v>17</v>
      </c>
      <c r="O783" s="5">
        <v>23.739130434782609</v>
      </c>
      <c r="P783" s="5">
        <v>12.041666666666666</v>
      </c>
      <c r="Q783" s="5">
        <v>87.5</v>
      </c>
      <c r="R783" s="9">
        <v>2.77</v>
      </c>
      <c r="S783" s="10">
        <v>36.799999999999997</v>
      </c>
    </row>
    <row r="784" spans="1:19" x14ac:dyDescent="0.2">
      <c r="A784">
        <v>22</v>
      </c>
      <c r="B784">
        <v>1</v>
      </c>
      <c r="C784" s="5">
        <v>85</v>
      </c>
      <c r="D784">
        <v>86.55</v>
      </c>
      <c r="E784">
        <v>177</v>
      </c>
      <c r="F784" s="6">
        <v>27.626161064828111</v>
      </c>
      <c r="G784">
        <v>1</v>
      </c>
      <c r="H784">
        <v>2</v>
      </c>
      <c r="I784">
        <v>90</v>
      </c>
      <c r="J784" s="5">
        <v>110.54166666666667</v>
      </c>
      <c r="K784" s="5">
        <v>57.625</v>
      </c>
      <c r="L784" s="5">
        <v>76.625</v>
      </c>
      <c r="M784" s="5">
        <v>34.956521739130437</v>
      </c>
      <c r="N784" s="5">
        <v>16.565217391304348</v>
      </c>
      <c r="O784" s="5">
        <v>23.478260869565219</v>
      </c>
      <c r="P784" s="5">
        <v>11.833333333333334</v>
      </c>
      <c r="Q784" s="5">
        <v>87.458333333333329</v>
      </c>
      <c r="R784" s="9"/>
      <c r="S784" s="10"/>
    </row>
    <row r="785" spans="1:19" x14ac:dyDescent="0.2">
      <c r="A785">
        <v>22</v>
      </c>
      <c r="B785">
        <v>1</v>
      </c>
      <c r="C785" s="5">
        <v>85</v>
      </c>
      <c r="D785">
        <v>86.55</v>
      </c>
      <c r="E785">
        <v>177</v>
      </c>
      <c r="F785" s="6">
        <v>27.626161064828111</v>
      </c>
      <c r="G785">
        <v>1</v>
      </c>
      <c r="H785">
        <v>2</v>
      </c>
      <c r="I785">
        <v>120</v>
      </c>
      <c r="J785" s="5">
        <v>110.875</v>
      </c>
      <c r="K785" s="5">
        <v>57.458333333333336</v>
      </c>
      <c r="L785" s="5">
        <v>76.166666666666671</v>
      </c>
      <c r="M785" s="5">
        <v>34.434782608695649</v>
      </c>
      <c r="N785" s="5">
        <v>16.130434782608695</v>
      </c>
      <c r="O785" s="5">
        <v>23.086956521739129</v>
      </c>
      <c r="P785" s="5">
        <v>11.291666666666666</v>
      </c>
      <c r="Q785" s="5">
        <v>86.541666666666671</v>
      </c>
      <c r="R785" s="9">
        <v>2.8</v>
      </c>
      <c r="S785" s="10">
        <v>36.799999999999997</v>
      </c>
    </row>
    <row r="786" spans="1:19" x14ac:dyDescent="0.2">
      <c r="A786">
        <v>22</v>
      </c>
      <c r="B786">
        <v>1</v>
      </c>
      <c r="C786" s="5">
        <v>85</v>
      </c>
      <c r="D786">
        <v>86.55</v>
      </c>
      <c r="E786">
        <v>177</v>
      </c>
      <c r="F786" s="6">
        <v>27.626161064828111</v>
      </c>
      <c r="G786">
        <v>1</v>
      </c>
      <c r="H786">
        <v>2</v>
      </c>
      <c r="I786">
        <v>150</v>
      </c>
      <c r="J786" s="5">
        <v>113.70833333333333</v>
      </c>
      <c r="K786" s="5">
        <v>57.833333333333336</v>
      </c>
      <c r="L786" s="5">
        <v>77.375</v>
      </c>
      <c r="M786" s="5">
        <v>34.695652173913047</v>
      </c>
      <c r="N786" s="5">
        <v>15.913043478260869</v>
      </c>
      <c r="O786" s="5">
        <v>22.739130434782609</v>
      </c>
      <c r="P786" s="5">
        <v>11.208333333333334</v>
      </c>
      <c r="Q786" s="5">
        <v>86.291666666666671</v>
      </c>
      <c r="R786" s="9"/>
      <c r="S786" s="10"/>
    </row>
    <row r="787" spans="1:19" x14ac:dyDescent="0.2">
      <c r="A787">
        <v>22</v>
      </c>
      <c r="B787">
        <v>1</v>
      </c>
      <c r="C787" s="5">
        <v>85</v>
      </c>
      <c r="D787">
        <v>86.55</v>
      </c>
      <c r="E787">
        <v>177</v>
      </c>
      <c r="F787" s="6">
        <v>27.6261610648281</v>
      </c>
      <c r="G787">
        <v>1</v>
      </c>
      <c r="H787">
        <v>2</v>
      </c>
      <c r="I787">
        <v>180</v>
      </c>
      <c r="J787" s="5">
        <v>111.875</v>
      </c>
      <c r="K787" s="5">
        <v>59</v>
      </c>
      <c r="L787" s="5">
        <v>77.666666666666671</v>
      </c>
      <c r="M787" s="5">
        <v>35.086956521739133</v>
      </c>
      <c r="N787" s="5">
        <v>16.913043478260871</v>
      </c>
      <c r="O787" s="5">
        <v>23.652173913043477</v>
      </c>
      <c r="P787" s="5">
        <v>12.125</v>
      </c>
      <c r="Q787" s="5">
        <v>86.833333333333329</v>
      </c>
      <c r="R787" s="9">
        <v>2.9</v>
      </c>
      <c r="S787" s="10">
        <v>36.799999999999997</v>
      </c>
    </row>
    <row r="788" spans="1:19" x14ac:dyDescent="0.2">
      <c r="A788">
        <v>22</v>
      </c>
      <c r="B788">
        <v>1</v>
      </c>
      <c r="C788" s="5">
        <v>85</v>
      </c>
      <c r="D788">
        <v>86.55</v>
      </c>
      <c r="E788">
        <v>177</v>
      </c>
      <c r="F788" s="6">
        <v>27.6261610648281</v>
      </c>
      <c r="G788">
        <v>1</v>
      </c>
      <c r="H788">
        <v>2</v>
      </c>
      <c r="I788">
        <v>210</v>
      </c>
      <c r="J788" s="5">
        <v>163.91666666666666</v>
      </c>
      <c r="K788" s="5">
        <v>58.916666666666664</v>
      </c>
      <c r="L788" s="5">
        <v>77.75</v>
      </c>
      <c r="M788" s="5">
        <v>34.913043478260867</v>
      </c>
      <c r="N788" s="5">
        <v>16.260869565217391</v>
      </c>
      <c r="O788" s="5">
        <v>23.173913043478262</v>
      </c>
      <c r="P788" s="5">
        <v>11.833333333333334</v>
      </c>
      <c r="Q788" s="5">
        <v>86.5</v>
      </c>
      <c r="R788" s="9"/>
      <c r="S788" s="10"/>
    </row>
    <row r="789" spans="1:19" x14ac:dyDescent="0.2">
      <c r="A789">
        <v>22</v>
      </c>
      <c r="B789">
        <v>1</v>
      </c>
      <c r="C789" s="5">
        <v>85</v>
      </c>
      <c r="D789">
        <v>86.55</v>
      </c>
      <c r="E789">
        <v>177</v>
      </c>
      <c r="F789" s="6">
        <v>27.6261610648281</v>
      </c>
      <c r="G789">
        <v>1</v>
      </c>
      <c r="H789">
        <v>2</v>
      </c>
      <c r="I789">
        <v>240</v>
      </c>
      <c r="J789" s="5">
        <v>113</v>
      </c>
      <c r="K789" s="5">
        <v>57.416666666666664</v>
      </c>
      <c r="L789" s="5">
        <v>77.083333333333329</v>
      </c>
      <c r="M789" s="5">
        <v>35.695652173913047</v>
      </c>
      <c r="N789" s="5">
        <v>16.521739130434781</v>
      </c>
      <c r="O789" s="5">
        <v>23.869565217391305</v>
      </c>
      <c r="P789" s="5">
        <v>12.458333333333334</v>
      </c>
      <c r="Q789" s="5">
        <v>86.958333333333329</v>
      </c>
      <c r="R789" s="9">
        <v>2.88</v>
      </c>
      <c r="S789" s="10">
        <v>36.799999999999997</v>
      </c>
    </row>
    <row r="790" spans="1:19" x14ac:dyDescent="0.2">
      <c r="A790">
        <v>22</v>
      </c>
      <c r="B790">
        <v>1</v>
      </c>
      <c r="C790" s="5">
        <v>85</v>
      </c>
      <c r="D790">
        <v>86.55</v>
      </c>
      <c r="E790">
        <v>177</v>
      </c>
      <c r="F790" s="6">
        <v>27.6261610648281</v>
      </c>
      <c r="G790">
        <v>1</v>
      </c>
      <c r="H790">
        <v>2</v>
      </c>
      <c r="I790">
        <v>270</v>
      </c>
      <c r="J790" s="5">
        <v>112.375</v>
      </c>
      <c r="K790" s="5">
        <v>57.833333333333336</v>
      </c>
      <c r="L790" s="5">
        <v>76.583333333333329</v>
      </c>
      <c r="M790" s="5">
        <v>35.454545454545453</v>
      </c>
      <c r="N790" s="5">
        <v>16.363636363636363</v>
      </c>
      <c r="O790" s="5">
        <v>23.727272727272727</v>
      </c>
      <c r="P790" s="5">
        <v>11.666666666666666</v>
      </c>
      <c r="Q790" s="5">
        <v>87.708333333333329</v>
      </c>
      <c r="R790" s="9"/>
      <c r="S790" s="10"/>
    </row>
    <row r="791" spans="1:19" x14ac:dyDescent="0.2">
      <c r="A791">
        <v>22</v>
      </c>
      <c r="B791">
        <v>1</v>
      </c>
      <c r="C791" s="5">
        <v>85</v>
      </c>
      <c r="D791">
        <v>86.55</v>
      </c>
      <c r="E791">
        <v>177</v>
      </c>
      <c r="F791" s="6">
        <v>27.6261610648281</v>
      </c>
      <c r="G791">
        <v>1</v>
      </c>
      <c r="H791">
        <v>2</v>
      </c>
      <c r="I791">
        <v>300</v>
      </c>
      <c r="J791" s="5">
        <v>115.25</v>
      </c>
      <c r="K791" s="5">
        <v>57</v>
      </c>
      <c r="L791" s="5">
        <v>77.291666666666671</v>
      </c>
      <c r="M791" s="5">
        <v>35.272727272727273</v>
      </c>
      <c r="N791" s="5">
        <v>16.136363636363637</v>
      </c>
      <c r="O791" s="5">
        <v>23.5</v>
      </c>
      <c r="P791" s="5">
        <v>13.25</v>
      </c>
      <c r="Q791" s="5">
        <v>86.833333333333329</v>
      </c>
      <c r="R791" s="9">
        <v>2.4</v>
      </c>
      <c r="S791" s="10">
        <v>36.799999999999997</v>
      </c>
    </row>
    <row r="792" spans="1:19" x14ac:dyDescent="0.2">
      <c r="A792">
        <v>22</v>
      </c>
      <c r="B792">
        <v>1</v>
      </c>
      <c r="C792" s="5">
        <v>85</v>
      </c>
      <c r="D792">
        <v>86.55</v>
      </c>
      <c r="E792">
        <v>177</v>
      </c>
      <c r="F792" s="6">
        <v>27.6261610648281</v>
      </c>
      <c r="G792">
        <v>1</v>
      </c>
      <c r="H792">
        <v>2</v>
      </c>
      <c r="I792">
        <v>330</v>
      </c>
      <c r="J792" s="5">
        <v>113.54166666666667</v>
      </c>
      <c r="K792" s="5">
        <v>57.333333333333336</v>
      </c>
      <c r="L792" s="5">
        <v>76.25</v>
      </c>
      <c r="M792" s="5">
        <v>34.545454545454547</v>
      </c>
      <c r="N792" s="5">
        <v>16.363636363636363</v>
      </c>
      <c r="O792" s="5">
        <v>23.59090909090909</v>
      </c>
      <c r="P792" s="5">
        <v>11.958333333333334</v>
      </c>
      <c r="Q792" s="5">
        <v>87.458333333333329</v>
      </c>
      <c r="R792" s="9"/>
      <c r="S792" s="10"/>
    </row>
    <row r="793" spans="1:19" x14ac:dyDescent="0.2">
      <c r="A793">
        <v>22</v>
      </c>
      <c r="B793">
        <v>1</v>
      </c>
      <c r="C793" s="5">
        <v>85</v>
      </c>
      <c r="D793">
        <v>86.55</v>
      </c>
      <c r="E793">
        <v>177</v>
      </c>
      <c r="F793" s="6">
        <v>27.6261610648281</v>
      </c>
      <c r="G793">
        <v>1</v>
      </c>
      <c r="H793">
        <v>2</v>
      </c>
      <c r="I793">
        <v>360</v>
      </c>
      <c r="J793" s="5">
        <v>116.5</v>
      </c>
      <c r="K793" s="5">
        <v>58.041666666666664</v>
      </c>
      <c r="L793" s="5">
        <v>77.916666666666671</v>
      </c>
      <c r="M793" s="5">
        <v>34.38095238095238</v>
      </c>
      <c r="N793" s="5">
        <v>15.952380952380953</v>
      </c>
      <c r="O793" s="5">
        <v>23</v>
      </c>
      <c r="P793" s="5">
        <v>11.826086956521738</v>
      </c>
      <c r="Q793" s="5">
        <v>87.541666666666671</v>
      </c>
      <c r="R793" s="9">
        <v>2.5</v>
      </c>
      <c r="S793" s="10">
        <v>36.799999999999997</v>
      </c>
    </row>
    <row r="794" spans="1:19" x14ac:dyDescent="0.2">
      <c r="A794">
        <v>23</v>
      </c>
      <c r="B794">
        <v>1</v>
      </c>
      <c r="C794" s="5">
        <v>70</v>
      </c>
      <c r="D794">
        <v>103</v>
      </c>
      <c r="E794">
        <v>174</v>
      </c>
      <c r="F794" s="6">
        <v>34.020346148764695</v>
      </c>
      <c r="G794">
        <v>2</v>
      </c>
      <c r="H794">
        <v>0</v>
      </c>
      <c r="I794" s="7">
        <v>0</v>
      </c>
      <c r="J794">
        <v>140</v>
      </c>
      <c r="K794">
        <v>62</v>
      </c>
      <c r="L794">
        <v>89</v>
      </c>
      <c r="M794">
        <v>30</v>
      </c>
      <c r="N794">
        <v>15</v>
      </c>
      <c r="O794">
        <v>21</v>
      </c>
      <c r="P794">
        <v>4</v>
      </c>
      <c r="Q794">
        <v>57</v>
      </c>
      <c r="R794">
        <v>2.06</v>
      </c>
      <c r="S794">
        <v>36</v>
      </c>
    </row>
    <row r="795" spans="1:19" x14ac:dyDescent="0.2">
      <c r="A795">
        <v>23</v>
      </c>
      <c r="B795">
        <v>1</v>
      </c>
      <c r="C795" s="5">
        <v>70</v>
      </c>
      <c r="D795">
        <v>103</v>
      </c>
      <c r="E795">
        <v>174</v>
      </c>
      <c r="F795" s="6">
        <v>34.020346148764695</v>
      </c>
      <c r="G795">
        <v>2</v>
      </c>
      <c r="H795">
        <v>0</v>
      </c>
      <c r="I795" s="7">
        <v>5</v>
      </c>
      <c r="J795">
        <v>123</v>
      </c>
      <c r="K795">
        <v>54</v>
      </c>
      <c r="L795">
        <v>77</v>
      </c>
      <c r="M795">
        <v>31</v>
      </c>
      <c r="N795">
        <v>19</v>
      </c>
      <c r="O795">
        <v>23</v>
      </c>
      <c r="P795">
        <v>8</v>
      </c>
      <c r="Q795">
        <v>55</v>
      </c>
      <c r="S795">
        <v>35.799999999999997</v>
      </c>
    </row>
    <row r="796" spans="1:19" x14ac:dyDescent="0.2">
      <c r="A796">
        <v>23</v>
      </c>
      <c r="B796">
        <v>1</v>
      </c>
      <c r="C796" s="5">
        <v>70</v>
      </c>
      <c r="D796">
        <v>103</v>
      </c>
      <c r="E796">
        <v>174</v>
      </c>
      <c r="F796" s="6">
        <v>34.020346148764695</v>
      </c>
      <c r="G796">
        <v>2</v>
      </c>
      <c r="H796">
        <v>0</v>
      </c>
      <c r="I796" s="7">
        <v>8</v>
      </c>
      <c r="J796">
        <v>125</v>
      </c>
      <c r="K796">
        <v>56</v>
      </c>
      <c r="L796">
        <v>80</v>
      </c>
      <c r="M796">
        <v>32</v>
      </c>
      <c r="N796">
        <v>18</v>
      </c>
      <c r="O796">
        <v>24</v>
      </c>
      <c r="P796">
        <v>11</v>
      </c>
      <c r="Q796">
        <v>56</v>
      </c>
      <c r="R796">
        <v>1.7</v>
      </c>
      <c r="S796">
        <v>36</v>
      </c>
    </row>
    <row r="797" spans="1:19" x14ac:dyDescent="0.2">
      <c r="A797">
        <v>23</v>
      </c>
      <c r="B797">
        <v>1</v>
      </c>
      <c r="C797" s="5">
        <v>70</v>
      </c>
      <c r="D797">
        <v>103</v>
      </c>
      <c r="E797">
        <v>174</v>
      </c>
      <c r="F797" s="6">
        <v>34.020346148764695</v>
      </c>
      <c r="G797">
        <v>2</v>
      </c>
      <c r="H797">
        <v>0</v>
      </c>
      <c r="I797" s="7">
        <v>10</v>
      </c>
      <c r="J797">
        <v>130</v>
      </c>
      <c r="K797">
        <v>58</v>
      </c>
      <c r="L797">
        <v>84</v>
      </c>
      <c r="M797">
        <v>32</v>
      </c>
      <c r="N797">
        <v>18</v>
      </c>
      <c r="O797">
        <v>25</v>
      </c>
      <c r="P797">
        <v>10</v>
      </c>
      <c r="Q797">
        <v>56</v>
      </c>
      <c r="S797">
        <v>35.799999999999997</v>
      </c>
    </row>
    <row r="798" spans="1:19" x14ac:dyDescent="0.2">
      <c r="A798">
        <v>23</v>
      </c>
      <c r="B798">
        <v>1</v>
      </c>
      <c r="C798" s="5">
        <v>70</v>
      </c>
      <c r="D798">
        <v>103</v>
      </c>
      <c r="E798">
        <v>174</v>
      </c>
      <c r="F798" s="6">
        <v>34.020346148764695</v>
      </c>
      <c r="G798">
        <v>2</v>
      </c>
      <c r="H798">
        <v>0</v>
      </c>
      <c r="I798" s="7">
        <v>15</v>
      </c>
      <c r="J798">
        <v>116</v>
      </c>
      <c r="K798">
        <v>53</v>
      </c>
      <c r="L798">
        <v>74</v>
      </c>
      <c r="M798">
        <v>34</v>
      </c>
      <c r="N798">
        <v>22</v>
      </c>
      <c r="O798">
        <v>27</v>
      </c>
      <c r="P798">
        <v>13</v>
      </c>
      <c r="Q798">
        <v>53</v>
      </c>
      <c r="R798">
        <v>1.77</v>
      </c>
      <c r="S798">
        <v>35.700000000000003</v>
      </c>
    </row>
    <row r="799" spans="1:19" x14ac:dyDescent="0.2">
      <c r="A799">
        <v>23</v>
      </c>
      <c r="B799">
        <v>1</v>
      </c>
      <c r="C799" s="5">
        <v>70</v>
      </c>
      <c r="D799">
        <v>103</v>
      </c>
      <c r="E799">
        <v>174</v>
      </c>
      <c r="F799" s="6">
        <v>34.020346148764695</v>
      </c>
      <c r="G799">
        <v>2</v>
      </c>
      <c r="H799">
        <v>0</v>
      </c>
      <c r="I799" s="7">
        <v>30</v>
      </c>
      <c r="J799">
        <v>128</v>
      </c>
      <c r="K799">
        <v>57</v>
      </c>
      <c r="L799">
        <v>80</v>
      </c>
      <c r="M799">
        <v>35</v>
      </c>
      <c r="N799">
        <v>20</v>
      </c>
      <c r="O799">
        <v>26</v>
      </c>
      <c r="P799">
        <v>13</v>
      </c>
      <c r="Q799">
        <v>56</v>
      </c>
      <c r="R799">
        <v>2.82</v>
      </c>
      <c r="S799">
        <v>35.700000000000003</v>
      </c>
    </row>
    <row r="800" spans="1:19" x14ac:dyDescent="0.2">
      <c r="A800">
        <v>23</v>
      </c>
      <c r="B800">
        <v>1</v>
      </c>
      <c r="C800" s="5">
        <v>70</v>
      </c>
      <c r="D800">
        <v>103</v>
      </c>
      <c r="E800">
        <v>174</v>
      </c>
      <c r="F800" s="6">
        <v>34.020346148764695</v>
      </c>
      <c r="G800">
        <v>2</v>
      </c>
      <c r="H800">
        <v>0</v>
      </c>
      <c r="I800" s="8">
        <v>101.00000000000004</v>
      </c>
      <c r="J800">
        <v>63</v>
      </c>
      <c r="K800">
        <v>58</v>
      </c>
      <c r="L800">
        <v>60</v>
      </c>
      <c r="S800">
        <v>36</v>
      </c>
    </row>
    <row r="801" spans="1:19" x14ac:dyDescent="0.2">
      <c r="A801">
        <v>23</v>
      </c>
      <c r="B801">
        <v>1</v>
      </c>
      <c r="C801" s="5">
        <v>70</v>
      </c>
      <c r="D801">
        <v>103</v>
      </c>
      <c r="E801">
        <v>174</v>
      </c>
      <c r="F801" s="6">
        <v>34.020346148764695</v>
      </c>
      <c r="G801">
        <v>2</v>
      </c>
      <c r="H801">
        <v>0</v>
      </c>
      <c r="I801" s="8">
        <v>245</v>
      </c>
      <c r="J801">
        <v>75</v>
      </c>
      <c r="K801">
        <v>37</v>
      </c>
      <c r="L801">
        <v>50</v>
      </c>
      <c r="M801">
        <v>42</v>
      </c>
      <c r="N801">
        <v>16</v>
      </c>
      <c r="O801">
        <v>25</v>
      </c>
      <c r="P801">
        <v>6</v>
      </c>
      <c r="Q801">
        <v>53</v>
      </c>
      <c r="R801">
        <v>2.1</v>
      </c>
      <c r="S801">
        <v>35.4</v>
      </c>
    </row>
    <row r="802" spans="1:19" x14ac:dyDescent="0.2">
      <c r="A802">
        <v>23</v>
      </c>
      <c r="B802">
        <v>1</v>
      </c>
      <c r="C802" s="5">
        <v>70</v>
      </c>
      <c r="D802">
        <v>103</v>
      </c>
      <c r="E802">
        <v>174</v>
      </c>
      <c r="F802" s="6">
        <v>34.020346148764695</v>
      </c>
      <c r="G802">
        <v>2</v>
      </c>
      <c r="H802">
        <v>1</v>
      </c>
      <c r="I802">
        <v>0</v>
      </c>
      <c r="J802" s="5">
        <v>113</v>
      </c>
      <c r="K802" s="5">
        <v>48</v>
      </c>
      <c r="L802" s="5">
        <v>69</v>
      </c>
      <c r="M802" s="5">
        <v>47</v>
      </c>
      <c r="N802" s="5">
        <v>18</v>
      </c>
      <c r="O802" s="5">
        <v>29</v>
      </c>
      <c r="P802" s="5">
        <v>13</v>
      </c>
      <c r="Q802" s="5">
        <v>69</v>
      </c>
      <c r="R802" s="6">
        <v>2.2000000000000002</v>
      </c>
      <c r="S802" s="10">
        <v>36</v>
      </c>
    </row>
    <row r="803" spans="1:19" x14ac:dyDescent="0.2">
      <c r="A803">
        <v>23</v>
      </c>
      <c r="B803">
        <v>1</v>
      </c>
      <c r="C803" s="5">
        <v>70</v>
      </c>
      <c r="D803">
        <v>103</v>
      </c>
      <c r="E803">
        <v>174</v>
      </c>
      <c r="F803" s="6">
        <v>34.020346148764695</v>
      </c>
      <c r="G803">
        <v>2</v>
      </c>
      <c r="H803">
        <v>1</v>
      </c>
      <c r="I803">
        <v>15</v>
      </c>
      <c r="J803" s="5">
        <v>104</v>
      </c>
      <c r="K803" s="5">
        <v>45</v>
      </c>
      <c r="L803" s="5">
        <v>64</v>
      </c>
      <c r="M803" s="5">
        <v>45</v>
      </c>
      <c r="N803" s="5">
        <v>18</v>
      </c>
      <c r="O803" s="5">
        <v>28</v>
      </c>
      <c r="P803" s="5">
        <v>10</v>
      </c>
      <c r="Q803" s="5">
        <v>70</v>
      </c>
      <c r="R803" s="6">
        <v>2.4</v>
      </c>
    </row>
    <row r="804" spans="1:19" x14ac:dyDescent="0.2">
      <c r="A804">
        <v>23</v>
      </c>
      <c r="B804">
        <v>1</v>
      </c>
      <c r="C804" s="5">
        <v>70</v>
      </c>
      <c r="D804">
        <v>103</v>
      </c>
      <c r="E804">
        <v>174</v>
      </c>
      <c r="F804" s="6">
        <v>34.020346148764702</v>
      </c>
      <c r="G804">
        <v>2</v>
      </c>
      <c r="H804">
        <v>1</v>
      </c>
      <c r="I804">
        <v>30</v>
      </c>
      <c r="J804" s="5">
        <v>108</v>
      </c>
      <c r="K804" s="5">
        <v>47</v>
      </c>
      <c r="L804" s="5">
        <v>67</v>
      </c>
      <c r="M804" s="5">
        <v>45</v>
      </c>
      <c r="N804" s="5">
        <v>18</v>
      </c>
      <c r="O804" s="5">
        <v>27</v>
      </c>
      <c r="P804" s="5">
        <v>15</v>
      </c>
      <c r="Q804" s="5">
        <v>71</v>
      </c>
      <c r="R804" s="6">
        <v>2.5</v>
      </c>
    </row>
    <row r="805" spans="1:19" x14ac:dyDescent="0.2">
      <c r="A805">
        <v>23</v>
      </c>
      <c r="B805">
        <v>1</v>
      </c>
      <c r="C805" s="5">
        <v>70</v>
      </c>
      <c r="D805">
        <v>103</v>
      </c>
      <c r="E805">
        <v>174</v>
      </c>
      <c r="F805" s="6">
        <v>34.020346148764702</v>
      </c>
      <c r="G805">
        <v>2</v>
      </c>
      <c r="H805">
        <v>1</v>
      </c>
      <c r="I805">
        <v>60</v>
      </c>
      <c r="J805" s="5">
        <v>101</v>
      </c>
      <c r="K805" s="5">
        <v>47</v>
      </c>
      <c r="L805" s="5">
        <v>66</v>
      </c>
      <c r="M805" s="5">
        <v>39</v>
      </c>
      <c r="N805" s="5">
        <v>15</v>
      </c>
      <c r="O805" s="5">
        <v>23</v>
      </c>
      <c r="P805" s="5">
        <v>8</v>
      </c>
      <c r="Q805" s="5">
        <v>73</v>
      </c>
      <c r="R805" s="6">
        <v>2.4</v>
      </c>
      <c r="S805">
        <v>37.299999999999997</v>
      </c>
    </row>
    <row r="806" spans="1:19" x14ac:dyDescent="0.2">
      <c r="A806">
        <v>23</v>
      </c>
      <c r="B806">
        <v>1</v>
      </c>
      <c r="C806" s="5">
        <v>70</v>
      </c>
      <c r="D806">
        <v>103</v>
      </c>
      <c r="E806">
        <v>174</v>
      </c>
      <c r="F806" s="6">
        <v>34.020346148764702</v>
      </c>
      <c r="G806">
        <v>2</v>
      </c>
      <c r="H806">
        <v>1</v>
      </c>
      <c r="I806">
        <v>90</v>
      </c>
      <c r="J806" s="5">
        <v>98</v>
      </c>
      <c r="K806" s="5">
        <v>46</v>
      </c>
      <c r="L806" s="5">
        <v>66</v>
      </c>
      <c r="M806" s="5">
        <v>39</v>
      </c>
      <c r="N806" s="5">
        <v>15</v>
      </c>
      <c r="O806" s="5">
        <v>23</v>
      </c>
      <c r="P806" s="5">
        <v>8</v>
      </c>
      <c r="Q806" s="5">
        <v>74</v>
      </c>
      <c r="R806" s="6"/>
    </row>
    <row r="807" spans="1:19" x14ac:dyDescent="0.2">
      <c r="A807">
        <v>23</v>
      </c>
      <c r="B807">
        <v>1</v>
      </c>
      <c r="C807" s="5">
        <v>70</v>
      </c>
      <c r="D807">
        <v>103</v>
      </c>
      <c r="E807">
        <v>174</v>
      </c>
      <c r="F807" s="6">
        <v>34.020346148764702</v>
      </c>
      <c r="G807">
        <v>2</v>
      </c>
      <c r="H807">
        <v>1</v>
      </c>
      <c r="I807">
        <v>120</v>
      </c>
      <c r="J807" s="5">
        <v>107</v>
      </c>
      <c r="K807" s="5">
        <v>50</v>
      </c>
      <c r="L807" s="5">
        <v>70</v>
      </c>
      <c r="M807" s="5">
        <v>41</v>
      </c>
      <c r="N807" s="5">
        <v>17</v>
      </c>
      <c r="O807" s="5">
        <v>26</v>
      </c>
      <c r="P807" s="5">
        <v>10</v>
      </c>
      <c r="Q807" s="5">
        <v>74</v>
      </c>
      <c r="R807" s="6">
        <v>2.4</v>
      </c>
      <c r="S807">
        <v>37.4</v>
      </c>
    </row>
    <row r="808" spans="1:19" x14ac:dyDescent="0.2">
      <c r="A808">
        <v>23</v>
      </c>
      <c r="B808">
        <v>1</v>
      </c>
      <c r="C808" s="5">
        <v>70</v>
      </c>
      <c r="D808">
        <v>103</v>
      </c>
      <c r="E808">
        <v>174</v>
      </c>
      <c r="F808" s="6">
        <v>34.020346148764702</v>
      </c>
      <c r="G808">
        <v>2</v>
      </c>
      <c r="H808">
        <v>1</v>
      </c>
      <c r="I808">
        <v>150</v>
      </c>
      <c r="J808" s="5">
        <v>96</v>
      </c>
      <c r="K808" s="5">
        <v>47</v>
      </c>
      <c r="L808" s="5">
        <v>65</v>
      </c>
      <c r="M808" s="5">
        <v>36</v>
      </c>
      <c r="N808" s="5">
        <v>15</v>
      </c>
      <c r="O808" s="5">
        <v>23</v>
      </c>
      <c r="P808" s="5">
        <v>8</v>
      </c>
      <c r="Q808" s="5">
        <v>74</v>
      </c>
      <c r="R808" s="6"/>
    </row>
    <row r="809" spans="1:19" x14ac:dyDescent="0.2">
      <c r="A809">
        <v>23</v>
      </c>
      <c r="B809">
        <v>1</v>
      </c>
      <c r="C809" s="5">
        <v>70</v>
      </c>
      <c r="D809">
        <v>103</v>
      </c>
      <c r="E809">
        <v>174</v>
      </c>
      <c r="F809" s="6">
        <v>34.020346148764702</v>
      </c>
      <c r="G809">
        <v>2</v>
      </c>
      <c r="H809">
        <v>1</v>
      </c>
      <c r="I809">
        <v>180</v>
      </c>
      <c r="J809" s="5">
        <v>97</v>
      </c>
      <c r="K809" s="5">
        <v>51</v>
      </c>
      <c r="L809" s="5">
        <v>68</v>
      </c>
      <c r="M809" s="5">
        <v>42</v>
      </c>
      <c r="N809" s="5">
        <v>21</v>
      </c>
      <c r="O809" s="5">
        <v>28</v>
      </c>
      <c r="P809" s="5">
        <v>12</v>
      </c>
      <c r="Q809" s="5">
        <v>78</v>
      </c>
      <c r="R809" s="6">
        <v>2.2999999999999998</v>
      </c>
      <c r="S809">
        <v>37.299999999999997</v>
      </c>
    </row>
    <row r="810" spans="1:19" x14ac:dyDescent="0.2">
      <c r="A810">
        <v>23</v>
      </c>
      <c r="B810">
        <v>1</v>
      </c>
      <c r="C810" s="5">
        <v>70</v>
      </c>
      <c r="D810">
        <v>103</v>
      </c>
      <c r="E810">
        <v>174</v>
      </c>
      <c r="F810" s="6">
        <v>34.020346148764702</v>
      </c>
      <c r="G810">
        <v>2</v>
      </c>
      <c r="H810">
        <v>1</v>
      </c>
      <c r="I810">
        <v>210</v>
      </c>
      <c r="J810" s="5">
        <v>103</v>
      </c>
      <c r="K810" s="5">
        <v>49</v>
      </c>
      <c r="L810" s="5">
        <v>68</v>
      </c>
      <c r="M810" s="5">
        <v>36</v>
      </c>
      <c r="N810" s="5">
        <v>15</v>
      </c>
      <c r="O810" s="5">
        <v>22</v>
      </c>
      <c r="P810" s="5">
        <v>8</v>
      </c>
      <c r="Q810" s="5">
        <v>73</v>
      </c>
      <c r="R810" s="6"/>
    </row>
    <row r="811" spans="1:19" x14ac:dyDescent="0.2">
      <c r="A811">
        <v>23</v>
      </c>
      <c r="B811">
        <v>1</v>
      </c>
      <c r="C811" s="5">
        <v>70</v>
      </c>
      <c r="D811">
        <v>103</v>
      </c>
      <c r="E811">
        <v>174</v>
      </c>
      <c r="F811" s="6">
        <v>34.020346148764702</v>
      </c>
      <c r="G811">
        <v>2</v>
      </c>
      <c r="H811">
        <v>1</v>
      </c>
      <c r="I811">
        <v>240</v>
      </c>
      <c r="J811" s="5">
        <v>104</v>
      </c>
      <c r="K811" s="5">
        <v>48</v>
      </c>
      <c r="L811" s="5">
        <v>67</v>
      </c>
      <c r="M811" s="5">
        <v>37</v>
      </c>
      <c r="N811" s="5">
        <v>15</v>
      </c>
      <c r="O811" s="5">
        <v>22</v>
      </c>
      <c r="P811" s="5">
        <v>6</v>
      </c>
      <c r="Q811" s="5">
        <v>73</v>
      </c>
      <c r="R811" s="6">
        <v>2.4</v>
      </c>
      <c r="S811">
        <v>37.200000000000003</v>
      </c>
    </row>
    <row r="812" spans="1:19" x14ac:dyDescent="0.2">
      <c r="A812">
        <v>23</v>
      </c>
      <c r="B812">
        <v>1</v>
      </c>
      <c r="C812" s="5">
        <v>70</v>
      </c>
      <c r="D812">
        <v>103</v>
      </c>
      <c r="E812">
        <v>174</v>
      </c>
      <c r="F812" s="6">
        <v>34.020346148764702</v>
      </c>
      <c r="G812">
        <v>2</v>
      </c>
      <c r="H812">
        <v>1</v>
      </c>
      <c r="I812">
        <v>270</v>
      </c>
      <c r="J812" s="5">
        <v>99</v>
      </c>
      <c r="K812" s="5">
        <v>48</v>
      </c>
      <c r="L812" s="5">
        <v>66</v>
      </c>
      <c r="M812" s="5">
        <v>39</v>
      </c>
      <c r="N812" s="5">
        <v>18</v>
      </c>
      <c r="O812" s="5">
        <v>26</v>
      </c>
      <c r="P812" s="5">
        <v>12</v>
      </c>
      <c r="Q812" s="5">
        <v>74</v>
      </c>
      <c r="R812" s="6"/>
    </row>
    <row r="813" spans="1:19" x14ac:dyDescent="0.2">
      <c r="A813">
        <v>23</v>
      </c>
      <c r="B813">
        <v>1</v>
      </c>
      <c r="C813" s="5">
        <v>70</v>
      </c>
      <c r="D813">
        <v>103</v>
      </c>
      <c r="E813">
        <v>174</v>
      </c>
      <c r="F813" s="6">
        <v>34.020346148764702</v>
      </c>
      <c r="G813">
        <v>2</v>
      </c>
      <c r="H813">
        <v>1</v>
      </c>
      <c r="I813">
        <v>300</v>
      </c>
      <c r="J813" s="5">
        <v>113</v>
      </c>
      <c r="K813" s="5">
        <v>51</v>
      </c>
      <c r="L813" s="5">
        <v>72</v>
      </c>
      <c r="M813" s="5">
        <v>44</v>
      </c>
      <c r="N813" s="5">
        <v>19</v>
      </c>
      <c r="O813" s="5">
        <v>27</v>
      </c>
      <c r="P813" s="5">
        <v>12</v>
      </c>
      <c r="Q813" s="5">
        <v>74</v>
      </c>
      <c r="R813" s="6">
        <v>2.2999999999999998</v>
      </c>
      <c r="S813">
        <v>37.200000000000003</v>
      </c>
    </row>
    <row r="814" spans="1:19" x14ac:dyDescent="0.2">
      <c r="A814">
        <v>23</v>
      </c>
      <c r="B814">
        <v>1</v>
      </c>
      <c r="C814" s="5">
        <v>70</v>
      </c>
      <c r="D814">
        <v>103</v>
      </c>
      <c r="E814">
        <v>174</v>
      </c>
      <c r="F814" s="6">
        <v>34.020346148764702</v>
      </c>
      <c r="G814">
        <v>2</v>
      </c>
      <c r="H814">
        <v>1</v>
      </c>
      <c r="I814">
        <v>330</v>
      </c>
      <c r="J814" s="5">
        <v>107</v>
      </c>
      <c r="K814" s="5">
        <v>50</v>
      </c>
      <c r="L814" s="5">
        <v>70</v>
      </c>
      <c r="M814" s="5">
        <v>38</v>
      </c>
      <c r="N814" s="5">
        <v>17</v>
      </c>
      <c r="O814" s="5">
        <v>24</v>
      </c>
      <c r="P814" s="5">
        <v>11</v>
      </c>
      <c r="Q814" s="5">
        <v>73</v>
      </c>
      <c r="R814" s="6"/>
    </row>
    <row r="815" spans="1:19" x14ac:dyDescent="0.2">
      <c r="A815">
        <v>23</v>
      </c>
      <c r="B815">
        <v>1</v>
      </c>
      <c r="C815" s="5">
        <v>70</v>
      </c>
      <c r="D815">
        <v>103</v>
      </c>
      <c r="E815">
        <v>174</v>
      </c>
      <c r="F815" s="6">
        <v>34.020346148764702</v>
      </c>
      <c r="G815">
        <v>2</v>
      </c>
      <c r="H815">
        <v>1</v>
      </c>
      <c r="I815">
        <v>360</v>
      </c>
      <c r="J815" s="5">
        <v>121</v>
      </c>
      <c r="K815" s="5">
        <v>59</v>
      </c>
      <c r="L815" s="5">
        <v>82</v>
      </c>
      <c r="M815" s="5">
        <v>49</v>
      </c>
      <c r="N815" s="5">
        <v>22</v>
      </c>
      <c r="O815" s="5">
        <v>32</v>
      </c>
      <c r="P815" s="5">
        <v>17</v>
      </c>
      <c r="Q815" s="5">
        <v>75</v>
      </c>
      <c r="R815" s="6">
        <v>2.4</v>
      </c>
      <c r="S815">
        <v>37.200000000000003</v>
      </c>
    </row>
    <row r="816" spans="1:19" x14ac:dyDescent="0.2">
      <c r="A816">
        <v>23</v>
      </c>
      <c r="B816">
        <v>1</v>
      </c>
      <c r="C816" s="5">
        <v>70</v>
      </c>
      <c r="D816">
        <v>103</v>
      </c>
      <c r="E816">
        <v>174</v>
      </c>
      <c r="F816" s="6">
        <v>34.020346148764695</v>
      </c>
      <c r="G816">
        <v>2</v>
      </c>
      <c r="H816">
        <v>2</v>
      </c>
      <c r="I816">
        <v>0</v>
      </c>
      <c r="J816" s="5">
        <v>121</v>
      </c>
      <c r="K816" s="5">
        <v>59</v>
      </c>
      <c r="L816" s="5">
        <v>82</v>
      </c>
      <c r="M816" s="5">
        <v>49</v>
      </c>
      <c r="N816" s="5">
        <v>22</v>
      </c>
      <c r="O816" s="5">
        <v>32</v>
      </c>
      <c r="P816" s="5">
        <v>17</v>
      </c>
      <c r="Q816" s="5">
        <v>75</v>
      </c>
      <c r="R816" s="6">
        <v>2.4</v>
      </c>
      <c r="S816" s="10">
        <v>37.200000000000003</v>
      </c>
    </row>
    <row r="817" spans="1:19" x14ac:dyDescent="0.2">
      <c r="A817">
        <v>23</v>
      </c>
      <c r="B817">
        <v>1</v>
      </c>
      <c r="C817" s="5">
        <v>70</v>
      </c>
      <c r="D817">
        <v>103</v>
      </c>
      <c r="E817">
        <v>174</v>
      </c>
      <c r="F817" s="6">
        <v>34.020346148764695</v>
      </c>
      <c r="G817">
        <v>2</v>
      </c>
      <c r="H817">
        <v>2</v>
      </c>
      <c r="I817">
        <v>15</v>
      </c>
      <c r="J817" s="5">
        <v>116</v>
      </c>
      <c r="K817" s="5">
        <v>53</v>
      </c>
      <c r="L817" s="5">
        <v>75</v>
      </c>
      <c r="M817" s="5">
        <v>40</v>
      </c>
      <c r="N817" s="5">
        <v>17</v>
      </c>
      <c r="O817" s="5">
        <v>25</v>
      </c>
      <c r="P817" s="5">
        <v>12</v>
      </c>
      <c r="Q817" s="5">
        <v>73</v>
      </c>
      <c r="R817" s="6">
        <v>2.6</v>
      </c>
    </row>
    <row r="818" spans="1:19" x14ac:dyDescent="0.2">
      <c r="A818">
        <v>23</v>
      </c>
      <c r="B818">
        <v>1</v>
      </c>
      <c r="C818" s="5">
        <v>70</v>
      </c>
      <c r="D818">
        <v>103</v>
      </c>
      <c r="E818">
        <v>174</v>
      </c>
      <c r="F818" s="6">
        <v>34.020346148764702</v>
      </c>
      <c r="G818">
        <v>2</v>
      </c>
      <c r="H818">
        <v>2</v>
      </c>
      <c r="I818">
        <v>30</v>
      </c>
      <c r="J818" s="5">
        <v>115</v>
      </c>
      <c r="K818" s="5">
        <v>53</v>
      </c>
      <c r="L818" s="5">
        <v>75</v>
      </c>
      <c r="M818" s="5">
        <v>38</v>
      </c>
      <c r="N818" s="5">
        <v>16</v>
      </c>
      <c r="O818" s="5">
        <v>24</v>
      </c>
      <c r="P818" s="5">
        <v>11</v>
      </c>
      <c r="Q818" s="5">
        <v>72</v>
      </c>
      <c r="R818" s="6">
        <v>2.2999999999999998</v>
      </c>
    </row>
    <row r="819" spans="1:19" x14ac:dyDescent="0.2">
      <c r="A819">
        <v>23</v>
      </c>
      <c r="B819">
        <v>1</v>
      </c>
      <c r="C819" s="5">
        <v>70</v>
      </c>
      <c r="D819">
        <v>103</v>
      </c>
      <c r="E819">
        <v>174</v>
      </c>
      <c r="F819" s="6">
        <v>34.020346148764702</v>
      </c>
      <c r="G819">
        <v>2</v>
      </c>
      <c r="H819">
        <v>2</v>
      </c>
      <c r="I819">
        <v>60</v>
      </c>
      <c r="J819" s="5">
        <v>122</v>
      </c>
      <c r="K819" s="5">
        <v>56</v>
      </c>
      <c r="L819" s="5">
        <v>78</v>
      </c>
      <c r="M819" s="5">
        <v>45</v>
      </c>
      <c r="N819" s="5">
        <v>18</v>
      </c>
      <c r="O819" s="5">
        <v>27</v>
      </c>
      <c r="P819" s="5">
        <v>13</v>
      </c>
      <c r="Q819" s="5">
        <v>76</v>
      </c>
      <c r="R819" s="6">
        <v>2.4</v>
      </c>
      <c r="S819">
        <v>37.200000000000003</v>
      </c>
    </row>
    <row r="820" spans="1:19" x14ac:dyDescent="0.2">
      <c r="A820">
        <v>23</v>
      </c>
      <c r="B820">
        <v>1</v>
      </c>
      <c r="C820" s="5">
        <v>70</v>
      </c>
      <c r="D820">
        <v>103</v>
      </c>
      <c r="E820">
        <v>174</v>
      </c>
      <c r="F820" s="6">
        <v>34.020346148764702</v>
      </c>
      <c r="G820">
        <v>2</v>
      </c>
      <c r="H820">
        <v>2</v>
      </c>
      <c r="I820">
        <v>90</v>
      </c>
      <c r="J820" s="5">
        <v>113</v>
      </c>
      <c r="K820" s="5">
        <v>56</v>
      </c>
      <c r="L820" s="5">
        <v>76</v>
      </c>
      <c r="M820" s="5">
        <v>46</v>
      </c>
      <c r="N820" s="5">
        <v>22</v>
      </c>
      <c r="O820" s="5">
        <v>30</v>
      </c>
      <c r="P820" s="5">
        <v>14</v>
      </c>
      <c r="Q820" s="5">
        <v>79</v>
      </c>
      <c r="R820" s="6"/>
    </row>
    <row r="821" spans="1:19" x14ac:dyDescent="0.2">
      <c r="A821">
        <v>23</v>
      </c>
      <c r="B821">
        <v>1</v>
      </c>
      <c r="C821" s="5">
        <v>70</v>
      </c>
      <c r="D821">
        <v>103</v>
      </c>
      <c r="E821">
        <v>174</v>
      </c>
      <c r="F821" s="6">
        <v>34.020346148764702</v>
      </c>
      <c r="G821">
        <v>2</v>
      </c>
      <c r="H821">
        <v>2</v>
      </c>
      <c r="I821">
        <v>120</v>
      </c>
      <c r="J821" s="5">
        <v>102</v>
      </c>
      <c r="K821" s="5">
        <v>48</v>
      </c>
      <c r="L821" s="5">
        <v>67</v>
      </c>
      <c r="M821" s="5">
        <v>40</v>
      </c>
      <c r="N821" s="5">
        <v>17</v>
      </c>
      <c r="O821" s="5">
        <v>26</v>
      </c>
      <c r="P821" s="5">
        <v>12</v>
      </c>
      <c r="Q821" s="5">
        <v>78</v>
      </c>
      <c r="R821" s="6">
        <v>2.6</v>
      </c>
      <c r="S821">
        <v>37.1</v>
      </c>
    </row>
    <row r="822" spans="1:19" x14ac:dyDescent="0.2">
      <c r="A822">
        <v>23</v>
      </c>
      <c r="B822">
        <v>1</v>
      </c>
      <c r="C822" s="5">
        <v>70</v>
      </c>
      <c r="D822">
        <v>103</v>
      </c>
      <c r="E822">
        <v>174</v>
      </c>
      <c r="F822" s="6">
        <v>34.020346148764702</v>
      </c>
      <c r="G822">
        <v>2</v>
      </c>
      <c r="H822">
        <v>2</v>
      </c>
      <c r="I822">
        <v>150</v>
      </c>
      <c r="J822" s="5">
        <v>104</v>
      </c>
      <c r="K822" s="5">
        <v>49</v>
      </c>
      <c r="L822" s="5">
        <v>68</v>
      </c>
      <c r="M822" s="5">
        <v>42</v>
      </c>
      <c r="N822" s="5">
        <v>19</v>
      </c>
      <c r="O822" s="5">
        <v>28</v>
      </c>
      <c r="P822" s="5">
        <v>14</v>
      </c>
      <c r="Q822" s="5">
        <v>79</v>
      </c>
      <c r="R822" s="6"/>
    </row>
    <row r="823" spans="1:19" x14ac:dyDescent="0.2">
      <c r="A823">
        <v>23</v>
      </c>
      <c r="B823">
        <v>1</v>
      </c>
      <c r="C823" s="5">
        <v>70</v>
      </c>
      <c r="D823">
        <v>103</v>
      </c>
      <c r="E823">
        <v>174</v>
      </c>
      <c r="F823" s="6">
        <v>34.020346148764702</v>
      </c>
      <c r="G823">
        <v>2</v>
      </c>
      <c r="H823">
        <v>2</v>
      </c>
      <c r="I823">
        <v>180</v>
      </c>
      <c r="J823" s="5">
        <v>110</v>
      </c>
      <c r="K823" s="5">
        <v>51</v>
      </c>
      <c r="L823" s="5">
        <v>71</v>
      </c>
      <c r="M823" s="5">
        <v>43</v>
      </c>
      <c r="N823" s="5">
        <v>20</v>
      </c>
      <c r="O823" s="5">
        <v>28</v>
      </c>
      <c r="P823" s="5">
        <v>14</v>
      </c>
      <c r="Q823" s="5">
        <v>78</v>
      </c>
      <c r="R823" s="6">
        <v>2.5</v>
      </c>
      <c r="S823">
        <v>37.1</v>
      </c>
    </row>
    <row r="824" spans="1:19" x14ac:dyDescent="0.2">
      <c r="A824">
        <v>23</v>
      </c>
      <c r="B824">
        <v>1</v>
      </c>
      <c r="C824" s="5">
        <v>70</v>
      </c>
      <c r="D824">
        <v>103</v>
      </c>
      <c r="E824">
        <v>174</v>
      </c>
      <c r="F824" s="6">
        <v>34.020346148764702</v>
      </c>
      <c r="G824">
        <v>2</v>
      </c>
      <c r="H824">
        <v>2</v>
      </c>
      <c r="I824">
        <v>210</v>
      </c>
      <c r="J824" s="5">
        <v>118</v>
      </c>
      <c r="K824" s="5">
        <v>53</v>
      </c>
      <c r="L824" s="5">
        <v>75</v>
      </c>
      <c r="M824" s="5">
        <v>42</v>
      </c>
      <c r="N824" s="5">
        <v>19</v>
      </c>
      <c r="O824" s="5">
        <v>27</v>
      </c>
      <c r="P824" s="5">
        <v>14</v>
      </c>
      <c r="Q824" s="5">
        <v>78</v>
      </c>
      <c r="R824" s="6"/>
    </row>
    <row r="825" spans="1:19" x14ac:dyDescent="0.2">
      <c r="A825">
        <v>23</v>
      </c>
      <c r="B825">
        <v>1</v>
      </c>
      <c r="C825" s="5">
        <v>70</v>
      </c>
      <c r="D825">
        <v>103</v>
      </c>
      <c r="E825">
        <v>174</v>
      </c>
      <c r="F825" s="6">
        <v>34.020346148764702</v>
      </c>
      <c r="G825">
        <v>2</v>
      </c>
      <c r="H825">
        <v>2</v>
      </c>
      <c r="I825">
        <v>240</v>
      </c>
      <c r="J825" s="5">
        <v>112</v>
      </c>
      <c r="K825" s="5">
        <v>52</v>
      </c>
      <c r="L825" s="5">
        <v>73</v>
      </c>
      <c r="M825" s="5">
        <v>41</v>
      </c>
      <c r="N825" s="5">
        <v>19</v>
      </c>
      <c r="O825" s="5">
        <v>26</v>
      </c>
      <c r="P825" s="5">
        <v>13</v>
      </c>
      <c r="Q825" s="5">
        <v>79</v>
      </c>
      <c r="R825" s="6">
        <v>2.6</v>
      </c>
      <c r="S825">
        <v>37.1</v>
      </c>
    </row>
    <row r="826" spans="1:19" x14ac:dyDescent="0.2">
      <c r="A826">
        <v>23</v>
      </c>
      <c r="B826">
        <v>1</v>
      </c>
      <c r="C826" s="5">
        <v>70</v>
      </c>
      <c r="D826">
        <v>103</v>
      </c>
      <c r="E826">
        <v>174</v>
      </c>
      <c r="F826" s="6">
        <v>34.020346148764702</v>
      </c>
      <c r="G826">
        <v>2</v>
      </c>
      <c r="H826">
        <v>2</v>
      </c>
      <c r="I826">
        <v>270</v>
      </c>
      <c r="J826" s="5">
        <v>125</v>
      </c>
      <c r="K826" s="5">
        <v>57</v>
      </c>
      <c r="L826" s="5">
        <v>81</v>
      </c>
      <c r="M826" s="5">
        <v>41</v>
      </c>
      <c r="N826" s="5">
        <v>19</v>
      </c>
      <c r="O826" s="5">
        <v>27</v>
      </c>
      <c r="P826" s="5">
        <v>13</v>
      </c>
      <c r="Q826" s="5">
        <v>81</v>
      </c>
      <c r="R826" s="6"/>
    </row>
    <row r="827" spans="1:19" x14ac:dyDescent="0.2">
      <c r="A827">
        <v>23</v>
      </c>
      <c r="B827">
        <v>1</v>
      </c>
      <c r="C827" s="5">
        <v>70</v>
      </c>
      <c r="D827">
        <v>103</v>
      </c>
      <c r="E827">
        <v>174</v>
      </c>
      <c r="F827" s="6">
        <v>34.020346148764702</v>
      </c>
      <c r="G827">
        <v>2</v>
      </c>
      <c r="H827">
        <v>2</v>
      </c>
      <c r="I827">
        <v>300</v>
      </c>
      <c r="J827" s="5">
        <v>120</v>
      </c>
      <c r="K827" s="5">
        <v>56</v>
      </c>
      <c r="L827" s="5">
        <v>78</v>
      </c>
      <c r="M827" s="5">
        <v>45</v>
      </c>
      <c r="N827" s="5">
        <v>22</v>
      </c>
      <c r="O827" s="5">
        <v>29</v>
      </c>
      <c r="P827" s="5">
        <v>16</v>
      </c>
      <c r="Q827" s="5">
        <v>83</v>
      </c>
      <c r="R827" s="6">
        <v>2.2999999999999998</v>
      </c>
      <c r="S827">
        <v>37.1</v>
      </c>
    </row>
    <row r="828" spans="1:19" x14ac:dyDescent="0.2">
      <c r="A828">
        <v>23</v>
      </c>
      <c r="B828">
        <v>1</v>
      </c>
      <c r="C828" s="5">
        <v>70</v>
      </c>
      <c r="D828">
        <v>103</v>
      </c>
      <c r="E828">
        <v>174</v>
      </c>
      <c r="F828" s="6">
        <v>34.020346148764702</v>
      </c>
      <c r="G828">
        <v>2</v>
      </c>
      <c r="H828">
        <v>2</v>
      </c>
      <c r="I828">
        <v>330</v>
      </c>
      <c r="J828" s="5">
        <v>119</v>
      </c>
      <c r="K828" s="5">
        <v>52</v>
      </c>
      <c r="L828" s="5">
        <v>75</v>
      </c>
      <c r="M828" s="5">
        <v>36</v>
      </c>
      <c r="N828" s="5">
        <v>15</v>
      </c>
      <c r="O828" s="5">
        <v>22</v>
      </c>
      <c r="P828" s="5">
        <v>9</v>
      </c>
      <c r="Q828" s="5">
        <v>82</v>
      </c>
      <c r="R828" s="6"/>
    </row>
    <row r="829" spans="1:19" x14ac:dyDescent="0.2">
      <c r="A829">
        <v>23</v>
      </c>
      <c r="B829">
        <v>1</v>
      </c>
      <c r="C829" s="5">
        <v>70</v>
      </c>
      <c r="D829">
        <v>103</v>
      </c>
      <c r="E829">
        <v>174</v>
      </c>
      <c r="F829" s="6">
        <v>34.020346148764702</v>
      </c>
      <c r="G829">
        <v>2</v>
      </c>
      <c r="H829">
        <v>2</v>
      </c>
      <c r="I829">
        <v>360</v>
      </c>
      <c r="J829" s="5">
        <v>118</v>
      </c>
      <c r="K829" s="5">
        <v>50</v>
      </c>
      <c r="L829" s="5">
        <v>73</v>
      </c>
      <c r="M829" s="5">
        <v>36</v>
      </c>
      <c r="N829" s="5">
        <v>15</v>
      </c>
      <c r="O829" s="5">
        <v>22</v>
      </c>
      <c r="P829" s="5">
        <v>9</v>
      </c>
      <c r="Q829" s="5">
        <v>80</v>
      </c>
      <c r="R829" s="6">
        <v>2.2999999999999998</v>
      </c>
      <c r="S829">
        <v>37.1</v>
      </c>
    </row>
    <row r="830" spans="1:19" x14ac:dyDescent="0.2">
      <c r="A830">
        <v>24</v>
      </c>
      <c r="B830">
        <v>1</v>
      </c>
      <c r="C830" s="5">
        <v>74</v>
      </c>
      <c r="D830">
        <v>79.5</v>
      </c>
      <c r="E830">
        <v>161</v>
      </c>
      <c r="F830" s="6">
        <v>30.670113035762505</v>
      </c>
      <c r="G830">
        <v>2</v>
      </c>
      <c r="H830">
        <v>0</v>
      </c>
      <c r="I830" s="7">
        <v>0</v>
      </c>
      <c r="J830">
        <v>86</v>
      </c>
      <c r="K830">
        <v>44</v>
      </c>
      <c r="L830">
        <v>60</v>
      </c>
      <c r="M830">
        <v>25</v>
      </c>
      <c r="N830">
        <v>6</v>
      </c>
      <c r="O830">
        <v>13</v>
      </c>
      <c r="P830">
        <v>3</v>
      </c>
      <c r="Q830">
        <v>52</v>
      </c>
      <c r="R830">
        <v>1.4</v>
      </c>
      <c r="S830">
        <v>36.200000000000003</v>
      </c>
    </row>
    <row r="831" spans="1:19" x14ac:dyDescent="0.2">
      <c r="A831">
        <v>24</v>
      </c>
      <c r="B831">
        <v>1</v>
      </c>
      <c r="C831" s="5">
        <v>74</v>
      </c>
      <c r="D831">
        <v>79.5</v>
      </c>
      <c r="E831">
        <v>161</v>
      </c>
      <c r="F831" s="6">
        <v>30.670113035762505</v>
      </c>
      <c r="G831">
        <v>2</v>
      </c>
      <c r="H831">
        <v>0</v>
      </c>
      <c r="I831" s="7">
        <v>5</v>
      </c>
      <c r="J831">
        <v>80</v>
      </c>
      <c r="K831">
        <v>41</v>
      </c>
      <c r="L831">
        <v>56</v>
      </c>
      <c r="M831">
        <v>23</v>
      </c>
      <c r="N831">
        <v>6</v>
      </c>
      <c r="O831">
        <v>12</v>
      </c>
      <c r="P831">
        <v>2</v>
      </c>
      <c r="Q831">
        <v>51</v>
      </c>
      <c r="S831">
        <v>36.200000000000003</v>
      </c>
    </row>
    <row r="832" spans="1:19" x14ac:dyDescent="0.2">
      <c r="A832">
        <v>24</v>
      </c>
      <c r="B832">
        <v>1</v>
      </c>
      <c r="C832" s="5">
        <v>74</v>
      </c>
      <c r="D832">
        <v>79.5</v>
      </c>
      <c r="E832">
        <v>161</v>
      </c>
      <c r="F832" s="6">
        <v>30.670113035762505</v>
      </c>
      <c r="G832">
        <v>2</v>
      </c>
      <c r="H832">
        <v>0</v>
      </c>
      <c r="I832" s="7">
        <v>8</v>
      </c>
      <c r="J832">
        <v>77</v>
      </c>
      <c r="K832">
        <v>39</v>
      </c>
      <c r="L832">
        <v>54</v>
      </c>
      <c r="M832">
        <v>21</v>
      </c>
      <c r="N832">
        <v>6</v>
      </c>
      <c r="O832">
        <v>13</v>
      </c>
      <c r="P832">
        <v>3</v>
      </c>
      <c r="Q832">
        <v>50</v>
      </c>
      <c r="R832">
        <v>1.25</v>
      </c>
      <c r="S832">
        <v>36.200000000000003</v>
      </c>
    </row>
    <row r="833" spans="1:19" x14ac:dyDescent="0.2">
      <c r="A833">
        <v>24</v>
      </c>
      <c r="B833">
        <v>1</v>
      </c>
      <c r="C833" s="5">
        <v>74</v>
      </c>
      <c r="D833">
        <v>79.5</v>
      </c>
      <c r="E833">
        <v>161</v>
      </c>
      <c r="F833" s="6">
        <v>30.670113035762505</v>
      </c>
      <c r="G833">
        <v>2</v>
      </c>
      <c r="H833">
        <v>0</v>
      </c>
      <c r="I833" s="7">
        <v>10</v>
      </c>
      <c r="J833">
        <v>79</v>
      </c>
      <c r="K833">
        <v>39</v>
      </c>
      <c r="L833">
        <v>54</v>
      </c>
      <c r="M833">
        <v>22</v>
      </c>
      <c r="N833">
        <v>5</v>
      </c>
      <c r="O833">
        <v>12</v>
      </c>
      <c r="P833">
        <v>3</v>
      </c>
      <c r="Q833">
        <v>49</v>
      </c>
      <c r="S833">
        <v>36.1</v>
      </c>
    </row>
    <row r="834" spans="1:19" x14ac:dyDescent="0.2">
      <c r="A834">
        <v>24</v>
      </c>
      <c r="B834">
        <v>1</v>
      </c>
      <c r="C834" s="5">
        <v>74</v>
      </c>
      <c r="D834">
        <v>79.5</v>
      </c>
      <c r="E834">
        <v>161</v>
      </c>
      <c r="F834" s="6">
        <v>30.670113035762505</v>
      </c>
      <c r="G834">
        <v>2</v>
      </c>
      <c r="H834">
        <v>0</v>
      </c>
      <c r="I834" s="7">
        <v>15</v>
      </c>
      <c r="J834">
        <v>83</v>
      </c>
      <c r="K834">
        <v>41</v>
      </c>
      <c r="L834">
        <v>56</v>
      </c>
      <c r="M834">
        <v>24</v>
      </c>
      <c r="N834">
        <v>6</v>
      </c>
      <c r="O834">
        <v>12</v>
      </c>
      <c r="P834">
        <v>3</v>
      </c>
      <c r="Q834">
        <v>48</v>
      </c>
      <c r="R834">
        <v>1.28</v>
      </c>
      <c r="S834">
        <v>35.9</v>
      </c>
    </row>
    <row r="835" spans="1:19" x14ac:dyDescent="0.2">
      <c r="A835">
        <v>24</v>
      </c>
      <c r="B835">
        <v>1</v>
      </c>
      <c r="C835" s="5">
        <v>74</v>
      </c>
      <c r="D835">
        <v>79.5</v>
      </c>
      <c r="E835">
        <v>161</v>
      </c>
      <c r="F835" s="6">
        <v>30.670113035762505</v>
      </c>
      <c r="G835">
        <v>2</v>
      </c>
      <c r="H835">
        <v>0</v>
      </c>
      <c r="I835" s="7">
        <v>30</v>
      </c>
      <c r="J835">
        <v>83</v>
      </c>
      <c r="K835">
        <v>40</v>
      </c>
      <c r="L835">
        <v>55</v>
      </c>
      <c r="M835">
        <v>24</v>
      </c>
      <c r="N835">
        <v>6</v>
      </c>
      <c r="O835">
        <v>14</v>
      </c>
      <c r="P835">
        <v>3</v>
      </c>
      <c r="Q835">
        <v>47</v>
      </c>
      <c r="R835">
        <v>1.33</v>
      </c>
      <c r="S835">
        <v>35.9</v>
      </c>
    </row>
    <row r="836" spans="1:19" x14ac:dyDescent="0.2">
      <c r="A836">
        <v>24</v>
      </c>
      <c r="B836">
        <v>1</v>
      </c>
      <c r="C836" s="5">
        <v>74</v>
      </c>
      <c r="D836">
        <v>79.5</v>
      </c>
      <c r="E836">
        <v>161</v>
      </c>
      <c r="F836" s="6">
        <v>30.670113035762505</v>
      </c>
      <c r="G836">
        <v>2</v>
      </c>
      <c r="H836">
        <v>0</v>
      </c>
      <c r="I836" s="8">
        <v>130.00000000000003</v>
      </c>
      <c r="J836">
        <v>64</v>
      </c>
      <c r="K836">
        <v>47</v>
      </c>
      <c r="L836">
        <v>54</v>
      </c>
      <c r="S836">
        <v>36</v>
      </c>
    </row>
    <row r="837" spans="1:19" x14ac:dyDescent="0.2">
      <c r="A837">
        <v>24</v>
      </c>
      <c r="B837">
        <v>1</v>
      </c>
      <c r="C837" s="5">
        <v>74</v>
      </c>
      <c r="D837">
        <v>79.5</v>
      </c>
      <c r="E837">
        <v>161</v>
      </c>
      <c r="F837" s="6">
        <v>30.670113035762505</v>
      </c>
      <c r="G837">
        <v>2</v>
      </c>
      <c r="H837">
        <v>0</v>
      </c>
      <c r="I837" s="8">
        <v>234.99999999999997</v>
      </c>
      <c r="J837">
        <v>90</v>
      </c>
      <c r="K837">
        <v>59</v>
      </c>
      <c r="L837">
        <v>72</v>
      </c>
      <c r="M837">
        <v>24</v>
      </c>
      <c r="N837">
        <v>9</v>
      </c>
      <c r="O837">
        <v>14</v>
      </c>
      <c r="P837">
        <v>3</v>
      </c>
      <c r="Q837">
        <v>82</v>
      </c>
      <c r="R837">
        <v>1.9</v>
      </c>
      <c r="S837">
        <v>35.799999999999997</v>
      </c>
    </row>
    <row r="838" spans="1:19" x14ac:dyDescent="0.2">
      <c r="A838">
        <v>24</v>
      </c>
      <c r="B838">
        <v>1</v>
      </c>
      <c r="C838" s="5">
        <v>74</v>
      </c>
      <c r="D838">
        <v>79.5</v>
      </c>
      <c r="E838">
        <v>161</v>
      </c>
      <c r="F838" s="6">
        <v>30.670113035762505</v>
      </c>
      <c r="G838">
        <v>2</v>
      </c>
      <c r="H838">
        <v>1</v>
      </c>
      <c r="I838">
        <v>0</v>
      </c>
      <c r="J838" s="5">
        <v>119</v>
      </c>
      <c r="K838" s="5">
        <v>78</v>
      </c>
      <c r="L838" s="5">
        <v>95</v>
      </c>
      <c r="M838" s="5">
        <v>35</v>
      </c>
      <c r="N838" s="5">
        <v>21</v>
      </c>
      <c r="O838" s="5">
        <v>26</v>
      </c>
      <c r="P838" s="5">
        <v>12</v>
      </c>
      <c r="Q838" s="5">
        <v>91</v>
      </c>
      <c r="R838" s="6">
        <v>1.8</v>
      </c>
      <c r="S838">
        <v>35.9</v>
      </c>
    </row>
    <row r="839" spans="1:19" x14ac:dyDescent="0.2">
      <c r="A839">
        <v>24</v>
      </c>
      <c r="B839">
        <v>1</v>
      </c>
      <c r="C839" s="5">
        <v>74</v>
      </c>
      <c r="D839">
        <v>79.5</v>
      </c>
      <c r="E839">
        <v>161</v>
      </c>
      <c r="F839" s="6">
        <v>30.670113035762505</v>
      </c>
      <c r="G839">
        <v>2</v>
      </c>
      <c r="H839">
        <v>1</v>
      </c>
      <c r="I839">
        <v>15</v>
      </c>
      <c r="J839" s="5">
        <v>190</v>
      </c>
      <c r="K839" s="5">
        <v>104</v>
      </c>
      <c r="L839" s="5">
        <v>141</v>
      </c>
      <c r="M839" s="5">
        <v>43</v>
      </c>
      <c r="N839" s="5">
        <v>24</v>
      </c>
      <c r="O839" s="5">
        <v>31</v>
      </c>
      <c r="P839" s="5">
        <v>14</v>
      </c>
      <c r="Q839" s="5">
        <v>91</v>
      </c>
      <c r="R839" s="6">
        <v>1.6</v>
      </c>
    </row>
    <row r="840" spans="1:19" x14ac:dyDescent="0.2">
      <c r="A840">
        <v>24</v>
      </c>
      <c r="B840">
        <v>1</v>
      </c>
      <c r="C840" s="5">
        <v>74</v>
      </c>
      <c r="D840">
        <v>79.5</v>
      </c>
      <c r="E840">
        <v>161</v>
      </c>
      <c r="F840" s="6">
        <v>30.670113035762505</v>
      </c>
      <c r="G840">
        <v>2</v>
      </c>
      <c r="H840">
        <v>1</v>
      </c>
      <c r="I840">
        <v>30</v>
      </c>
      <c r="J840" s="5">
        <v>121</v>
      </c>
      <c r="K840" s="5">
        <v>79</v>
      </c>
      <c r="L840" s="5">
        <v>97</v>
      </c>
      <c r="M840" s="5">
        <v>34</v>
      </c>
      <c r="N840" s="5">
        <v>20</v>
      </c>
      <c r="O840" s="5">
        <v>26</v>
      </c>
      <c r="P840" s="5">
        <v>11</v>
      </c>
      <c r="Q840" s="5">
        <v>91</v>
      </c>
      <c r="R840" s="6">
        <v>1.7</v>
      </c>
    </row>
    <row r="841" spans="1:19" x14ac:dyDescent="0.2">
      <c r="A841">
        <v>24</v>
      </c>
      <c r="B841">
        <v>1</v>
      </c>
      <c r="C841" s="5">
        <v>74</v>
      </c>
      <c r="D841">
        <v>79.5</v>
      </c>
      <c r="E841">
        <v>161</v>
      </c>
      <c r="F841" s="6">
        <v>30.670113035762505</v>
      </c>
      <c r="G841">
        <v>2</v>
      </c>
      <c r="H841">
        <v>1</v>
      </c>
      <c r="I841">
        <v>60</v>
      </c>
      <c r="J841" s="5">
        <v>126</v>
      </c>
      <c r="K841" s="5">
        <v>82</v>
      </c>
      <c r="L841" s="5">
        <v>100</v>
      </c>
      <c r="M841" s="5">
        <v>34</v>
      </c>
      <c r="N841" s="5">
        <v>21</v>
      </c>
      <c r="O841" s="5">
        <v>26</v>
      </c>
      <c r="P841" s="5">
        <v>12</v>
      </c>
      <c r="Q841" s="5">
        <v>91</v>
      </c>
      <c r="R841" s="6">
        <v>1.8</v>
      </c>
      <c r="S841">
        <v>36.200000000000003</v>
      </c>
    </row>
    <row r="842" spans="1:19" x14ac:dyDescent="0.2">
      <c r="A842">
        <v>24</v>
      </c>
      <c r="B842">
        <v>1</v>
      </c>
      <c r="C842" s="5">
        <v>74</v>
      </c>
      <c r="D842">
        <v>79.5</v>
      </c>
      <c r="E842">
        <v>161</v>
      </c>
      <c r="F842" s="6">
        <v>30.670113035762505</v>
      </c>
      <c r="G842">
        <v>2</v>
      </c>
      <c r="H842">
        <v>1</v>
      </c>
      <c r="I842">
        <v>90</v>
      </c>
      <c r="J842" s="5">
        <v>107</v>
      </c>
      <c r="K842" s="5">
        <v>70</v>
      </c>
      <c r="L842" s="5">
        <v>85</v>
      </c>
      <c r="M842" s="5">
        <v>32</v>
      </c>
      <c r="N842" s="5">
        <v>20</v>
      </c>
      <c r="O842" s="5">
        <v>25</v>
      </c>
      <c r="P842" s="5">
        <v>11</v>
      </c>
      <c r="Q842" s="5">
        <v>91</v>
      </c>
      <c r="R842" s="6"/>
    </row>
    <row r="843" spans="1:19" x14ac:dyDescent="0.2">
      <c r="A843">
        <v>24</v>
      </c>
      <c r="B843">
        <v>1</v>
      </c>
      <c r="C843" s="5">
        <v>74</v>
      </c>
      <c r="D843">
        <v>79.5</v>
      </c>
      <c r="E843">
        <v>161</v>
      </c>
      <c r="F843" s="6">
        <v>30.670113035762505</v>
      </c>
      <c r="G843">
        <v>2</v>
      </c>
      <c r="H843">
        <v>1</v>
      </c>
      <c r="I843">
        <v>120</v>
      </c>
      <c r="J843" s="5">
        <v>126</v>
      </c>
      <c r="K843" s="5">
        <v>77</v>
      </c>
      <c r="L843" s="5">
        <v>98</v>
      </c>
      <c r="M843" s="5">
        <v>30</v>
      </c>
      <c r="N843" s="5">
        <v>15</v>
      </c>
      <c r="O843" s="5">
        <v>20</v>
      </c>
      <c r="P843" s="5">
        <v>5</v>
      </c>
      <c r="Q843" s="5">
        <v>91</v>
      </c>
      <c r="R843" s="6">
        <v>2.4</v>
      </c>
      <c r="S843">
        <v>36.200000000000003</v>
      </c>
    </row>
    <row r="844" spans="1:19" x14ac:dyDescent="0.2">
      <c r="A844">
        <v>24</v>
      </c>
      <c r="B844">
        <v>1</v>
      </c>
      <c r="C844" s="5">
        <v>74</v>
      </c>
      <c r="D844">
        <v>79.5</v>
      </c>
      <c r="E844">
        <v>161</v>
      </c>
      <c r="F844" s="6">
        <v>30.670113035762505</v>
      </c>
      <c r="G844">
        <v>2</v>
      </c>
      <c r="H844">
        <v>1</v>
      </c>
      <c r="I844">
        <v>150</v>
      </c>
      <c r="J844" s="5">
        <v>122</v>
      </c>
      <c r="K844" s="5">
        <v>79</v>
      </c>
      <c r="L844" s="5">
        <v>97</v>
      </c>
      <c r="M844" s="5">
        <v>31</v>
      </c>
      <c r="N844" s="5">
        <v>17</v>
      </c>
      <c r="O844" s="5">
        <v>22</v>
      </c>
      <c r="P844" s="5">
        <v>8</v>
      </c>
      <c r="Q844" s="5">
        <v>91</v>
      </c>
      <c r="R844" s="6"/>
    </row>
    <row r="845" spans="1:19" x14ac:dyDescent="0.2">
      <c r="A845">
        <v>24</v>
      </c>
      <c r="B845">
        <v>1</v>
      </c>
      <c r="C845" s="5">
        <v>74</v>
      </c>
      <c r="D845">
        <v>79.5</v>
      </c>
      <c r="E845">
        <v>161</v>
      </c>
      <c r="F845" s="6">
        <v>30.670113035762505</v>
      </c>
      <c r="G845">
        <v>2</v>
      </c>
      <c r="H845">
        <v>1</v>
      </c>
      <c r="I845">
        <v>180</v>
      </c>
      <c r="J845" s="5">
        <v>117</v>
      </c>
      <c r="K845" s="5">
        <v>69</v>
      </c>
      <c r="L845" s="5">
        <v>90</v>
      </c>
      <c r="M845" s="5">
        <v>33</v>
      </c>
      <c r="N845" s="5">
        <v>17</v>
      </c>
      <c r="O845" s="5">
        <v>23</v>
      </c>
      <c r="P845" s="5">
        <v>9</v>
      </c>
      <c r="Q845" s="5">
        <v>90</v>
      </c>
      <c r="R845" s="6">
        <v>2.6</v>
      </c>
      <c r="S845">
        <v>36.200000000000003</v>
      </c>
    </row>
    <row r="846" spans="1:19" x14ac:dyDescent="0.2">
      <c r="A846">
        <v>24</v>
      </c>
      <c r="B846">
        <v>1</v>
      </c>
      <c r="C846" s="5">
        <v>74</v>
      </c>
      <c r="D846">
        <v>79.5</v>
      </c>
      <c r="E846">
        <v>161</v>
      </c>
      <c r="F846" s="6">
        <v>30.670113035762505</v>
      </c>
      <c r="G846">
        <v>2</v>
      </c>
      <c r="H846">
        <v>1</v>
      </c>
      <c r="I846">
        <v>210</v>
      </c>
      <c r="J846" s="5">
        <v>93</v>
      </c>
      <c r="K846" s="5">
        <v>54</v>
      </c>
      <c r="L846" s="5">
        <v>69</v>
      </c>
      <c r="M846" s="5">
        <v>32</v>
      </c>
      <c r="N846" s="5">
        <v>16</v>
      </c>
      <c r="O846" s="5">
        <v>21</v>
      </c>
      <c r="P846" s="5">
        <v>8</v>
      </c>
      <c r="Q846" s="5">
        <v>90</v>
      </c>
      <c r="R846" s="6"/>
    </row>
    <row r="847" spans="1:19" x14ac:dyDescent="0.2">
      <c r="A847">
        <v>24</v>
      </c>
      <c r="B847">
        <v>1</v>
      </c>
      <c r="C847" s="5">
        <v>74</v>
      </c>
      <c r="D847">
        <v>79.5</v>
      </c>
      <c r="E847">
        <v>161</v>
      </c>
      <c r="F847" s="6">
        <v>30.670113035762505</v>
      </c>
      <c r="G847">
        <v>2</v>
      </c>
      <c r="H847">
        <v>1</v>
      </c>
      <c r="I847">
        <v>240</v>
      </c>
      <c r="J847" s="5">
        <v>94</v>
      </c>
      <c r="K847" s="5">
        <v>53</v>
      </c>
      <c r="L847" s="5">
        <v>68</v>
      </c>
      <c r="M847" s="5">
        <v>37</v>
      </c>
      <c r="N847" s="5">
        <v>16</v>
      </c>
      <c r="O847" s="5">
        <v>22</v>
      </c>
      <c r="P847" s="5">
        <v>7</v>
      </c>
      <c r="Q847" s="5">
        <v>90</v>
      </c>
      <c r="R847" s="6">
        <v>3</v>
      </c>
      <c r="S847">
        <v>36.700000000000003</v>
      </c>
    </row>
    <row r="848" spans="1:19" x14ac:dyDescent="0.2">
      <c r="A848">
        <v>24</v>
      </c>
      <c r="B848">
        <v>1</v>
      </c>
      <c r="C848" s="5">
        <v>74</v>
      </c>
      <c r="D848">
        <v>79.5</v>
      </c>
      <c r="E848">
        <v>161</v>
      </c>
      <c r="F848" s="6">
        <v>30.670113035762505</v>
      </c>
      <c r="G848">
        <v>2</v>
      </c>
      <c r="H848">
        <v>1</v>
      </c>
      <c r="I848">
        <v>270</v>
      </c>
      <c r="J848" s="5">
        <v>92</v>
      </c>
      <c r="K848" s="5">
        <v>52</v>
      </c>
      <c r="L848" s="5">
        <v>67</v>
      </c>
      <c r="M848" s="5">
        <v>46</v>
      </c>
      <c r="N848" s="5">
        <v>20</v>
      </c>
      <c r="O848" s="5">
        <v>27</v>
      </c>
      <c r="P848" s="5">
        <v>9</v>
      </c>
      <c r="Q848" s="5">
        <v>90</v>
      </c>
      <c r="R848" s="6"/>
    </row>
    <row r="849" spans="1:19" x14ac:dyDescent="0.2">
      <c r="A849">
        <v>24</v>
      </c>
      <c r="B849">
        <v>1</v>
      </c>
      <c r="C849" s="5">
        <v>74</v>
      </c>
      <c r="D849">
        <v>79.5</v>
      </c>
      <c r="E849">
        <v>161</v>
      </c>
      <c r="F849" s="6">
        <v>30.670113035762505</v>
      </c>
      <c r="G849">
        <v>2</v>
      </c>
      <c r="H849">
        <v>1</v>
      </c>
      <c r="I849">
        <v>300</v>
      </c>
      <c r="J849" s="5">
        <v>108</v>
      </c>
      <c r="K849" s="5">
        <v>51</v>
      </c>
      <c r="L849" s="5">
        <v>71</v>
      </c>
      <c r="M849" s="5">
        <v>33</v>
      </c>
      <c r="N849" s="5">
        <v>15</v>
      </c>
      <c r="O849" s="5">
        <v>22</v>
      </c>
      <c r="P849" s="5">
        <v>3</v>
      </c>
      <c r="Q849" s="5">
        <v>90</v>
      </c>
      <c r="R849" s="6">
        <v>3.5</v>
      </c>
      <c r="S849">
        <v>37</v>
      </c>
    </row>
    <row r="850" spans="1:19" x14ac:dyDescent="0.2">
      <c r="A850">
        <v>24</v>
      </c>
      <c r="B850">
        <v>1</v>
      </c>
      <c r="C850" s="5">
        <v>74</v>
      </c>
      <c r="D850">
        <v>79.5</v>
      </c>
      <c r="E850">
        <v>161</v>
      </c>
      <c r="F850" s="6">
        <v>30.670113035762505</v>
      </c>
      <c r="G850">
        <v>2</v>
      </c>
      <c r="H850">
        <v>1</v>
      </c>
      <c r="I850">
        <v>330</v>
      </c>
      <c r="J850" s="5">
        <v>96</v>
      </c>
      <c r="K850" s="5">
        <v>54</v>
      </c>
      <c r="L850" s="5">
        <v>69</v>
      </c>
      <c r="M850" s="5">
        <v>28</v>
      </c>
      <c r="N850" s="5">
        <v>14</v>
      </c>
      <c r="O850" s="5">
        <v>19</v>
      </c>
      <c r="P850" s="5">
        <v>6</v>
      </c>
      <c r="Q850" s="5">
        <v>90</v>
      </c>
      <c r="R850" s="6"/>
    </row>
    <row r="851" spans="1:19" x14ac:dyDescent="0.2">
      <c r="A851">
        <v>24</v>
      </c>
      <c r="B851">
        <v>1</v>
      </c>
      <c r="C851" s="5">
        <v>74</v>
      </c>
      <c r="D851">
        <v>79.5</v>
      </c>
      <c r="E851">
        <v>161</v>
      </c>
      <c r="F851" s="6">
        <v>30.670113035762505</v>
      </c>
      <c r="G851">
        <v>2</v>
      </c>
      <c r="H851">
        <v>1</v>
      </c>
      <c r="I851">
        <v>360</v>
      </c>
      <c r="J851" s="5">
        <v>120</v>
      </c>
      <c r="K851" s="5">
        <v>62</v>
      </c>
      <c r="L851" s="5">
        <v>83</v>
      </c>
      <c r="M851" s="5">
        <v>40</v>
      </c>
      <c r="N851" s="5">
        <v>18</v>
      </c>
      <c r="O851" s="5">
        <v>26</v>
      </c>
      <c r="P851" s="5">
        <v>12</v>
      </c>
      <c r="Q851" s="5">
        <v>90</v>
      </c>
      <c r="R851" s="6">
        <v>3.3</v>
      </c>
      <c r="S851">
        <v>371</v>
      </c>
    </row>
    <row r="852" spans="1:19" x14ac:dyDescent="0.2">
      <c r="A852">
        <v>24</v>
      </c>
      <c r="B852">
        <v>1</v>
      </c>
      <c r="C852" s="5">
        <v>74</v>
      </c>
      <c r="D852">
        <v>79.5</v>
      </c>
      <c r="E852">
        <v>161</v>
      </c>
      <c r="F852" s="6">
        <v>30.670113035762505</v>
      </c>
      <c r="G852">
        <v>2</v>
      </c>
      <c r="H852">
        <v>2</v>
      </c>
      <c r="I852">
        <v>0</v>
      </c>
      <c r="J852" s="5">
        <v>120</v>
      </c>
      <c r="K852" s="5">
        <v>62</v>
      </c>
      <c r="L852" s="5">
        <v>83</v>
      </c>
      <c r="M852" s="5">
        <v>40</v>
      </c>
      <c r="N852" s="5">
        <v>18</v>
      </c>
      <c r="O852" s="5">
        <v>26</v>
      </c>
      <c r="P852" s="5">
        <v>12</v>
      </c>
      <c r="Q852" s="5">
        <v>90</v>
      </c>
      <c r="R852" s="6">
        <v>3.3</v>
      </c>
      <c r="S852">
        <v>37.1</v>
      </c>
    </row>
    <row r="853" spans="1:19" x14ac:dyDescent="0.2">
      <c r="A853">
        <v>24</v>
      </c>
      <c r="B853">
        <v>1</v>
      </c>
      <c r="C853" s="5">
        <v>74</v>
      </c>
      <c r="D853">
        <v>79.5</v>
      </c>
      <c r="E853">
        <v>161</v>
      </c>
      <c r="F853" s="6">
        <v>30.670113035762505</v>
      </c>
      <c r="G853">
        <v>2</v>
      </c>
      <c r="H853">
        <v>2</v>
      </c>
      <c r="I853">
        <v>15</v>
      </c>
      <c r="J853" s="5">
        <v>102</v>
      </c>
      <c r="K853" s="5">
        <v>57</v>
      </c>
      <c r="L853" s="5">
        <v>73</v>
      </c>
      <c r="M853" s="5">
        <v>32</v>
      </c>
      <c r="N853" s="5">
        <v>17</v>
      </c>
      <c r="O853" s="5">
        <v>23</v>
      </c>
      <c r="P853" s="5">
        <v>11</v>
      </c>
      <c r="Q853" s="5">
        <v>90</v>
      </c>
      <c r="R853" s="6">
        <v>2.7</v>
      </c>
    </row>
    <row r="854" spans="1:19" x14ac:dyDescent="0.2">
      <c r="A854">
        <v>24</v>
      </c>
      <c r="B854">
        <v>1</v>
      </c>
      <c r="C854" s="5">
        <v>74</v>
      </c>
      <c r="D854">
        <v>79.5</v>
      </c>
      <c r="E854">
        <v>161</v>
      </c>
      <c r="F854" s="6">
        <v>30.670113035762505</v>
      </c>
      <c r="G854">
        <v>2</v>
      </c>
      <c r="H854">
        <v>2</v>
      </c>
      <c r="I854">
        <v>30</v>
      </c>
      <c r="J854" s="5">
        <v>89</v>
      </c>
      <c r="K854" s="5">
        <v>52</v>
      </c>
      <c r="L854" s="5">
        <v>66</v>
      </c>
      <c r="M854" s="5">
        <v>30</v>
      </c>
      <c r="N854" s="5">
        <v>18</v>
      </c>
      <c r="O854" s="5">
        <v>22</v>
      </c>
      <c r="P854" s="5">
        <v>10</v>
      </c>
      <c r="Q854" s="5">
        <v>90</v>
      </c>
      <c r="R854" s="6">
        <v>2.6</v>
      </c>
    </row>
    <row r="855" spans="1:19" x14ac:dyDescent="0.2">
      <c r="A855">
        <v>24</v>
      </c>
      <c r="B855">
        <v>1</v>
      </c>
      <c r="C855" s="5">
        <v>74</v>
      </c>
      <c r="D855">
        <v>79.5</v>
      </c>
      <c r="E855">
        <v>161</v>
      </c>
      <c r="F855" s="6">
        <v>30.670113035762505</v>
      </c>
      <c r="G855">
        <v>2</v>
      </c>
      <c r="H855">
        <v>2</v>
      </c>
      <c r="I855">
        <v>60</v>
      </c>
      <c r="J855" s="5">
        <v>88</v>
      </c>
      <c r="K855" s="5">
        <v>50</v>
      </c>
      <c r="L855" s="5">
        <v>63</v>
      </c>
      <c r="M855" s="5">
        <v>31</v>
      </c>
      <c r="N855" s="5">
        <v>16</v>
      </c>
      <c r="O855" s="5">
        <v>22</v>
      </c>
      <c r="P855" s="5">
        <v>9</v>
      </c>
      <c r="Q855" s="5">
        <v>90</v>
      </c>
      <c r="R855" s="6">
        <v>2.8</v>
      </c>
      <c r="S855">
        <v>37.1</v>
      </c>
    </row>
    <row r="856" spans="1:19" x14ac:dyDescent="0.2">
      <c r="A856">
        <v>24</v>
      </c>
      <c r="B856">
        <v>1</v>
      </c>
      <c r="C856" s="5">
        <v>74</v>
      </c>
      <c r="D856">
        <v>79.5</v>
      </c>
      <c r="E856">
        <v>161</v>
      </c>
      <c r="F856" s="6">
        <v>30.670113035762505</v>
      </c>
      <c r="G856">
        <v>2</v>
      </c>
      <c r="H856">
        <v>2</v>
      </c>
      <c r="I856">
        <v>90</v>
      </c>
      <c r="J856" s="5">
        <v>111</v>
      </c>
      <c r="K856" s="5">
        <v>57</v>
      </c>
      <c r="L856" s="5">
        <v>76</v>
      </c>
      <c r="M856" s="5">
        <v>40</v>
      </c>
      <c r="N856" s="5">
        <v>18</v>
      </c>
      <c r="O856" s="5">
        <v>26</v>
      </c>
      <c r="P856" s="5">
        <v>10</v>
      </c>
      <c r="Q856" s="5">
        <v>90</v>
      </c>
      <c r="R856" s="6"/>
    </row>
    <row r="857" spans="1:19" x14ac:dyDescent="0.2">
      <c r="A857">
        <v>24</v>
      </c>
      <c r="B857">
        <v>1</v>
      </c>
      <c r="C857" s="5">
        <v>74</v>
      </c>
      <c r="D857">
        <v>79.5</v>
      </c>
      <c r="E857">
        <v>161</v>
      </c>
      <c r="F857" s="6">
        <v>30.670113035762505</v>
      </c>
      <c r="G857">
        <v>2</v>
      </c>
      <c r="H857">
        <v>2</v>
      </c>
      <c r="I857">
        <v>120</v>
      </c>
      <c r="J857" s="5">
        <v>110</v>
      </c>
      <c r="K857" s="5">
        <v>51</v>
      </c>
      <c r="L857" s="5">
        <v>71</v>
      </c>
      <c r="M857" s="5">
        <v>49</v>
      </c>
      <c r="N857" s="5">
        <v>18</v>
      </c>
      <c r="O857" s="5">
        <v>28</v>
      </c>
      <c r="P857" s="5">
        <v>8</v>
      </c>
      <c r="Q857" s="5">
        <v>69</v>
      </c>
      <c r="R857" s="6">
        <v>2.9</v>
      </c>
      <c r="S857">
        <v>37.200000000000003</v>
      </c>
    </row>
    <row r="858" spans="1:19" x14ac:dyDescent="0.2">
      <c r="A858">
        <v>24</v>
      </c>
      <c r="B858">
        <v>1</v>
      </c>
      <c r="C858" s="5">
        <v>74</v>
      </c>
      <c r="D858">
        <v>79.5</v>
      </c>
      <c r="E858">
        <v>161</v>
      </c>
      <c r="F858" s="6">
        <v>30.670113035762505</v>
      </c>
      <c r="G858">
        <v>2</v>
      </c>
      <c r="H858">
        <v>2</v>
      </c>
      <c r="I858">
        <v>150</v>
      </c>
      <c r="J858" s="5">
        <v>109</v>
      </c>
      <c r="K858" s="5">
        <v>53</v>
      </c>
      <c r="L858" s="5">
        <v>72</v>
      </c>
      <c r="M858" s="5">
        <v>47</v>
      </c>
      <c r="N858" s="5">
        <v>17</v>
      </c>
      <c r="O858" s="5">
        <v>27</v>
      </c>
      <c r="P858" s="5">
        <v>10</v>
      </c>
      <c r="Q858" s="5">
        <v>69</v>
      </c>
      <c r="R858" s="6"/>
    </row>
    <row r="859" spans="1:19" x14ac:dyDescent="0.2">
      <c r="A859">
        <v>24</v>
      </c>
      <c r="B859">
        <v>1</v>
      </c>
      <c r="C859" s="5">
        <v>74</v>
      </c>
      <c r="D859">
        <v>79.5</v>
      </c>
      <c r="E859">
        <v>161</v>
      </c>
      <c r="F859" s="6">
        <v>30.670113035762505</v>
      </c>
      <c r="G859">
        <v>2</v>
      </c>
      <c r="H859">
        <v>2</v>
      </c>
      <c r="I859">
        <v>180</v>
      </c>
      <c r="J859" s="5">
        <v>118</v>
      </c>
      <c r="K859" s="5">
        <v>57</v>
      </c>
      <c r="L859" s="5">
        <v>76</v>
      </c>
      <c r="M859" s="5">
        <v>49</v>
      </c>
      <c r="N859" s="5">
        <v>22</v>
      </c>
      <c r="O859" s="5">
        <v>32</v>
      </c>
      <c r="P859" s="5">
        <v>19</v>
      </c>
      <c r="Q859" s="5">
        <v>72</v>
      </c>
      <c r="R859" s="6">
        <v>3</v>
      </c>
      <c r="S859">
        <v>37.299999999999997</v>
      </c>
    </row>
    <row r="860" spans="1:19" x14ac:dyDescent="0.2">
      <c r="A860">
        <v>24</v>
      </c>
      <c r="B860">
        <v>1</v>
      </c>
      <c r="C860" s="5">
        <v>74</v>
      </c>
      <c r="D860">
        <v>79.5</v>
      </c>
      <c r="E860">
        <v>161</v>
      </c>
      <c r="F860" s="6">
        <v>30.670113035762505</v>
      </c>
      <c r="G860">
        <v>2</v>
      </c>
      <c r="H860">
        <v>2</v>
      </c>
      <c r="I860">
        <v>210</v>
      </c>
      <c r="J860" s="5">
        <v>116</v>
      </c>
      <c r="K860" s="5">
        <v>55</v>
      </c>
      <c r="L860" s="5">
        <v>75</v>
      </c>
      <c r="M860" s="5">
        <v>47</v>
      </c>
      <c r="N860" s="5">
        <v>17</v>
      </c>
      <c r="O860" s="5">
        <v>28</v>
      </c>
      <c r="P860" s="5">
        <v>10</v>
      </c>
      <c r="Q860" s="5">
        <v>73</v>
      </c>
      <c r="R860" s="6"/>
    </row>
    <row r="861" spans="1:19" x14ac:dyDescent="0.2">
      <c r="A861">
        <v>24</v>
      </c>
      <c r="B861">
        <v>1</v>
      </c>
      <c r="C861" s="5">
        <v>74</v>
      </c>
      <c r="D861">
        <v>79.5</v>
      </c>
      <c r="E861">
        <v>161</v>
      </c>
      <c r="F861" s="6">
        <v>30.670113035762505</v>
      </c>
      <c r="G861">
        <v>2</v>
      </c>
      <c r="H861">
        <v>2</v>
      </c>
      <c r="I861">
        <v>240</v>
      </c>
      <c r="J861" s="5">
        <v>120</v>
      </c>
      <c r="K861" s="5">
        <v>53</v>
      </c>
      <c r="L861" s="5">
        <v>74</v>
      </c>
      <c r="M861" s="5">
        <v>50</v>
      </c>
      <c r="N861" s="5">
        <v>18</v>
      </c>
      <c r="O861" s="5">
        <v>28</v>
      </c>
      <c r="P861" s="5">
        <v>10</v>
      </c>
      <c r="Q861" s="5">
        <v>70</v>
      </c>
      <c r="R861" s="6">
        <v>2.8</v>
      </c>
      <c r="S861">
        <v>37.200000000000003</v>
      </c>
    </row>
    <row r="862" spans="1:19" x14ac:dyDescent="0.2">
      <c r="A862">
        <v>24</v>
      </c>
      <c r="B862">
        <v>1</v>
      </c>
      <c r="C862" s="5">
        <v>74</v>
      </c>
      <c r="D862">
        <v>79.5</v>
      </c>
      <c r="E862">
        <v>161</v>
      </c>
      <c r="F862" s="6">
        <v>30.670113035762505</v>
      </c>
      <c r="G862">
        <v>2</v>
      </c>
      <c r="H862">
        <v>2</v>
      </c>
      <c r="I862">
        <v>270</v>
      </c>
      <c r="J862" s="5">
        <v>104</v>
      </c>
      <c r="K862" s="5">
        <v>46</v>
      </c>
      <c r="L862" s="5">
        <v>66</v>
      </c>
      <c r="M862" s="5">
        <v>52</v>
      </c>
      <c r="N862" s="5">
        <v>16</v>
      </c>
      <c r="O862" s="5">
        <v>27</v>
      </c>
      <c r="P862" s="5">
        <v>11</v>
      </c>
      <c r="Q862" s="5">
        <v>65</v>
      </c>
      <c r="R862" s="6"/>
    </row>
    <row r="863" spans="1:19" x14ac:dyDescent="0.2">
      <c r="A863">
        <v>24</v>
      </c>
      <c r="B863">
        <v>1</v>
      </c>
      <c r="C863" s="5">
        <v>74</v>
      </c>
      <c r="D863">
        <v>79.5</v>
      </c>
      <c r="E863">
        <v>161</v>
      </c>
      <c r="F863" s="6">
        <v>30.670113035762505</v>
      </c>
      <c r="G863">
        <v>2</v>
      </c>
      <c r="H863">
        <v>2</v>
      </c>
      <c r="I863">
        <v>300</v>
      </c>
      <c r="J863" s="5">
        <v>123</v>
      </c>
      <c r="K863" s="5">
        <v>53</v>
      </c>
      <c r="L863" s="5">
        <v>77</v>
      </c>
      <c r="M863" s="5">
        <v>53</v>
      </c>
      <c r="N863" s="5">
        <v>15</v>
      </c>
      <c r="O863" s="5">
        <v>27</v>
      </c>
      <c r="P863" s="5">
        <v>10</v>
      </c>
      <c r="Q863" s="5">
        <v>68</v>
      </c>
      <c r="R863" s="6">
        <v>3</v>
      </c>
      <c r="S863">
        <v>37.299999999999997</v>
      </c>
    </row>
    <row r="864" spans="1:19" x14ac:dyDescent="0.2">
      <c r="A864">
        <v>24</v>
      </c>
      <c r="B864">
        <v>1</v>
      </c>
      <c r="C864" s="5">
        <v>74</v>
      </c>
      <c r="D864">
        <v>79.5</v>
      </c>
      <c r="E864">
        <v>161</v>
      </c>
      <c r="F864" s="6">
        <v>30.670113035762505</v>
      </c>
      <c r="G864">
        <v>2</v>
      </c>
      <c r="H864">
        <v>2</v>
      </c>
      <c r="I864">
        <v>330</v>
      </c>
      <c r="J864" s="5">
        <v>95</v>
      </c>
      <c r="K864" s="5">
        <v>43</v>
      </c>
      <c r="L864" s="5">
        <v>61</v>
      </c>
      <c r="M864" s="5">
        <v>46</v>
      </c>
      <c r="N864" s="5">
        <v>15</v>
      </c>
      <c r="O864" s="5">
        <v>25</v>
      </c>
      <c r="P864" s="5">
        <v>10</v>
      </c>
      <c r="Q864" s="5">
        <v>63</v>
      </c>
      <c r="R864" s="6"/>
    </row>
    <row r="865" spans="1:19" x14ac:dyDescent="0.2">
      <c r="A865">
        <v>24</v>
      </c>
      <c r="B865">
        <v>1</v>
      </c>
      <c r="C865" s="5">
        <v>74</v>
      </c>
      <c r="D865">
        <v>79.5</v>
      </c>
      <c r="E865">
        <v>161</v>
      </c>
      <c r="F865" s="6">
        <v>30.670113035762505</v>
      </c>
      <c r="G865">
        <v>2</v>
      </c>
      <c r="H865">
        <v>2</v>
      </c>
      <c r="I865">
        <v>360</v>
      </c>
      <c r="J865" s="5">
        <v>126</v>
      </c>
      <c r="K865" s="5">
        <v>52</v>
      </c>
      <c r="L865" s="5">
        <v>77</v>
      </c>
      <c r="M865" s="5">
        <v>53</v>
      </c>
      <c r="N865" s="5">
        <v>15</v>
      </c>
      <c r="O865" s="5">
        <v>27</v>
      </c>
      <c r="P865" s="5">
        <v>8</v>
      </c>
      <c r="Q865" s="5">
        <v>68</v>
      </c>
      <c r="R865" s="6">
        <v>3.2</v>
      </c>
      <c r="S865">
        <v>37.200000000000003</v>
      </c>
    </row>
    <row r="866" spans="1:19" x14ac:dyDescent="0.2">
      <c r="A866">
        <v>25</v>
      </c>
      <c r="B866">
        <v>1</v>
      </c>
      <c r="C866" s="5">
        <v>74</v>
      </c>
      <c r="D866">
        <v>92</v>
      </c>
      <c r="E866">
        <v>164</v>
      </c>
      <c r="F866" s="6">
        <v>34.205829863176689</v>
      </c>
      <c r="G866">
        <v>2</v>
      </c>
      <c r="H866">
        <v>0</v>
      </c>
      <c r="I866" s="7">
        <v>0</v>
      </c>
      <c r="J866">
        <v>154</v>
      </c>
      <c r="K866">
        <v>66</v>
      </c>
      <c r="L866">
        <v>100</v>
      </c>
      <c r="M866">
        <v>50</v>
      </c>
      <c r="N866">
        <v>22</v>
      </c>
      <c r="O866">
        <v>31</v>
      </c>
      <c r="P866">
        <v>5</v>
      </c>
      <c r="Q866">
        <v>86</v>
      </c>
      <c r="R866">
        <v>2.41</v>
      </c>
      <c r="S866">
        <v>35.9</v>
      </c>
    </row>
    <row r="867" spans="1:19" x14ac:dyDescent="0.2">
      <c r="A867">
        <v>25</v>
      </c>
      <c r="B867">
        <v>1</v>
      </c>
      <c r="C867" s="5">
        <v>74</v>
      </c>
      <c r="D867">
        <v>92</v>
      </c>
      <c r="E867">
        <v>164</v>
      </c>
      <c r="F867" s="6">
        <v>34.205829863176689</v>
      </c>
      <c r="G867">
        <v>2</v>
      </c>
      <c r="H867">
        <v>0</v>
      </c>
      <c r="I867" s="7">
        <v>5</v>
      </c>
      <c r="J867">
        <v>150</v>
      </c>
      <c r="K867">
        <v>68</v>
      </c>
      <c r="L867">
        <v>101</v>
      </c>
      <c r="M867">
        <v>53</v>
      </c>
      <c r="N867">
        <v>25</v>
      </c>
      <c r="O867">
        <v>35</v>
      </c>
      <c r="P867">
        <v>8</v>
      </c>
      <c r="Q867">
        <v>88</v>
      </c>
      <c r="S867">
        <v>35.799999999999997</v>
      </c>
    </row>
    <row r="868" spans="1:19" x14ac:dyDescent="0.2">
      <c r="A868">
        <v>25</v>
      </c>
      <c r="B868">
        <v>1</v>
      </c>
      <c r="C868" s="5">
        <v>74</v>
      </c>
      <c r="D868">
        <v>92</v>
      </c>
      <c r="E868">
        <v>164</v>
      </c>
      <c r="F868" s="6">
        <v>34.205829863176689</v>
      </c>
      <c r="G868">
        <v>2</v>
      </c>
      <c r="H868">
        <v>0</v>
      </c>
      <c r="I868" s="7">
        <v>8</v>
      </c>
      <c r="J868">
        <v>155</v>
      </c>
      <c r="K868">
        <v>71</v>
      </c>
      <c r="L868">
        <v>103</v>
      </c>
      <c r="M868">
        <v>52</v>
      </c>
      <c r="N868">
        <v>22</v>
      </c>
      <c r="O868">
        <v>33</v>
      </c>
      <c r="P868">
        <v>13</v>
      </c>
      <c r="Q868">
        <v>89</v>
      </c>
      <c r="R868">
        <v>2.4300000000000002</v>
      </c>
      <c r="S868">
        <v>35.9</v>
      </c>
    </row>
    <row r="869" spans="1:19" x14ac:dyDescent="0.2">
      <c r="A869">
        <v>25</v>
      </c>
      <c r="B869">
        <v>1</v>
      </c>
      <c r="C869" s="5">
        <v>74</v>
      </c>
      <c r="D869">
        <v>92</v>
      </c>
      <c r="E869">
        <v>164</v>
      </c>
      <c r="F869" s="6">
        <v>34.205829863176689</v>
      </c>
      <c r="G869">
        <v>2</v>
      </c>
      <c r="H869">
        <v>0</v>
      </c>
      <c r="I869" s="7">
        <v>10</v>
      </c>
      <c r="J869">
        <v>150</v>
      </c>
      <c r="K869">
        <v>68</v>
      </c>
      <c r="L869">
        <v>100</v>
      </c>
      <c r="M869">
        <v>52</v>
      </c>
      <c r="N869">
        <v>23</v>
      </c>
      <c r="O869">
        <v>35</v>
      </c>
      <c r="P869">
        <v>9</v>
      </c>
      <c r="Q869">
        <v>89</v>
      </c>
      <c r="S869">
        <v>35.9</v>
      </c>
    </row>
    <row r="870" spans="1:19" x14ac:dyDescent="0.2">
      <c r="A870">
        <v>25</v>
      </c>
      <c r="B870">
        <v>1</v>
      </c>
      <c r="C870" s="5">
        <v>74</v>
      </c>
      <c r="D870">
        <v>92</v>
      </c>
      <c r="E870">
        <v>164</v>
      </c>
      <c r="F870" s="6">
        <v>34.205829863176689</v>
      </c>
      <c r="G870">
        <v>2</v>
      </c>
      <c r="H870">
        <v>0</v>
      </c>
      <c r="I870" s="7">
        <v>15</v>
      </c>
      <c r="J870">
        <v>151</v>
      </c>
      <c r="K870">
        <v>69</v>
      </c>
      <c r="L870">
        <v>101</v>
      </c>
      <c r="M870">
        <v>54</v>
      </c>
      <c r="N870">
        <v>26</v>
      </c>
      <c r="O870">
        <v>36</v>
      </c>
      <c r="P870">
        <v>22</v>
      </c>
      <c r="Q870">
        <v>89</v>
      </c>
      <c r="R870">
        <v>2.4</v>
      </c>
      <c r="S870">
        <v>36</v>
      </c>
    </row>
    <row r="871" spans="1:19" x14ac:dyDescent="0.2">
      <c r="A871">
        <v>25</v>
      </c>
      <c r="B871">
        <v>1</v>
      </c>
      <c r="C871" s="5">
        <v>74</v>
      </c>
      <c r="D871">
        <v>92</v>
      </c>
      <c r="E871">
        <v>164</v>
      </c>
      <c r="F871" s="6">
        <v>34.205829863176689</v>
      </c>
      <c r="G871">
        <v>2</v>
      </c>
      <c r="H871">
        <v>0</v>
      </c>
      <c r="I871" s="7">
        <v>30</v>
      </c>
      <c r="J871">
        <v>167</v>
      </c>
      <c r="K871">
        <v>75</v>
      </c>
      <c r="L871">
        <v>113</v>
      </c>
      <c r="M871">
        <v>55</v>
      </c>
      <c r="N871">
        <v>23</v>
      </c>
      <c r="O871">
        <v>35</v>
      </c>
      <c r="P871">
        <v>4</v>
      </c>
      <c r="Q871">
        <v>91</v>
      </c>
      <c r="R871">
        <v>2.2799999999999998</v>
      </c>
      <c r="S871">
        <v>35.799999999999997</v>
      </c>
    </row>
    <row r="872" spans="1:19" x14ac:dyDescent="0.2">
      <c r="A872">
        <v>25</v>
      </c>
      <c r="B872">
        <v>1</v>
      </c>
      <c r="C872" s="5">
        <v>74</v>
      </c>
      <c r="D872">
        <v>92</v>
      </c>
      <c r="E872">
        <v>164</v>
      </c>
      <c r="F872" s="6">
        <v>34.205829863176689</v>
      </c>
      <c r="G872">
        <v>2</v>
      </c>
      <c r="H872">
        <v>0</v>
      </c>
      <c r="I872" s="8">
        <v>90</v>
      </c>
      <c r="J872">
        <v>81</v>
      </c>
      <c r="K872">
        <v>51</v>
      </c>
      <c r="L872">
        <v>67</v>
      </c>
      <c r="S872">
        <v>36</v>
      </c>
    </row>
    <row r="873" spans="1:19" x14ac:dyDescent="0.2">
      <c r="A873">
        <v>25</v>
      </c>
      <c r="B873">
        <v>1</v>
      </c>
      <c r="C873" s="5">
        <v>74</v>
      </c>
      <c r="D873">
        <v>92</v>
      </c>
      <c r="E873">
        <v>164</v>
      </c>
      <c r="F873" s="6">
        <v>34.205829863176689</v>
      </c>
      <c r="G873">
        <v>2</v>
      </c>
      <c r="H873">
        <v>0</v>
      </c>
      <c r="I873" s="8">
        <v>196.99999999999994</v>
      </c>
      <c r="J873">
        <v>104</v>
      </c>
      <c r="K873">
        <v>47</v>
      </c>
      <c r="L873">
        <v>67</v>
      </c>
      <c r="M873">
        <v>42</v>
      </c>
      <c r="N873">
        <v>18</v>
      </c>
      <c r="O873">
        <v>26</v>
      </c>
      <c r="P873">
        <v>11</v>
      </c>
      <c r="Q873">
        <v>53</v>
      </c>
      <c r="R873">
        <v>2.2999999999999998</v>
      </c>
      <c r="S873">
        <v>35.6</v>
      </c>
    </row>
    <row r="874" spans="1:19" x14ac:dyDescent="0.2">
      <c r="A874">
        <v>25</v>
      </c>
      <c r="B874">
        <v>1</v>
      </c>
      <c r="C874" s="5">
        <v>74</v>
      </c>
      <c r="D874">
        <v>92</v>
      </c>
      <c r="E874">
        <v>164</v>
      </c>
      <c r="F874" s="6">
        <v>34.205829863176689</v>
      </c>
      <c r="G874">
        <v>2</v>
      </c>
      <c r="H874">
        <v>1</v>
      </c>
      <c r="I874">
        <v>0</v>
      </c>
      <c r="J874" s="5">
        <v>114</v>
      </c>
      <c r="K874" s="5">
        <v>52</v>
      </c>
      <c r="L874" s="5">
        <v>73</v>
      </c>
      <c r="M874" s="5">
        <v>41</v>
      </c>
      <c r="N874" s="5">
        <v>35</v>
      </c>
      <c r="O874" s="5">
        <v>39</v>
      </c>
      <c r="P874" s="5">
        <v>10</v>
      </c>
      <c r="Q874" s="5">
        <v>80</v>
      </c>
      <c r="R874" s="6">
        <v>3.2</v>
      </c>
      <c r="S874">
        <v>36.6</v>
      </c>
    </row>
    <row r="875" spans="1:19" x14ac:dyDescent="0.2">
      <c r="A875">
        <v>25</v>
      </c>
      <c r="B875">
        <v>1</v>
      </c>
      <c r="C875" s="5">
        <v>74</v>
      </c>
      <c r="D875">
        <v>92</v>
      </c>
      <c r="E875">
        <v>164</v>
      </c>
      <c r="F875" s="6">
        <v>34.205829863176689</v>
      </c>
      <c r="G875">
        <v>2</v>
      </c>
      <c r="H875">
        <v>1</v>
      </c>
      <c r="I875">
        <v>15</v>
      </c>
      <c r="J875" s="5">
        <v>132</v>
      </c>
      <c r="K875" s="5">
        <v>54</v>
      </c>
      <c r="L875" s="5">
        <v>79</v>
      </c>
      <c r="M875" s="5">
        <v>42</v>
      </c>
      <c r="N875" s="5">
        <v>34</v>
      </c>
      <c r="O875" s="5">
        <v>38</v>
      </c>
      <c r="P875" s="5">
        <v>11</v>
      </c>
      <c r="Q875" s="5">
        <v>76</v>
      </c>
      <c r="R875" s="6">
        <v>3.2</v>
      </c>
    </row>
    <row r="876" spans="1:19" x14ac:dyDescent="0.2">
      <c r="A876">
        <v>25</v>
      </c>
      <c r="B876">
        <v>1</v>
      </c>
      <c r="C876" s="5">
        <v>74</v>
      </c>
      <c r="D876">
        <v>92</v>
      </c>
      <c r="E876">
        <v>164</v>
      </c>
      <c r="F876" s="6">
        <v>34.205829863176703</v>
      </c>
      <c r="G876">
        <v>2</v>
      </c>
      <c r="H876">
        <v>1</v>
      </c>
      <c r="I876">
        <v>30</v>
      </c>
      <c r="J876" s="5">
        <v>113</v>
      </c>
      <c r="K876" s="5">
        <v>47</v>
      </c>
      <c r="L876" s="5">
        <v>69</v>
      </c>
      <c r="M876" s="5">
        <v>36</v>
      </c>
      <c r="N876" s="5">
        <v>28</v>
      </c>
      <c r="O876" s="5">
        <v>33</v>
      </c>
      <c r="P876" s="5">
        <v>9</v>
      </c>
      <c r="Q876" s="5">
        <v>74</v>
      </c>
      <c r="R876" s="6">
        <v>3.3</v>
      </c>
    </row>
    <row r="877" spans="1:19" x14ac:dyDescent="0.2">
      <c r="A877">
        <v>25</v>
      </c>
      <c r="B877">
        <v>1</v>
      </c>
      <c r="C877" s="5">
        <v>74</v>
      </c>
      <c r="D877">
        <v>92</v>
      </c>
      <c r="E877">
        <v>164</v>
      </c>
      <c r="F877" s="6">
        <v>34.205829863176703</v>
      </c>
      <c r="G877">
        <v>2</v>
      </c>
      <c r="H877">
        <v>1</v>
      </c>
      <c r="I877">
        <v>60</v>
      </c>
      <c r="J877" s="5">
        <v>96</v>
      </c>
      <c r="K877" s="5">
        <v>45</v>
      </c>
      <c r="L877" s="5">
        <v>63</v>
      </c>
      <c r="M877" s="5">
        <v>32</v>
      </c>
      <c r="N877" s="5">
        <v>21</v>
      </c>
      <c r="O877" s="5">
        <v>28</v>
      </c>
      <c r="P877" s="5">
        <v>12</v>
      </c>
      <c r="Q877" s="5">
        <v>75</v>
      </c>
      <c r="R877" s="6">
        <v>3.2</v>
      </c>
      <c r="S877">
        <v>37.700000000000003</v>
      </c>
    </row>
    <row r="878" spans="1:19" x14ac:dyDescent="0.2">
      <c r="A878">
        <v>25</v>
      </c>
      <c r="B878">
        <v>1</v>
      </c>
      <c r="C878" s="5">
        <v>74</v>
      </c>
      <c r="D878">
        <v>92</v>
      </c>
      <c r="E878">
        <v>164</v>
      </c>
      <c r="F878" s="6">
        <v>34.205829863176703</v>
      </c>
      <c r="G878">
        <v>2</v>
      </c>
      <c r="H878">
        <v>1</v>
      </c>
      <c r="I878">
        <v>90</v>
      </c>
      <c r="J878" s="5">
        <v>97</v>
      </c>
      <c r="K878" s="5">
        <v>49</v>
      </c>
      <c r="L878" s="5">
        <v>66</v>
      </c>
      <c r="M878" s="5">
        <v>36</v>
      </c>
      <c r="N878" s="5">
        <v>21</v>
      </c>
      <c r="O878" s="5">
        <v>28</v>
      </c>
      <c r="P878" s="5">
        <v>12</v>
      </c>
      <c r="Q878" s="5">
        <v>87</v>
      </c>
      <c r="R878" s="6"/>
    </row>
    <row r="879" spans="1:19" x14ac:dyDescent="0.2">
      <c r="A879">
        <v>25</v>
      </c>
      <c r="B879">
        <v>1</v>
      </c>
      <c r="C879" s="5">
        <v>74</v>
      </c>
      <c r="D879">
        <v>92</v>
      </c>
      <c r="E879">
        <v>164</v>
      </c>
      <c r="F879" s="6">
        <v>34.205829863176703</v>
      </c>
      <c r="G879">
        <v>2</v>
      </c>
      <c r="H879">
        <v>1</v>
      </c>
      <c r="I879">
        <v>120</v>
      </c>
      <c r="J879" s="5">
        <v>107</v>
      </c>
      <c r="K879" s="5">
        <v>52</v>
      </c>
      <c r="L879" s="5">
        <v>71</v>
      </c>
      <c r="M879" s="5">
        <v>49</v>
      </c>
      <c r="N879" s="5">
        <v>27</v>
      </c>
      <c r="O879" s="5">
        <v>37</v>
      </c>
      <c r="P879" s="5">
        <v>18</v>
      </c>
      <c r="Q879" s="5">
        <v>90</v>
      </c>
      <c r="R879" s="6">
        <v>3.3</v>
      </c>
      <c r="S879">
        <v>37.799999999999997</v>
      </c>
    </row>
    <row r="880" spans="1:19" x14ac:dyDescent="0.2">
      <c r="A880">
        <v>25</v>
      </c>
      <c r="B880">
        <v>1</v>
      </c>
      <c r="C880" s="5">
        <v>74</v>
      </c>
      <c r="D880">
        <v>92</v>
      </c>
      <c r="E880">
        <v>164</v>
      </c>
      <c r="F880" s="6">
        <v>34.205829863176703</v>
      </c>
      <c r="G880">
        <v>2</v>
      </c>
      <c r="H880">
        <v>1</v>
      </c>
      <c r="I880">
        <v>150</v>
      </c>
      <c r="J880" s="5">
        <v>92</v>
      </c>
      <c r="K880" s="5">
        <v>48</v>
      </c>
      <c r="L880" s="5">
        <v>63</v>
      </c>
      <c r="M880" s="5">
        <v>48</v>
      </c>
      <c r="N880" s="5">
        <v>26</v>
      </c>
      <c r="O880" s="5">
        <v>35</v>
      </c>
      <c r="P880" s="5">
        <v>16</v>
      </c>
      <c r="Q880" s="5">
        <v>94</v>
      </c>
      <c r="R880" s="6"/>
    </row>
    <row r="881" spans="1:19" x14ac:dyDescent="0.2">
      <c r="A881">
        <v>25</v>
      </c>
      <c r="B881">
        <v>1</v>
      </c>
      <c r="C881" s="5">
        <v>74</v>
      </c>
      <c r="D881">
        <v>92</v>
      </c>
      <c r="E881">
        <v>164</v>
      </c>
      <c r="F881" s="6">
        <v>34.205829863176703</v>
      </c>
      <c r="G881">
        <v>2</v>
      </c>
      <c r="H881">
        <v>1</v>
      </c>
      <c r="I881">
        <v>180</v>
      </c>
      <c r="J881" s="5">
        <v>102</v>
      </c>
      <c r="K881" s="5">
        <v>52</v>
      </c>
      <c r="L881" s="5">
        <v>69</v>
      </c>
      <c r="M881" s="5">
        <v>49</v>
      </c>
      <c r="N881" s="5">
        <v>26</v>
      </c>
      <c r="O881" s="5">
        <v>35</v>
      </c>
      <c r="P881" s="5">
        <v>19</v>
      </c>
      <c r="Q881" s="5">
        <v>90</v>
      </c>
      <c r="R881" s="6">
        <v>3.6</v>
      </c>
      <c r="S881">
        <v>37.799999999999997</v>
      </c>
    </row>
    <row r="882" spans="1:19" x14ac:dyDescent="0.2">
      <c r="A882">
        <v>25</v>
      </c>
      <c r="B882">
        <v>1</v>
      </c>
      <c r="C882" s="5">
        <v>74</v>
      </c>
      <c r="D882">
        <v>92</v>
      </c>
      <c r="E882">
        <v>164</v>
      </c>
      <c r="F882" s="6">
        <v>34.205829863176703</v>
      </c>
      <c r="G882">
        <v>2</v>
      </c>
      <c r="H882">
        <v>1</v>
      </c>
      <c r="I882">
        <v>210</v>
      </c>
      <c r="J882" s="5">
        <v>97</v>
      </c>
      <c r="K882" s="5">
        <v>47</v>
      </c>
      <c r="L882" s="5">
        <v>65</v>
      </c>
      <c r="M882" s="5">
        <v>43</v>
      </c>
      <c r="N882" s="5">
        <v>21</v>
      </c>
      <c r="O882" s="5">
        <v>30</v>
      </c>
      <c r="P882" s="5">
        <v>12</v>
      </c>
      <c r="Q882" s="5">
        <v>88</v>
      </c>
      <c r="R882" s="6"/>
    </row>
    <row r="883" spans="1:19" x14ac:dyDescent="0.2">
      <c r="A883">
        <v>25</v>
      </c>
      <c r="B883">
        <v>1</v>
      </c>
      <c r="C883" s="5">
        <v>74</v>
      </c>
      <c r="D883">
        <v>92</v>
      </c>
      <c r="E883">
        <v>164</v>
      </c>
      <c r="F883" s="6">
        <v>34.205829863176703</v>
      </c>
      <c r="G883">
        <v>2</v>
      </c>
      <c r="H883">
        <v>1</v>
      </c>
      <c r="I883">
        <v>240</v>
      </c>
      <c r="J883" s="5">
        <v>101</v>
      </c>
      <c r="K883" s="5">
        <v>46</v>
      </c>
      <c r="L883" s="5">
        <v>65</v>
      </c>
      <c r="M883" s="5">
        <v>42</v>
      </c>
      <c r="N883" s="5">
        <v>19</v>
      </c>
      <c r="O883" s="5">
        <v>28</v>
      </c>
      <c r="P883" s="5">
        <v>11</v>
      </c>
      <c r="Q883" s="5">
        <v>85</v>
      </c>
      <c r="R883" s="6">
        <v>3.8</v>
      </c>
      <c r="S883">
        <v>37.799999999999997</v>
      </c>
    </row>
    <row r="884" spans="1:19" x14ac:dyDescent="0.2">
      <c r="A884">
        <v>25</v>
      </c>
      <c r="B884">
        <v>1</v>
      </c>
      <c r="C884" s="5">
        <v>74</v>
      </c>
      <c r="D884">
        <v>92</v>
      </c>
      <c r="E884">
        <v>164</v>
      </c>
      <c r="F884" s="6">
        <v>34.205829863176703</v>
      </c>
      <c r="G884">
        <v>2</v>
      </c>
      <c r="H884">
        <v>1</v>
      </c>
      <c r="I884">
        <v>270</v>
      </c>
      <c r="J884" s="5">
        <v>113</v>
      </c>
      <c r="K884" s="5">
        <v>48</v>
      </c>
      <c r="L884" s="5">
        <v>71</v>
      </c>
      <c r="M884" s="5">
        <v>42</v>
      </c>
      <c r="N884" s="5">
        <v>16</v>
      </c>
      <c r="O884" s="5">
        <v>27</v>
      </c>
      <c r="P884" s="5">
        <v>10</v>
      </c>
      <c r="Q884" s="5">
        <v>89</v>
      </c>
      <c r="R884" s="6"/>
    </row>
    <row r="885" spans="1:19" x14ac:dyDescent="0.2">
      <c r="A885">
        <v>25</v>
      </c>
      <c r="B885">
        <v>1</v>
      </c>
      <c r="C885" s="5">
        <v>74</v>
      </c>
      <c r="D885">
        <v>92</v>
      </c>
      <c r="E885">
        <v>164</v>
      </c>
      <c r="F885" s="6">
        <v>34.205829863176703</v>
      </c>
      <c r="G885">
        <v>2</v>
      </c>
      <c r="H885">
        <v>1</v>
      </c>
      <c r="I885">
        <v>300</v>
      </c>
      <c r="J885" s="5">
        <v>111</v>
      </c>
      <c r="K885" s="5">
        <v>48</v>
      </c>
      <c r="L885" s="5">
        <v>69</v>
      </c>
      <c r="M885" s="5">
        <v>48</v>
      </c>
      <c r="N885" s="5">
        <v>20</v>
      </c>
      <c r="O885" s="5">
        <v>32</v>
      </c>
      <c r="P885" s="5">
        <v>13</v>
      </c>
      <c r="Q885" s="5">
        <v>94</v>
      </c>
      <c r="R885" s="6">
        <v>3.8</v>
      </c>
      <c r="S885">
        <v>37.5</v>
      </c>
    </row>
    <row r="886" spans="1:19" x14ac:dyDescent="0.2">
      <c r="A886">
        <v>25</v>
      </c>
      <c r="B886">
        <v>1</v>
      </c>
      <c r="C886" s="5">
        <v>74</v>
      </c>
      <c r="D886">
        <v>92</v>
      </c>
      <c r="E886">
        <v>164</v>
      </c>
      <c r="F886" s="6">
        <v>34.205829863176703</v>
      </c>
      <c r="G886">
        <v>2</v>
      </c>
      <c r="H886">
        <v>1</v>
      </c>
      <c r="I886">
        <v>330</v>
      </c>
      <c r="J886" s="5">
        <v>106</v>
      </c>
      <c r="K886" s="5">
        <v>47</v>
      </c>
      <c r="L886" s="5">
        <v>68</v>
      </c>
      <c r="M886" s="5">
        <v>39</v>
      </c>
      <c r="N886" s="5">
        <v>16</v>
      </c>
      <c r="O886" s="5">
        <v>25</v>
      </c>
      <c r="P886" s="5">
        <v>9</v>
      </c>
      <c r="Q886" s="5">
        <v>87</v>
      </c>
      <c r="R886" s="6"/>
    </row>
    <row r="887" spans="1:19" x14ac:dyDescent="0.2">
      <c r="A887">
        <v>25</v>
      </c>
      <c r="B887">
        <v>1</v>
      </c>
      <c r="C887" s="5">
        <v>74</v>
      </c>
      <c r="D887">
        <v>92</v>
      </c>
      <c r="E887">
        <v>164</v>
      </c>
      <c r="F887" s="6">
        <v>34.205829863176703</v>
      </c>
      <c r="G887">
        <v>2</v>
      </c>
      <c r="H887">
        <v>1</v>
      </c>
      <c r="I887">
        <v>360</v>
      </c>
      <c r="J887" s="5">
        <v>115</v>
      </c>
      <c r="K887" s="5">
        <v>53</v>
      </c>
      <c r="L887" s="5">
        <v>75</v>
      </c>
      <c r="M887" s="5">
        <v>37</v>
      </c>
      <c r="N887" s="5">
        <v>18</v>
      </c>
      <c r="O887" s="5">
        <v>26</v>
      </c>
      <c r="P887" s="5">
        <v>11</v>
      </c>
      <c r="Q887" s="5">
        <v>88</v>
      </c>
      <c r="R887" s="6">
        <v>3.2</v>
      </c>
      <c r="S887">
        <v>37.6</v>
      </c>
    </row>
    <row r="888" spans="1:19" x14ac:dyDescent="0.2">
      <c r="A888">
        <v>25</v>
      </c>
      <c r="B888">
        <v>1</v>
      </c>
      <c r="C888" s="5">
        <v>74</v>
      </c>
      <c r="D888">
        <v>92</v>
      </c>
      <c r="E888">
        <v>164</v>
      </c>
      <c r="F888" s="6">
        <v>34.205829863176689</v>
      </c>
      <c r="G888">
        <v>2</v>
      </c>
      <c r="H888">
        <v>2</v>
      </c>
      <c r="I888">
        <v>0</v>
      </c>
      <c r="J888" s="5">
        <v>115</v>
      </c>
      <c r="K888" s="5">
        <v>53</v>
      </c>
      <c r="L888" s="5">
        <v>75</v>
      </c>
      <c r="M888" s="5">
        <v>37</v>
      </c>
      <c r="N888" s="5">
        <v>18</v>
      </c>
      <c r="O888" s="5">
        <v>26</v>
      </c>
      <c r="P888" s="5">
        <v>11</v>
      </c>
      <c r="Q888" s="5">
        <v>88</v>
      </c>
      <c r="R888" s="6">
        <v>3.3</v>
      </c>
      <c r="S888">
        <v>37.6</v>
      </c>
    </row>
    <row r="889" spans="1:19" x14ac:dyDescent="0.2">
      <c r="A889">
        <v>25</v>
      </c>
      <c r="B889">
        <v>1</v>
      </c>
      <c r="C889" s="5">
        <v>74</v>
      </c>
      <c r="D889">
        <v>92</v>
      </c>
      <c r="E889">
        <v>164</v>
      </c>
      <c r="F889" s="6">
        <v>34.205829863176689</v>
      </c>
      <c r="G889">
        <v>2</v>
      </c>
      <c r="H889">
        <v>2</v>
      </c>
      <c r="I889">
        <v>15</v>
      </c>
      <c r="J889" s="5">
        <v>97</v>
      </c>
      <c r="K889" s="5">
        <v>47</v>
      </c>
      <c r="L889" s="5">
        <v>65</v>
      </c>
      <c r="M889" s="5">
        <v>28</v>
      </c>
      <c r="N889" s="5">
        <v>14</v>
      </c>
      <c r="O889" s="5">
        <v>20</v>
      </c>
      <c r="P889" s="5">
        <v>8</v>
      </c>
      <c r="Q889" s="5">
        <v>86</v>
      </c>
      <c r="R889" s="6">
        <v>3.7</v>
      </c>
    </row>
    <row r="890" spans="1:19" x14ac:dyDescent="0.2">
      <c r="A890">
        <v>25</v>
      </c>
      <c r="B890">
        <v>1</v>
      </c>
      <c r="C890" s="5">
        <v>74</v>
      </c>
      <c r="D890">
        <v>92</v>
      </c>
      <c r="E890">
        <v>164</v>
      </c>
      <c r="F890" s="6">
        <v>34.205829863176703</v>
      </c>
      <c r="G890">
        <v>2</v>
      </c>
      <c r="H890">
        <v>2</v>
      </c>
      <c r="I890">
        <v>30</v>
      </c>
      <c r="J890" s="5">
        <v>108</v>
      </c>
      <c r="K890" s="5">
        <v>50</v>
      </c>
      <c r="L890" s="5">
        <v>71</v>
      </c>
      <c r="M890" s="5">
        <v>32</v>
      </c>
      <c r="N890" s="5">
        <v>15</v>
      </c>
      <c r="O890" s="5">
        <v>22</v>
      </c>
      <c r="P890" s="5">
        <v>9</v>
      </c>
      <c r="Q890" s="5">
        <v>85</v>
      </c>
      <c r="R890" s="6">
        <v>3.3</v>
      </c>
    </row>
    <row r="891" spans="1:19" x14ac:dyDescent="0.2">
      <c r="A891">
        <v>25</v>
      </c>
      <c r="B891">
        <v>1</v>
      </c>
      <c r="C891" s="5">
        <v>74</v>
      </c>
      <c r="D891">
        <v>92</v>
      </c>
      <c r="E891">
        <v>164</v>
      </c>
      <c r="F891" s="6">
        <v>34.205829863176703</v>
      </c>
      <c r="G891">
        <v>2</v>
      </c>
      <c r="H891">
        <v>2</v>
      </c>
      <c r="I891">
        <v>60</v>
      </c>
      <c r="J891" s="5">
        <v>107</v>
      </c>
      <c r="K891" s="5">
        <v>49</v>
      </c>
      <c r="L891" s="5">
        <v>70</v>
      </c>
      <c r="M891" s="5">
        <v>32</v>
      </c>
      <c r="N891" s="5">
        <v>14</v>
      </c>
      <c r="O891" s="5">
        <v>21</v>
      </c>
      <c r="P891" s="5">
        <v>8</v>
      </c>
      <c r="Q891" s="5">
        <v>86</v>
      </c>
      <c r="R891" s="6">
        <v>3</v>
      </c>
      <c r="S891">
        <v>37.6</v>
      </c>
    </row>
    <row r="892" spans="1:19" x14ac:dyDescent="0.2">
      <c r="A892">
        <v>25</v>
      </c>
      <c r="B892">
        <v>1</v>
      </c>
      <c r="C892" s="5">
        <v>74</v>
      </c>
      <c r="D892">
        <v>92</v>
      </c>
      <c r="E892">
        <v>164</v>
      </c>
      <c r="F892" s="6">
        <v>34.205829863176703</v>
      </c>
      <c r="G892">
        <v>2</v>
      </c>
      <c r="H892">
        <v>2</v>
      </c>
      <c r="I892">
        <v>90</v>
      </c>
      <c r="J892" s="5">
        <v>109</v>
      </c>
      <c r="K892" s="5">
        <v>50</v>
      </c>
      <c r="L892" s="5">
        <v>72</v>
      </c>
      <c r="M892" s="5">
        <v>32</v>
      </c>
      <c r="N892" s="5">
        <v>14</v>
      </c>
      <c r="O892" s="5">
        <v>21</v>
      </c>
      <c r="P892" s="5">
        <v>8</v>
      </c>
      <c r="Q892" s="5">
        <v>85</v>
      </c>
      <c r="R892" s="6"/>
    </row>
    <row r="893" spans="1:19" x14ac:dyDescent="0.2">
      <c r="A893">
        <v>25</v>
      </c>
      <c r="B893">
        <v>1</v>
      </c>
      <c r="C893" s="5">
        <v>74</v>
      </c>
      <c r="D893">
        <v>92</v>
      </c>
      <c r="E893">
        <v>164</v>
      </c>
      <c r="F893" s="6">
        <v>34.205829863176703</v>
      </c>
      <c r="G893">
        <v>2</v>
      </c>
      <c r="H893">
        <v>2</v>
      </c>
      <c r="I893">
        <v>120</v>
      </c>
      <c r="J893" s="5">
        <v>111</v>
      </c>
      <c r="K893" s="5">
        <v>52</v>
      </c>
      <c r="L893" s="5">
        <v>73</v>
      </c>
      <c r="M893" s="5">
        <v>32</v>
      </c>
      <c r="N893" s="5">
        <v>16</v>
      </c>
      <c r="O893" s="5">
        <v>23</v>
      </c>
      <c r="P893" s="5">
        <v>10</v>
      </c>
      <c r="Q893" s="5">
        <v>86</v>
      </c>
      <c r="R893" s="6">
        <v>3.3</v>
      </c>
      <c r="S893">
        <v>37.4</v>
      </c>
    </row>
    <row r="894" spans="1:19" x14ac:dyDescent="0.2">
      <c r="A894">
        <v>25</v>
      </c>
      <c r="B894">
        <v>1</v>
      </c>
      <c r="C894" s="5">
        <v>74</v>
      </c>
      <c r="D894">
        <v>92</v>
      </c>
      <c r="E894">
        <v>164</v>
      </c>
      <c r="F894" s="6">
        <v>34.205829863176703</v>
      </c>
      <c r="G894">
        <v>2</v>
      </c>
      <c r="H894">
        <v>2</v>
      </c>
      <c r="I894">
        <v>150</v>
      </c>
      <c r="J894" s="5">
        <v>103</v>
      </c>
      <c r="K894" s="5">
        <v>48</v>
      </c>
      <c r="L894" s="5">
        <v>68</v>
      </c>
      <c r="M894" s="5">
        <v>33</v>
      </c>
      <c r="N894" s="5">
        <v>15</v>
      </c>
      <c r="O894" s="5">
        <v>22</v>
      </c>
      <c r="P894" s="5">
        <v>8</v>
      </c>
      <c r="Q894" s="5">
        <v>87</v>
      </c>
      <c r="R894" s="6"/>
    </row>
    <row r="895" spans="1:19" x14ac:dyDescent="0.2">
      <c r="A895">
        <v>25</v>
      </c>
      <c r="B895">
        <v>1</v>
      </c>
      <c r="C895" s="5">
        <v>74</v>
      </c>
      <c r="D895">
        <v>92</v>
      </c>
      <c r="E895">
        <v>164</v>
      </c>
      <c r="F895" s="6">
        <v>34.205829863176703</v>
      </c>
      <c r="G895">
        <v>2</v>
      </c>
      <c r="H895">
        <v>2</v>
      </c>
      <c r="I895">
        <v>180</v>
      </c>
      <c r="J895" s="5">
        <v>111</v>
      </c>
      <c r="K895" s="5">
        <v>50</v>
      </c>
      <c r="L895" s="5">
        <v>73</v>
      </c>
      <c r="M895" s="5">
        <v>33</v>
      </c>
      <c r="N895" s="5">
        <v>16</v>
      </c>
      <c r="O895" s="5">
        <v>23</v>
      </c>
      <c r="P895" s="5">
        <v>8</v>
      </c>
      <c r="Q895" s="5">
        <v>89</v>
      </c>
      <c r="R895" s="6">
        <v>4</v>
      </c>
      <c r="S895">
        <v>37.4</v>
      </c>
    </row>
    <row r="896" spans="1:19" x14ac:dyDescent="0.2">
      <c r="A896">
        <v>25</v>
      </c>
      <c r="B896">
        <v>1</v>
      </c>
      <c r="C896" s="5">
        <v>74</v>
      </c>
      <c r="D896">
        <v>92</v>
      </c>
      <c r="E896">
        <v>164</v>
      </c>
      <c r="F896" s="6">
        <v>34.205829863176703</v>
      </c>
      <c r="G896">
        <v>2</v>
      </c>
      <c r="H896">
        <v>2</v>
      </c>
      <c r="I896">
        <v>210</v>
      </c>
      <c r="J896" s="5">
        <v>114</v>
      </c>
      <c r="K896" s="5">
        <v>51</v>
      </c>
      <c r="L896" s="5">
        <v>74</v>
      </c>
      <c r="M896" s="5">
        <v>34</v>
      </c>
      <c r="N896" s="5">
        <v>14</v>
      </c>
      <c r="O896" s="5">
        <v>21</v>
      </c>
      <c r="P896" s="5">
        <v>7</v>
      </c>
      <c r="Q896" s="5">
        <v>88</v>
      </c>
      <c r="R896" s="6"/>
    </row>
    <row r="897" spans="1:19" x14ac:dyDescent="0.2">
      <c r="A897">
        <v>25</v>
      </c>
      <c r="B897">
        <v>1</v>
      </c>
      <c r="C897" s="5">
        <v>74</v>
      </c>
      <c r="D897">
        <v>92</v>
      </c>
      <c r="E897">
        <v>164</v>
      </c>
      <c r="F897" s="6">
        <v>34.205829863176703</v>
      </c>
      <c r="G897">
        <v>2</v>
      </c>
      <c r="H897">
        <v>2</v>
      </c>
      <c r="I897">
        <v>240</v>
      </c>
      <c r="J897" s="5">
        <v>113</v>
      </c>
      <c r="K897" s="5">
        <v>53</v>
      </c>
      <c r="L897" s="5">
        <v>75</v>
      </c>
      <c r="M897" s="5">
        <v>36</v>
      </c>
      <c r="N897" s="5">
        <v>17</v>
      </c>
      <c r="O897" s="5">
        <v>24</v>
      </c>
      <c r="P897" s="5">
        <v>12</v>
      </c>
      <c r="Q897" s="5">
        <v>87</v>
      </c>
      <c r="R897" s="6">
        <v>3.5</v>
      </c>
      <c r="S897">
        <v>37.4</v>
      </c>
    </row>
    <row r="898" spans="1:19" x14ac:dyDescent="0.2">
      <c r="A898">
        <v>25</v>
      </c>
      <c r="B898">
        <v>1</v>
      </c>
      <c r="C898" s="5">
        <v>74</v>
      </c>
      <c r="D898">
        <v>92</v>
      </c>
      <c r="E898">
        <v>164</v>
      </c>
      <c r="F898" s="6">
        <v>34.205829863176703</v>
      </c>
      <c r="G898">
        <v>2</v>
      </c>
      <c r="H898">
        <v>2</v>
      </c>
      <c r="I898">
        <v>270</v>
      </c>
      <c r="J898" s="5">
        <v>105</v>
      </c>
      <c r="K898" s="5">
        <v>51</v>
      </c>
      <c r="L898" s="5">
        <v>71</v>
      </c>
      <c r="M898" s="5">
        <v>28</v>
      </c>
      <c r="N898" s="5">
        <v>18</v>
      </c>
      <c r="O898" s="5">
        <v>23</v>
      </c>
      <c r="P898" s="5">
        <v>11</v>
      </c>
      <c r="Q898" s="5">
        <v>88</v>
      </c>
      <c r="R898" s="6"/>
    </row>
    <row r="899" spans="1:19" x14ac:dyDescent="0.2">
      <c r="A899">
        <v>25</v>
      </c>
      <c r="B899">
        <v>1</v>
      </c>
      <c r="C899" s="5">
        <v>74</v>
      </c>
      <c r="D899">
        <v>92</v>
      </c>
      <c r="E899">
        <v>164</v>
      </c>
      <c r="F899" s="6">
        <v>34.205829863176703</v>
      </c>
      <c r="G899">
        <v>2</v>
      </c>
      <c r="H899">
        <v>2</v>
      </c>
      <c r="I899">
        <v>300</v>
      </c>
      <c r="J899" s="5">
        <v>104</v>
      </c>
      <c r="K899" s="5">
        <v>49</v>
      </c>
      <c r="L899" s="5">
        <v>70</v>
      </c>
      <c r="M899" s="5">
        <v>33</v>
      </c>
      <c r="N899" s="5">
        <v>16</v>
      </c>
      <c r="O899" s="5">
        <v>23</v>
      </c>
      <c r="P899" s="5">
        <v>11</v>
      </c>
      <c r="Q899" s="5">
        <v>86</v>
      </c>
      <c r="R899" s="6">
        <v>3.3</v>
      </c>
      <c r="S899">
        <v>37.299999999999997</v>
      </c>
    </row>
    <row r="900" spans="1:19" x14ac:dyDescent="0.2">
      <c r="A900">
        <v>25</v>
      </c>
      <c r="B900">
        <v>1</v>
      </c>
      <c r="C900" s="5">
        <v>74</v>
      </c>
      <c r="D900">
        <v>92</v>
      </c>
      <c r="E900">
        <v>164</v>
      </c>
      <c r="F900" s="6">
        <v>34.205829863176703</v>
      </c>
      <c r="G900">
        <v>2</v>
      </c>
      <c r="H900">
        <v>2</v>
      </c>
      <c r="I900">
        <v>330</v>
      </c>
      <c r="J900" s="5">
        <v>111</v>
      </c>
      <c r="K900" s="5">
        <v>52</v>
      </c>
      <c r="L900" s="5">
        <v>74</v>
      </c>
      <c r="M900" s="5">
        <v>38</v>
      </c>
      <c r="N900" s="5">
        <v>17</v>
      </c>
      <c r="O900" s="5">
        <v>26</v>
      </c>
      <c r="P900" s="5">
        <v>12</v>
      </c>
      <c r="Q900" s="5">
        <v>86</v>
      </c>
      <c r="R900" s="6"/>
    </row>
    <row r="901" spans="1:19" x14ac:dyDescent="0.2">
      <c r="A901">
        <v>25</v>
      </c>
      <c r="B901">
        <v>1</v>
      </c>
      <c r="C901" s="5">
        <v>74</v>
      </c>
      <c r="D901">
        <v>92</v>
      </c>
      <c r="E901">
        <v>164</v>
      </c>
      <c r="F901" s="6">
        <v>34.205829863176703</v>
      </c>
      <c r="G901">
        <v>2</v>
      </c>
      <c r="H901">
        <v>2</v>
      </c>
      <c r="I901">
        <v>360</v>
      </c>
      <c r="J901" s="5">
        <v>112</v>
      </c>
      <c r="K901" s="5">
        <v>52</v>
      </c>
      <c r="L901" s="5">
        <v>74</v>
      </c>
      <c r="M901" s="5">
        <v>38</v>
      </c>
      <c r="N901" s="5">
        <v>18</v>
      </c>
      <c r="O901" s="5">
        <v>26</v>
      </c>
      <c r="P901" s="5">
        <v>12</v>
      </c>
      <c r="Q901" s="5">
        <v>83</v>
      </c>
      <c r="R901" s="6">
        <v>3.7</v>
      </c>
      <c r="S901">
        <v>37.299999999999997</v>
      </c>
    </row>
    <row r="902" spans="1:19" x14ac:dyDescent="0.2">
      <c r="A902">
        <v>26</v>
      </c>
      <c r="B902">
        <v>1</v>
      </c>
      <c r="C902" s="5">
        <v>48</v>
      </c>
      <c r="D902">
        <v>61.3</v>
      </c>
      <c r="E902">
        <v>164</v>
      </c>
      <c r="F902" s="6">
        <v>22.791493158834029</v>
      </c>
      <c r="G902">
        <v>1</v>
      </c>
      <c r="H902">
        <v>0</v>
      </c>
      <c r="I902" s="7">
        <v>0</v>
      </c>
      <c r="J902">
        <v>122</v>
      </c>
      <c r="K902">
        <v>66</v>
      </c>
      <c r="L902">
        <v>89</v>
      </c>
      <c r="M902">
        <v>12</v>
      </c>
      <c r="N902">
        <v>7</v>
      </c>
      <c r="O902">
        <v>10</v>
      </c>
      <c r="P902">
        <v>9</v>
      </c>
      <c r="Q902">
        <v>68</v>
      </c>
      <c r="R902">
        <v>5.9</v>
      </c>
      <c r="S902">
        <v>36.5</v>
      </c>
    </row>
    <row r="903" spans="1:19" x14ac:dyDescent="0.2">
      <c r="A903">
        <v>26</v>
      </c>
      <c r="B903">
        <v>1</v>
      </c>
      <c r="C903" s="5">
        <v>48</v>
      </c>
      <c r="D903">
        <v>61.3</v>
      </c>
      <c r="E903">
        <v>164</v>
      </c>
      <c r="F903" s="6">
        <v>22.791493158834029</v>
      </c>
      <c r="G903">
        <v>1</v>
      </c>
      <c r="H903">
        <v>0</v>
      </c>
      <c r="I903" s="7">
        <v>5</v>
      </c>
      <c r="J903">
        <v>114</v>
      </c>
      <c r="K903">
        <v>62</v>
      </c>
      <c r="L903">
        <v>85</v>
      </c>
      <c r="M903">
        <v>12</v>
      </c>
      <c r="N903">
        <v>6</v>
      </c>
      <c r="O903">
        <v>9</v>
      </c>
      <c r="P903">
        <v>9</v>
      </c>
      <c r="Q903">
        <v>71</v>
      </c>
      <c r="S903">
        <v>36.299999999999997</v>
      </c>
    </row>
    <row r="904" spans="1:19" x14ac:dyDescent="0.2">
      <c r="A904">
        <v>26</v>
      </c>
      <c r="B904">
        <v>1</v>
      </c>
      <c r="C904" s="5">
        <v>48</v>
      </c>
      <c r="D904">
        <v>61.3</v>
      </c>
      <c r="E904">
        <v>164</v>
      </c>
      <c r="F904" s="6">
        <v>22.791493158834029</v>
      </c>
      <c r="G904">
        <v>1</v>
      </c>
      <c r="H904">
        <v>0</v>
      </c>
      <c r="I904" s="7">
        <v>8</v>
      </c>
      <c r="J904">
        <v>110</v>
      </c>
      <c r="K904">
        <v>58</v>
      </c>
      <c r="L904">
        <v>79</v>
      </c>
      <c r="M904">
        <v>13</v>
      </c>
      <c r="N904">
        <v>10</v>
      </c>
      <c r="O904">
        <v>11</v>
      </c>
      <c r="P904">
        <v>11</v>
      </c>
      <c r="Q904">
        <v>63</v>
      </c>
      <c r="R904">
        <v>5.91</v>
      </c>
      <c r="S904">
        <v>36.299999999999997</v>
      </c>
    </row>
    <row r="905" spans="1:19" x14ac:dyDescent="0.2">
      <c r="A905">
        <v>26</v>
      </c>
      <c r="B905">
        <v>1</v>
      </c>
      <c r="C905" s="5">
        <v>48</v>
      </c>
      <c r="D905">
        <v>61.3</v>
      </c>
      <c r="E905">
        <v>164</v>
      </c>
      <c r="F905" s="6">
        <v>22.791493158834029</v>
      </c>
      <c r="G905">
        <v>1</v>
      </c>
      <c r="H905">
        <v>0</v>
      </c>
      <c r="I905" s="7">
        <v>10</v>
      </c>
      <c r="J905">
        <v>114</v>
      </c>
      <c r="K905">
        <v>61</v>
      </c>
      <c r="L905">
        <v>82</v>
      </c>
      <c r="M905">
        <v>26</v>
      </c>
      <c r="N905">
        <v>12</v>
      </c>
      <c r="O905">
        <v>18</v>
      </c>
      <c r="P905">
        <v>9</v>
      </c>
      <c r="Q905">
        <v>61</v>
      </c>
      <c r="S905">
        <v>36.299999999999997</v>
      </c>
    </row>
    <row r="906" spans="1:19" x14ac:dyDescent="0.2">
      <c r="A906">
        <v>26</v>
      </c>
      <c r="B906">
        <v>1</v>
      </c>
      <c r="C906" s="5">
        <v>48</v>
      </c>
      <c r="D906">
        <v>61.3</v>
      </c>
      <c r="E906">
        <v>164</v>
      </c>
      <c r="F906" s="6">
        <v>22.791493158834029</v>
      </c>
      <c r="G906">
        <v>1</v>
      </c>
      <c r="H906">
        <v>0</v>
      </c>
      <c r="I906" s="7">
        <v>15</v>
      </c>
      <c r="J906">
        <v>109</v>
      </c>
      <c r="K906">
        <v>59</v>
      </c>
      <c r="L906">
        <v>80</v>
      </c>
      <c r="M906">
        <v>25</v>
      </c>
      <c r="N906">
        <v>12</v>
      </c>
      <c r="O906">
        <v>19</v>
      </c>
      <c r="P906">
        <v>9</v>
      </c>
      <c r="Q906">
        <v>64</v>
      </c>
      <c r="R906">
        <v>2.2400000000000002</v>
      </c>
      <c r="S906">
        <v>36.4</v>
      </c>
    </row>
    <row r="907" spans="1:19" x14ac:dyDescent="0.2">
      <c r="A907">
        <v>26</v>
      </c>
      <c r="B907">
        <v>1</v>
      </c>
      <c r="C907" s="5">
        <v>48</v>
      </c>
      <c r="D907">
        <v>61.3</v>
      </c>
      <c r="E907">
        <v>164</v>
      </c>
      <c r="F907" s="6">
        <v>22.791493158834029</v>
      </c>
      <c r="G907">
        <v>1</v>
      </c>
      <c r="H907">
        <v>0</v>
      </c>
      <c r="I907" s="7">
        <v>30</v>
      </c>
      <c r="J907">
        <v>106</v>
      </c>
      <c r="K907">
        <v>54</v>
      </c>
      <c r="L907">
        <v>74</v>
      </c>
      <c r="M907">
        <v>31</v>
      </c>
      <c r="N907">
        <v>15</v>
      </c>
      <c r="O907">
        <v>22</v>
      </c>
      <c r="P907">
        <v>11</v>
      </c>
      <c r="Q907">
        <v>60</v>
      </c>
      <c r="R907">
        <v>2.96</v>
      </c>
      <c r="S907">
        <v>36.200000000000003</v>
      </c>
    </row>
    <row r="908" spans="1:19" x14ac:dyDescent="0.2">
      <c r="A908">
        <v>26</v>
      </c>
      <c r="B908">
        <v>1</v>
      </c>
      <c r="C908" s="5">
        <v>48</v>
      </c>
      <c r="D908">
        <v>61.3</v>
      </c>
      <c r="E908">
        <v>164</v>
      </c>
      <c r="F908" s="6">
        <v>22.791493158834029</v>
      </c>
      <c r="G908">
        <v>1</v>
      </c>
      <c r="H908">
        <v>0</v>
      </c>
      <c r="I908" s="8">
        <v>109.99999999999993</v>
      </c>
      <c r="J908">
        <v>70</v>
      </c>
      <c r="K908">
        <v>64</v>
      </c>
      <c r="L908">
        <v>68</v>
      </c>
      <c r="S908">
        <v>36</v>
      </c>
    </row>
    <row r="909" spans="1:19" x14ac:dyDescent="0.2">
      <c r="A909">
        <v>26</v>
      </c>
      <c r="B909">
        <v>1</v>
      </c>
      <c r="C909" s="5">
        <v>48</v>
      </c>
      <c r="D909">
        <v>61.3</v>
      </c>
      <c r="E909">
        <v>164</v>
      </c>
      <c r="F909" s="6">
        <v>22.791493158834029</v>
      </c>
      <c r="G909">
        <v>1</v>
      </c>
      <c r="H909">
        <v>0</v>
      </c>
      <c r="I909" s="8">
        <v>199.99999999999994</v>
      </c>
      <c r="J909">
        <v>80</v>
      </c>
      <c r="K909">
        <v>53</v>
      </c>
      <c r="L909">
        <v>62</v>
      </c>
      <c r="M909">
        <v>26</v>
      </c>
      <c r="N909">
        <v>14</v>
      </c>
      <c r="O909">
        <v>20</v>
      </c>
      <c r="P909">
        <v>11</v>
      </c>
      <c r="Q909">
        <v>65</v>
      </c>
      <c r="R909">
        <v>1.6</v>
      </c>
      <c r="S909">
        <v>36</v>
      </c>
    </row>
    <row r="910" spans="1:19" x14ac:dyDescent="0.2">
      <c r="A910">
        <v>26</v>
      </c>
      <c r="B910">
        <v>1</v>
      </c>
      <c r="C910" s="5">
        <v>48</v>
      </c>
      <c r="D910">
        <v>61.3</v>
      </c>
      <c r="E910">
        <v>164</v>
      </c>
      <c r="F910" s="6">
        <v>22.791493158834029</v>
      </c>
      <c r="G910">
        <v>1</v>
      </c>
      <c r="H910">
        <v>1</v>
      </c>
      <c r="I910">
        <v>0</v>
      </c>
      <c r="J910">
        <v>103</v>
      </c>
      <c r="K910">
        <v>45</v>
      </c>
      <c r="L910">
        <v>65</v>
      </c>
      <c r="M910">
        <v>35</v>
      </c>
      <c r="N910">
        <v>16</v>
      </c>
      <c r="O910">
        <v>23</v>
      </c>
      <c r="P910">
        <v>12</v>
      </c>
      <c r="Q910">
        <v>80</v>
      </c>
      <c r="R910" s="6">
        <v>2.8</v>
      </c>
      <c r="S910">
        <v>36.700000000000003</v>
      </c>
    </row>
    <row r="911" spans="1:19" x14ac:dyDescent="0.2">
      <c r="A911">
        <v>26</v>
      </c>
      <c r="B911">
        <v>1</v>
      </c>
      <c r="C911" s="5">
        <v>48</v>
      </c>
      <c r="D911">
        <v>61.3</v>
      </c>
      <c r="E911">
        <v>164</v>
      </c>
      <c r="F911" s="6">
        <v>22.791493158834029</v>
      </c>
      <c r="G911">
        <v>1</v>
      </c>
      <c r="H911">
        <v>1</v>
      </c>
      <c r="I911">
        <v>15</v>
      </c>
      <c r="J911">
        <v>105</v>
      </c>
      <c r="K911">
        <v>50</v>
      </c>
      <c r="L911">
        <v>68</v>
      </c>
      <c r="M911">
        <v>42</v>
      </c>
      <c r="N911">
        <v>21</v>
      </c>
      <c r="O911">
        <v>28</v>
      </c>
      <c r="P911">
        <v>19</v>
      </c>
      <c r="Q911">
        <v>79</v>
      </c>
      <c r="R911" s="6">
        <v>2.6</v>
      </c>
    </row>
    <row r="912" spans="1:19" x14ac:dyDescent="0.2">
      <c r="A912">
        <v>26</v>
      </c>
      <c r="B912">
        <v>1</v>
      </c>
      <c r="C912" s="5">
        <v>48</v>
      </c>
      <c r="D912">
        <v>61.3</v>
      </c>
      <c r="E912">
        <v>164</v>
      </c>
      <c r="F912" s="6">
        <v>22.791493158834001</v>
      </c>
      <c r="G912">
        <v>1</v>
      </c>
      <c r="H912">
        <v>1</v>
      </c>
      <c r="I912">
        <v>30</v>
      </c>
      <c r="J912">
        <v>105</v>
      </c>
      <c r="K912">
        <v>51</v>
      </c>
      <c r="L912">
        <v>69</v>
      </c>
      <c r="M912">
        <v>42</v>
      </c>
      <c r="N912">
        <v>22</v>
      </c>
      <c r="O912">
        <v>29</v>
      </c>
      <c r="P912">
        <v>25</v>
      </c>
      <c r="Q912">
        <v>80</v>
      </c>
      <c r="R912" s="6">
        <v>2.2999999999999998</v>
      </c>
    </row>
    <row r="913" spans="1:19" x14ac:dyDescent="0.2">
      <c r="A913">
        <v>26</v>
      </c>
      <c r="B913">
        <v>1</v>
      </c>
      <c r="C913" s="5">
        <v>48</v>
      </c>
      <c r="D913">
        <v>61.3</v>
      </c>
      <c r="E913">
        <v>164</v>
      </c>
      <c r="F913" s="6">
        <v>22.791493158834001</v>
      </c>
      <c r="G913">
        <v>1</v>
      </c>
      <c r="H913">
        <v>1</v>
      </c>
      <c r="I913">
        <v>60</v>
      </c>
      <c r="J913">
        <v>100</v>
      </c>
      <c r="K913">
        <v>49</v>
      </c>
      <c r="L913">
        <v>67</v>
      </c>
      <c r="M913">
        <v>40</v>
      </c>
      <c r="N913">
        <v>16</v>
      </c>
      <c r="O913">
        <v>26</v>
      </c>
      <c r="P913">
        <v>18</v>
      </c>
      <c r="Q913">
        <v>79</v>
      </c>
      <c r="R913" s="6">
        <v>2.2999999999999998</v>
      </c>
      <c r="S913">
        <v>37</v>
      </c>
    </row>
    <row r="914" spans="1:19" x14ac:dyDescent="0.2">
      <c r="A914">
        <v>26</v>
      </c>
      <c r="B914">
        <v>1</v>
      </c>
      <c r="C914" s="5">
        <v>48</v>
      </c>
      <c r="D914">
        <v>61.3</v>
      </c>
      <c r="E914">
        <v>164</v>
      </c>
      <c r="F914" s="6">
        <v>22.791493158834001</v>
      </c>
      <c r="G914">
        <v>1</v>
      </c>
      <c r="H914">
        <v>1</v>
      </c>
      <c r="I914">
        <v>90</v>
      </c>
      <c r="J914">
        <v>100</v>
      </c>
      <c r="K914">
        <v>50</v>
      </c>
      <c r="L914">
        <v>68</v>
      </c>
      <c r="M914">
        <v>35</v>
      </c>
      <c r="N914">
        <v>18</v>
      </c>
      <c r="O914">
        <v>24</v>
      </c>
      <c r="P914">
        <v>15</v>
      </c>
      <c r="Q914">
        <v>77</v>
      </c>
      <c r="R914" s="6"/>
    </row>
    <row r="915" spans="1:19" x14ac:dyDescent="0.2">
      <c r="A915">
        <v>26</v>
      </c>
      <c r="B915">
        <v>1</v>
      </c>
      <c r="C915" s="5">
        <v>48</v>
      </c>
      <c r="D915">
        <v>61.3</v>
      </c>
      <c r="E915">
        <v>164</v>
      </c>
      <c r="F915" s="6">
        <v>22.791493158834001</v>
      </c>
      <c r="G915">
        <v>1</v>
      </c>
      <c r="H915">
        <v>1</v>
      </c>
      <c r="I915">
        <v>120</v>
      </c>
      <c r="J915">
        <v>107</v>
      </c>
      <c r="K915">
        <v>53</v>
      </c>
      <c r="L915">
        <v>72</v>
      </c>
      <c r="M915">
        <v>43</v>
      </c>
      <c r="N915">
        <v>20</v>
      </c>
      <c r="O915">
        <v>28</v>
      </c>
      <c r="P915">
        <v>16</v>
      </c>
      <c r="Q915">
        <v>81</v>
      </c>
      <c r="R915" s="6">
        <v>2.4</v>
      </c>
      <c r="S915">
        <v>37.6</v>
      </c>
    </row>
    <row r="916" spans="1:19" x14ac:dyDescent="0.2">
      <c r="A916">
        <v>26</v>
      </c>
      <c r="B916">
        <v>1</v>
      </c>
      <c r="C916" s="5">
        <v>48</v>
      </c>
      <c r="D916">
        <v>61.3</v>
      </c>
      <c r="E916">
        <v>164</v>
      </c>
      <c r="F916" s="6">
        <v>22.791493158834001</v>
      </c>
      <c r="G916">
        <v>1</v>
      </c>
      <c r="H916">
        <v>1</v>
      </c>
      <c r="I916">
        <v>150</v>
      </c>
      <c r="J916">
        <v>100</v>
      </c>
      <c r="K916">
        <v>50</v>
      </c>
      <c r="L916">
        <v>68</v>
      </c>
      <c r="M916">
        <v>35</v>
      </c>
      <c r="N916">
        <v>18</v>
      </c>
      <c r="O916">
        <v>24</v>
      </c>
      <c r="P916">
        <v>15</v>
      </c>
      <c r="Q916">
        <v>77</v>
      </c>
      <c r="R916" s="6"/>
    </row>
    <row r="917" spans="1:19" x14ac:dyDescent="0.2">
      <c r="A917">
        <v>26</v>
      </c>
      <c r="B917">
        <v>1</v>
      </c>
      <c r="C917" s="5">
        <v>48</v>
      </c>
      <c r="D917">
        <v>61.3</v>
      </c>
      <c r="E917">
        <v>164</v>
      </c>
      <c r="F917" s="6">
        <v>22.791493158834001</v>
      </c>
      <c r="G917">
        <v>1</v>
      </c>
      <c r="H917">
        <v>1</v>
      </c>
      <c r="I917">
        <v>180</v>
      </c>
      <c r="J917">
        <v>118</v>
      </c>
      <c r="K917">
        <v>59</v>
      </c>
      <c r="L917">
        <v>78</v>
      </c>
      <c r="M917">
        <v>24</v>
      </c>
      <c r="N917">
        <v>14</v>
      </c>
      <c r="O917">
        <v>19</v>
      </c>
      <c r="P917">
        <v>16</v>
      </c>
      <c r="Q917">
        <v>92</v>
      </c>
      <c r="R917" s="6">
        <v>2.2000000000000002</v>
      </c>
      <c r="S917">
        <v>37.6</v>
      </c>
    </row>
    <row r="918" spans="1:19" x14ac:dyDescent="0.2">
      <c r="A918">
        <v>26</v>
      </c>
      <c r="B918">
        <v>1</v>
      </c>
      <c r="C918" s="5">
        <v>48</v>
      </c>
      <c r="D918">
        <v>61.3</v>
      </c>
      <c r="E918">
        <v>164</v>
      </c>
      <c r="F918" s="6">
        <v>22.791493158834001</v>
      </c>
      <c r="G918">
        <v>1</v>
      </c>
      <c r="H918">
        <v>1</v>
      </c>
      <c r="I918">
        <v>210</v>
      </c>
      <c r="J918">
        <v>132</v>
      </c>
      <c r="K918">
        <v>63</v>
      </c>
      <c r="L918">
        <v>87</v>
      </c>
      <c r="M918">
        <v>51</v>
      </c>
      <c r="N918">
        <v>22</v>
      </c>
      <c r="O918">
        <v>32</v>
      </c>
      <c r="P918">
        <v>18</v>
      </c>
      <c r="Q918">
        <v>91</v>
      </c>
      <c r="R918" s="6"/>
    </row>
    <row r="919" spans="1:19" x14ac:dyDescent="0.2">
      <c r="A919">
        <v>26</v>
      </c>
      <c r="B919">
        <v>1</v>
      </c>
      <c r="C919" s="5">
        <v>48</v>
      </c>
      <c r="D919">
        <v>61.3</v>
      </c>
      <c r="E919">
        <v>164</v>
      </c>
      <c r="F919" s="6">
        <v>22.791493158834001</v>
      </c>
      <c r="G919">
        <v>1</v>
      </c>
      <c r="H919">
        <v>1</v>
      </c>
      <c r="I919">
        <v>240</v>
      </c>
      <c r="J919">
        <v>109</v>
      </c>
      <c r="K919">
        <v>58</v>
      </c>
      <c r="L919">
        <v>75</v>
      </c>
      <c r="M919">
        <v>21</v>
      </c>
      <c r="N919">
        <v>16</v>
      </c>
      <c r="O919">
        <v>18</v>
      </c>
      <c r="P919">
        <v>17</v>
      </c>
      <c r="Q919">
        <v>96</v>
      </c>
      <c r="R919" s="6">
        <v>2.1</v>
      </c>
      <c r="S919">
        <v>37.6</v>
      </c>
    </row>
    <row r="920" spans="1:19" x14ac:dyDescent="0.2">
      <c r="A920">
        <v>26</v>
      </c>
      <c r="B920">
        <v>1</v>
      </c>
      <c r="C920" s="5">
        <v>48</v>
      </c>
      <c r="D920">
        <v>61.3</v>
      </c>
      <c r="E920">
        <v>164</v>
      </c>
      <c r="F920" s="6">
        <v>22.791493158834001</v>
      </c>
      <c r="G920">
        <v>1</v>
      </c>
      <c r="H920">
        <v>1</v>
      </c>
      <c r="I920">
        <v>270</v>
      </c>
      <c r="J920">
        <v>107</v>
      </c>
      <c r="K920">
        <v>58</v>
      </c>
      <c r="L920">
        <v>74</v>
      </c>
      <c r="M920">
        <v>21</v>
      </c>
      <c r="N920">
        <v>16</v>
      </c>
      <c r="O920">
        <v>18</v>
      </c>
      <c r="P920">
        <v>18</v>
      </c>
      <c r="Q920">
        <v>95</v>
      </c>
      <c r="R920" s="6"/>
    </row>
    <row r="921" spans="1:19" x14ac:dyDescent="0.2">
      <c r="A921">
        <v>26</v>
      </c>
      <c r="B921">
        <v>1</v>
      </c>
      <c r="C921" s="5">
        <v>48</v>
      </c>
      <c r="D921">
        <v>61.3</v>
      </c>
      <c r="E921">
        <v>164</v>
      </c>
      <c r="F921" s="6">
        <v>22.791493158834001</v>
      </c>
      <c r="G921">
        <v>1</v>
      </c>
      <c r="H921">
        <v>1</v>
      </c>
      <c r="I921">
        <v>300</v>
      </c>
      <c r="J921">
        <v>113</v>
      </c>
      <c r="K921">
        <v>60</v>
      </c>
      <c r="L921">
        <v>78</v>
      </c>
      <c r="M921">
        <v>40</v>
      </c>
      <c r="N921">
        <v>21</v>
      </c>
      <c r="O921">
        <v>28</v>
      </c>
      <c r="P921">
        <v>18</v>
      </c>
      <c r="Q921">
        <v>98</v>
      </c>
      <c r="R921" s="6">
        <v>3.5</v>
      </c>
      <c r="S921">
        <v>38.5</v>
      </c>
    </row>
    <row r="922" spans="1:19" x14ac:dyDescent="0.2">
      <c r="A922">
        <v>26</v>
      </c>
      <c r="B922">
        <v>1</v>
      </c>
      <c r="C922" s="5">
        <v>48</v>
      </c>
      <c r="D922">
        <v>61.3</v>
      </c>
      <c r="E922">
        <v>164</v>
      </c>
      <c r="F922" s="6">
        <v>22.791493158834001</v>
      </c>
      <c r="G922">
        <v>1</v>
      </c>
      <c r="H922">
        <v>1</v>
      </c>
      <c r="I922">
        <v>330</v>
      </c>
      <c r="J922">
        <v>104</v>
      </c>
      <c r="K922">
        <v>56</v>
      </c>
      <c r="L922">
        <v>73</v>
      </c>
      <c r="M922">
        <v>29</v>
      </c>
      <c r="N922">
        <v>17</v>
      </c>
      <c r="O922">
        <v>22</v>
      </c>
      <c r="P922">
        <v>14</v>
      </c>
      <c r="Q922">
        <v>99</v>
      </c>
      <c r="R922" s="6"/>
    </row>
    <row r="923" spans="1:19" x14ac:dyDescent="0.2">
      <c r="A923">
        <v>26</v>
      </c>
      <c r="B923">
        <v>1</v>
      </c>
      <c r="C923" s="5">
        <v>48</v>
      </c>
      <c r="D923">
        <v>61.3</v>
      </c>
      <c r="E923">
        <v>164</v>
      </c>
      <c r="F923" s="6">
        <v>22.791493158834001</v>
      </c>
      <c r="G923">
        <v>1</v>
      </c>
      <c r="H923">
        <v>1</v>
      </c>
      <c r="I923">
        <v>360</v>
      </c>
      <c r="J923">
        <v>102</v>
      </c>
      <c r="K923">
        <v>54</v>
      </c>
      <c r="L923">
        <v>71</v>
      </c>
      <c r="M923">
        <v>30</v>
      </c>
      <c r="N923">
        <v>17</v>
      </c>
      <c r="O923">
        <v>23</v>
      </c>
      <c r="P923">
        <v>15</v>
      </c>
      <c r="Q923">
        <v>94</v>
      </c>
      <c r="R923" s="6">
        <v>4.0999999999999996</v>
      </c>
      <c r="S923">
        <v>38.6</v>
      </c>
    </row>
    <row r="924" spans="1:19" x14ac:dyDescent="0.2">
      <c r="A924">
        <v>26</v>
      </c>
      <c r="B924">
        <v>1</v>
      </c>
      <c r="C924" s="5">
        <v>48</v>
      </c>
      <c r="D924">
        <v>61.3</v>
      </c>
      <c r="E924">
        <v>164</v>
      </c>
      <c r="F924" s="6">
        <v>22.791493158834029</v>
      </c>
      <c r="G924">
        <v>1</v>
      </c>
      <c r="H924">
        <v>2</v>
      </c>
      <c r="I924">
        <v>0</v>
      </c>
      <c r="J924">
        <v>102</v>
      </c>
      <c r="K924">
        <v>54</v>
      </c>
      <c r="L924">
        <v>71</v>
      </c>
      <c r="M924">
        <v>30</v>
      </c>
      <c r="N924">
        <v>17</v>
      </c>
      <c r="O924">
        <v>23</v>
      </c>
      <c r="P924">
        <v>15</v>
      </c>
      <c r="Q924">
        <v>94</v>
      </c>
      <c r="R924" s="6">
        <v>4.0999999999999996</v>
      </c>
    </row>
    <row r="925" spans="1:19" x14ac:dyDescent="0.2">
      <c r="A925">
        <v>26</v>
      </c>
      <c r="B925">
        <v>1</v>
      </c>
      <c r="C925" s="5">
        <v>48</v>
      </c>
      <c r="D925">
        <v>61.3</v>
      </c>
      <c r="E925">
        <v>164</v>
      </c>
      <c r="F925" s="6">
        <v>22.791493158834029</v>
      </c>
      <c r="G925">
        <v>1</v>
      </c>
      <c r="H925">
        <v>2</v>
      </c>
      <c r="I925">
        <v>15</v>
      </c>
      <c r="J925">
        <v>103</v>
      </c>
      <c r="K925">
        <v>55</v>
      </c>
      <c r="L925">
        <v>71</v>
      </c>
      <c r="M925">
        <v>25</v>
      </c>
      <c r="N925">
        <v>16</v>
      </c>
      <c r="O925">
        <v>20</v>
      </c>
      <c r="P925">
        <v>17</v>
      </c>
      <c r="Q925">
        <v>94</v>
      </c>
      <c r="R925" s="6">
        <v>4.3</v>
      </c>
    </row>
    <row r="926" spans="1:19" x14ac:dyDescent="0.2">
      <c r="A926">
        <v>26</v>
      </c>
      <c r="B926">
        <v>1</v>
      </c>
      <c r="C926" s="5">
        <v>48</v>
      </c>
      <c r="D926">
        <v>61.3</v>
      </c>
      <c r="E926">
        <v>164</v>
      </c>
      <c r="F926" s="6">
        <v>22.791493158834001</v>
      </c>
      <c r="G926">
        <v>1</v>
      </c>
      <c r="H926">
        <v>2</v>
      </c>
      <c r="I926">
        <v>30</v>
      </c>
      <c r="J926">
        <v>106</v>
      </c>
      <c r="K926">
        <v>57</v>
      </c>
      <c r="L926">
        <v>74</v>
      </c>
      <c r="M926">
        <v>22</v>
      </c>
      <c r="N926">
        <v>15</v>
      </c>
      <c r="O926">
        <v>18</v>
      </c>
      <c r="P926">
        <v>15</v>
      </c>
      <c r="Q926">
        <v>94</v>
      </c>
      <c r="R926" s="6">
        <v>3.5</v>
      </c>
    </row>
    <row r="927" spans="1:19" x14ac:dyDescent="0.2">
      <c r="A927">
        <v>26</v>
      </c>
      <c r="B927">
        <v>1</v>
      </c>
      <c r="C927" s="5">
        <v>48</v>
      </c>
      <c r="D927">
        <v>61.3</v>
      </c>
      <c r="E927">
        <v>164</v>
      </c>
      <c r="F927" s="6">
        <v>22.791493158834001</v>
      </c>
      <c r="G927">
        <v>1</v>
      </c>
      <c r="H927">
        <v>2</v>
      </c>
      <c r="I927">
        <v>60</v>
      </c>
      <c r="J927">
        <v>104</v>
      </c>
      <c r="K927">
        <v>55</v>
      </c>
      <c r="L927">
        <v>72</v>
      </c>
      <c r="M927">
        <v>28</v>
      </c>
      <c r="N927">
        <v>19</v>
      </c>
      <c r="O927">
        <v>22</v>
      </c>
      <c r="P927">
        <v>16</v>
      </c>
      <c r="Q927">
        <v>94</v>
      </c>
      <c r="R927" s="6">
        <v>3.5</v>
      </c>
      <c r="S927">
        <v>38.6</v>
      </c>
    </row>
    <row r="928" spans="1:19" x14ac:dyDescent="0.2">
      <c r="A928">
        <v>26</v>
      </c>
      <c r="B928">
        <v>1</v>
      </c>
      <c r="C928" s="5">
        <v>48</v>
      </c>
      <c r="D928">
        <v>61.3</v>
      </c>
      <c r="E928">
        <v>164</v>
      </c>
      <c r="F928" s="6">
        <v>22.791493158834001</v>
      </c>
      <c r="G928">
        <v>1</v>
      </c>
      <c r="H928">
        <v>2</v>
      </c>
      <c r="I928">
        <v>90</v>
      </c>
      <c r="J928">
        <v>104</v>
      </c>
      <c r="K928">
        <v>55</v>
      </c>
      <c r="L928">
        <v>72</v>
      </c>
      <c r="M928">
        <v>28</v>
      </c>
      <c r="N928">
        <v>19</v>
      </c>
      <c r="O928">
        <v>22</v>
      </c>
      <c r="P928">
        <v>16</v>
      </c>
      <c r="Q928">
        <v>94</v>
      </c>
      <c r="R928" s="6"/>
    </row>
    <row r="929" spans="1:19" x14ac:dyDescent="0.2">
      <c r="A929">
        <v>26</v>
      </c>
      <c r="B929">
        <v>1</v>
      </c>
      <c r="C929" s="5">
        <v>48</v>
      </c>
      <c r="D929">
        <v>61.3</v>
      </c>
      <c r="E929">
        <v>164</v>
      </c>
      <c r="F929" s="6">
        <v>22.791493158834001</v>
      </c>
      <c r="G929">
        <v>1</v>
      </c>
      <c r="H929">
        <v>2</v>
      </c>
      <c r="I929">
        <v>120</v>
      </c>
      <c r="J929">
        <v>107</v>
      </c>
      <c r="K929">
        <v>58</v>
      </c>
      <c r="L929">
        <v>74</v>
      </c>
      <c r="M929">
        <v>31</v>
      </c>
      <c r="N929">
        <v>19</v>
      </c>
      <c r="O929">
        <v>24</v>
      </c>
      <c r="P929">
        <v>18</v>
      </c>
      <c r="Q929">
        <v>93</v>
      </c>
      <c r="R929" s="6">
        <v>3.3</v>
      </c>
      <c r="S929">
        <v>37.6</v>
      </c>
    </row>
    <row r="930" spans="1:19" x14ac:dyDescent="0.2">
      <c r="A930">
        <v>26</v>
      </c>
      <c r="B930">
        <v>1</v>
      </c>
      <c r="C930" s="5">
        <v>48</v>
      </c>
      <c r="D930">
        <v>61.3</v>
      </c>
      <c r="E930">
        <v>164</v>
      </c>
      <c r="F930" s="6">
        <v>22.791493158834001</v>
      </c>
      <c r="G930">
        <v>1</v>
      </c>
      <c r="H930">
        <v>2</v>
      </c>
      <c r="I930">
        <v>150</v>
      </c>
      <c r="J930">
        <v>108</v>
      </c>
      <c r="K930">
        <v>58</v>
      </c>
      <c r="L930">
        <v>75</v>
      </c>
      <c r="M930">
        <v>33</v>
      </c>
      <c r="N930">
        <v>19</v>
      </c>
      <c r="O930">
        <v>25</v>
      </c>
      <c r="P930">
        <v>16</v>
      </c>
      <c r="Q930">
        <v>93</v>
      </c>
      <c r="R930" s="6"/>
    </row>
    <row r="931" spans="1:19" x14ac:dyDescent="0.2">
      <c r="A931">
        <v>26</v>
      </c>
      <c r="B931">
        <v>1</v>
      </c>
      <c r="C931" s="5">
        <v>48</v>
      </c>
      <c r="D931">
        <v>61.3</v>
      </c>
      <c r="E931">
        <v>164</v>
      </c>
      <c r="F931" s="6">
        <v>22.791493158834001</v>
      </c>
      <c r="G931">
        <v>1</v>
      </c>
      <c r="H931">
        <v>2</v>
      </c>
      <c r="I931">
        <v>180</v>
      </c>
      <c r="J931">
        <v>104</v>
      </c>
      <c r="K931">
        <v>55</v>
      </c>
      <c r="L931">
        <v>72</v>
      </c>
      <c r="M931">
        <v>25</v>
      </c>
      <c r="N931">
        <v>15</v>
      </c>
      <c r="O931">
        <v>20</v>
      </c>
      <c r="P931">
        <v>14</v>
      </c>
      <c r="Q931">
        <v>91</v>
      </c>
      <c r="R931" s="6">
        <v>3</v>
      </c>
      <c r="S931">
        <v>37.4</v>
      </c>
    </row>
    <row r="932" spans="1:19" x14ac:dyDescent="0.2">
      <c r="A932">
        <v>26</v>
      </c>
      <c r="B932">
        <v>1</v>
      </c>
      <c r="C932" s="5">
        <v>48</v>
      </c>
      <c r="D932">
        <v>61.3</v>
      </c>
      <c r="E932">
        <v>164</v>
      </c>
      <c r="F932" s="6">
        <v>22.791493158834001</v>
      </c>
      <c r="G932">
        <v>1</v>
      </c>
      <c r="H932">
        <v>2</v>
      </c>
      <c r="I932">
        <v>210</v>
      </c>
      <c r="J932">
        <v>106</v>
      </c>
      <c r="K932">
        <v>55</v>
      </c>
      <c r="L932">
        <v>73</v>
      </c>
      <c r="M932">
        <v>25</v>
      </c>
      <c r="N932">
        <v>16</v>
      </c>
      <c r="O932">
        <v>20</v>
      </c>
      <c r="P932">
        <v>14</v>
      </c>
      <c r="Q932">
        <v>89</v>
      </c>
      <c r="R932" s="6"/>
    </row>
    <row r="933" spans="1:19" x14ac:dyDescent="0.2">
      <c r="A933">
        <v>26</v>
      </c>
      <c r="B933">
        <v>1</v>
      </c>
      <c r="C933" s="5">
        <v>48</v>
      </c>
      <c r="D933">
        <v>61.3</v>
      </c>
      <c r="E933">
        <v>164</v>
      </c>
      <c r="F933" s="6">
        <v>22.791493158834001</v>
      </c>
      <c r="G933">
        <v>1</v>
      </c>
      <c r="H933">
        <v>2</v>
      </c>
      <c r="I933">
        <v>240</v>
      </c>
      <c r="J933">
        <v>104</v>
      </c>
      <c r="K933">
        <v>55</v>
      </c>
      <c r="L933">
        <v>73</v>
      </c>
      <c r="M933">
        <v>23</v>
      </c>
      <c r="N933">
        <v>14</v>
      </c>
      <c r="O933">
        <v>18</v>
      </c>
      <c r="P933">
        <v>13</v>
      </c>
      <c r="Q933">
        <v>87</v>
      </c>
      <c r="R933" s="6">
        <v>3</v>
      </c>
      <c r="S933">
        <v>37.4</v>
      </c>
    </row>
    <row r="934" spans="1:19" x14ac:dyDescent="0.2">
      <c r="A934">
        <v>26</v>
      </c>
      <c r="B934">
        <v>1</v>
      </c>
      <c r="C934" s="5">
        <v>48</v>
      </c>
      <c r="D934">
        <v>61.3</v>
      </c>
      <c r="E934">
        <v>164</v>
      </c>
      <c r="F934" s="6">
        <v>22.791493158834001</v>
      </c>
      <c r="G934">
        <v>1</v>
      </c>
      <c r="H934">
        <v>2</v>
      </c>
      <c r="I934">
        <v>270</v>
      </c>
      <c r="J934">
        <v>109</v>
      </c>
      <c r="K934">
        <v>59</v>
      </c>
      <c r="L934">
        <v>78</v>
      </c>
      <c r="M934">
        <v>28</v>
      </c>
      <c r="N934">
        <v>16</v>
      </c>
      <c r="O934">
        <v>21</v>
      </c>
      <c r="P934">
        <v>11</v>
      </c>
      <c r="Q934">
        <v>87</v>
      </c>
      <c r="R934" s="6"/>
    </row>
    <row r="935" spans="1:19" x14ac:dyDescent="0.2">
      <c r="A935">
        <v>26</v>
      </c>
      <c r="B935">
        <v>1</v>
      </c>
      <c r="C935" s="5">
        <v>48</v>
      </c>
      <c r="D935">
        <v>61.3</v>
      </c>
      <c r="E935">
        <v>164</v>
      </c>
      <c r="F935" s="6">
        <v>22.791493158834001</v>
      </c>
      <c r="G935">
        <v>1</v>
      </c>
      <c r="H935">
        <v>2</v>
      </c>
      <c r="I935">
        <v>300</v>
      </c>
      <c r="J935">
        <v>110</v>
      </c>
      <c r="K935">
        <v>58</v>
      </c>
      <c r="L935">
        <v>76</v>
      </c>
      <c r="M935">
        <v>23</v>
      </c>
      <c r="N935">
        <v>15</v>
      </c>
      <c r="O935">
        <v>18</v>
      </c>
      <c r="P935">
        <v>16</v>
      </c>
      <c r="Q935">
        <v>85</v>
      </c>
      <c r="R935" s="6">
        <v>2.7</v>
      </c>
      <c r="S935">
        <v>37.5</v>
      </c>
    </row>
    <row r="936" spans="1:19" x14ac:dyDescent="0.2">
      <c r="A936">
        <v>26</v>
      </c>
      <c r="B936">
        <v>1</v>
      </c>
      <c r="C936" s="5">
        <v>48</v>
      </c>
      <c r="D936">
        <v>61.3</v>
      </c>
      <c r="E936">
        <v>164</v>
      </c>
      <c r="F936" s="6">
        <v>22.791493158834001</v>
      </c>
      <c r="G936">
        <v>1</v>
      </c>
      <c r="H936">
        <v>2</v>
      </c>
      <c r="I936">
        <v>330</v>
      </c>
      <c r="J936">
        <v>113</v>
      </c>
      <c r="K936">
        <v>61</v>
      </c>
      <c r="L936">
        <v>80</v>
      </c>
      <c r="M936">
        <v>27</v>
      </c>
      <c r="N936">
        <v>18</v>
      </c>
      <c r="O936">
        <v>22</v>
      </c>
      <c r="P936">
        <v>16</v>
      </c>
      <c r="Q936">
        <v>87</v>
      </c>
      <c r="R936" s="6"/>
    </row>
    <row r="937" spans="1:19" x14ac:dyDescent="0.2">
      <c r="A937">
        <v>26</v>
      </c>
      <c r="B937">
        <v>1</v>
      </c>
      <c r="C937" s="5">
        <v>48</v>
      </c>
      <c r="D937">
        <v>61.3</v>
      </c>
      <c r="E937">
        <v>164</v>
      </c>
      <c r="F937" s="6">
        <v>22.791493158834001</v>
      </c>
      <c r="G937">
        <v>1</v>
      </c>
      <c r="H937">
        <v>2</v>
      </c>
      <c r="I937">
        <v>360</v>
      </c>
      <c r="J937">
        <v>108</v>
      </c>
      <c r="K937">
        <v>57</v>
      </c>
      <c r="L937">
        <v>75</v>
      </c>
      <c r="M937">
        <v>23</v>
      </c>
      <c r="N937">
        <v>14</v>
      </c>
      <c r="O937">
        <v>18</v>
      </c>
      <c r="P937">
        <v>13</v>
      </c>
      <c r="Q937">
        <v>86</v>
      </c>
      <c r="R937" s="6">
        <v>3</v>
      </c>
      <c r="S937">
        <v>37.5</v>
      </c>
    </row>
    <row r="938" spans="1:19" x14ac:dyDescent="0.2">
      <c r="A938">
        <v>27</v>
      </c>
      <c r="B938">
        <v>1</v>
      </c>
      <c r="C938" s="5">
        <v>83</v>
      </c>
      <c r="D938">
        <v>89</v>
      </c>
      <c r="E938">
        <v>182</v>
      </c>
      <c r="F938" s="6">
        <v>26.868735659944448</v>
      </c>
      <c r="G938">
        <v>1</v>
      </c>
      <c r="H938">
        <v>0</v>
      </c>
      <c r="I938" s="7">
        <v>0</v>
      </c>
      <c r="J938">
        <v>98</v>
      </c>
      <c r="K938">
        <v>56</v>
      </c>
      <c r="L938">
        <v>72</v>
      </c>
      <c r="M938">
        <v>36</v>
      </c>
      <c r="N938">
        <v>26</v>
      </c>
      <c r="O938">
        <v>30</v>
      </c>
      <c r="P938">
        <v>15</v>
      </c>
      <c r="Q938">
        <v>84</v>
      </c>
      <c r="R938">
        <v>1.62</v>
      </c>
      <c r="S938">
        <v>36.700000000000003</v>
      </c>
    </row>
    <row r="939" spans="1:19" x14ac:dyDescent="0.2">
      <c r="A939">
        <v>27</v>
      </c>
      <c r="B939">
        <v>1</v>
      </c>
      <c r="C939" s="5">
        <v>83</v>
      </c>
      <c r="D939">
        <v>89</v>
      </c>
      <c r="E939">
        <v>182</v>
      </c>
      <c r="F939" s="6">
        <v>26.868735659944448</v>
      </c>
      <c r="G939">
        <v>1</v>
      </c>
      <c r="H939">
        <v>0</v>
      </c>
      <c r="I939" s="7">
        <v>5</v>
      </c>
      <c r="J939">
        <v>80</v>
      </c>
      <c r="K939">
        <v>49</v>
      </c>
      <c r="L939">
        <v>60</v>
      </c>
      <c r="M939">
        <v>34</v>
      </c>
      <c r="N939">
        <v>28</v>
      </c>
      <c r="O939">
        <v>30</v>
      </c>
      <c r="P939">
        <v>14</v>
      </c>
      <c r="Q939">
        <v>87</v>
      </c>
      <c r="S939">
        <v>36.700000000000003</v>
      </c>
    </row>
    <row r="940" spans="1:19" x14ac:dyDescent="0.2">
      <c r="A940">
        <v>27</v>
      </c>
      <c r="B940">
        <v>1</v>
      </c>
      <c r="C940" s="5">
        <v>83</v>
      </c>
      <c r="D940">
        <v>89</v>
      </c>
      <c r="E940">
        <v>182</v>
      </c>
      <c r="F940" s="6">
        <v>26.868735659944448</v>
      </c>
      <c r="G940">
        <v>1</v>
      </c>
      <c r="H940">
        <v>0</v>
      </c>
      <c r="I940" s="7">
        <v>8</v>
      </c>
      <c r="J940">
        <v>76</v>
      </c>
      <c r="K940">
        <v>47</v>
      </c>
      <c r="L940">
        <v>60</v>
      </c>
      <c r="M940">
        <v>32</v>
      </c>
      <c r="N940">
        <v>25</v>
      </c>
      <c r="O940">
        <v>28</v>
      </c>
      <c r="P940">
        <v>11</v>
      </c>
      <c r="Q940">
        <v>87</v>
      </c>
      <c r="R940">
        <v>1.49</v>
      </c>
      <c r="S940">
        <v>36.700000000000003</v>
      </c>
    </row>
    <row r="941" spans="1:19" x14ac:dyDescent="0.2">
      <c r="A941">
        <v>27</v>
      </c>
      <c r="B941">
        <v>1</v>
      </c>
      <c r="C941" s="5">
        <v>83</v>
      </c>
      <c r="D941">
        <v>89</v>
      </c>
      <c r="E941">
        <v>182</v>
      </c>
      <c r="F941" s="6">
        <v>26.868735659944448</v>
      </c>
      <c r="G941">
        <v>1</v>
      </c>
      <c r="H941">
        <v>0</v>
      </c>
      <c r="I941" s="7">
        <v>10</v>
      </c>
      <c r="J941">
        <v>72</v>
      </c>
      <c r="K941">
        <v>41</v>
      </c>
      <c r="L941">
        <v>54</v>
      </c>
      <c r="M941">
        <v>24</v>
      </c>
      <c r="N941">
        <v>18</v>
      </c>
      <c r="O941">
        <v>21</v>
      </c>
      <c r="P941">
        <v>7</v>
      </c>
      <c r="Q941">
        <v>82</v>
      </c>
      <c r="S941">
        <v>36.299999999999997</v>
      </c>
    </row>
    <row r="942" spans="1:19" x14ac:dyDescent="0.2">
      <c r="A942">
        <v>27</v>
      </c>
      <c r="B942">
        <v>1</v>
      </c>
      <c r="C942" s="5">
        <v>83</v>
      </c>
      <c r="D942">
        <v>89</v>
      </c>
      <c r="E942">
        <v>182</v>
      </c>
      <c r="F942" s="6">
        <v>26.868735659944448</v>
      </c>
      <c r="G942">
        <v>1</v>
      </c>
      <c r="H942">
        <v>0</v>
      </c>
      <c r="I942" s="7">
        <v>15</v>
      </c>
      <c r="J942">
        <v>70</v>
      </c>
      <c r="K942">
        <v>43</v>
      </c>
      <c r="L942">
        <v>55</v>
      </c>
      <c r="M942">
        <v>30</v>
      </c>
      <c r="N942">
        <v>25</v>
      </c>
      <c r="O942">
        <v>26</v>
      </c>
      <c r="P942">
        <v>9</v>
      </c>
      <c r="Q942">
        <v>82</v>
      </c>
      <c r="R942">
        <v>1.68</v>
      </c>
      <c r="S942">
        <v>36.299999999999997</v>
      </c>
    </row>
    <row r="943" spans="1:19" x14ac:dyDescent="0.2">
      <c r="A943">
        <v>27</v>
      </c>
      <c r="B943">
        <v>1</v>
      </c>
      <c r="C943" s="5">
        <v>83</v>
      </c>
      <c r="D943">
        <v>89</v>
      </c>
      <c r="E943">
        <v>182</v>
      </c>
      <c r="F943" s="6">
        <v>26.868735659944448</v>
      </c>
      <c r="G943">
        <v>1</v>
      </c>
      <c r="H943">
        <v>0</v>
      </c>
      <c r="I943" s="7">
        <v>30</v>
      </c>
      <c r="J943">
        <v>66</v>
      </c>
      <c r="K943">
        <v>40</v>
      </c>
      <c r="L943">
        <v>51</v>
      </c>
      <c r="M943">
        <v>27</v>
      </c>
      <c r="N943">
        <v>22</v>
      </c>
      <c r="O943">
        <v>27</v>
      </c>
      <c r="P943">
        <v>11</v>
      </c>
      <c r="Q943">
        <v>79</v>
      </c>
      <c r="R943">
        <v>1.72</v>
      </c>
      <c r="S943">
        <v>36.200000000000003</v>
      </c>
    </row>
    <row r="944" spans="1:19" x14ac:dyDescent="0.2">
      <c r="A944">
        <v>27</v>
      </c>
      <c r="B944">
        <v>1</v>
      </c>
      <c r="C944" s="5">
        <v>83</v>
      </c>
      <c r="D944">
        <v>89</v>
      </c>
      <c r="E944">
        <v>182</v>
      </c>
      <c r="F944" s="6">
        <v>26.868735659944448</v>
      </c>
      <c r="G944">
        <v>1</v>
      </c>
      <c r="H944">
        <v>0</v>
      </c>
      <c r="I944" s="8">
        <v>119.99999999999997</v>
      </c>
      <c r="J944">
        <v>94</v>
      </c>
      <c r="K944">
        <v>71</v>
      </c>
      <c r="L944">
        <v>78</v>
      </c>
      <c r="S944">
        <v>36</v>
      </c>
    </row>
    <row r="945" spans="1:19" x14ac:dyDescent="0.2">
      <c r="A945">
        <v>27</v>
      </c>
      <c r="B945">
        <v>1</v>
      </c>
      <c r="C945" s="5">
        <v>83</v>
      </c>
      <c r="D945">
        <v>89</v>
      </c>
      <c r="E945">
        <v>182</v>
      </c>
      <c r="F945" s="6">
        <v>26.868735659944448</v>
      </c>
      <c r="G945">
        <v>1</v>
      </c>
      <c r="H945">
        <v>0</v>
      </c>
      <c r="I945" s="8">
        <v>230.00000000000006</v>
      </c>
      <c r="J945">
        <v>86</v>
      </c>
      <c r="K945">
        <v>50</v>
      </c>
      <c r="L945">
        <v>66</v>
      </c>
      <c r="M945">
        <v>48</v>
      </c>
      <c r="N945">
        <v>23</v>
      </c>
      <c r="O945">
        <v>33</v>
      </c>
      <c r="P945">
        <v>6</v>
      </c>
      <c r="Q945">
        <v>84</v>
      </c>
      <c r="R945">
        <v>2.1</v>
      </c>
      <c r="S945">
        <v>34.6</v>
      </c>
    </row>
    <row r="946" spans="1:19" x14ac:dyDescent="0.2">
      <c r="A946">
        <v>27</v>
      </c>
      <c r="B946">
        <v>1</v>
      </c>
      <c r="C946" s="5">
        <v>83</v>
      </c>
      <c r="D946">
        <v>89</v>
      </c>
      <c r="E946">
        <v>182</v>
      </c>
      <c r="F946" s="6">
        <v>26.868735659944448</v>
      </c>
      <c r="G946">
        <v>1</v>
      </c>
      <c r="H946">
        <v>1</v>
      </c>
      <c r="I946">
        <v>0</v>
      </c>
      <c r="J946">
        <v>101</v>
      </c>
      <c r="K946">
        <v>60</v>
      </c>
      <c r="L946">
        <v>76</v>
      </c>
      <c r="M946">
        <v>36</v>
      </c>
      <c r="N946">
        <v>25</v>
      </c>
      <c r="O946">
        <v>30</v>
      </c>
      <c r="P946">
        <v>17</v>
      </c>
      <c r="Q946">
        <v>107</v>
      </c>
      <c r="R946" s="6">
        <v>3.5</v>
      </c>
      <c r="S946">
        <v>35.5</v>
      </c>
    </row>
    <row r="947" spans="1:19" x14ac:dyDescent="0.2">
      <c r="A947">
        <v>27</v>
      </c>
      <c r="B947">
        <v>1</v>
      </c>
      <c r="C947" s="5">
        <v>83</v>
      </c>
      <c r="D947">
        <v>89</v>
      </c>
      <c r="E947">
        <v>182</v>
      </c>
      <c r="F947" s="6">
        <v>26.868735659944448</v>
      </c>
      <c r="G947">
        <v>1</v>
      </c>
      <c r="H947">
        <v>1</v>
      </c>
      <c r="I947">
        <v>15</v>
      </c>
      <c r="J947">
        <v>96</v>
      </c>
      <c r="K947">
        <v>58</v>
      </c>
      <c r="L947">
        <v>72</v>
      </c>
      <c r="M947">
        <v>34</v>
      </c>
      <c r="N947">
        <v>24</v>
      </c>
      <c r="O947">
        <v>29</v>
      </c>
      <c r="P947">
        <v>16</v>
      </c>
      <c r="Q947">
        <v>108</v>
      </c>
      <c r="R947" s="6">
        <v>3.6</v>
      </c>
    </row>
    <row r="948" spans="1:19" x14ac:dyDescent="0.2">
      <c r="A948">
        <v>27</v>
      </c>
      <c r="B948">
        <v>1</v>
      </c>
      <c r="C948" s="5">
        <v>83</v>
      </c>
      <c r="D948">
        <v>89</v>
      </c>
      <c r="E948">
        <v>182</v>
      </c>
      <c r="F948" s="6">
        <v>26.868735659944399</v>
      </c>
      <c r="G948">
        <v>1</v>
      </c>
      <c r="H948">
        <v>1</v>
      </c>
      <c r="I948">
        <v>30</v>
      </c>
      <c r="J948">
        <v>90</v>
      </c>
      <c r="K948">
        <v>57</v>
      </c>
      <c r="L948">
        <v>70</v>
      </c>
      <c r="M948">
        <v>34</v>
      </c>
      <c r="N948">
        <v>24</v>
      </c>
      <c r="O948">
        <v>28</v>
      </c>
      <c r="P948">
        <v>16</v>
      </c>
      <c r="Q948">
        <v>109</v>
      </c>
      <c r="R948" s="6">
        <v>3.9</v>
      </c>
    </row>
    <row r="949" spans="1:19" x14ac:dyDescent="0.2">
      <c r="A949">
        <v>27</v>
      </c>
      <c r="B949">
        <v>1</v>
      </c>
      <c r="C949" s="5">
        <v>83</v>
      </c>
      <c r="D949">
        <v>89</v>
      </c>
      <c r="E949">
        <v>182</v>
      </c>
      <c r="F949" s="6">
        <v>26.868735659944399</v>
      </c>
      <c r="G949">
        <v>1</v>
      </c>
      <c r="H949">
        <v>1</v>
      </c>
      <c r="I949">
        <v>60</v>
      </c>
      <c r="J949">
        <v>83</v>
      </c>
      <c r="K949">
        <v>48</v>
      </c>
      <c r="L949">
        <v>61</v>
      </c>
      <c r="M949">
        <v>32</v>
      </c>
      <c r="N949">
        <v>22</v>
      </c>
      <c r="O949">
        <v>27</v>
      </c>
      <c r="P949">
        <v>14</v>
      </c>
      <c r="Q949">
        <v>112</v>
      </c>
      <c r="R949" s="6">
        <v>3.8</v>
      </c>
      <c r="S949">
        <v>35.6</v>
      </c>
    </row>
    <row r="950" spans="1:19" x14ac:dyDescent="0.2">
      <c r="A950">
        <v>27</v>
      </c>
      <c r="B950">
        <v>1</v>
      </c>
      <c r="C950" s="5">
        <v>83</v>
      </c>
      <c r="D950">
        <v>89</v>
      </c>
      <c r="E950">
        <v>182</v>
      </c>
      <c r="F950" s="6">
        <v>26.868735659944399</v>
      </c>
      <c r="G950">
        <v>1</v>
      </c>
      <c r="H950">
        <v>1</v>
      </c>
      <c r="I950">
        <v>90</v>
      </c>
      <c r="J950">
        <v>88</v>
      </c>
      <c r="K950">
        <v>49</v>
      </c>
      <c r="L950">
        <v>63</v>
      </c>
      <c r="M950">
        <v>33</v>
      </c>
      <c r="N950">
        <v>21</v>
      </c>
      <c r="O950">
        <v>27</v>
      </c>
      <c r="P950">
        <v>12</v>
      </c>
      <c r="Q950">
        <v>117</v>
      </c>
      <c r="R950" s="6"/>
    </row>
    <row r="951" spans="1:19" x14ac:dyDescent="0.2">
      <c r="A951">
        <v>27</v>
      </c>
      <c r="B951">
        <v>1</v>
      </c>
      <c r="C951" s="5">
        <v>83</v>
      </c>
      <c r="D951">
        <v>89</v>
      </c>
      <c r="E951">
        <v>182</v>
      </c>
      <c r="F951" s="6">
        <v>26.868735659944399</v>
      </c>
      <c r="G951">
        <v>1</v>
      </c>
      <c r="H951">
        <v>1</v>
      </c>
      <c r="I951">
        <v>120</v>
      </c>
      <c r="J951">
        <v>79</v>
      </c>
      <c r="K951">
        <v>44</v>
      </c>
      <c r="L951">
        <v>57</v>
      </c>
      <c r="M951">
        <v>31</v>
      </c>
      <c r="N951">
        <v>20</v>
      </c>
      <c r="O951">
        <v>26</v>
      </c>
      <c r="P951">
        <v>11</v>
      </c>
      <c r="Q951">
        <v>117</v>
      </c>
      <c r="R951" s="6">
        <v>3.9</v>
      </c>
      <c r="S951">
        <v>36.200000000000003</v>
      </c>
    </row>
    <row r="952" spans="1:19" x14ac:dyDescent="0.2">
      <c r="A952">
        <v>27</v>
      </c>
      <c r="B952">
        <v>1</v>
      </c>
      <c r="C952" s="5">
        <v>83</v>
      </c>
      <c r="D952">
        <v>89</v>
      </c>
      <c r="E952">
        <v>182</v>
      </c>
      <c r="F952" s="6">
        <v>26.868735659944399</v>
      </c>
      <c r="G952">
        <v>1</v>
      </c>
      <c r="H952">
        <v>1</v>
      </c>
      <c r="I952">
        <v>150</v>
      </c>
      <c r="J952">
        <v>99</v>
      </c>
      <c r="K952">
        <v>54</v>
      </c>
      <c r="L952">
        <v>70</v>
      </c>
      <c r="M952">
        <v>37</v>
      </c>
      <c r="N952">
        <v>24</v>
      </c>
      <c r="O952">
        <v>30</v>
      </c>
      <c r="P952">
        <v>13</v>
      </c>
      <c r="Q952">
        <v>119</v>
      </c>
      <c r="R952" s="6"/>
    </row>
    <row r="953" spans="1:19" x14ac:dyDescent="0.2">
      <c r="A953">
        <v>27</v>
      </c>
      <c r="B953">
        <v>1</v>
      </c>
      <c r="C953" s="5">
        <v>83</v>
      </c>
      <c r="D953">
        <v>89</v>
      </c>
      <c r="E953">
        <v>182</v>
      </c>
      <c r="F953" s="6">
        <v>26.868735659944399</v>
      </c>
      <c r="G953">
        <v>1</v>
      </c>
      <c r="H953">
        <v>1</v>
      </c>
      <c r="I953">
        <v>180</v>
      </c>
      <c r="J953">
        <v>117</v>
      </c>
      <c r="K953">
        <v>66</v>
      </c>
      <c r="L953">
        <v>85</v>
      </c>
      <c r="M953">
        <v>39</v>
      </c>
      <c r="N953">
        <v>28</v>
      </c>
      <c r="O953">
        <v>33</v>
      </c>
      <c r="P953">
        <v>14</v>
      </c>
      <c r="Q953">
        <v>128</v>
      </c>
      <c r="R953" s="6">
        <v>3.7</v>
      </c>
      <c r="S953">
        <v>37.200000000000003</v>
      </c>
    </row>
    <row r="954" spans="1:19" x14ac:dyDescent="0.2">
      <c r="A954">
        <v>27</v>
      </c>
      <c r="B954">
        <v>1</v>
      </c>
      <c r="C954" s="5">
        <v>83</v>
      </c>
      <c r="D954">
        <v>89</v>
      </c>
      <c r="E954">
        <v>182</v>
      </c>
      <c r="F954" s="6">
        <v>26.868735659944399</v>
      </c>
      <c r="G954">
        <v>1</v>
      </c>
      <c r="H954">
        <v>1</v>
      </c>
      <c r="I954">
        <v>210</v>
      </c>
      <c r="J954">
        <v>87</v>
      </c>
      <c r="K954">
        <v>53</v>
      </c>
      <c r="L954">
        <v>67</v>
      </c>
      <c r="M954">
        <v>29</v>
      </c>
      <c r="N954">
        <v>20</v>
      </c>
      <c r="O954">
        <v>25</v>
      </c>
      <c r="P954">
        <v>14</v>
      </c>
      <c r="Q954">
        <v>112</v>
      </c>
      <c r="R954" s="6"/>
    </row>
    <row r="955" spans="1:19" x14ac:dyDescent="0.2">
      <c r="A955">
        <v>27</v>
      </c>
      <c r="B955">
        <v>1</v>
      </c>
      <c r="C955" s="5">
        <v>83</v>
      </c>
      <c r="D955">
        <v>89</v>
      </c>
      <c r="E955">
        <v>182</v>
      </c>
      <c r="F955" s="6">
        <v>26.868735659944399</v>
      </c>
      <c r="G955">
        <v>1</v>
      </c>
      <c r="H955">
        <v>1</v>
      </c>
      <c r="I955">
        <v>240</v>
      </c>
      <c r="J955">
        <v>89</v>
      </c>
      <c r="K955">
        <v>53</v>
      </c>
      <c r="L955">
        <v>67</v>
      </c>
      <c r="M955">
        <v>29</v>
      </c>
      <c r="N955">
        <v>20</v>
      </c>
      <c r="O955">
        <v>24</v>
      </c>
      <c r="P955">
        <v>13</v>
      </c>
      <c r="Q955">
        <v>113</v>
      </c>
      <c r="R955" s="6">
        <v>3.7</v>
      </c>
      <c r="S955">
        <v>37.200000000000003</v>
      </c>
    </row>
    <row r="956" spans="1:19" x14ac:dyDescent="0.2">
      <c r="A956">
        <v>27</v>
      </c>
      <c r="B956">
        <v>1</v>
      </c>
      <c r="C956" s="5">
        <v>83</v>
      </c>
      <c r="D956">
        <v>89</v>
      </c>
      <c r="E956">
        <v>182</v>
      </c>
      <c r="F956" s="6">
        <v>26.868735659944399</v>
      </c>
      <c r="G956">
        <v>1</v>
      </c>
      <c r="H956">
        <v>1</v>
      </c>
      <c r="I956">
        <v>270</v>
      </c>
      <c r="J956">
        <v>89</v>
      </c>
      <c r="K956">
        <v>52</v>
      </c>
      <c r="L956">
        <v>66</v>
      </c>
      <c r="M956">
        <v>29</v>
      </c>
      <c r="N956">
        <v>20</v>
      </c>
      <c r="O956">
        <v>25</v>
      </c>
      <c r="P956">
        <v>13</v>
      </c>
      <c r="Q956">
        <v>115</v>
      </c>
      <c r="R956" s="6"/>
    </row>
    <row r="957" spans="1:19" x14ac:dyDescent="0.2">
      <c r="A957">
        <v>27</v>
      </c>
      <c r="B957">
        <v>1</v>
      </c>
      <c r="C957" s="5">
        <v>83</v>
      </c>
      <c r="D957">
        <v>89</v>
      </c>
      <c r="E957">
        <v>182</v>
      </c>
      <c r="F957" s="6">
        <v>26.868735659944399</v>
      </c>
      <c r="G957">
        <v>1</v>
      </c>
      <c r="H957">
        <v>1</v>
      </c>
      <c r="I957">
        <v>300</v>
      </c>
      <c r="J957">
        <v>101</v>
      </c>
      <c r="K957">
        <v>59</v>
      </c>
      <c r="L957">
        <v>75</v>
      </c>
      <c r="M957">
        <v>32</v>
      </c>
      <c r="N957">
        <v>21</v>
      </c>
      <c r="O957">
        <v>27</v>
      </c>
      <c r="P957">
        <v>12</v>
      </c>
      <c r="Q957">
        <v>116</v>
      </c>
      <c r="R957" s="6">
        <v>4.5</v>
      </c>
      <c r="S957">
        <v>37.1</v>
      </c>
    </row>
    <row r="958" spans="1:19" x14ac:dyDescent="0.2">
      <c r="A958">
        <v>27</v>
      </c>
      <c r="B958">
        <v>1</v>
      </c>
      <c r="C958" s="5">
        <v>83</v>
      </c>
      <c r="D958">
        <v>89</v>
      </c>
      <c r="E958">
        <v>182</v>
      </c>
      <c r="F958" s="6">
        <v>26.868735659944399</v>
      </c>
      <c r="G958">
        <v>1</v>
      </c>
      <c r="H958">
        <v>1</v>
      </c>
      <c r="I958">
        <v>330</v>
      </c>
      <c r="J958">
        <v>98</v>
      </c>
      <c r="K958">
        <v>58</v>
      </c>
      <c r="L958">
        <v>73</v>
      </c>
      <c r="M958">
        <v>30</v>
      </c>
      <c r="N958">
        <v>20</v>
      </c>
      <c r="O958">
        <v>26</v>
      </c>
      <c r="P958">
        <v>12</v>
      </c>
      <c r="Q958">
        <v>116</v>
      </c>
      <c r="R958" s="6"/>
    </row>
    <row r="959" spans="1:19" x14ac:dyDescent="0.2">
      <c r="A959">
        <v>27</v>
      </c>
      <c r="B959">
        <v>1</v>
      </c>
      <c r="C959" s="5">
        <v>83</v>
      </c>
      <c r="D959">
        <v>89</v>
      </c>
      <c r="E959">
        <v>182</v>
      </c>
      <c r="F959" s="6">
        <v>26.868735659944399</v>
      </c>
      <c r="G959">
        <v>1</v>
      </c>
      <c r="H959">
        <v>1</v>
      </c>
      <c r="I959">
        <v>360</v>
      </c>
      <c r="J959">
        <v>100</v>
      </c>
      <c r="K959">
        <v>59</v>
      </c>
      <c r="L959">
        <v>75</v>
      </c>
      <c r="M959">
        <v>30</v>
      </c>
      <c r="N959">
        <v>20</v>
      </c>
      <c r="O959">
        <v>25</v>
      </c>
      <c r="P959">
        <v>12</v>
      </c>
      <c r="Q959">
        <v>116</v>
      </c>
      <c r="R959" s="6">
        <v>3.9</v>
      </c>
      <c r="S959">
        <v>37.200000000000003</v>
      </c>
    </row>
    <row r="960" spans="1:19" x14ac:dyDescent="0.2">
      <c r="A960">
        <v>27</v>
      </c>
      <c r="B960">
        <v>1</v>
      </c>
      <c r="C960" s="5">
        <v>83</v>
      </c>
      <c r="D960">
        <v>89</v>
      </c>
      <c r="E960">
        <v>182</v>
      </c>
      <c r="F960" s="6">
        <v>26.868735659944448</v>
      </c>
      <c r="G960">
        <v>1</v>
      </c>
      <c r="H960">
        <v>2</v>
      </c>
      <c r="I960">
        <v>0</v>
      </c>
      <c r="J960">
        <v>100</v>
      </c>
      <c r="K960">
        <v>59</v>
      </c>
      <c r="L960">
        <v>75</v>
      </c>
      <c r="M960">
        <v>30</v>
      </c>
      <c r="N960">
        <v>20</v>
      </c>
      <c r="O960">
        <v>25</v>
      </c>
      <c r="P960">
        <v>12</v>
      </c>
      <c r="Q960">
        <v>116</v>
      </c>
      <c r="R960" s="6">
        <v>3.9</v>
      </c>
      <c r="S960">
        <v>37.200000000000003</v>
      </c>
    </row>
    <row r="961" spans="1:19" x14ac:dyDescent="0.2">
      <c r="A961">
        <v>27</v>
      </c>
      <c r="B961">
        <v>1</v>
      </c>
      <c r="C961" s="5">
        <v>83</v>
      </c>
      <c r="D961">
        <v>89</v>
      </c>
      <c r="E961">
        <v>182</v>
      </c>
      <c r="F961" s="6">
        <v>26.868735659944448</v>
      </c>
      <c r="G961">
        <v>1</v>
      </c>
      <c r="H961">
        <v>2</v>
      </c>
      <c r="I961">
        <v>15</v>
      </c>
      <c r="J961">
        <v>112</v>
      </c>
      <c r="K961">
        <v>67</v>
      </c>
      <c r="L961">
        <v>84</v>
      </c>
      <c r="M961">
        <v>34</v>
      </c>
      <c r="N961">
        <v>24</v>
      </c>
      <c r="O961">
        <v>30</v>
      </c>
      <c r="P961">
        <v>15</v>
      </c>
      <c r="Q961">
        <v>121</v>
      </c>
      <c r="R961" s="6">
        <v>3.5</v>
      </c>
    </row>
    <row r="962" spans="1:19" x14ac:dyDescent="0.2">
      <c r="A962">
        <v>27</v>
      </c>
      <c r="B962">
        <v>1</v>
      </c>
      <c r="C962" s="5">
        <v>83</v>
      </c>
      <c r="D962">
        <v>89</v>
      </c>
      <c r="E962">
        <v>182</v>
      </c>
      <c r="F962" s="6">
        <v>26.868735659944399</v>
      </c>
      <c r="G962">
        <v>1</v>
      </c>
      <c r="H962">
        <v>2</v>
      </c>
      <c r="I962">
        <v>30</v>
      </c>
      <c r="J962">
        <v>90</v>
      </c>
      <c r="K962">
        <v>55</v>
      </c>
      <c r="L962">
        <v>69</v>
      </c>
      <c r="M962">
        <v>27</v>
      </c>
      <c r="N962">
        <v>19</v>
      </c>
      <c r="O962">
        <v>24</v>
      </c>
      <c r="P962">
        <v>13</v>
      </c>
      <c r="Q962">
        <v>108</v>
      </c>
      <c r="R962" s="6">
        <v>3</v>
      </c>
    </row>
    <row r="963" spans="1:19" x14ac:dyDescent="0.2">
      <c r="A963">
        <v>27</v>
      </c>
      <c r="B963">
        <v>1</v>
      </c>
      <c r="C963" s="5">
        <v>83</v>
      </c>
      <c r="D963">
        <v>89</v>
      </c>
      <c r="E963">
        <v>182</v>
      </c>
      <c r="F963" s="6">
        <v>26.868735659944399</v>
      </c>
      <c r="G963">
        <v>1</v>
      </c>
      <c r="H963">
        <v>2</v>
      </c>
      <c r="I963">
        <v>60</v>
      </c>
      <c r="J963">
        <v>98</v>
      </c>
      <c r="K963">
        <v>58</v>
      </c>
      <c r="L963">
        <v>73</v>
      </c>
      <c r="M963">
        <v>33</v>
      </c>
      <c r="N963">
        <v>23</v>
      </c>
      <c r="O963">
        <v>28</v>
      </c>
      <c r="P963">
        <v>15</v>
      </c>
      <c r="Q963">
        <v>110</v>
      </c>
      <c r="R963" s="6">
        <v>4</v>
      </c>
      <c r="S963">
        <v>37</v>
      </c>
    </row>
    <row r="964" spans="1:19" x14ac:dyDescent="0.2">
      <c r="A964">
        <v>27</v>
      </c>
      <c r="B964">
        <v>1</v>
      </c>
      <c r="C964" s="5">
        <v>83</v>
      </c>
      <c r="D964">
        <v>89</v>
      </c>
      <c r="E964">
        <v>182</v>
      </c>
      <c r="F964" s="6">
        <v>26.868735659944399</v>
      </c>
      <c r="G964">
        <v>1</v>
      </c>
      <c r="H964">
        <v>2</v>
      </c>
      <c r="I964">
        <v>90</v>
      </c>
      <c r="J964">
        <v>102</v>
      </c>
      <c r="K964">
        <v>62</v>
      </c>
      <c r="L964">
        <v>75</v>
      </c>
      <c r="M964">
        <v>35</v>
      </c>
      <c r="N964">
        <v>22</v>
      </c>
      <c r="O964">
        <v>28</v>
      </c>
      <c r="P964">
        <v>15</v>
      </c>
      <c r="Q964">
        <v>88</v>
      </c>
      <c r="R964" s="6"/>
    </row>
    <row r="965" spans="1:19" x14ac:dyDescent="0.2">
      <c r="A965">
        <v>27</v>
      </c>
      <c r="B965">
        <v>1</v>
      </c>
      <c r="C965" s="5">
        <v>83</v>
      </c>
      <c r="D965">
        <v>89</v>
      </c>
      <c r="E965">
        <v>182</v>
      </c>
      <c r="F965" s="6">
        <v>26.868735659944399</v>
      </c>
      <c r="G965">
        <v>1</v>
      </c>
      <c r="H965">
        <v>2</v>
      </c>
      <c r="I965">
        <v>120</v>
      </c>
      <c r="J965">
        <v>126</v>
      </c>
      <c r="K965">
        <v>80</v>
      </c>
      <c r="L965">
        <v>97</v>
      </c>
      <c r="M965">
        <v>41</v>
      </c>
      <c r="N965">
        <v>25</v>
      </c>
      <c r="O965">
        <v>31</v>
      </c>
      <c r="P965">
        <v>17</v>
      </c>
      <c r="Q965">
        <v>88</v>
      </c>
      <c r="R965" s="6">
        <v>4.4000000000000004</v>
      </c>
      <c r="S965">
        <v>36.9</v>
      </c>
    </row>
    <row r="966" spans="1:19" x14ac:dyDescent="0.2">
      <c r="A966">
        <v>27</v>
      </c>
      <c r="B966">
        <v>1</v>
      </c>
      <c r="C966" s="5">
        <v>83</v>
      </c>
      <c r="D966">
        <v>89</v>
      </c>
      <c r="E966">
        <v>182</v>
      </c>
      <c r="F966" s="6">
        <v>26.868735659944399</v>
      </c>
      <c r="G966">
        <v>1</v>
      </c>
      <c r="H966">
        <v>2</v>
      </c>
      <c r="I966">
        <v>150</v>
      </c>
      <c r="J966">
        <v>129</v>
      </c>
      <c r="K966">
        <v>78</v>
      </c>
      <c r="L966">
        <v>95</v>
      </c>
      <c r="M966">
        <v>37</v>
      </c>
      <c r="N966">
        <v>24</v>
      </c>
      <c r="O966">
        <v>29</v>
      </c>
      <c r="P966">
        <v>16</v>
      </c>
      <c r="Q966">
        <v>88</v>
      </c>
      <c r="R966" s="6"/>
    </row>
    <row r="967" spans="1:19" x14ac:dyDescent="0.2">
      <c r="A967">
        <v>27</v>
      </c>
      <c r="B967">
        <v>1</v>
      </c>
      <c r="C967" s="5">
        <v>83</v>
      </c>
      <c r="D967">
        <v>89</v>
      </c>
      <c r="E967">
        <v>182</v>
      </c>
      <c r="F967" s="6">
        <v>26.868735659944399</v>
      </c>
      <c r="G967">
        <v>1</v>
      </c>
      <c r="H967">
        <v>2</v>
      </c>
      <c r="I967">
        <v>180</v>
      </c>
      <c r="J967">
        <v>107</v>
      </c>
      <c r="K967">
        <v>67</v>
      </c>
      <c r="L967">
        <v>81</v>
      </c>
      <c r="M967">
        <v>37</v>
      </c>
      <c r="N967">
        <v>23</v>
      </c>
      <c r="O967">
        <v>28</v>
      </c>
      <c r="P967">
        <v>14</v>
      </c>
      <c r="Q967">
        <v>88</v>
      </c>
      <c r="R967" s="6">
        <v>3.9</v>
      </c>
      <c r="S967">
        <v>36.799999999999997</v>
      </c>
    </row>
    <row r="968" spans="1:19" x14ac:dyDescent="0.2">
      <c r="A968">
        <v>27</v>
      </c>
      <c r="B968">
        <v>1</v>
      </c>
      <c r="C968" s="5">
        <v>83</v>
      </c>
      <c r="D968">
        <v>89</v>
      </c>
      <c r="E968">
        <v>182</v>
      </c>
      <c r="F968" s="6">
        <v>26.868735659944399</v>
      </c>
      <c r="G968">
        <v>1</v>
      </c>
      <c r="H968">
        <v>2</v>
      </c>
      <c r="I968">
        <v>210</v>
      </c>
      <c r="J968">
        <v>121</v>
      </c>
      <c r="K968">
        <v>67</v>
      </c>
      <c r="L968">
        <v>85</v>
      </c>
      <c r="M968">
        <v>36</v>
      </c>
      <c r="N968">
        <v>21</v>
      </c>
      <c r="O968">
        <v>27</v>
      </c>
      <c r="P968">
        <v>12</v>
      </c>
      <c r="Q968">
        <v>88</v>
      </c>
      <c r="R968" s="6"/>
    </row>
    <row r="969" spans="1:19" x14ac:dyDescent="0.2">
      <c r="A969">
        <v>27</v>
      </c>
      <c r="B969">
        <v>1</v>
      </c>
      <c r="C969" s="5">
        <v>83</v>
      </c>
      <c r="D969">
        <v>89</v>
      </c>
      <c r="E969">
        <v>182</v>
      </c>
      <c r="F969" s="6">
        <v>26.868735659944399</v>
      </c>
      <c r="G969">
        <v>1</v>
      </c>
      <c r="H969">
        <v>2</v>
      </c>
      <c r="I969">
        <v>240</v>
      </c>
      <c r="J969">
        <v>92</v>
      </c>
      <c r="K969">
        <v>53</v>
      </c>
      <c r="L969">
        <v>69</v>
      </c>
      <c r="M969">
        <v>33</v>
      </c>
      <c r="N969">
        <v>22</v>
      </c>
      <c r="O969">
        <v>27</v>
      </c>
      <c r="P969">
        <v>14</v>
      </c>
      <c r="Q969">
        <v>103</v>
      </c>
      <c r="R969" s="6">
        <v>3.2</v>
      </c>
      <c r="S969">
        <v>36.799999999999997</v>
      </c>
    </row>
    <row r="970" spans="1:19" x14ac:dyDescent="0.2">
      <c r="A970">
        <v>27</v>
      </c>
      <c r="B970">
        <v>1</v>
      </c>
      <c r="C970" s="5">
        <v>83</v>
      </c>
      <c r="D970">
        <v>89</v>
      </c>
      <c r="E970">
        <v>182</v>
      </c>
      <c r="F970" s="6">
        <v>26.868735659944399</v>
      </c>
      <c r="G970">
        <v>1</v>
      </c>
      <c r="H970">
        <v>2</v>
      </c>
      <c r="I970">
        <v>270</v>
      </c>
      <c r="J970">
        <v>93</v>
      </c>
      <c r="K970">
        <v>54</v>
      </c>
      <c r="L970">
        <v>70</v>
      </c>
      <c r="M970">
        <v>36</v>
      </c>
      <c r="N970">
        <v>22</v>
      </c>
      <c r="O970">
        <v>29</v>
      </c>
      <c r="P970">
        <v>14</v>
      </c>
      <c r="Q970">
        <v>105</v>
      </c>
      <c r="R970" s="6"/>
    </row>
    <row r="971" spans="1:19" x14ac:dyDescent="0.2">
      <c r="A971">
        <v>27</v>
      </c>
      <c r="B971">
        <v>1</v>
      </c>
      <c r="C971" s="5">
        <v>83</v>
      </c>
      <c r="D971">
        <v>89</v>
      </c>
      <c r="E971">
        <v>182</v>
      </c>
      <c r="F971" s="6">
        <v>26.868735659944399</v>
      </c>
      <c r="G971">
        <v>1</v>
      </c>
      <c r="H971">
        <v>2</v>
      </c>
      <c r="I971">
        <v>300</v>
      </c>
      <c r="J971">
        <v>90</v>
      </c>
      <c r="K971">
        <v>53</v>
      </c>
      <c r="L971">
        <v>68</v>
      </c>
      <c r="M971">
        <v>34</v>
      </c>
      <c r="N971">
        <v>22</v>
      </c>
      <c r="O971">
        <v>28</v>
      </c>
      <c r="P971">
        <v>13</v>
      </c>
      <c r="Q971">
        <v>105</v>
      </c>
      <c r="R971" s="6">
        <v>3.6</v>
      </c>
      <c r="S971">
        <v>36.799999999999997</v>
      </c>
    </row>
    <row r="972" spans="1:19" x14ac:dyDescent="0.2">
      <c r="A972">
        <v>27</v>
      </c>
      <c r="B972">
        <v>1</v>
      </c>
      <c r="C972" s="5">
        <v>83</v>
      </c>
      <c r="D972">
        <v>89</v>
      </c>
      <c r="E972">
        <v>182</v>
      </c>
      <c r="F972" s="6">
        <v>26.868735659944399</v>
      </c>
      <c r="G972">
        <v>1</v>
      </c>
      <c r="H972">
        <v>2</v>
      </c>
      <c r="I972">
        <v>330</v>
      </c>
      <c r="J972">
        <v>103</v>
      </c>
      <c r="K972">
        <v>61</v>
      </c>
      <c r="L972">
        <v>78</v>
      </c>
      <c r="M972">
        <v>43</v>
      </c>
      <c r="N972">
        <v>28</v>
      </c>
      <c r="O972">
        <v>35</v>
      </c>
      <c r="P972">
        <v>14</v>
      </c>
      <c r="Q972">
        <v>108</v>
      </c>
      <c r="R972" s="6"/>
    </row>
    <row r="973" spans="1:19" x14ac:dyDescent="0.2">
      <c r="A973">
        <v>27</v>
      </c>
      <c r="B973">
        <v>1</v>
      </c>
      <c r="C973" s="5">
        <v>83</v>
      </c>
      <c r="D973">
        <v>89</v>
      </c>
      <c r="E973">
        <v>182</v>
      </c>
      <c r="F973" s="6">
        <v>26.868735659944399</v>
      </c>
      <c r="G973">
        <v>1</v>
      </c>
      <c r="H973">
        <v>2</v>
      </c>
      <c r="I973">
        <v>360</v>
      </c>
      <c r="J973">
        <v>108</v>
      </c>
      <c r="K973">
        <v>60</v>
      </c>
      <c r="L973">
        <v>79</v>
      </c>
      <c r="M973">
        <v>33</v>
      </c>
      <c r="N973">
        <v>22</v>
      </c>
      <c r="O973">
        <v>27</v>
      </c>
      <c r="P973">
        <v>12</v>
      </c>
      <c r="Q973">
        <v>107</v>
      </c>
      <c r="R973" s="6">
        <v>2.2999999999999998</v>
      </c>
      <c r="S973">
        <v>37</v>
      </c>
    </row>
    <row r="974" spans="1:19" x14ac:dyDescent="0.2">
      <c r="A974">
        <v>28</v>
      </c>
      <c r="B974">
        <v>1</v>
      </c>
      <c r="C974" s="5">
        <v>66</v>
      </c>
      <c r="D974">
        <v>103.9</v>
      </c>
      <c r="E974">
        <v>183</v>
      </c>
      <c r="F974" s="6">
        <v>31.025112723580875</v>
      </c>
      <c r="G974">
        <v>1</v>
      </c>
      <c r="H974">
        <v>0</v>
      </c>
      <c r="I974" s="7">
        <v>0</v>
      </c>
      <c r="J974">
        <v>134</v>
      </c>
      <c r="K974">
        <v>65</v>
      </c>
      <c r="L974">
        <v>91</v>
      </c>
      <c r="M974">
        <v>33</v>
      </c>
      <c r="N974">
        <v>15</v>
      </c>
      <c r="O974">
        <v>21</v>
      </c>
      <c r="P974">
        <v>9</v>
      </c>
      <c r="Q974">
        <v>56</v>
      </c>
      <c r="R974">
        <v>1.83</v>
      </c>
      <c r="S974">
        <v>36.6</v>
      </c>
    </row>
    <row r="975" spans="1:19" x14ac:dyDescent="0.2">
      <c r="A975">
        <v>28</v>
      </c>
      <c r="B975">
        <v>1</v>
      </c>
      <c r="C975" s="5">
        <v>66</v>
      </c>
      <c r="D975">
        <v>103.9</v>
      </c>
      <c r="E975">
        <v>183</v>
      </c>
      <c r="F975" s="6">
        <v>31.025112723580875</v>
      </c>
      <c r="G975">
        <v>1</v>
      </c>
      <c r="H975">
        <v>0</v>
      </c>
      <c r="I975" s="7">
        <v>5</v>
      </c>
      <c r="J975">
        <v>126</v>
      </c>
      <c r="K975">
        <v>66</v>
      </c>
      <c r="L975">
        <v>85</v>
      </c>
      <c r="M975">
        <v>32</v>
      </c>
      <c r="N975">
        <v>14</v>
      </c>
      <c r="O975">
        <v>20</v>
      </c>
      <c r="P975">
        <v>8</v>
      </c>
      <c r="Q975">
        <v>51</v>
      </c>
      <c r="S975">
        <v>36.5</v>
      </c>
    </row>
    <row r="976" spans="1:19" x14ac:dyDescent="0.2">
      <c r="A976">
        <v>28</v>
      </c>
      <c r="B976">
        <v>1</v>
      </c>
      <c r="C976" s="5">
        <v>66</v>
      </c>
      <c r="D976">
        <v>103.9</v>
      </c>
      <c r="E976">
        <v>183</v>
      </c>
      <c r="F976" s="6">
        <v>31.025112723580875</v>
      </c>
      <c r="G976">
        <v>1</v>
      </c>
      <c r="H976">
        <v>0</v>
      </c>
      <c r="I976" s="7">
        <v>8</v>
      </c>
      <c r="J976">
        <v>133</v>
      </c>
      <c r="K976">
        <v>72</v>
      </c>
      <c r="L976">
        <v>94</v>
      </c>
      <c r="M976">
        <v>30</v>
      </c>
      <c r="N976">
        <v>12</v>
      </c>
      <c r="O976">
        <v>19</v>
      </c>
      <c r="P976">
        <v>9</v>
      </c>
      <c r="Q976">
        <v>49</v>
      </c>
      <c r="R976">
        <v>2.34</v>
      </c>
      <c r="S976">
        <v>36.5</v>
      </c>
    </row>
    <row r="977" spans="1:19" x14ac:dyDescent="0.2">
      <c r="A977">
        <v>28</v>
      </c>
      <c r="B977">
        <v>1</v>
      </c>
      <c r="C977" s="5">
        <v>66</v>
      </c>
      <c r="D977">
        <v>103.9</v>
      </c>
      <c r="E977">
        <v>183</v>
      </c>
      <c r="F977" s="6">
        <v>31.025112723580875</v>
      </c>
      <c r="G977">
        <v>1</v>
      </c>
      <c r="H977">
        <v>0</v>
      </c>
      <c r="I977" s="7">
        <v>10</v>
      </c>
      <c r="J977">
        <v>126</v>
      </c>
      <c r="K977">
        <v>65</v>
      </c>
      <c r="L977">
        <v>86</v>
      </c>
      <c r="M977">
        <v>34</v>
      </c>
      <c r="N977">
        <v>17</v>
      </c>
      <c r="O977">
        <v>23</v>
      </c>
      <c r="P977">
        <v>10</v>
      </c>
      <c r="Q977">
        <v>53</v>
      </c>
      <c r="S977">
        <v>36.4</v>
      </c>
    </row>
    <row r="978" spans="1:19" x14ac:dyDescent="0.2">
      <c r="A978">
        <v>28</v>
      </c>
      <c r="B978">
        <v>1</v>
      </c>
      <c r="C978" s="5">
        <v>66</v>
      </c>
      <c r="D978">
        <v>103.9</v>
      </c>
      <c r="E978">
        <v>183</v>
      </c>
      <c r="F978" s="6">
        <v>31.025112723580875</v>
      </c>
      <c r="G978">
        <v>1</v>
      </c>
      <c r="H978">
        <v>0</v>
      </c>
      <c r="I978" s="7">
        <v>15</v>
      </c>
      <c r="J978">
        <v>125</v>
      </c>
      <c r="K978">
        <v>67</v>
      </c>
      <c r="L978">
        <v>88</v>
      </c>
      <c r="M978">
        <v>29</v>
      </c>
      <c r="N978">
        <v>13</v>
      </c>
      <c r="O978">
        <v>20</v>
      </c>
      <c r="P978">
        <v>8</v>
      </c>
      <c r="Q978">
        <v>50</v>
      </c>
      <c r="R978">
        <v>1.68</v>
      </c>
      <c r="S978">
        <v>36.4</v>
      </c>
    </row>
    <row r="979" spans="1:19" x14ac:dyDescent="0.2">
      <c r="A979">
        <v>28</v>
      </c>
      <c r="B979">
        <v>1</v>
      </c>
      <c r="C979" s="5">
        <v>66</v>
      </c>
      <c r="D979">
        <v>103.9</v>
      </c>
      <c r="E979">
        <v>183</v>
      </c>
      <c r="F979" s="6">
        <v>31.025112723580875</v>
      </c>
      <c r="G979">
        <v>1</v>
      </c>
      <c r="H979">
        <v>0</v>
      </c>
      <c r="I979" s="7">
        <v>30</v>
      </c>
      <c r="J979">
        <v>123</v>
      </c>
      <c r="K979">
        <v>66</v>
      </c>
      <c r="L979">
        <v>86</v>
      </c>
      <c r="M979">
        <v>30</v>
      </c>
      <c r="N979">
        <v>15</v>
      </c>
      <c r="O979">
        <v>20</v>
      </c>
      <c r="P979">
        <v>9</v>
      </c>
      <c r="Q979">
        <v>49</v>
      </c>
      <c r="R979">
        <v>2.2400000000000002</v>
      </c>
      <c r="S979">
        <v>35.799999999999997</v>
      </c>
    </row>
    <row r="980" spans="1:19" x14ac:dyDescent="0.2">
      <c r="A980">
        <v>28</v>
      </c>
      <c r="B980">
        <v>1</v>
      </c>
      <c r="C980" s="5">
        <v>66</v>
      </c>
      <c r="D980">
        <v>103.9</v>
      </c>
      <c r="E980">
        <v>183</v>
      </c>
      <c r="F980" s="6">
        <v>31.025112723580875</v>
      </c>
      <c r="G980">
        <v>1</v>
      </c>
      <c r="H980">
        <v>0</v>
      </c>
      <c r="I980" s="8">
        <v>150.00000000000011</v>
      </c>
      <c r="J980">
        <v>86</v>
      </c>
      <c r="K980">
        <v>67</v>
      </c>
      <c r="L980">
        <v>77</v>
      </c>
      <c r="S980">
        <v>36</v>
      </c>
    </row>
    <row r="981" spans="1:19" x14ac:dyDescent="0.2">
      <c r="A981">
        <v>28</v>
      </c>
      <c r="B981">
        <v>1</v>
      </c>
      <c r="C981" s="5">
        <v>66</v>
      </c>
      <c r="D981">
        <v>103.9</v>
      </c>
      <c r="E981">
        <v>183</v>
      </c>
      <c r="F981" s="6">
        <v>31.025112723580875</v>
      </c>
      <c r="G981">
        <v>1</v>
      </c>
      <c r="H981">
        <v>0</v>
      </c>
      <c r="I981" s="8">
        <v>225</v>
      </c>
      <c r="J981">
        <v>95</v>
      </c>
      <c r="K981">
        <v>51</v>
      </c>
      <c r="L981">
        <v>67</v>
      </c>
      <c r="M981">
        <v>35</v>
      </c>
      <c r="N981">
        <v>11</v>
      </c>
      <c r="O981">
        <v>20</v>
      </c>
      <c r="P981">
        <v>7</v>
      </c>
      <c r="Q981">
        <v>48</v>
      </c>
      <c r="R981">
        <v>2.5</v>
      </c>
      <c r="S981">
        <v>35.5</v>
      </c>
    </row>
    <row r="982" spans="1:19" x14ac:dyDescent="0.2">
      <c r="A982">
        <v>28</v>
      </c>
      <c r="B982">
        <v>1</v>
      </c>
      <c r="C982" s="5">
        <v>66</v>
      </c>
      <c r="D982">
        <v>103.9</v>
      </c>
      <c r="E982">
        <v>183</v>
      </c>
      <c r="F982" s="6">
        <v>31.025112723580875</v>
      </c>
      <c r="G982">
        <v>1</v>
      </c>
      <c r="H982">
        <v>1</v>
      </c>
      <c r="I982">
        <v>0</v>
      </c>
      <c r="J982">
        <v>121</v>
      </c>
      <c r="K982">
        <v>70</v>
      </c>
      <c r="L982">
        <v>89</v>
      </c>
      <c r="M982">
        <v>44</v>
      </c>
      <c r="N982">
        <v>26</v>
      </c>
      <c r="O982">
        <v>32</v>
      </c>
      <c r="P982">
        <v>17</v>
      </c>
      <c r="Q982">
        <v>88</v>
      </c>
      <c r="R982" s="6">
        <v>2.2000000000000002</v>
      </c>
      <c r="S982">
        <v>37.6</v>
      </c>
    </row>
    <row r="983" spans="1:19" x14ac:dyDescent="0.2">
      <c r="A983">
        <v>28</v>
      </c>
      <c r="B983">
        <v>1</v>
      </c>
      <c r="C983" s="5">
        <v>66</v>
      </c>
      <c r="D983">
        <v>103.9</v>
      </c>
      <c r="E983">
        <v>183</v>
      </c>
      <c r="F983" s="6">
        <v>31.025112723580875</v>
      </c>
      <c r="G983">
        <v>1</v>
      </c>
      <c r="H983">
        <v>1</v>
      </c>
      <c r="I983">
        <v>15</v>
      </c>
      <c r="J983">
        <v>118</v>
      </c>
      <c r="K983">
        <v>68</v>
      </c>
      <c r="L983">
        <v>87</v>
      </c>
      <c r="M983">
        <v>40</v>
      </c>
      <c r="N983">
        <v>24</v>
      </c>
      <c r="O983">
        <v>29</v>
      </c>
      <c r="P983">
        <v>16</v>
      </c>
      <c r="Q983">
        <v>88</v>
      </c>
      <c r="R983" s="6">
        <v>2.1</v>
      </c>
    </row>
    <row r="984" spans="1:19" x14ac:dyDescent="0.2">
      <c r="A984">
        <v>28</v>
      </c>
      <c r="B984">
        <v>1</v>
      </c>
      <c r="C984" s="5">
        <v>66</v>
      </c>
      <c r="D984">
        <v>103.9</v>
      </c>
      <c r="E984">
        <v>183</v>
      </c>
      <c r="F984" s="6">
        <v>31.0251127235809</v>
      </c>
      <c r="G984">
        <v>1</v>
      </c>
      <c r="H984">
        <v>1</v>
      </c>
      <c r="I984">
        <v>30</v>
      </c>
      <c r="J984">
        <v>119</v>
      </c>
      <c r="K984">
        <v>70</v>
      </c>
      <c r="L984">
        <v>88</v>
      </c>
      <c r="M984">
        <v>41</v>
      </c>
      <c r="N984">
        <v>24</v>
      </c>
      <c r="O984">
        <v>30</v>
      </c>
      <c r="P984">
        <v>16</v>
      </c>
      <c r="Q984">
        <v>88</v>
      </c>
      <c r="R984" s="6">
        <v>2</v>
      </c>
    </row>
    <row r="985" spans="1:19" x14ac:dyDescent="0.2">
      <c r="A985">
        <v>28</v>
      </c>
      <c r="B985">
        <v>1</v>
      </c>
      <c r="C985" s="5">
        <v>66</v>
      </c>
      <c r="D985">
        <v>103.9</v>
      </c>
      <c r="E985">
        <v>183</v>
      </c>
      <c r="F985" s="6">
        <v>31.0251127235809</v>
      </c>
      <c r="G985">
        <v>1</v>
      </c>
      <c r="H985">
        <v>1</v>
      </c>
      <c r="I985">
        <v>60</v>
      </c>
      <c r="J985">
        <v>118</v>
      </c>
      <c r="K985">
        <v>70</v>
      </c>
      <c r="L985">
        <v>88</v>
      </c>
      <c r="M985">
        <v>40</v>
      </c>
      <c r="N985">
        <v>24</v>
      </c>
      <c r="O985">
        <v>30</v>
      </c>
      <c r="P985">
        <v>16</v>
      </c>
      <c r="Q985">
        <v>88</v>
      </c>
      <c r="R985" s="6">
        <v>2.1</v>
      </c>
      <c r="S985">
        <v>37.6</v>
      </c>
    </row>
    <row r="986" spans="1:19" x14ac:dyDescent="0.2">
      <c r="A986">
        <v>28</v>
      </c>
      <c r="B986">
        <v>1</v>
      </c>
      <c r="C986" s="5">
        <v>66</v>
      </c>
      <c r="D986">
        <v>103.9</v>
      </c>
      <c r="E986">
        <v>183</v>
      </c>
      <c r="F986" s="6">
        <v>31.0251127235809</v>
      </c>
      <c r="G986">
        <v>1</v>
      </c>
      <c r="H986">
        <v>1</v>
      </c>
      <c r="I986">
        <v>90</v>
      </c>
      <c r="J986">
        <v>119</v>
      </c>
      <c r="K986">
        <v>69</v>
      </c>
      <c r="L986">
        <v>87</v>
      </c>
      <c r="M986">
        <v>40</v>
      </c>
      <c r="N986">
        <v>24</v>
      </c>
      <c r="O986">
        <v>29</v>
      </c>
      <c r="P986">
        <v>15</v>
      </c>
      <c r="Q986">
        <v>89</v>
      </c>
      <c r="R986" s="6"/>
    </row>
    <row r="987" spans="1:19" x14ac:dyDescent="0.2">
      <c r="A987">
        <v>28</v>
      </c>
      <c r="B987">
        <v>1</v>
      </c>
      <c r="C987" s="5">
        <v>66</v>
      </c>
      <c r="D987">
        <v>103.9</v>
      </c>
      <c r="E987">
        <v>183</v>
      </c>
      <c r="F987" s="6">
        <v>31.0251127235809</v>
      </c>
      <c r="G987">
        <v>1</v>
      </c>
      <c r="H987">
        <v>1</v>
      </c>
      <c r="I987">
        <v>120</v>
      </c>
      <c r="J987">
        <v>117</v>
      </c>
      <c r="K987">
        <v>68</v>
      </c>
      <c r="L987">
        <v>87</v>
      </c>
      <c r="M987">
        <v>39</v>
      </c>
      <c r="N987">
        <v>24</v>
      </c>
      <c r="O987">
        <v>29</v>
      </c>
      <c r="P987">
        <v>14</v>
      </c>
      <c r="Q987">
        <v>88</v>
      </c>
      <c r="R987" s="6">
        <v>2.4</v>
      </c>
      <c r="S987">
        <v>37.6</v>
      </c>
    </row>
    <row r="988" spans="1:19" x14ac:dyDescent="0.2">
      <c r="A988">
        <v>28</v>
      </c>
      <c r="B988">
        <v>1</v>
      </c>
      <c r="C988" s="5">
        <v>66</v>
      </c>
      <c r="D988">
        <v>103.9</v>
      </c>
      <c r="E988">
        <v>183</v>
      </c>
      <c r="F988" s="6">
        <v>31.0251127235809</v>
      </c>
      <c r="G988">
        <v>1</v>
      </c>
      <c r="H988">
        <v>1</v>
      </c>
      <c r="I988">
        <v>150</v>
      </c>
      <c r="J988">
        <v>112</v>
      </c>
      <c r="K988">
        <v>68</v>
      </c>
      <c r="L988">
        <v>85</v>
      </c>
      <c r="M988">
        <v>38</v>
      </c>
      <c r="N988">
        <v>23</v>
      </c>
      <c r="O988">
        <v>28</v>
      </c>
      <c r="P988">
        <v>14</v>
      </c>
      <c r="Q988">
        <v>88</v>
      </c>
      <c r="R988" s="6"/>
    </row>
    <row r="989" spans="1:19" x14ac:dyDescent="0.2">
      <c r="A989">
        <v>28</v>
      </c>
      <c r="B989">
        <v>1</v>
      </c>
      <c r="C989" s="5">
        <v>66</v>
      </c>
      <c r="D989">
        <v>103.9</v>
      </c>
      <c r="E989">
        <v>183</v>
      </c>
      <c r="F989" s="6">
        <v>31.0251127235809</v>
      </c>
      <c r="G989">
        <v>1</v>
      </c>
      <c r="H989">
        <v>1</v>
      </c>
      <c r="I989">
        <v>180</v>
      </c>
      <c r="J989">
        <v>107</v>
      </c>
      <c r="K989">
        <v>67</v>
      </c>
      <c r="L989">
        <v>81</v>
      </c>
      <c r="M989">
        <v>37</v>
      </c>
      <c r="N989">
        <v>23</v>
      </c>
      <c r="O989">
        <v>28</v>
      </c>
      <c r="P989">
        <v>14</v>
      </c>
      <c r="Q989">
        <v>88</v>
      </c>
      <c r="R989" s="6">
        <v>1.8</v>
      </c>
      <c r="S989">
        <v>37.5</v>
      </c>
    </row>
    <row r="990" spans="1:19" x14ac:dyDescent="0.2">
      <c r="A990">
        <v>28</v>
      </c>
      <c r="B990">
        <v>1</v>
      </c>
      <c r="C990" s="5">
        <v>66</v>
      </c>
      <c r="D990">
        <v>103.9</v>
      </c>
      <c r="E990">
        <v>183</v>
      </c>
      <c r="F990" s="6">
        <v>31.0251127235809</v>
      </c>
      <c r="G990">
        <v>1</v>
      </c>
      <c r="H990">
        <v>1</v>
      </c>
      <c r="I990">
        <v>210</v>
      </c>
      <c r="J990">
        <v>121</v>
      </c>
      <c r="K990">
        <v>67</v>
      </c>
      <c r="L990">
        <v>85</v>
      </c>
      <c r="M990">
        <v>36</v>
      </c>
      <c r="N990">
        <v>21</v>
      </c>
      <c r="O990">
        <v>27</v>
      </c>
      <c r="P990">
        <v>12</v>
      </c>
      <c r="Q990">
        <v>88</v>
      </c>
      <c r="R990" s="6"/>
    </row>
    <row r="991" spans="1:19" x14ac:dyDescent="0.2">
      <c r="A991">
        <v>28</v>
      </c>
      <c r="B991">
        <v>1</v>
      </c>
      <c r="C991" s="5">
        <v>66</v>
      </c>
      <c r="D991">
        <v>103.9</v>
      </c>
      <c r="E991">
        <v>183</v>
      </c>
      <c r="F991" s="6">
        <v>31.0251127235809</v>
      </c>
      <c r="G991">
        <v>1</v>
      </c>
      <c r="H991">
        <v>1</v>
      </c>
      <c r="I991">
        <v>240</v>
      </c>
      <c r="J991">
        <v>113</v>
      </c>
      <c r="K991">
        <v>65</v>
      </c>
      <c r="L991">
        <v>82</v>
      </c>
      <c r="M991">
        <v>35</v>
      </c>
      <c r="N991">
        <v>21</v>
      </c>
      <c r="O991">
        <v>27</v>
      </c>
      <c r="P991">
        <v>12</v>
      </c>
      <c r="Q991">
        <v>88</v>
      </c>
      <c r="R991" s="6">
        <v>2</v>
      </c>
      <c r="S991">
        <v>37.4</v>
      </c>
    </row>
    <row r="992" spans="1:19" x14ac:dyDescent="0.2">
      <c r="A992">
        <v>28</v>
      </c>
      <c r="B992">
        <v>1</v>
      </c>
      <c r="C992" s="5">
        <v>66</v>
      </c>
      <c r="D992">
        <v>103.9</v>
      </c>
      <c r="E992">
        <v>183</v>
      </c>
      <c r="F992" s="6">
        <v>31.0251127235809</v>
      </c>
      <c r="G992">
        <v>1</v>
      </c>
      <c r="H992">
        <v>1</v>
      </c>
      <c r="I992">
        <v>270</v>
      </c>
      <c r="J992">
        <v>117</v>
      </c>
      <c r="K992">
        <v>68</v>
      </c>
      <c r="L992">
        <v>85</v>
      </c>
      <c r="M992">
        <v>36</v>
      </c>
      <c r="N992">
        <v>21</v>
      </c>
      <c r="O992">
        <v>27</v>
      </c>
      <c r="P992">
        <v>12</v>
      </c>
      <c r="Q992">
        <v>88</v>
      </c>
      <c r="R992" s="6"/>
    </row>
    <row r="993" spans="1:19" x14ac:dyDescent="0.2">
      <c r="A993">
        <v>28</v>
      </c>
      <c r="B993">
        <v>1</v>
      </c>
      <c r="C993" s="5">
        <v>66</v>
      </c>
      <c r="D993">
        <v>103.9</v>
      </c>
      <c r="E993">
        <v>183</v>
      </c>
      <c r="F993" s="6">
        <v>31.0251127235809</v>
      </c>
      <c r="G993">
        <v>1</v>
      </c>
      <c r="H993">
        <v>1</v>
      </c>
      <c r="I993">
        <v>300</v>
      </c>
      <c r="J993">
        <v>123</v>
      </c>
      <c r="K993">
        <v>70</v>
      </c>
      <c r="L993">
        <v>90</v>
      </c>
      <c r="M993">
        <v>38</v>
      </c>
      <c r="N993">
        <v>21</v>
      </c>
      <c r="O993">
        <v>28</v>
      </c>
      <c r="P993">
        <v>13</v>
      </c>
      <c r="Q993">
        <v>88</v>
      </c>
      <c r="R993" s="6">
        <v>2.7</v>
      </c>
      <c r="S993">
        <v>37.5</v>
      </c>
    </row>
    <row r="994" spans="1:19" x14ac:dyDescent="0.2">
      <c r="A994">
        <v>28</v>
      </c>
      <c r="B994">
        <v>1</v>
      </c>
      <c r="C994" s="5">
        <v>66</v>
      </c>
      <c r="D994">
        <v>103.9</v>
      </c>
      <c r="E994">
        <v>183</v>
      </c>
      <c r="F994" s="6">
        <v>31.0251127235809</v>
      </c>
      <c r="G994">
        <v>1</v>
      </c>
      <c r="H994">
        <v>1</v>
      </c>
      <c r="I994">
        <v>330</v>
      </c>
      <c r="J994">
        <v>122</v>
      </c>
      <c r="K994">
        <v>70</v>
      </c>
      <c r="L994">
        <v>88</v>
      </c>
      <c r="M994">
        <v>37</v>
      </c>
      <c r="N994">
        <v>20</v>
      </c>
      <c r="O994">
        <v>27</v>
      </c>
      <c r="P994">
        <v>12</v>
      </c>
      <c r="Q994">
        <v>88</v>
      </c>
      <c r="R994" s="6"/>
    </row>
    <row r="995" spans="1:19" x14ac:dyDescent="0.2">
      <c r="A995">
        <v>28</v>
      </c>
      <c r="B995">
        <v>1</v>
      </c>
      <c r="C995" s="5">
        <v>66</v>
      </c>
      <c r="D995">
        <v>103.9</v>
      </c>
      <c r="E995">
        <v>183</v>
      </c>
      <c r="F995" s="6">
        <v>31.0251127235809</v>
      </c>
      <c r="G995">
        <v>1</v>
      </c>
      <c r="H995">
        <v>1</v>
      </c>
      <c r="I995">
        <v>360</v>
      </c>
      <c r="J995">
        <v>143</v>
      </c>
      <c r="K995">
        <v>83</v>
      </c>
      <c r="L995">
        <v>107</v>
      </c>
      <c r="M995">
        <v>52</v>
      </c>
      <c r="N995">
        <v>27</v>
      </c>
      <c r="O995">
        <v>36</v>
      </c>
      <c r="P995">
        <v>18</v>
      </c>
      <c r="Q995">
        <v>89</v>
      </c>
      <c r="R995" s="6">
        <v>2.6</v>
      </c>
      <c r="S995">
        <v>37.6</v>
      </c>
    </row>
    <row r="996" spans="1:19" x14ac:dyDescent="0.2">
      <c r="A996">
        <v>28</v>
      </c>
      <c r="B996">
        <v>1</v>
      </c>
      <c r="C996" s="5">
        <v>66</v>
      </c>
      <c r="D996">
        <v>103.9</v>
      </c>
      <c r="E996">
        <v>183</v>
      </c>
      <c r="F996" s="6">
        <v>31.025112723580875</v>
      </c>
      <c r="G996">
        <v>1</v>
      </c>
      <c r="H996">
        <v>2</v>
      </c>
      <c r="I996">
        <v>0</v>
      </c>
      <c r="J996">
        <v>143</v>
      </c>
      <c r="K996">
        <v>83</v>
      </c>
      <c r="L996">
        <v>107</v>
      </c>
      <c r="M996">
        <v>52</v>
      </c>
      <c r="N996">
        <v>27</v>
      </c>
      <c r="O996">
        <v>36</v>
      </c>
      <c r="P996">
        <v>18</v>
      </c>
      <c r="Q996">
        <v>89</v>
      </c>
      <c r="R996" s="6">
        <v>2.6</v>
      </c>
      <c r="S996">
        <v>37.6</v>
      </c>
    </row>
    <row r="997" spans="1:19" x14ac:dyDescent="0.2">
      <c r="A997">
        <v>28</v>
      </c>
      <c r="B997">
        <v>1</v>
      </c>
      <c r="C997" s="5">
        <v>66</v>
      </c>
      <c r="D997">
        <v>103.9</v>
      </c>
      <c r="E997">
        <v>183</v>
      </c>
      <c r="F997" s="6">
        <v>31.025112723580875</v>
      </c>
      <c r="G997">
        <v>1</v>
      </c>
      <c r="H997">
        <v>2</v>
      </c>
      <c r="I997">
        <v>15</v>
      </c>
      <c r="J997">
        <v>123</v>
      </c>
      <c r="K997">
        <v>70</v>
      </c>
      <c r="L997">
        <v>89</v>
      </c>
      <c r="M997">
        <v>38</v>
      </c>
      <c r="N997">
        <v>21</v>
      </c>
      <c r="O997">
        <v>28</v>
      </c>
      <c r="P997">
        <v>13</v>
      </c>
      <c r="Q997">
        <v>88</v>
      </c>
      <c r="R997" s="6">
        <v>3.2</v>
      </c>
    </row>
    <row r="998" spans="1:19" x14ac:dyDescent="0.2">
      <c r="A998">
        <v>28</v>
      </c>
      <c r="B998">
        <v>1</v>
      </c>
      <c r="C998" s="5">
        <v>66</v>
      </c>
      <c r="D998">
        <v>103.9</v>
      </c>
      <c r="E998">
        <v>183</v>
      </c>
      <c r="F998" s="6">
        <v>31.0251127235809</v>
      </c>
      <c r="G998">
        <v>1</v>
      </c>
      <c r="H998">
        <v>2</v>
      </c>
      <c r="I998">
        <v>30</v>
      </c>
      <c r="J998">
        <v>122</v>
      </c>
      <c r="K998">
        <v>70</v>
      </c>
      <c r="L998">
        <v>88</v>
      </c>
      <c r="M998">
        <v>37</v>
      </c>
      <c r="N998">
        <v>20</v>
      </c>
      <c r="O998">
        <v>27</v>
      </c>
      <c r="P998">
        <v>12</v>
      </c>
      <c r="Q998">
        <v>88</v>
      </c>
      <c r="R998" s="6">
        <v>4.4000000000000004</v>
      </c>
    </row>
    <row r="999" spans="1:19" x14ac:dyDescent="0.2">
      <c r="A999">
        <v>28</v>
      </c>
      <c r="B999">
        <v>1</v>
      </c>
      <c r="C999" s="5">
        <v>66</v>
      </c>
      <c r="D999">
        <v>103.9</v>
      </c>
      <c r="E999">
        <v>183</v>
      </c>
      <c r="F999" s="6">
        <v>31.0251127235809</v>
      </c>
      <c r="G999">
        <v>1</v>
      </c>
      <c r="H999">
        <v>2</v>
      </c>
      <c r="I999">
        <v>60</v>
      </c>
      <c r="J999">
        <v>143</v>
      </c>
      <c r="K999">
        <v>83</v>
      </c>
      <c r="L999">
        <v>107</v>
      </c>
      <c r="M999">
        <v>52</v>
      </c>
      <c r="N999">
        <v>27</v>
      </c>
      <c r="O999">
        <v>36</v>
      </c>
      <c r="P999">
        <v>18</v>
      </c>
      <c r="Q999">
        <v>89</v>
      </c>
      <c r="R999" s="6">
        <v>3.4</v>
      </c>
      <c r="S999">
        <v>37.6</v>
      </c>
    </row>
    <row r="1000" spans="1:19" x14ac:dyDescent="0.2">
      <c r="A1000">
        <v>28</v>
      </c>
      <c r="B1000">
        <v>1</v>
      </c>
      <c r="C1000" s="5">
        <v>66</v>
      </c>
      <c r="D1000">
        <v>103.9</v>
      </c>
      <c r="E1000">
        <v>183</v>
      </c>
      <c r="F1000" s="6">
        <v>31.0251127235809</v>
      </c>
      <c r="G1000">
        <v>1</v>
      </c>
      <c r="H1000">
        <v>2</v>
      </c>
      <c r="I1000">
        <v>90</v>
      </c>
      <c r="J1000">
        <v>133</v>
      </c>
      <c r="K1000">
        <v>74</v>
      </c>
      <c r="L1000">
        <v>97</v>
      </c>
      <c r="M1000">
        <v>39</v>
      </c>
      <c r="N1000">
        <v>20</v>
      </c>
      <c r="O1000">
        <v>28</v>
      </c>
      <c r="P1000">
        <v>13</v>
      </c>
      <c r="Q1000">
        <v>88</v>
      </c>
      <c r="R1000" s="6"/>
    </row>
    <row r="1001" spans="1:19" x14ac:dyDescent="0.2">
      <c r="A1001">
        <v>28</v>
      </c>
      <c r="B1001">
        <v>1</v>
      </c>
      <c r="C1001" s="5">
        <v>66</v>
      </c>
      <c r="D1001">
        <v>103.9</v>
      </c>
      <c r="E1001">
        <v>183</v>
      </c>
      <c r="F1001" s="6">
        <v>31.0251127235809</v>
      </c>
      <c r="G1001">
        <v>1</v>
      </c>
      <c r="H1001">
        <v>2</v>
      </c>
      <c r="I1001">
        <v>120</v>
      </c>
      <c r="J1001">
        <v>128</v>
      </c>
      <c r="K1001">
        <v>73</v>
      </c>
      <c r="L1001">
        <v>93</v>
      </c>
      <c r="M1001">
        <v>36</v>
      </c>
      <c r="N1001">
        <v>20</v>
      </c>
      <c r="O1001">
        <v>27</v>
      </c>
      <c r="P1001">
        <v>13</v>
      </c>
      <c r="Q1001">
        <v>88</v>
      </c>
      <c r="R1001" s="6">
        <v>3.4</v>
      </c>
      <c r="S1001">
        <v>37.5</v>
      </c>
    </row>
    <row r="1002" spans="1:19" x14ac:dyDescent="0.2">
      <c r="A1002">
        <v>28</v>
      </c>
      <c r="B1002">
        <v>1</v>
      </c>
      <c r="C1002" s="5">
        <v>66</v>
      </c>
      <c r="D1002">
        <v>103.9</v>
      </c>
      <c r="E1002">
        <v>183</v>
      </c>
      <c r="F1002" s="6">
        <v>31.0251127235809</v>
      </c>
      <c r="G1002">
        <v>1</v>
      </c>
      <c r="H1002">
        <v>2</v>
      </c>
      <c r="I1002">
        <v>150</v>
      </c>
      <c r="J1002">
        <v>125</v>
      </c>
      <c r="K1002">
        <v>72</v>
      </c>
      <c r="L1002">
        <v>93</v>
      </c>
      <c r="M1002">
        <v>33</v>
      </c>
      <c r="N1002">
        <v>19</v>
      </c>
      <c r="O1002">
        <v>25</v>
      </c>
      <c r="P1002">
        <v>13</v>
      </c>
      <c r="Q1002">
        <v>88</v>
      </c>
      <c r="R1002" s="6"/>
    </row>
    <row r="1003" spans="1:19" x14ac:dyDescent="0.2">
      <c r="A1003">
        <v>28</v>
      </c>
      <c r="B1003">
        <v>1</v>
      </c>
      <c r="C1003" s="5">
        <v>66</v>
      </c>
      <c r="D1003">
        <v>103.9</v>
      </c>
      <c r="E1003">
        <v>183</v>
      </c>
      <c r="F1003" s="6">
        <v>31.0251127235809</v>
      </c>
      <c r="G1003">
        <v>1</v>
      </c>
      <c r="H1003">
        <v>2</v>
      </c>
      <c r="I1003">
        <v>180</v>
      </c>
      <c r="J1003">
        <v>128</v>
      </c>
      <c r="K1003">
        <v>72</v>
      </c>
      <c r="L1003">
        <v>93</v>
      </c>
      <c r="M1003">
        <v>33</v>
      </c>
      <c r="N1003">
        <v>21</v>
      </c>
      <c r="O1003">
        <v>26</v>
      </c>
      <c r="P1003">
        <v>13</v>
      </c>
      <c r="Q1003">
        <v>88</v>
      </c>
      <c r="R1003" s="6">
        <v>4.4000000000000004</v>
      </c>
      <c r="S1003">
        <v>37.4</v>
      </c>
    </row>
    <row r="1004" spans="1:19" x14ac:dyDescent="0.2">
      <c r="A1004">
        <v>28</v>
      </c>
      <c r="B1004">
        <v>1</v>
      </c>
      <c r="C1004" s="5">
        <v>66</v>
      </c>
      <c r="D1004">
        <v>103.9</v>
      </c>
      <c r="E1004">
        <v>183</v>
      </c>
      <c r="F1004" s="6">
        <v>31.0251127235809</v>
      </c>
      <c r="G1004">
        <v>1</v>
      </c>
      <c r="H1004">
        <v>2</v>
      </c>
      <c r="I1004">
        <v>210</v>
      </c>
      <c r="J1004">
        <v>130</v>
      </c>
      <c r="K1004">
        <v>74</v>
      </c>
      <c r="L1004">
        <v>95</v>
      </c>
      <c r="M1004">
        <v>31</v>
      </c>
      <c r="N1004">
        <v>19</v>
      </c>
      <c r="O1004">
        <v>24</v>
      </c>
      <c r="P1004">
        <v>12</v>
      </c>
      <c r="Q1004">
        <v>88</v>
      </c>
      <c r="R1004" s="6"/>
    </row>
    <row r="1005" spans="1:19" x14ac:dyDescent="0.2">
      <c r="A1005">
        <v>28</v>
      </c>
      <c r="B1005">
        <v>1</v>
      </c>
      <c r="C1005" s="5">
        <v>66</v>
      </c>
      <c r="D1005">
        <v>103.9</v>
      </c>
      <c r="E1005">
        <v>183</v>
      </c>
      <c r="F1005" s="6">
        <v>31.0251127235809</v>
      </c>
      <c r="G1005">
        <v>1</v>
      </c>
      <c r="H1005">
        <v>2</v>
      </c>
      <c r="I1005">
        <v>240</v>
      </c>
      <c r="J1005">
        <v>137</v>
      </c>
      <c r="K1005">
        <v>72</v>
      </c>
      <c r="L1005">
        <v>96</v>
      </c>
      <c r="M1005">
        <v>33</v>
      </c>
      <c r="N1005">
        <v>19</v>
      </c>
      <c r="O1005">
        <v>25</v>
      </c>
      <c r="P1005">
        <v>12</v>
      </c>
      <c r="Q1005">
        <v>88</v>
      </c>
      <c r="R1005" s="6">
        <v>4.7</v>
      </c>
      <c r="S1005">
        <v>37.200000000000003</v>
      </c>
    </row>
    <row r="1006" spans="1:19" x14ac:dyDescent="0.2">
      <c r="A1006">
        <v>28</v>
      </c>
      <c r="B1006">
        <v>1</v>
      </c>
      <c r="C1006" s="5">
        <v>66</v>
      </c>
      <c r="D1006">
        <v>103.9</v>
      </c>
      <c r="E1006">
        <v>183</v>
      </c>
      <c r="F1006" s="6">
        <v>31.0251127235809</v>
      </c>
      <c r="G1006">
        <v>1</v>
      </c>
      <c r="H1006">
        <v>2</v>
      </c>
      <c r="I1006">
        <v>270</v>
      </c>
      <c r="J1006">
        <v>127</v>
      </c>
      <c r="K1006">
        <v>70</v>
      </c>
      <c r="L1006">
        <v>90</v>
      </c>
      <c r="M1006">
        <v>35</v>
      </c>
      <c r="N1006">
        <v>21</v>
      </c>
      <c r="O1006">
        <v>27</v>
      </c>
      <c r="P1006">
        <v>13</v>
      </c>
      <c r="Q1006">
        <v>89</v>
      </c>
      <c r="R1006" s="6"/>
    </row>
    <row r="1007" spans="1:19" x14ac:dyDescent="0.2">
      <c r="A1007">
        <v>28</v>
      </c>
      <c r="B1007">
        <v>1</v>
      </c>
      <c r="C1007" s="5">
        <v>66</v>
      </c>
      <c r="D1007">
        <v>103.9</v>
      </c>
      <c r="E1007">
        <v>183</v>
      </c>
      <c r="F1007" s="6">
        <v>31.0251127235809</v>
      </c>
      <c r="G1007">
        <v>1</v>
      </c>
      <c r="H1007">
        <v>2</v>
      </c>
      <c r="I1007">
        <v>300</v>
      </c>
      <c r="J1007">
        <v>139</v>
      </c>
      <c r="K1007">
        <v>69</v>
      </c>
      <c r="L1007">
        <v>94</v>
      </c>
      <c r="M1007">
        <v>31</v>
      </c>
      <c r="N1007">
        <v>18</v>
      </c>
      <c r="O1007">
        <v>23</v>
      </c>
      <c r="P1007">
        <v>10</v>
      </c>
      <c r="Q1007">
        <v>88</v>
      </c>
      <c r="R1007" s="6">
        <v>4.5</v>
      </c>
      <c r="S1007">
        <v>37.200000000000003</v>
      </c>
    </row>
    <row r="1008" spans="1:19" x14ac:dyDescent="0.2">
      <c r="A1008">
        <v>28</v>
      </c>
      <c r="B1008">
        <v>1</v>
      </c>
      <c r="C1008" s="5">
        <v>66</v>
      </c>
      <c r="D1008">
        <v>103.9</v>
      </c>
      <c r="E1008">
        <v>183</v>
      </c>
      <c r="F1008" s="6">
        <v>31.0251127235809</v>
      </c>
      <c r="G1008">
        <v>1</v>
      </c>
      <c r="H1008">
        <v>2</v>
      </c>
      <c r="I1008">
        <v>330</v>
      </c>
      <c r="J1008">
        <v>122</v>
      </c>
      <c r="K1008">
        <v>61</v>
      </c>
      <c r="L1008">
        <v>81</v>
      </c>
      <c r="M1008">
        <v>33</v>
      </c>
      <c r="N1008">
        <v>16</v>
      </c>
      <c r="O1008">
        <v>23</v>
      </c>
      <c r="P1008">
        <v>9</v>
      </c>
      <c r="Q1008">
        <v>88</v>
      </c>
      <c r="R1008" s="6"/>
    </row>
    <row r="1009" spans="1:19" x14ac:dyDescent="0.2">
      <c r="A1009">
        <v>28</v>
      </c>
      <c r="B1009">
        <v>1</v>
      </c>
      <c r="C1009" s="5">
        <v>66</v>
      </c>
      <c r="D1009">
        <v>103.9</v>
      </c>
      <c r="E1009">
        <v>183</v>
      </c>
      <c r="F1009" s="6">
        <v>31.0251127235809</v>
      </c>
      <c r="G1009">
        <v>1</v>
      </c>
      <c r="H1009">
        <v>2</v>
      </c>
      <c r="I1009">
        <v>360</v>
      </c>
      <c r="J1009">
        <v>134</v>
      </c>
      <c r="K1009">
        <v>68</v>
      </c>
      <c r="L1009">
        <v>91</v>
      </c>
      <c r="Q1009">
        <v>90</v>
      </c>
      <c r="R1009" s="6">
        <v>3.5</v>
      </c>
      <c r="S1009">
        <v>37.200000000000003</v>
      </c>
    </row>
    <row r="1010" spans="1:19" x14ac:dyDescent="0.2">
      <c r="A1010">
        <v>29</v>
      </c>
      <c r="B1010">
        <v>1</v>
      </c>
      <c r="C1010" s="5">
        <v>63</v>
      </c>
      <c r="D1010">
        <v>91.8</v>
      </c>
      <c r="E1010">
        <v>184</v>
      </c>
      <c r="F1010" s="6">
        <v>27.114839319470697</v>
      </c>
      <c r="G1010">
        <v>1</v>
      </c>
      <c r="H1010">
        <v>0</v>
      </c>
      <c r="I1010" s="7">
        <v>0</v>
      </c>
      <c r="J1010">
        <v>148</v>
      </c>
      <c r="K1010">
        <v>77</v>
      </c>
      <c r="L1010">
        <v>96</v>
      </c>
      <c r="M1010">
        <v>39</v>
      </c>
      <c r="N1010">
        <v>28</v>
      </c>
      <c r="O1010">
        <v>35</v>
      </c>
      <c r="P1010">
        <v>18</v>
      </c>
      <c r="Q1010">
        <v>86</v>
      </c>
      <c r="R1010">
        <v>2.38</v>
      </c>
      <c r="S1010">
        <v>36.799999999999997</v>
      </c>
    </row>
    <row r="1011" spans="1:19" x14ac:dyDescent="0.2">
      <c r="A1011">
        <v>29</v>
      </c>
      <c r="B1011">
        <v>1</v>
      </c>
      <c r="C1011" s="5">
        <v>63</v>
      </c>
      <c r="D1011">
        <v>91.8</v>
      </c>
      <c r="E1011">
        <v>184</v>
      </c>
      <c r="F1011" s="6">
        <v>27.114839319470697</v>
      </c>
      <c r="G1011">
        <v>1</v>
      </c>
      <c r="H1011">
        <v>0</v>
      </c>
      <c r="I1011" s="7">
        <v>5</v>
      </c>
      <c r="J1011">
        <v>160</v>
      </c>
      <c r="K1011">
        <v>83</v>
      </c>
      <c r="L1011">
        <v>104</v>
      </c>
      <c r="M1011">
        <v>41</v>
      </c>
      <c r="N1011">
        <v>26</v>
      </c>
      <c r="O1011">
        <v>34</v>
      </c>
      <c r="P1011">
        <v>16</v>
      </c>
      <c r="Q1011">
        <v>86</v>
      </c>
      <c r="S1011">
        <v>36.700000000000003</v>
      </c>
    </row>
    <row r="1012" spans="1:19" x14ac:dyDescent="0.2">
      <c r="A1012">
        <v>29</v>
      </c>
      <c r="B1012">
        <v>1</v>
      </c>
      <c r="C1012" s="5">
        <v>63</v>
      </c>
      <c r="D1012">
        <v>91.8</v>
      </c>
      <c r="E1012">
        <v>184</v>
      </c>
      <c r="F1012" s="6">
        <v>27.114839319470697</v>
      </c>
      <c r="G1012">
        <v>1</v>
      </c>
      <c r="H1012">
        <v>0</v>
      </c>
      <c r="I1012" s="7">
        <v>8</v>
      </c>
      <c r="J1012">
        <v>152</v>
      </c>
      <c r="K1012">
        <v>82</v>
      </c>
      <c r="L1012">
        <v>101</v>
      </c>
      <c r="M1012">
        <v>46</v>
      </c>
      <c r="N1012">
        <v>33</v>
      </c>
      <c r="O1012">
        <v>39</v>
      </c>
      <c r="P1012">
        <v>16</v>
      </c>
      <c r="Q1012">
        <v>84</v>
      </c>
      <c r="R1012">
        <v>2.52</v>
      </c>
      <c r="S1012">
        <v>36.6</v>
      </c>
    </row>
    <row r="1013" spans="1:19" x14ac:dyDescent="0.2">
      <c r="A1013">
        <v>29</v>
      </c>
      <c r="B1013">
        <v>1</v>
      </c>
      <c r="C1013" s="5">
        <v>63</v>
      </c>
      <c r="D1013">
        <v>91.8</v>
      </c>
      <c r="E1013">
        <v>184</v>
      </c>
      <c r="F1013" s="6">
        <v>27.114839319470697</v>
      </c>
      <c r="G1013">
        <v>1</v>
      </c>
      <c r="H1013">
        <v>0</v>
      </c>
      <c r="I1013" s="7">
        <v>10</v>
      </c>
      <c r="J1013">
        <v>154</v>
      </c>
      <c r="K1013">
        <v>76</v>
      </c>
      <c r="L1013">
        <v>98</v>
      </c>
      <c r="M1013">
        <v>40</v>
      </c>
      <c r="N1013">
        <v>25</v>
      </c>
      <c r="O1013">
        <v>32</v>
      </c>
      <c r="P1013">
        <v>15</v>
      </c>
      <c r="Q1013">
        <v>83</v>
      </c>
      <c r="S1013">
        <v>36.9</v>
      </c>
    </row>
    <row r="1014" spans="1:19" x14ac:dyDescent="0.2">
      <c r="A1014">
        <v>29</v>
      </c>
      <c r="B1014">
        <v>1</v>
      </c>
      <c r="C1014" s="5">
        <v>63</v>
      </c>
      <c r="D1014">
        <v>91.8</v>
      </c>
      <c r="E1014">
        <v>184</v>
      </c>
      <c r="F1014" s="6">
        <v>27.114839319470697</v>
      </c>
      <c r="G1014">
        <v>1</v>
      </c>
      <c r="H1014">
        <v>0</v>
      </c>
      <c r="I1014" s="7">
        <v>15</v>
      </c>
      <c r="J1014">
        <v>168</v>
      </c>
      <c r="K1014">
        <v>83</v>
      </c>
      <c r="L1014">
        <v>107</v>
      </c>
      <c r="M1014">
        <v>38</v>
      </c>
      <c r="N1014">
        <v>23</v>
      </c>
      <c r="O1014">
        <v>30</v>
      </c>
      <c r="P1014">
        <v>12</v>
      </c>
      <c r="Q1014">
        <v>81</v>
      </c>
      <c r="R1014">
        <v>2.64</v>
      </c>
      <c r="S1014">
        <v>36.5</v>
      </c>
    </row>
    <row r="1015" spans="1:19" x14ac:dyDescent="0.2">
      <c r="A1015">
        <v>29</v>
      </c>
      <c r="B1015">
        <v>1</v>
      </c>
      <c r="C1015" s="5">
        <v>63</v>
      </c>
      <c r="D1015">
        <v>91.8</v>
      </c>
      <c r="E1015">
        <v>184</v>
      </c>
      <c r="F1015" s="6">
        <v>27.114839319470697</v>
      </c>
      <c r="G1015">
        <v>1</v>
      </c>
      <c r="H1015">
        <v>0</v>
      </c>
      <c r="I1015" s="7">
        <v>30</v>
      </c>
      <c r="J1015">
        <v>158</v>
      </c>
      <c r="K1015">
        <v>77</v>
      </c>
      <c r="L1015">
        <v>99</v>
      </c>
      <c r="M1015">
        <v>34</v>
      </c>
      <c r="N1015">
        <v>21</v>
      </c>
      <c r="O1015">
        <v>29</v>
      </c>
      <c r="P1015">
        <v>10</v>
      </c>
      <c r="Q1015">
        <v>88</v>
      </c>
      <c r="R1015">
        <v>3.54</v>
      </c>
      <c r="S1015">
        <v>36.200000000000003</v>
      </c>
    </row>
    <row r="1016" spans="1:19" x14ac:dyDescent="0.2">
      <c r="A1016">
        <v>29</v>
      </c>
      <c r="B1016">
        <v>1</v>
      </c>
      <c r="C1016" s="5">
        <v>63</v>
      </c>
      <c r="D1016">
        <v>91.8</v>
      </c>
      <c r="E1016">
        <v>184</v>
      </c>
      <c r="F1016" s="6">
        <v>27.114839319470697</v>
      </c>
      <c r="G1016">
        <v>1</v>
      </c>
      <c r="H1016">
        <v>0</v>
      </c>
      <c r="I1016" s="8">
        <v>289.99999999999994</v>
      </c>
      <c r="J1016">
        <v>75</v>
      </c>
      <c r="K1016">
        <v>62</v>
      </c>
      <c r="L1016">
        <v>65</v>
      </c>
      <c r="S1016">
        <v>36</v>
      </c>
    </row>
    <row r="1017" spans="1:19" x14ac:dyDescent="0.2">
      <c r="A1017">
        <v>29</v>
      </c>
      <c r="B1017">
        <v>1</v>
      </c>
      <c r="C1017" s="5">
        <v>63</v>
      </c>
      <c r="D1017">
        <v>91.8</v>
      </c>
      <c r="E1017">
        <v>184</v>
      </c>
      <c r="F1017" s="6">
        <v>27.114839319470697</v>
      </c>
      <c r="G1017">
        <v>1</v>
      </c>
      <c r="H1017">
        <v>0</v>
      </c>
      <c r="I1017" s="8">
        <v>390.00000000000006</v>
      </c>
      <c r="J1017">
        <v>84</v>
      </c>
      <c r="K1017">
        <v>51</v>
      </c>
      <c r="L1017">
        <v>60</v>
      </c>
      <c r="M1017">
        <v>19</v>
      </c>
      <c r="N1017">
        <v>14</v>
      </c>
      <c r="O1017">
        <v>16</v>
      </c>
      <c r="P1017">
        <v>10</v>
      </c>
      <c r="Q1017">
        <v>79</v>
      </c>
      <c r="R1017">
        <v>2.8</v>
      </c>
      <c r="S1017">
        <v>36</v>
      </c>
    </row>
    <row r="1018" spans="1:19" x14ac:dyDescent="0.2">
      <c r="A1018">
        <v>29</v>
      </c>
      <c r="B1018">
        <v>1</v>
      </c>
      <c r="C1018" s="5">
        <v>63</v>
      </c>
      <c r="D1018">
        <v>91.8</v>
      </c>
      <c r="E1018">
        <v>184</v>
      </c>
      <c r="F1018" s="6">
        <v>27.114839319470697</v>
      </c>
      <c r="G1018">
        <v>1</v>
      </c>
      <c r="H1018">
        <v>1</v>
      </c>
      <c r="I1018">
        <v>0</v>
      </c>
      <c r="J1018">
        <v>106</v>
      </c>
      <c r="K1018">
        <v>60</v>
      </c>
      <c r="L1018">
        <v>74</v>
      </c>
      <c r="M1018">
        <v>43</v>
      </c>
      <c r="N1018">
        <v>22</v>
      </c>
      <c r="O1018">
        <v>30</v>
      </c>
      <c r="P1018">
        <v>15</v>
      </c>
      <c r="Q1018">
        <v>78</v>
      </c>
      <c r="R1018" s="6">
        <v>2.2999999999999998</v>
      </c>
      <c r="S1018">
        <v>37.5</v>
      </c>
    </row>
    <row r="1019" spans="1:19" x14ac:dyDescent="0.2">
      <c r="A1019">
        <v>29</v>
      </c>
      <c r="B1019">
        <v>1</v>
      </c>
      <c r="C1019" s="5">
        <v>63</v>
      </c>
      <c r="D1019">
        <v>91.8</v>
      </c>
      <c r="E1019">
        <v>184</v>
      </c>
      <c r="F1019" s="6">
        <v>27.114839319470697</v>
      </c>
      <c r="G1019">
        <v>1</v>
      </c>
      <c r="H1019">
        <v>1</v>
      </c>
      <c r="I1019">
        <v>15</v>
      </c>
      <c r="J1019">
        <v>106</v>
      </c>
      <c r="K1019">
        <v>59</v>
      </c>
      <c r="L1019">
        <v>75</v>
      </c>
      <c r="M1019">
        <v>43</v>
      </c>
      <c r="N1019">
        <v>23</v>
      </c>
      <c r="O1019">
        <v>31</v>
      </c>
      <c r="P1019">
        <v>16</v>
      </c>
      <c r="Q1019">
        <v>75</v>
      </c>
      <c r="R1019" s="6">
        <v>2.4</v>
      </c>
    </row>
    <row r="1020" spans="1:19" x14ac:dyDescent="0.2">
      <c r="A1020">
        <v>29</v>
      </c>
      <c r="B1020">
        <v>1</v>
      </c>
      <c r="C1020" s="5">
        <v>63</v>
      </c>
      <c r="D1020">
        <v>91.8</v>
      </c>
      <c r="E1020">
        <v>184</v>
      </c>
      <c r="F1020" s="6">
        <v>27.1148393194707</v>
      </c>
      <c r="G1020">
        <v>1</v>
      </c>
      <c r="H1020">
        <v>1</v>
      </c>
      <c r="I1020">
        <v>30</v>
      </c>
      <c r="J1020">
        <v>101</v>
      </c>
      <c r="K1020">
        <v>57</v>
      </c>
      <c r="L1020">
        <v>71</v>
      </c>
      <c r="M1020">
        <v>44</v>
      </c>
      <c r="N1020">
        <v>23</v>
      </c>
      <c r="O1020">
        <v>31</v>
      </c>
      <c r="P1020">
        <v>16</v>
      </c>
      <c r="Q1020">
        <v>75</v>
      </c>
      <c r="R1020" s="6">
        <v>2.4500000000000002</v>
      </c>
    </row>
    <row r="1021" spans="1:19" x14ac:dyDescent="0.2">
      <c r="A1021">
        <v>29</v>
      </c>
      <c r="B1021">
        <v>1</v>
      </c>
      <c r="C1021" s="5">
        <v>63</v>
      </c>
      <c r="D1021">
        <v>91.8</v>
      </c>
      <c r="E1021">
        <v>184</v>
      </c>
      <c r="F1021" s="6">
        <v>27.1148393194707</v>
      </c>
      <c r="G1021">
        <v>1</v>
      </c>
      <c r="H1021">
        <v>1</v>
      </c>
      <c r="I1021">
        <v>60</v>
      </c>
      <c r="J1021">
        <v>96</v>
      </c>
      <c r="K1021">
        <v>55</v>
      </c>
      <c r="L1021">
        <v>68</v>
      </c>
      <c r="M1021">
        <v>37</v>
      </c>
      <c r="N1021">
        <v>20</v>
      </c>
      <c r="O1021">
        <v>26</v>
      </c>
      <c r="P1021">
        <v>13</v>
      </c>
      <c r="Q1021">
        <v>74</v>
      </c>
      <c r="R1021" s="6">
        <v>2.7</v>
      </c>
      <c r="S1021">
        <v>37.9</v>
      </c>
    </row>
    <row r="1022" spans="1:19" x14ac:dyDescent="0.2">
      <c r="A1022">
        <v>29</v>
      </c>
      <c r="B1022">
        <v>1</v>
      </c>
      <c r="C1022" s="5">
        <v>63</v>
      </c>
      <c r="D1022">
        <v>91.8</v>
      </c>
      <c r="E1022">
        <v>184</v>
      </c>
      <c r="F1022" s="6">
        <v>27.1148393194707</v>
      </c>
      <c r="G1022">
        <v>1</v>
      </c>
      <c r="H1022">
        <v>1</v>
      </c>
      <c r="I1022">
        <v>90</v>
      </c>
      <c r="J1022">
        <v>94</v>
      </c>
      <c r="K1022">
        <v>53</v>
      </c>
      <c r="L1022">
        <v>67</v>
      </c>
      <c r="M1022">
        <v>41</v>
      </c>
      <c r="N1022">
        <v>20</v>
      </c>
      <c r="O1022">
        <v>28</v>
      </c>
      <c r="P1022">
        <v>15</v>
      </c>
      <c r="Q1022">
        <v>73</v>
      </c>
      <c r="R1022" s="6"/>
    </row>
    <row r="1023" spans="1:19" x14ac:dyDescent="0.2">
      <c r="A1023">
        <v>29</v>
      </c>
      <c r="B1023">
        <v>1</v>
      </c>
      <c r="C1023" s="5">
        <v>63</v>
      </c>
      <c r="D1023">
        <v>91.8</v>
      </c>
      <c r="E1023">
        <v>184</v>
      </c>
      <c r="F1023" s="6">
        <v>27.1148393194707</v>
      </c>
      <c r="G1023">
        <v>1</v>
      </c>
      <c r="H1023">
        <v>1</v>
      </c>
      <c r="I1023">
        <v>120</v>
      </c>
      <c r="J1023">
        <v>100</v>
      </c>
      <c r="K1023">
        <v>57</v>
      </c>
      <c r="L1023">
        <v>71</v>
      </c>
      <c r="M1023">
        <v>45</v>
      </c>
      <c r="N1023">
        <v>23</v>
      </c>
      <c r="O1023">
        <v>31</v>
      </c>
      <c r="P1023">
        <v>16</v>
      </c>
      <c r="Q1023">
        <v>68</v>
      </c>
      <c r="R1023" s="6">
        <v>2.1</v>
      </c>
      <c r="S1023">
        <v>38</v>
      </c>
    </row>
    <row r="1024" spans="1:19" x14ac:dyDescent="0.2">
      <c r="A1024">
        <v>29</v>
      </c>
      <c r="B1024">
        <v>1</v>
      </c>
      <c r="C1024" s="5">
        <v>63</v>
      </c>
      <c r="D1024">
        <v>91.8</v>
      </c>
      <c r="E1024">
        <v>184</v>
      </c>
      <c r="F1024" s="6">
        <v>27.1148393194707</v>
      </c>
      <c r="G1024">
        <v>1</v>
      </c>
      <c r="H1024">
        <v>1</v>
      </c>
      <c r="I1024">
        <v>150</v>
      </c>
      <c r="J1024">
        <v>106</v>
      </c>
      <c r="K1024">
        <v>64</v>
      </c>
      <c r="L1024">
        <v>79</v>
      </c>
      <c r="M1024">
        <v>41</v>
      </c>
      <c r="N1024">
        <v>24</v>
      </c>
      <c r="O1024">
        <v>31</v>
      </c>
      <c r="P1024">
        <v>18</v>
      </c>
      <c r="Q1024">
        <v>73</v>
      </c>
      <c r="R1024" s="6"/>
    </row>
    <row r="1025" spans="1:19" x14ac:dyDescent="0.2">
      <c r="A1025">
        <v>29</v>
      </c>
      <c r="B1025">
        <v>1</v>
      </c>
      <c r="C1025" s="5">
        <v>63</v>
      </c>
      <c r="D1025">
        <v>91.8</v>
      </c>
      <c r="E1025">
        <v>184</v>
      </c>
      <c r="F1025" s="6">
        <v>27.1148393194707</v>
      </c>
      <c r="G1025">
        <v>1</v>
      </c>
      <c r="H1025">
        <v>1</v>
      </c>
      <c r="I1025">
        <v>180</v>
      </c>
      <c r="J1025">
        <v>100</v>
      </c>
      <c r="K1025">
        <v>61</v>
      </c>
      <c r="L1025">
        <v>74</v>
      </c>
      <c r="M1025">
        <v>44</v>
      </c>
      <c r="N1025">
        <v>24</v>
      </c>
      <c r="O1025">
        <v>31</v>
      </c>
      <c r="P1025">
        <v>18</v>
      </c>
      <c r="Q1025">
        <v>72</v>
      </c>
      <c r="R1025" s="6">
        <v>2.2000000000000002</v>
      </c>
      <c r="S1025">
        <v>38.1</v>
      </c>
    </row>
    <row r="1026" spans="1:19" x14ac:dyDescent="0.2">
      <c r="A1026">
        <v>29</v>
      </c>
      <c r="B1026">
        <v>1</v>
      </c>
      <c r="C1026" s="5">
        <v>63</v>
      </c>
      <c r="D1026">
        <v>91.8</v>
      </c>
      <c r="E1026">
        <v>184</v>
      </c>
      <c r="F1026" s="6">
        <v>27.1148393194707</v>
      </c>
      <c r="G1026">
        <v>1</v>
      </c>
      <c r="H1026">
        <v>1</v>
      </c>
      <c r="I1026">
        <v>210</v>
      </c>
      <c r="J1026">
        <v>104</v>
      </c>
      <c r="K1026">
        <v>63</v>
      </c>
      <c r="L1026">
        <v>77</v>
      </c>
      <c r="M1026">
        <v>50</v>
      </c>
      <c r="N1026">
        <v>26</v>
      </c>
      <c r="O1026">
        <v>35</v>
      </c>
      <c r="P1026">
        <v>19</v>
      </c>
      <c r="Q1026">
        <v>75</v>
      </c>
      <c r="R1026" s="6"/>
    </row>
    <row r="1027" spans="1:19" x14ac:dyDescent="0.2">
      <c r="A1027">
        <v>29</v>
      </c>
      <c r="B1027">
        <v>1</v>
      </c>
      <c r="C1027" s="5">
        <v>63</v>
      </c>
      <c r="D1027">
        <v>91.8</v>
      </c>
      <c r="E1027">
        <v>184</v>
      </c>
      <c r="F1027" s="6">
        <v>27.1148393194707</v>
      </c>
      <c r="G1027">
        <v>1</v>
      </c>
      <c r="H1027">
        <v>1</v>
      </c>
      <c r="I1027">
        <v>240</v>
      </c>
      <c r="J1027">
        <v>104</v>
      </c>
      <c r="K1027">
        <v>63</v>
      </c>
      <c r="L1027">
        <v>77</v>
      </c>
      <c r="M1027">
        <v>46</v>
      </c>
      <c r="N1027">
        <v>24</v>
      </c>
      <c r="O1027">
        <v>33</v>
      </c>
      <c r="P1027">
        <v>18</v>
      </c>
      <c r="Q1027">
        <v>76</v>
      </c>
      <c r="R1027" s="6">
        <v>2.1</v>
      </c>
      <c r="S1027">
        <v>38</v>
      </c>
    </row>
    <row r="1028" spans="1:19" x14ac:dyDescent="0.2">
      <c r="A1028">
        <v>29</v>
      </c>
      <c r="B1028">
        <v>1</v>
      </c>
      <c r="C1028" s="5">
        <v>63</v>
      </c>
      <c r="D1028">
        <v>91.8</v>
      </c>
      <c r="E1028">
        <v>184</v>
      </c>
      <c r="F1028" s="6">
        <v>27.1148393194707</v>
      </c>
      <c r="G1028">
        <v>1</v>
      </c>
      <c r="H1028">
        <v>1</v>
      </c>
      <c r="I1028">
        <v>270</v>
      </c>
      <c r="J1028">
        <v>100</v>
      </c>
      <c r="K1028">
        <v>61</v>
      </c>
      <c r="L1028">
        <v>74</v>
      </c>
      <c r="M1028">
        <v>43</v>
      </c>
      <c r="N1028">
        <v>25</v>
      </c>
      <c r="O1028">
        <v>32</v>
      </c>
      <c r="P1028">
        <v>18</v>
      </c>
      <c r="Q1028">
        <v>78</v>
      </c>
      <c r="R1028" s="6"/>
    </row>
    <row r="1029" spans="1:19" x14ac:dyDescent="0.2">
      <c r="A1029">
        <v>29</v>
      </c>
      <c r="B1029">
        <v>1</v>
      </c>
      <c r="C1029" s="5">
        <v>63</v>
      </c>
      <c r="D1029">
        <v>91.8</v>
      </c>
      <c r="E1029">
        <v>184</v>
      </c>
      <c r="F1029" s="6">
        <v>27.1148393194707</v>
      </c>
      <c r="G1029">
        <v>1</v>
      </c>
      <c r="H1029">
        <v>1</v>
      </c>
      <c r="I1029">
        <v>300</v>
      </c>
      <c r="J1029">
        <v>91</v>
      </c>
      <c r="K1029">
        <v>54</v>
      </c>
      <c r="L1029">
        <v>66</v>
      </c>
      <c r="M1029">
        <v>35</v>
      </c>
      <c r="N1029">
        <v>17</v>
      </c>
      <c r="O1029">
        <v>25</v>
      </c>
      <c r="P1029">
        <v>12</v>
      </c>
      <c r="Q1029">
        <v>70</v>
      </c>
      <c r="R1029" s="6">
        <v>2</v>
      </c>
      <c r="S1029">
        <v>37.9</v>
      </c>
    </row>
    <row r="1030" spans="1:19" x14ac:dyDescent="0.2">
      <c r="A1030">
        <v>29</v>
      </c>
      <c r="B1030">
        <v>1</v>
      </c>
      <c r="C1030" s="5">
        <v>63</v>
      </c>
      <c r="D1030">
        <v>91.8</v>
      </c>
      <c r="E1030">
        <v>184</v>
      </c>
      <c r="F1030" s="6">
        <v>27.1148393194707</v>
      </c>
      <c r="G1030">
        <v>1</v>
      </c>
      <c r="H1030">
        <v>1</v>
      </c>
      <c r="I1030">
        <v>330</v>
      </c>
      <c r="J1030">
        <v>95</v>
      </c>
      <c r="K1030">
        <v>57</v>
      </c>
      <c r="L1030">
        <v>69</v>
      </c>
      <c r="M1030">
        <v>39</v>
      </c>
      <c r="N1030">
        <v>21</v>
      </c>
      <c r="O1030">
        <v>28</v>
      </c>
      <c r="P1030">
        <v>17</v>
      </c>
      <c r="Q1030">
        <v>70</v>
      </c>
      <c r="R1030" s="6"/>
    </row>
    <row r="1031" spans="1:19" x14ac:dyDescent="0.2">
      <c r="A1031">
        <v>29</v>
      </c>
      <c r="B1031">
        <v>1</v>
      </c>
      <c r="C1031" s="5">
        <v>63</v>
      </c>
      <c r="D1031">
        <v>91.8</v>
      </c>
      <c r="E1031">
        <v>184</v>
      </c>
      <c r="F1031" s="6">
        <v>27.1148393194707</v>
      </c>
      <c r="G1031">
        <v>1</v>
      </c>
      <c r="H1031">
        <v>1</v>
      </c>
      <c r="I1031">
        <v>360</v>
      </c>
      <c r="J1031">
        <v>92</v>
      </c>
      <c r="K1031">
        <v>56</v>
      </c>
      <c r="L1031">
        <v>67</v>
      </c>
      <c r="M1031">
        <v>36</v>
      </c>
      <c r="N1031">
        <v>19</v>
      </c>
      <c r="O1031">
        <v>26</v>
      </c>
      <c r="P1031">
        <v>15</v>
      </c>
      <c r="Q1031">
        <v>67</v>
      </c>
      <c r="R1031" s="6">
        <v>1.99</v>
      </c>
      <c r="S1031">
        <v>37.9</v>
      </c>
    </row>
    <row r="1032" spans="1:19" x14ac:dyDescent="0.2">
      <c r="A1032">
        <v>29</v>
      </c>
      <c r="B1032">
        <v>1</v>
      </c>
      <c r="C1032" s="5">
        <v>63</v>
      </c>
      <c r="D1032">
        <v>91.8</v>
      </c>
      <c r="E1032">
        <v>184</v>
      </c>
      <c r="F1032" s="6">
        <v>27.114839319470697</v>
      </c>
      <c r="G1032">
        <v>1</v>
      </c>
      <c r="H1032">
        <v>2</v>
      </c>
      <c r="I1032">
        <v>0</v>
      </c>
      <c r="J1032">
        <v>92</v>
      </c>
      <c r="K1032">
        <v>56</v>
      </c>
      <c r="L1032">
        <v>67</v>
      </c>
      <c r="M1032">
        <v>36</v>
      </c>
      <c r="N1032">
        <v>19</v>
      </c>
      <c r="O1032">
        <v>26</v>
      </c>
      <c r="P1032">
        <v>15</v>
      </c>
      <c r="Q1032">
        <v>67</v>
      </c>
      <c r="R1032" s="6">
        <v>1.99</v>
      </c>
      <c r="S1032">
        <v>37.9</v>
      </c>
    </row>
    <row r="1033" spans="1:19" x14ac:dyDescent="0.2">
      <c r="A1033">
        <v>29</v>
      </c>
      <c r="B1033">
        <v>1</v>
      </c>
      <c r="C1033" s="5">
        <v>63</v>
      </c>
      <c r="D1033">
        <v>91.8</v>
      </c>
      <c r="E1033">
        <v>184</v>
      </c>
      <c r="F1033" s="6">
        <v>27.114839319470697</v>
      </c>
      <c r="G1033">
        <v>1</v>
      </c>
      <c r="H1033">
        <v>2</v>
      </c>
      <c r="I1033">
        <v>15</v>
      </c>
      <c r="J1033">
        <v>91</v>
      </c>
      <c r="K1033">
        <v>52</v>
      </c>
      <c r="L1033">
        <v>66</v>
      </c>
      <c r="M1033">
        <v>32</v>
      </c>
      <c r="N1033">
        <v>18</v>
      </c>
      <c r="O1033">
        <v>22</v>
      </c>
      <c r="P1033">
        <v>14</v>
      </c>
      <c r="Q1033">
        <v>64</v>
      </c>
      <c r="R1033" s="6">
        <v>2.39</v>
      </c>
    </row>
    <row r="1034" spans="1:19" x14ac:dyDescent="0.2">
      <c r="A1034">
        <v>29</v>
      </c>
      <c r="B1034">
        <v>1</v>
      </c>
      <c r="C1034" s="5">
        <v>63</v>
      </c>
      <c r="D1034">
        <v>91.8</v>
      </c>
      <c r="E1034">
        <v>184</v>
      </c>
      <c r="F1034" s="6">
        <v>27.1148393194707</v>
      </c>
      <c r="G1034">
        <v>1</v>
      </c>
      <c r="H1034">
        <v>2</v>
      </c>
      <c r="I1034">
        <v>30</v>
      </c>
      <c r="J1034">
        <v>96</v>
      </c>
      <c r="K1034">
        <v>55</v>
      </c>
      <c r="L1034">
        <v>69</v>
      </c>
      <c r="M1034">
        <v>34</v>
      </c>
      <c r="N1034">
        <v>20</v>
      </c>
      <c r="O1034">
        <v>25</v>
      </c>
      <c r="P1034">
        <v>15</v>
      </c>
      <c r="Q1034">
        <v>63</v>
      </c>
      <c r="R1034" s="6">
        <v>2.2999999999999998</v>
      </c>
    </row>
    <row r="1035" spans="1:19" x14ac:dyDescent="0.2">
      <c r="A1035">
        <v>29</v>
      </c>
      <c r="B1035">
        <v>1</v>
      </c>
      <c r="C1035" s="5">
        <v>63</v>
      </c>
      <c r="D1035">
        <v>91.8</v>
      </c>
      <c r="E1035">
        <v>184</v>
      </c>
      <c r="F1035" s="6">
        <v>27.1148393194707</v>
      </c>
      <c r="G1035">
        <v>1</v>
      </c>
      <c r="H1035">
        <v>2</v>
      </c>
      <c r="I1035">
        <v>60</v>
      </c>
      <c r="J1035">
        <v>95</v>
      </c>
      <c r="K1035">
        <v>54</v>
      </c>
      <c r="L1035">
        <v>68</v>
      </c>
      <c r="M1035">
        <v>35</v>
      </c>
      <c r="N1035">
        <v>21</v>
      </c>
      <c r="O1035">
        <v>25</v>
      </c>
      <c r="P1035">
        <v>13</v>
      </c>
      <c r="Q1035">
        <v>64</v>
      </c>
      <c r="R1035" s="6">
        <v>2.4</v>
      </c>
      <c r="S1035">
        <v>37.9</v>
      </c>
    </row>
    <row r="1036" spans="1:19" x14ac:dyDescent="0.2">
      <c r="A1036">
        <v>29</v>
      </c>
      <c r="B1036">
        <v>1</v>
      </c>
      <c r="C1036" s="5">
        <v>63</v>
      </c>
      <c r="D1036">
        <v>91.8</v>
      </c>
      <c r="E1036">
        <v>184</v>
      </c>
      <c r="F1036" s="6">
        <v>27.1148393194707</v>
      </c>
      <c r="G1036">
        <v>1</v>
      </c>
      <c r="H1036">
        <v>2</v>
      </c>
      <c r="I1036">
        <v>90</v>
      </c>
      <c r="J1036">
        <v>99</v>
      </c>
      <c r="K1036">
        <v>56</v>
      </c>
      <c r="L1036">
        <v>71</v>
      </c>
      <c r="M1036">
        <v>38</v>
      </c>
      <c r="N1036">
        <v>21</v>
      </c>
      <c r="O1036">
        <v>27</v>
      </c>
      <c r="P1036">
        <v>16</v>
      </c>
      <c r="Q1036">
        <v>65</v>
      </c>
      <c r="R1036" s="6"/>
    </row>
    <row r="1037" spans="1:19" x14ac:dyDescent="0.2">
      <c r="A1037">
        <v>29</v>
      </c>
      <c r="B1037">
        <v>1</v>
      </c>
      <c r="C1037" s="5">
        <v>63</v>
      </c>
      <c r="D1037">
        <v>91.8</v>
      </c>
      <c r="E1037">
        <v>184</v>
      </c>
      <c r="F1037" s="6">
        <v>27.1148393194707</v>
      </c>
      <c r="G1037">
        <v>1</v>
      </c>
      <c r="H1037">
        <v>2</v>
      </c>
      <c r="I1037">
        <v>120</v>
      </c>
      <c r="J1037">
        <v>93</v>
      </c>
      <c r="K1037">
        <v>48</v>
      </c>
      <c r="L1037">
        <v>63</v>
      </c>
      <c r="M1037">
        <v>28</v>
      </c>
      <c r="N1037">
        <v>16</v>
      </c>
      <c r="O1037">
        <v>20</v>
      </c>
      <c r="P1037">
        <v>9</v>
      </c>
      <c r="Q1037">
        <v>68</v>
      </c>
      <c r="R1037" s="6">
        <v>2.2999999999999998</v>
      </c>
      <c r="S1037">
        <v>37.6</v>
      </c>
    </row>
    <row r="1038" spans="1:19" x14ac:dyDescent="0.2">
      <c r="A1038">
        <v>29</v>
      </c>
      <c r="B1038">
        <v>1</v>
      </c>
      <c r="C1038" s="5">
        <v>63</v>
      </c>
      <c r="D1038">
        <v>91.8</v>
      </c>
      <c r="E1038">
        <v>184</v>
      </c>
      <c r="F1038" s="6">
        <v>27.1148393194707</v>
      </c>
      <c r="G1038">
        <v>1</v>
      </c>
      <c r="H1038">
        <v>2</v>
      </c>
      <c r="I1038">
        <v>150</v>
      </c>
      <c r="J1038">
        <v>94</v>
      </c>
      <c r="K1038">
        <v>52</v>
      </c>
      <c r="L1038">
        <v>67</v>
      </c>
      <c r="M1038">
        <v>28</v>
      </c>
      <c r="N1038">
        <v>16</v>
      </c>
      <c r="O1038">
        <v>19</v>
      </c>
      <c r="P1038">
        <v>10</v>
      </c>
      <c r="Q1038">
        <v>64</v>
      </c>
      <c r="R1038" s="6"/>
    </row>
    <row r="1039" spans="1:19" x14ac:dyDescent="0.2">
      <c r="A1039">
        <v>29</v>
      </c>
      <c r="B1039">
        <v>1</v>
      </c>
      <c r="C1039" s="5">
        <v>63</v>
      </c>
      <c r="D1039">
        <v>91.8</v>
      </c>
      <c r="E1039">
        <v>184</v>
      </c>
      <c r="F1039" s="6">
        <v>27.1148393194707</v>
      </c>
      <c r="G1039">
        <v>1</v>
      </c>
      <c r="H1039">
        <v>2</v>
      </c>
      <c r="I1039">
        <v>180</v>
      </c>
      <c r="J1039">
        <v>96</v>
      </c>
      <c r="K1039">
        <v>54</v>
      </c>
      <c r="L1039">
        <v>69</v>
      </c>
      <c r="M1039">
        <v>31</v>
      </c>
      <c r="N1039">
        <v>19</v>
      </c>
      <c r="O1039">
        <v>23</v>
      </c>
      <c r="P1039">
        <v>12</v>
      </c>
      <c r="Q1039">
        <v>65</v>
      </c>
      <c r="R1039" s="6">
        <v>2.4</v>
      </c>
      <c r="S1039">
        <v>37.6</v>
      </c>
    </row>
    <row r="1040" spans="1:19" x14ac:dyDescent="0.2">
      <c r="A1040">
        <v>29</v>
      </c>
      <c r="B1040">
        <v>1</v>
      </c>
      <c r="C1040" s="5">
        <v>63</v>
      </c>
      <c r="D1040">
        <v>91.8</v>
      </c>
      <c r="E1040">
        <v>184</v>
      </c>
      <c r="F1040" s="6">
        <v>27.1148393194707</v>
      </c>
      <c r="G1040">
        <v>1</v>
      </c>
      <c r="H1040">
        <v>2</v>
      </c>
      <c r="I1040">
        <v>210</v>
      </c>
      <c r="J1040">
        <v>103</v>
      </c>
      <c r="K1040">
        <v>57</v>
      </c>
      <c r="L1040">
        <v>74</v>
      </c>
      <c r="M1040">
        <v>37</v>
      </c>
      <c r="N1040">
        <v>24</v>
      </c>
      <c r="O1040">
        <v>27</v>
      </c>
      <c r="P1040">
        <v>16</v>
      </c>
      <c r="Q1040">
        <v>67</v>
      </c>
      <c r="R1040" s="6"/>
    </row>
    <row r="1041" spans="1:19" x14ac:dyDescent="0.2">
      <c r="A1041">
        <v>29</v>
      </c>
      <c r="B1041">
        <v>1</v>
      </c>
      <c r="C1041" s="5">
        <v>63</v>
      </c>
      <c r="D1041">
        <v>91.8</v>
      </c>
      <c r="E1041">
        <v>184</v>
      </c>
      <c r="F1041" s="6">
        <v>27.1148393194707</v>
      </c>
      <c r="G1041">
        <v>1</v>
      </c>
      <c r="H1041">
        <v>2</v>
      </c>
      <c r="I1041">
        <v>240</v>
      </c>
      <c r="J1041">
        <v>122</v>
      </c>
      <c r="K1041">
        <v>64</v>
      </c>
      <c r="L1041">
        <v>84</v>
      </c>
      <c r="M1041">
        <v>45</v>
      </c>
      <c r="N1041">
        <v>20</v>
      </c>
      <c r="O1041">
        <v>29</v>
      </c>
      <c r="P1041">
        <v>17</v>
      </c>
      <c r="Q1041">
        <v>73</v>
      </c>
      <c r="R1041" s="6">
        <v>2.4</v>
      </c>
      <c r="S1041">
        <v>37.9</v>
      </c>
    </row>
    <row r="1042" spans="1:19" x14ac:dyDescent="0.2">
      <c r="A1042">
        <v>29</v>
      </c>
      <c r="B1042">
        <v>1</v>
      </c>
      <c r="C1042" s="5">
        <v>63</v>
      </c>
      <c r="D1042">
        <v>91.8</v>
      </c>
      <c r="E1042">
        <v>184</v>
      </c>
      <c r="F1042" s="6">
        <v>27.1148393194707</v>
      </c>
      <c r="G1042">
        <v>1</v>
      </c>
      <c r="H1042">
        <v>2</v>
      </c>
      <c r="I1042">
        <v>270</v>
      </c>
      <c r="J1042">
        <v>125</v>
      </c>
      <c r="K1042">
        <v>76</v>
      </c>
      <c r="L1042">
        <v>92</v>
      </c>
      <c r="M1042">
        <v>40</v>
      </c>
      <c r="N1042">
        <v>18</v>
      </c>
      <c r="O1042">
        <v>26</v>
      </c>
      <c r="P1042">
        <v>15</v>
      </c>
      <c r="Q1042">
        <v>73</v>
      </c>
      <c r="R1042" s="6"/>
    </row>
    <row r="1043" spans="1:19" x14ac:dyDescent="0.2">
      <c r="A1043">
        <v>29</v>
      </c>
      <c r="B1043">
        <v>1</v>
      </c>
      <c r="C1043" s="5">
        <v>63</v>
      </c>
      <c r="D1043">
        <v>91.8</v>
      </c>
      <c r="E1043">
        <v>184</v>
      </c>
      <c r="F1043" s="6">
        <v>27.1148393194707</v>
      </c>
      <c r="G1043">
        <v>1</v>
      </c>
      <c r="H1043">
        <v>2</v>
      </c>
      <c r="I1043">
        <v>300</v>
      </c>
      <c r="J1043">
        <v>127</v>
      </c>
      <c r="K1043">
        <v>77</v>
      </c>
      <c r="L1043">
        <v>94</v>
      </c>
      <c r="M1043">
        <v>40</v>
      </c>
      <c r="N1043">
        <v>18</v>
      </c>
      <c r="O1043">
        <v>27</v>
      </c>
      <c r="P1043">
        <v>15</v>
      </c>
      <c r="Q1043">
        <v>75</v>
      </c>
      <c r="R1043" s="6">
        <v>2.2999999999999998</v>
      </c>
      <c r="S1043">
        <v>37.6</v>
      </c>
    </row>
    <row r="1044" spans="1:19" x14ac:dyDescent="0.2">
      <c r="A1044">
        <v>29</v>
      </c>
      <c r="B1044">
        <v>1</v>
      </c>
      <c r="C1044" s="5">
        <v>63</v>
      </c>
      <c r="D1044">
        <v>91.8</v>
      </c>
      <c r="E1044">
        <v>184</v>
      </c>
      <c r="F1044" s="6">
        <v>27.1148393194707</v>
      </c>
      <c r="G1044">
        <v>1</v>
      </c>
      <c r="H1044">
        <v>2</v>
      </c>
      <c r="I1044">
        <v>330</v>
      </c>
      <c r="J1044">
        <v>139</v>
      </c>
      <c r="K1044">
        <v>82</v>
      </c>
      <c r="L1044">
        <v>102</v>
      </c>
      <c r="M1044">
        <v>43</v>
      </c>
      <c r="N1044">
        <v>22</v>
      </c>
      <c r="O1044">
        <v>30</v>
      </c>
      <c r="P1044">
        <v>19</v>
      </c>
      <c r="Q1044">
        <v>73</v>
      </c>
      <c r="R1044" s="6"/>
    </row>
    <row r="1045" spans="1:19" x14ac:dyDescent="0.2">
      <c r="A1045">
        <v>29</v>
      </c>
      <c r="B1045">
        <v>1</v>
      </c>
      <c r="C1045" s="5">
        <v>63</v>
      </c>
      <c r="D1045">
        <v>91.8</v>
      </c>
      <c r="E1045">
        <v>184</v>
      </c>
      <c r="F1045" s="6">
        <v>27.1148393194707</v>
      </c>
      <c r="G1045">
        <v>1</v>
      </c>
      <c r="H1045">
        <v>2</v>
      </c>
      <c r="I1045">
        <v>360</v>
      </c>
      <c r="J1045">
        <v>126</v>
      </c>
      <c r="K1045">
        <v>74</v>
      </c>
      <c r="L1045">
        <v>92</v>
      </c>
      <c r="M1045">
        <v>38</v>
      </c>
      <c r="N1045">
        <v>15</v>
      </c>
      <c r="O1045">
        <v>24</v>
      </c>
      <c r="P1045">
        <v>13</v>
      </c>
      <c r="Q1045">
        <v>73</v>
      </c>
      <c r="R1045" s="6">
        <v>2.2000000000000002</v>
      </c>
      <c r="S1045">
        <v>37.6</v>
      </c>
    </row>
    <row r="1046" spans="1:19" x14ac:dyDescent="0.2">
      <c r="A1046">
        <v>30</v>
      </c>
      <c r="B1046">
        <v>1</v>
      </c>
      <c r="C1046" s="5">
        <v>51</v>
      </c>
      <c r="D1046">
        <v>91.8</v>
      </c>
      <c r="E1046">
        <v>184</v>
      </c>
      <c r="F1046" s="6">
        <v>27.114839319470697</v>
      </c>
      <c r="G1046">
        <v>2</v>
      </c>
      <c r="H1046">
        <v>0</v>
      </c>
      <c r="I1046" s="7">
        <v>0</v>
      </c>
      <c r="J1046">
        <v>131</v>
      </c>
      <c r="K1046">
        <v>60</v>
      </c>
      <c r="L1046">
        <v>85</v>
      </c>
      <c r="M1046">
        <v>27</v>
      </c>
      <c r="N1046">
        <v>10</v>
      </c>
      <c r="O1046">
        <v>17</v>
      </c>
      <c r="P1046">
        <v>2</v>
      </c>
      <c r="Q1046">
        <v>61</v>
      </c>
      <c r="R1046">
        <v>2.5099999999999998</v>
      </c>
      <c r="S1046">
        <v>36</v>
      </c>
    </row>
    <row r="1047" spans="1:19" x14ac:dyDescent="0.2">
      <c r="A1047">
        <v>30</v>
      </c>
      <c r="B1047">
        <v>1</v>
      </c>
      <c r="C1047" s="5">
        <v>51</v>
      </c>
      <c r="D1047">
        <v>91.8</v>
      </c>
      <c r="E1047">
        <v>184</v>
      </c>
      <c r="F1047" s="6">
        <v>27.114839319470697</v>
      </c>
      <c r="G1047">
        <v>2</v>
      </c>
      <c r="H1047">
        <v>0</v>
      </c>
      <c r="I1047" s="7">
        <v>5</v>
      </c>
      <c r="J1047">
        <v>138</v>
      </c>
      <c r="K1047">
        <v>63</v>
      </c>
      <c r="L1047">
        <v>90</v>
      </c>
      <c r="M1047">
        <v>25</v>
      </c>
      <c r="N1047">
        <v>7</v>
      </c>
      <c r="O1047">
        <v>16</v>
      </c>
      <c r="P1047">
        <v>3</v>
      </c>
      <c r="Q1047">
        <v>57</v>
      </c>
      <c r="S1047">
        <v>35.9</v>
      </c>
    </row>
    <row r="1048" spans="1:19" x14ac:dyDescent="0.2">
      <c r="A1048">
        <v>30</v>
      </c>
      <c r="B1048">
        <v>1</v>
      </c>
      <c r="C1048" s="5">
        <v>51</v>
      </c>
      <c r="D1048">
        <v>91.8</v>
      </c>
      <c r="E1048">
        <v>184</v>
      </c>
      <c r="F1048" s="6">
        <v>27.114839319470697</v>
      </c>
      <c r="G1048">
        <v>2</v>
      </c>
      <c r="H1048">
        <v>0</v>
      </c>
      <c r="I1048" s="7">
        <v>8</v>
      </c>
      <c r="J1048">
        <v>136</v>
      </c>
      <c r="K1048">
        <v>64</v>
      </c>
      <c r="L1048">
        <v>95</v>
      </c>
      <c r="M1048">
        <v>25</v>
      </c>
      <c r="N1048">
        <v>7</v>
      </c>
      <c r="O1048">
        <v>16</v>
      </c>
      <c r="P1048">
        <v>2</v>
      </c>
      <c r="Q1048">
        <v>60</v>
      </c>
      <c r="R1048">
        <v>2.52</v>
      </c>
      <c r="S1048">
        <v>36</v>
      </c>
    </row>
    <row r="1049" spans="1:19" x14ac:dyDescent="0.2">
      <c r="A1049">
        <v>30</v>
      </c>
      <c r="B1049">
        <v>1</v>
      </c>
      <c r="C1049" s="5">
        <v>51</v>
      </c>
      <c r="D1049">
        <v>91.8</v>
      </c>
      <c r="E1049">
        <v>184</v>
      </c>
      <c r="F1049" s="6">
        <v>27.114839319470697</v>
      </c>
      <c r="G1049">
        <v>2</v>
      </c>
      <c r="H1049">
        <v>0</v>
      </c>
      <c r="I1049" s="7">
        <v>10</v>
      </c>
      <c r="J1049">
        <v>142</v>
      </c>
      <c r="K1049">
        <v>62</v>
      </c>
      <c r="L1049">
        <v>89</v>
      </c>
      <c r="M1049">
        <v>30</v>
      </c>
      <c r="N1049">
        <v>10</v>
      </c>
      <c r="O1049">
        <v>18</v>
      </c>
      <c r="P1049">
        <v>2</v>
      </c>
      <c r="Q1049">
        <v>59</v>
      </c>
      <c r="S1049">
        <v>35.9</v>
      </c>
    </row>
    <row r="1050" spans="1:19" x14ac:dyDescent="0.2">
      <c r="A1050">
        <v>30</v>
      </c>
      <c r="B1050">
        <v>1</v>
      </c>
      <c r="C1050" s="5">
        <v>51</v>
      </c>
      <c r="D1050">
        <v>91.8</v>
      </c>
      <c r="E1050">
        <v>184</v>
      </c>
      <c r="F1050" s="6">
        <v>27.114839319470697</v>
      </c>
      <c r="G1050">
        <v>2</v>
      </c>
      <c r="H1050">
        <v>0</v>
      </c>
      <c r="I1050" s="7">
        <v>15</v>
      </c>
      <c r="J1050">
        <v>144</v>
      </c>
      <c r="K1050">
        <v>64</v>
      </c>
      <c r="L1050">
        <v>92</v>
      </c>
      <c r="M1050">
        <v>30</v>
      </c>
      <c r="N1050">
        <v>11</v>
      </c>
      <c r="O1050">
        <v>18</v>
      </c>
      <c r="P1050">
        <v>3</v>
      </c>
      <c r="Q1050">
        <v>57</v>
      </c>
      <c r="R1050">
        <v>2.7</v>
      </c>
      <c r="S1050">
        <v>35.9</v>
      </c>
    </row>
    <row r="1051" spans="1:19" x14ac:dyDescent="0.2">
      <c r="A1051">
        <v>30</v>
      </c>
      <c r="B1051">
        <v>1</v>
      </c>
      <c r="C1051" s="5">
        <v>51</v>
      </c>
      <c r="D1051">
        <v>91.8</v>
      </c>
      <c r="E1051">
        <v>184</v>
      </c>
      <c r="F1051" s="6">
        <v>27.114839319470697</v>
      </c>
      <c r="G1051">
        <v>2</v>
      </c>
      <c r="H1051">
        <v>0</v>
      </c>
      <c r="I1051" s="7">
        <v>30</v>
      </c>
      <c r="J1051">
        <v>144</v>
      </c>
      <c r="K1051">
        <v>62</v>
      </c>
      <c r="L1051">
        <v>88</v>
      </c>
      <c r="M1051">
        <v>29</v>
      </c>
      <c r="N1051">
        <v>9</v>
      </c>
      <c r="O1051">
        <v>18</v>
      </c>
      <c r="P1051">
        <v>2</v>
      </c>
      <c r="Q1051">
        <v>55</v>
      </c>
      <c r="R1051">
        <v>3.94</v>
      </c>
      <c r="S1051">
        <v>36</v>
      </c>
    </row>
    <row r="1052" spans="1:19" x14ac:dyDescent="0.2">
      <c r="A1052">
        <v>30</v>
      </c>
      <c r="B1052">
        <v>1</v>
      </c>
      <c r="C1052" s="5">
        <v>51</v>
      </c>
      <c r="D1052">
        <v>91.8</v>
      </c>
      <c r="E1052">
        <v>184</v>
      </c>
      <c r="F1052" s="6">
        <v>27.114839319470697</v>
      </c>
      <c r="G1052">
        <v>2</v>
      </c>
      <c r="H1052">
        <v>0</v>
      </c>
      <c r="I1052" s="8">
        <v>84.999999999999943</v>
      </c>
      <c r="J1052">
        <v>65</v>
      </c>
      <c r="K1052">
        <v>43</v>
      </c>
      <c r="L1052">
        <v>55</v>
      </c>
      <c r="S1052">
        <v>36</v>
      </c>
    </row>
    <row r="1053" spans="1:19" x14ac:dyDescent="0.2">
      <c r="A1053">
        <v>30</v>
      </c>
      <c r="B1053">
        <v>1</v>
      </c>
      <c r="C1053" s="5">
        <v>51</v>
      </c>
      <c r="D1053">
        <v>91.8</v>
      </c>
      <c r="E1053">
        <v>184</v>
      </c>
      <c r="F1053" s="6">
        <v>27.114839319470697</v>
      </c>
      <c r="G1053">
        <v>2</v>
      </c>
      <c r="H1053">
        <v>0</v>
      </c>
      <c r="I1053" s="8">
        <v>215.00000000000003</v>
      </c>
      <c r="J1053">
        <v>88</v>
      </c>
      <c r="K1053">
        <v>53</v>
      </c>
      <c r="L1053">
        <v>65</v>
      </c>
      <c r="M1053">
        <v>31</v>
      </c>
      <c r="N1053">
        <v>16</v>
      </c>
      <c r="O1053">
        <v>21</v>
      </c>
      <c r="P1053">
        <v>13</v>
      </c>
      <c r="Q1053">
        <v>52</v>
      </c>
      <c r="R1053">
        <v>3.1</v>
      </c>
      <c r="S1053">
        <v>36</v>
      </c>
    </row>
    <row r="1054" spans="1:19" x14ac:dyDescent="0.2">
      <c r="A1054">
        <v>30</v>
      </c>
      <c r="B1054">
        <v>1</v>
      </c>
      <c r="C1054" s="5">
        <v>51</v>
      </c>
      <c r="D1054">
        <v>91.8</v>
      </c>
      <c r="E1054">
        <v>184</v>
      </c>
      <c r="F1054" s="6">
        <v>27.114839319470697</v>
      </c>
      <c r="G1054">
        <v>2</v>
      </c>
      <c r="H1054">
        <v>1</v>
      </c>
      <c r="I1054">
        <v>0</v>
      </c>
      <c r="J1054" s="5">
        <v>88</v>
      </c>
      <c r="K1054" s="5">
        <v>53</v>
      </c>
      <c r="L1054" s="5">
        <v>65</v>
      </c>
      <c r="M1054" s="5">
        <v>31</v>
      </c>
      <c r="N1054" s="5">
        <v>9</v>
      </c>
      <c r="O1054" s="5">
        <v>19</v>
      </c>
      <c r="P1054" s="5">
        <v>12</v>
      </c>
      <c r="Q1054" s="5">
        <v>105</v>
      </c>
      <c r="R1054" s="6">
        <v>2</v>
      </c>
      <c r="S1054">
        <v>37.5</v>
      </c>
    </row>
    <row r="1055" spans="1:19" x14ac:dyDescent="0.2">
      <c r="A1055">
        <v>30</v>
      </c>
      <c r="B1055">
        <v>1</v>
      </c>
      <c r="C1055" s="5">
        <v>51</v>
      </c>
      <c r="D1055">
        <v>91.8</v>
      </c>
      <c r="E1055">
        <v>184</v>
      </c>
      <c r="F1055" s="6">
        <v>27.114839319470697</v>
      </c>
      <c r="G1055">
        <v>2</v>
      </c>
      <c r="H1055">
        <v>1</v>
      </c>
      <c r="I1055">
        <v>15</v>
      </c>
      <c r="J1055" s="5">
        <v>98</v>
      </c>
      <c r="K1055" s="5">
        <v>61</v>
      </c>
      <c r="L1055" s="5">
        <v>73</v>
      </c>
      <c r="M1055" s="5">
        <v>35</v>
      </c>
      <c r="N1055" s="5">
        <v>8</v>
      </c>
      <c r="O1055" s="5">
        <v>20</v>
      </c>
      <c r="P1055" s="5">
        <v>13</v>
      </c>
      <c r="Q1055" s="5">
        <v>103</v>
      </c>
      <c r="R1055" s="6">
        <v>1.9</v>
      </c>
    </row>
    <row r="1056" spans="1:19" x14ac:dyDescent="0.2">
      <c r="A1056">
        <v>30</v>
      </c>
      <c r="B1056">
        <v>1</v>
      </c>
      <c r="C1056" s="5">
        <v>51</v>
      </c>
      <c r="D1056">
        <v>91.8</v>
      </c>
      <c r="E1056">
        <v>184</v>
      </c>
      <c r="F1056" s="6">
        <v>27.114839319470697</v>
      </c>
      <c r="G1056">
        <v>2</v>
      </c>
      <c r="H1056">
        <v>1</v>
      </c>
      <c r="I1056">
        <v>30</v>
      </c>
      <c r="J1056" s="5">
        <v>93</v>
      </c>
      <c r="K1056" s="5">
        <v>55</v>
      </c>
      <c r="L1056" s="5">
        <v>69</v>
      </c>
      <c r="M1056" s="5">
        <v>33</v>
      </c>
      <c r="N1056" s="5">
        <v>8</v>
      </c>
      <c r="O1056" s="5">
        <v>19</v>
      </c>
      <c r="P1056" s="5">
        <v>12</v>
      </c>
      <c r="Q1056" s="5">
        <v>103</v>
      </c>
      <c r="R1056" s="6">
        <v>1.5</v>
      </c>
    </row>
    <row r="1057" spans="1:19" x14ac:dyDescent="0.2">
      <c r="A1057">
        <v>30</v>
      </c>
      <c r="B1057">
        <v>1</v>
      </c>
      <c r="C1057" s="5">
        <v>51</v>
      </c>
      <c r="D1057">
        <v>91.8</v>
      </c>
      <c r="E1057">
        <v>184</v>
      </c>
      <c r="F1057" s="6">
        <v>27.114839319470697</v>
      </c>
      <c r="G1057">
        <v>2</v>
      </c>
      <c r="H1057">
        <v>1</v>
      </c>
      <c r="I1057">
        <v>60</v>
      </c>
      <c r="J1057" s="5">
        <v>88</v>
      </c>
      <c r="K1057" s="5">
        <v>57</v>
      </c>
      <c r="L1057" s="5">
        <v>67</v>
      </c>
      <c r="M1057" s="5">
        <v>38</v>
      </c>
      <c r="N1057" s="5">
        <v>21</v>
      </c>
      <c r="O1057" s="5">
        <v>27</v>
      </c>
      <c r="P1057" s="5">
        <v>19</v>
      </c>
      <c r="Q1057" s="5">
        <v>91</v>
      </c>
      <c r="R1057" s="6">
        <v>2.2000000000000002</v>
      </c>
      <c r="S1057">
        <v>38</v>
      </c>
    </row>
    <row r="1058" spans="1:19" x14ac:dyDescent="0.2">
      <c r="A1058">
        <v>30</v>
      </c>
      <c r="B1058">
        <v>1</v>
      </c>
      <c r="C1058" s="5">
        <v>51</v>
      </c>
      <c r="D1058">
        <v>91.8</v>
      </c>
      <c r="E1058">
        <v>184</v>
      </c>
      <c r="F1058" s="6">
        <v>27.114839319470697</v>
      </c>
      <c r="G1058">
        <v>2</v>
      </c>
      <c r="H1058">
        <v>1</v>
      </c>
      <c r="I1058">
        <v>90</v>
      </c>
      <c r="J1058" s="5">
        <v>88</v>
      </c>
      <c r="K1058" s="5">
        <v>59</v>
      </c>
      <c r="L1058" s="5">
        <v>67</v>
      </c>
      <c r="M1058" s="5">
        <v>34</v>
      </c>
      <c r="N1058" s="5">
        <v>9</v>
      </c>
      <c r="O1058" s="5">
        <v>20</v>
      </c>
      <c r="P1058" s="5">
        <v>16</v>
      </c>
      <c r="Q1058" s="5">
        <v>93</v>
      </c>
      <c r="R1058" s="6"/>
    </row>
    <row r="1059" spans="1:19" x14ac:dyDescent="0.2">
      <c r="A1059">
        <v>30</v>
      </c>
      <c r="B1059">
        <v>1</v>
      </c>
      <c r="C1059" s="5">
        <v>51</v>
      </c>
      <c r="D1059">
        <v>91.8</v>
      </c>
      <c r="E1059">
        <v>184</v>
      </c>
      <c r="F1059" s="6">
        <v>27.114839319470697</v>
      </c>
      <c r="G1059">
        <v>2</v>
      </c>
      <c r="H1059">
        <v>1</v>
      </c>
      <c r="I1059">
        <v>120</v>
      </c>
      <c r="J1059" s="5">
        <v>88</v>
      </c>
      <c r="K1059" s="5">
        <v>59</v>
      </c>
      <c r="L1059" s="5">
        <v>68</v>
      </c>
      <c r="M1059" s="5">
        <v>34</v>
      </c>
      <c r="N1059" s="5">
        <v>8</v>
      </c>
      <c r="O1059" s="5">
        <v>20</v>
      </c>
      <c r="P1059" s="5">
        <v>15</v>
      </c>
      <c r="Q1059" s="5">
        <v>90</v>
      </c>
      <c r="R1059" s="6">
        <v>2.6</v>
      </c>
      <c r="S1059">
        <v>37.700000000000003</v>
      </c>
    </row>
    <row r="1060" spans="1:19" x14ac:dyDescent="0.2">
      <c r="A1060">
        <v>30</v>
      </c>
      <c r="B1060">
        <v>1</v>
      </c>
      <c r="C1060" s="5">
        <v>51</v>
      </c>
      <c r="D1060">
        <v>91.8</v>
      </c>
      <c r="E1060">
        <v>184</v>
      </c>
      <c r="F1060" s="6">
        <v>27.114839319470697</v>
      </c>
      <c r="G1060">
        <v>2</v>
      </c>
      <c r="H1060">
        <v>1</v>
      </c>
      <c r="I1060">
        <v>150</v>
      </c>
      <c r="J1060" s="5">
        <v>90</v>
      </c>
      <c r="K1060" s="5">
        <v>61</v>
      </c>
      <c r="L1060" s="5">
        <v>69</v>
      </c>
      <c r="M1060" s="5">
        <v>33</v>
      </c>
      <c r="N1060" s="5">
        <v>21</v>
      </c>
      <c r="O1060" s="5">
        <v>25</v>
      </c>
      <c r="P1060" s="5">
        <v>15</v>
      </c>
      <c r="Q1060" s="5">
        <v>87</v>
      </c>
      <c r="R1060" s="6"/>
    </row>
    <row r="1061" spans="1:19" x14ac:dyDescent="0.2">
      <c r="A1061">
        <v>30</v>
      </c>
      <c r="B1061">
        <v>1</v>
      </c>
      <c r="C1061" s="5">
        <v>51</v>
      </c>
      <c r="D1061">
        <v>91.8</v>
      </c>
      <c r="E1061">
        <v>184</v>
      </c>
      <c r="F1061" s="6">
        <v>27.114839319470697</v>
      </c>
      <c r="G1061">
        <v>2</v>
      </c>
      <c r="H1061">
        <v>1</v>
      </c>
      <c r="I1061">
        <v>180</v>
      </c>
      <c r="J1061" s="5">
        <v>95</v>
      </c>
      <c r="K1061" s="5">
        <v>63</v>
      </c>
      <c r="L1061" s="5">
        <v>7</v>
      </c>
      <c r="M1061" s="5">
        <v>37</v>
      </c>
      <c r="N1061" s="5">
        <v>22</v>
      </c>
      <c r="O1061" s="5">
        <v>27</v>
      </c>
      <c r="P1061" s="5">
        <v>14</v>
      </c>
      <c r="Q1061" s="5">
        <v>93</v>
      </c>
      <c r="R1061" s="6">
        <v>2.7</v>
      </c>
      <c r="S1061">
        <v>37</v>
      </c>
    </row>
    <row r="1062" spans="1:19" x14ac:dyDescent="0.2">
      <c r="A1062">
        <v>30</v>
      </c>
      <c r="B1062">
        <v>1</v>
      </c>
      <c r="C1062" s="5">
        <v>51</v>
      </c>
      <c r="D1062">
        <v>91.8</v>
      </c>
      <c r="E1062">
        <v>184</v>
      </c>
      <c r="F1062" s="6">
        <v>27.114839319470697</v>
      </c>
      <c r="G1062">
        <v>2</v>
      </c>
      <c r="H1062">
        <v>1</v>
      </c>
      <c r="I1062">
        <v>210</v>
      </c>
      <c r="J1062" s="5">
        <v>91</v>
      </c>
      <c r="K1062" s="5">
        <v>60</v>
      </c>
      <c r="L1062" s="5">
        <v>70</v>
      </c>
      <c r="M1062" s="5">
        <v>31</v>
      </c>
      <c r="N1062" s="5">
        <v>13</v>
      </c>
      <c r="O1062" s="5">
        <v>20</v>
      </c>
      <c r="P1062" s="5">
        <v>11</v>
      </c>
      <c r="Q1062" s="5">
        <v>90</v>
      </c>
      <c r="R1062" s="6"/>
    </row>
    <row r="1063" spans="1:19" x14ac:dyDescent="0.2">
      <c r="A1063">
        <v>30</v>
      </c>
      <c r="B1063">
        <v>1</v>
      </c>
      <c r="C1063" s="5">
        <v>51</v>
      </c>
      <c r="D1063">
        <v>91.8</v>
      </c>
      <c r="E1063">
        <v>184</v>
      </c>
      <c r="F1063" s="6">
        <v>27.114839319470697</v>
      </c>
      <c r="G1063">
        <v>2</v>
      </c>
      <c r="H1063">
        <v>1</v>
      </c>
      <c r="I1063">
        <v>240</v>
      </c>
      <c r="J1063" s="5">
        <v>107</v>
      </c>
      <c r="K1063" s="5">
        <v>70</v>
      </c>
      <c r="L1063" s="5">
        <v>82</v>
      </c>
      <c r="M1063" s="5">
        <v>36</v>
      </c>
      <c r="N1063" s="5">
        <v>20</v>
      </c>
      <c r="O1063" s="5">
        <v>25</v>
      </c>
      <c r="P1063" s="5">
        <v>17</v>
      </c>
      <c r="Q1063" s="5">
        <v>89</v>
      </c>
      <c r="R1063" s="6">
        <v>3.9</v>
      </c>
      <c r="S1063">
        <v>37</v>
      </c>
    </row>
    <row r="1064" spans="1:19" x14ac:dyDescent="0.2">
      <c r="A1064">
        <v>30</v>
      </c>
      <c r="B1064">
        <v>1</v>
      </c>
      <c r="C1064" s="5">
        <v>51</v>
      </c>
      <c r="D1064">
        <v>91.8</v>
      </c>
      <c r="E1064">
        <v>184</v>
      </c>
      <c r="F1064" s="6">
        <v>27.114839319470697</v>
      </c>
      <c r="G1064">
        <v>2</v>
      </c>
      <c r="H1064">
        <v>1</v>
      </c>
      <c r="I1064">
        <v>270</v>
      </c>
      <c r="J1064" s="5">
        <v>99</v>
      </c>
      <c r="K1064" s="5">
        <v>65</v>
      </c>
      <c r="L1064" s="5">
        <v>75</v>
      </c>
      <c r="M1064" s="5">
        <v>33</v>
      </c>
      <c r="N1064" s="5">
        <v>10</v>
      </c>
      <c r="O1064" s="5">
        <v>22</v>
      </c>
      <c r="P1064" s="5">
        <v>16</v>
      </c>
      <c r="Q1064" s="5">
        <v>89</v>
      </c>
      <c r="R1064" s="6"/>
    </row>
    <row r="1065" spans="1:19" x14ac:dyDescent="0.2">
      <c r="A1065">
        <v>30</v>
      </c>
      <c r="B1065">
        <v>1</v>
      </c>
      <c r="C1065" s="5">
        <v>51</v>
      </c>
      <c r="D1065">
        <v>91.8</v>
      </c>
      <c r="E1065">
        <v>184</v>
      </c>
      <c r="F1065" s="6">
        <v>27.114839319470697</v>
      </c>
      <c r="G1065">
        <v>2</v>
      </c>
      <c r="H1065">
        <v>1</v>
      </c>
      <c r="I1065">
        <v>300</v>
      </c>
      <c r="J1065" s="5">
        <v>100</v>
      </c>
      <c r="K1065" s="5">
        <v>66</v>
      </c>
      <c r="L1065" s="5">
        <v>75</v>
      </c>
      <c r="M1065" s="5">
        <v>29</v>
      </c>
      <c r="N1065" s="5">
        <v>16</v>
      </c>
      <c r="O1065" s="5">
        <v>20</v>
      </c>
      <c r="P1065" s="5">
        <v>15</v>
      </c>
      <c r="Q1065" s="5">
        <v>87</v>
      </c>
      <c r="R1065" s="6">
        <v>2.2000000000000002</v>
      </c>
      <c r="S1065">
        <v>37.4</v>
      </c>
    </row>
    <row r="1066" spans="1:19" x14ac:dyDescent="0.2">
      <c r="A1066">
        <v>30</v>
      </c>
      <c r="B1066">
        <v>1</v>
      </c>
      <c r="C1066" s="5">
        <v>51</v>
      </c>
      <c r="D1066">
        <v>91.8</v>
      </c>
      <c r="E1066">
        <v>184</v>
      </c>
      <c r="F1066" s="6">
        <v>27.114839319470697</v>
      </c>
      <c r="G1066">
        <v>2</v>
      </c>
      <c r="H1066">
        <v>1</v>
      </c>
      <c r="I1066">
        <v>330</v>
      </c>
      <c r="J1066" s="5">
        <v>100</v>
      </c>
      <c r="K1066" s="5">
        <v>64</v>
      </c>
      <c r="L1066" s="5">
        <v>76</v>
      </c>
      <c r="M1066" s="5">
        <v>25</v>
      </c>
      <c r="N1066" s="5">
        <v>17</v>
      </c>
      <c r="O1066" s="5">
        <v>18</v>
      </c>
      <c r="P1066" s="5">
        <v>13</v>
      </c>
      <c r="Q1066" s="5">
        <v>87</v>
      </c>
      <c r="R1066" s="6"/>
    </row>
    <row r="1067" spans="1:19" x14ac:dyDescent="0.2">
      <c r="A1067">
        <v>30</v>
      </c>
      <c r="B1067">
        <v>1</v>
      </c>
      <c r="C1067" s="5">
        <v>51</v>
      </c>
      <c r="D1067">
        <v>91.8</v>
      </c>
      <c r="E1067">
        <v>184</v>
      </c>
      <c r="F1067" s="6">
        <v>27.114839319470697</v>
      </c>
      <c r="G1067">
        <v>2</v>
      </c>
      <c r="H1067">
        <v>1</v>
      </c>
      <c r="I1067">
        <v>360</v>
      </c>
      <c r="J1067" s="5">
        <v>108</v>
      </c>
      <c r="K1067" s="5">
        <v>65</v>
      </c>
      <c r="L1067" s="5">
        <v>79</v>
      </c>
      <c r="M1067" s="5">
        <v>25</v>
      </c>
      <c r="N1067" s="5">
        <v>15</v>
      </c>
      <c r="O1067" s="5">
        <v>19</v>
      </c>
      <c r="P1067" s="5">
        <v>14</v>
      </c>
      <c r="Q1067" s="5">
        <v>88</v>
      </c>
      <c r="R1067" s="6">
        <v>2.2000000000000002</v>
      </c>
      <c r="S1067">
        <v>37.200000000000003</v>
      </c>
    </row>
    <row r="1068" spans="1:19" x14ac:dyDescent="0.2">
      <c r="A1068">
        <v>30</v>
      </c>
      <c r="B1068">
        <v>1</v>
      </c>
      <c r="C1068" s="5">
        <v>51</v>
      </c>
      <c r="D1068">
        <v>91.8</v>
      </c>
      <c r="E1068">
        <v>184</v>
      </c>
      <c r="F1068" s="6">
        <v>27.114839319470697</v>
      </c>
      <c r="G1068">
        <v>2</v>
      </c>
      <c r="H1068">
        <v>2</v>
      </c>
      <c r="I1068">
        <v>0</v>
      </c>
      <c r="J1068">
        <v>108</v>
      </c>
      <c r="K1068">
        <v>65</v>
      </c>
      <c r="L1068">
        <v>79</v>
      </c>
      <c r="M1068">
        <v>25</v>
      </c>
      <c r="N1068">
        <v>15</v>
      </c>
      <c r="O1068">
        <v>19</v>
      </c>
      <c r="P1068">
        <v>14</v>
      </c>
      <c r="Q1068">
        <v>88</v>
      </c>
      <c r="R1068" s="6">
        <v>2.2000000000000002</v>
      </c>
      <c r="S1068">
        <v>37.200000000000003</v>
      </c>
    </row>
    <row r="1069" spans="1:19" x14ac:dyDescent="0.2">
      <c r="A1069">
        <v>30</v>
      </c>
      <c r="B1069">
        <v>1</v>
      </c>
      <c r="C1069" s="5">
        <v>51</v>
      </c>
      <c r="D1069">
        <v>91.8</v>
      </c>
      <c r="E1069">
        <v>184</v>
      </c>
      <c r="F1069" s="6">
        <v>27.114839319470697</v>
      </c>
      <c r="G1069">
        <v>2</v>
      </c>
      <c r="H1069">
        <v>2</v>
      </c>
      <c r="I1069">
        <v>15</v>
      </c>
      <c r="J1069" s="5">
        <v>99</v>
      </c>
      <c r="K1069" s="5">
        <v>62</v>
      </c>
      <c r="L1069" s="5">
        <v>74</v>
      </c>
      <c r="M1069" s="5">
        <v>25</v>
      </c>
      <c r="N1069" s="5">
        <v>14</v>
      </c>
      <c r="O1069" s="5">
        <v>18</v>
      </c>
      <c r="P1069" s="5">
        <v>13</v>
      </c>
      <c r="Q1069" s="5">
        <v>84</v>
      </c>
      <c r="R1069" s="6">
        <v>3.2</v>
      </c>
    </row>
    <row r="1070" spans="1:19" x14ac:dyDescent="0.2">
      <c r="A1070">
        <v>30</v>
      </c>
      <c r="B1070">
        <v>1</v>
      </c>
      <c r="C1070" s="5">
        <v>51</v>
      </c>
      <c r="D1070">
        <v>91.8</v>
      </c>
      <c r="E1070">
        <v>184</v>
      </c>
      <c r="F1070" s="6">
        <v>27.114839319470697</v>
      </c>
      <c r="G1070">
        <v>2</v>
      </c>
      <c r="H1070">
        <v>2</v>
      </c>
      <c r="I1070">
        <v>30</v>
      </c>
      <c r="J1070" s="5">
        <v>96</v>
      </c>
      <c r="K1070" s="5">
        <v>62</v>
      </c>
      <c r="L1070" s="5">
        <v>73</v>
      </c>
      <c r="M1070" s="5">
        <v>25</v>
      </c>
      <c r="N1070" s="5">
        <v>15</v>
      </c>
      <c r="O1070" s="5">
        <v>18</v>
      </c>
      <c r="P1070" s="5">
        <v>13</v>
      </c>
      <c r="Q1070" s="5">
        <v>82</v>
      </c>
      <c r="R1070" s="6">
        <v>3.2</v>
      </c>
    </row>
    <row r="1071" spans="1:19" x14ac:dyDescent="0.2">
      <c r="A1071">
        <v>30</v>
      </c>
      <c r="B1071">
        <v>1</v>
      </c>
      <c r="C1071" s="5">
        <v>51</v>
      </c>
      <c r="D1071">
        <v>91.8</v>
      </c>
      <c r="E1071">
        <v>184</v>
      </c>
      <c r="F1071" s="6">
        <v>27.114839319470697</v>
      </c>
      <c r="G1071">
        <v>2</v>
      </c>
      <c r="H1071">
        <v>2</v>
      </c>
      <c r="I1071">
        <v>60</v>
      </c>
      <c r="J1071" s="5">
        <v>100</v>
      </c>
      <c r="K1071" s="5">
        <v>64</v>
      </c>
      <c r="L1071" s="5">
        <v>76</v>
      </c>
      <c r="M1071" s="5">
        <v>26</v>
      </c>
      <c r="N1071" s="5">
        <v>15</v>
      </c>
      <c r="O1071" s="5">
        <v>18</v>
      </c>
      <c r="P1071" s="5">
        <v>14</v>
      </c>
      <c r="Q1071" s="5">
        <v>80</v>
      </c>
      <c r="R1071" s="6">
        <v>2.8</v>
      </c>
      <c r="S1071">
        <v>37</v>
      </c>
    </row>
    <row r="1072" spans="1:19" x14ac:dyDescent="0.2">
      <c r="A1072">
        <v>30</v>
      </c>
      <c r="B1072">
        <v>1</v>
      </c>
      <c r="C1072" s="5">
        <v>51</v>
      </c>
      <c r="D1072">
        <v>91.8</v>
      </c>
      <c r="E1072">
        <v>184</v>
      </c>
      <c r="F1072" s="6">
        <v>27.114839319470697</v>
      </c>
      <c r="G1072">
        <v>2</v>
      </c>
      <c r="H1072">
        <v>2</v>
      </c>
      <c r="I1072">
        <v>90</v>
      </c>
      <c r="J1072" s="5">
        <v>101</v>
      </c>
      <c r="K1072" s="5">
        <v>65</v>
      </c>
      <c r="L1072" s="5">
        <v>76</v>
      </c>
      <c r="M1072" s="5">
        <v>27</v>
      </c>
      <c r="N1072" s="5">
        <v>16</v>
      </c>
      <c r="O1072" s="5">
        <v>19</v>
      </c>
      <c r="P1072" s="5">
        <v>14</v>
      </c>
      <c r="Q1072" s="5">
        <v>79</v>
      </c>
      <c r="R1072" s="6"/>
    </row>
    <row r="1073" spans="1:19" x14ac:dyDescent="0.2">
      <c r="A1073">
        <v>30</v>
      </c>
      <c r="B1073">
        <v>1</v>
      </c>
      <c r="C1073" s="5">
        <v>51</v>
      </c>
      <c r="D1073">
        <v>91.8</v>
      </c>
      <c r="E1073">
        <v>184</v>
      </c>
      <c r="F1073" s="6">
        <v>27.114839319470697</v>
      </c>
      <c r="G1073">
        <v>2</v>
      </c>
      <c r="H1073">
        <v>2</v>
      </c>
      <c r="I1073">
        <v>120</v>
      </c>
      <c r="J1073" s="5">
        <v>102</v>
      </c>
      <c r="K1073" s="5">
        <v>65</v>
      </c>
      <c r="L1073" s="5">
        <v>77</v>
      </c>
      <c r="M1073" s="5">
        <v>27</v>
      </c>
      <c r="N1073" s="5">
        <v>16</v>
      </c>
      <c r="O1073" s="5">
        <v>19</v>
      </c>
      <c r="P1073" s="5">
        <v>14</v>
      </c>
      <c r="Q1073" s="5">
        <v>78</v>
      </c>
      <c r="R1073" s="6">
        <v>2.4</v>
      </c>
      <c r="S1073">
        <v>37</v>
      </c>
    </row>
    <row r="1074" spans="1:19" x14ac:dyDescent="0.2">
      <c r="A1074">
        <v>30</v>
      </c>
      <c r="B1074">
        <v>1</v>
      </c>
      <c r="C1074" s="5">
        <v>51</v>
      </c>
      <c r="D1074">
        <v>91.8</v>
      </c>
      <c r="E1074">
        <v>184</v>
      </c>
      <c r="F1074" s="6">
        <v>27.114839319470697</v>
      </c>
      <c r="G1074">
        <v>2</v>
      </c>
      <c r="H1074">
        <v>2</v>
      </c>
      <c r="I1074">
        <v>150</v>
      </c>
      <c r="J1074" s="5">
        <v>108</v>
      </c>
      <c r="K1074" s="5">
        <v>69</v>
      </c>
      <c r="L1074" s="5">
        <v>82</v>
      </c>
      <c r="M1074" s="5">
        <v>26</v>
      </c>
      <c r="N1074" s="5">
        <v>16</v>
      </c>
      <c r="O1074" s="5">
        <v>19</v>
      </c>
      <c r="P1074" s="5">
        <v>15</v>
      </c>
      <c r="Q1074" s="5">
        <v>79</v>
      </c>
      <c r="R1074" s="6"/>
    </row>
    <row r="1075" spans="1:19" x14ac:dyDescent="0.2">
      <c r="A1075">
        <v>30</v>
      </c>
      <c r="B1075">
        <v>1</v>
      </c>
      <c r="C1075" s="5">
        <v>51</v>
      </c>
      <c r="D1075">
        <v>91.8</v>
      </c>
      <c r="E1075">
        <v>184</v>
      </c>
      <c r="F1075" s="6">
        <v>27.114839319470697</v>
      </c>
      <c r="G1075">
        <v>2</v>
      </c>
      <c r="H1075">
        <v>2</v>
      </c>
      <c r="I1075">
        <v>180</v>
      </c>
      <c r="J1075" s="5">
        <v>107</v>
      </c>
      <c r="K1075" s="5">
        <v>68</v>
      </c>
      <c r="L1075" s="5">
        <v>81</v>
      </c>
      <c r="M1075" s="5">
        <v>27</v>
      </c>
      <c r="N1075" s="5">
        <v>15</v>
      </c>
      <c r="O1075" s="5">
        <v>18</v>
      </c>
      <c r="P1075" s="5">
        <v>14</v>
      </c>
      <c r="Q1075" s="5">
        <v>78</v>
      </c>
      <c r="R1075" s="6">
        <v>3.1</v>
      </c>
      <c r="S1075">
        <v>37.200000000000003</v>
      </c>
    </row>
    <row r="1076" spans="1:19" x14ac:dyDescent="0.2">
      <c r="A1076">
        <v>30</v>
      </c>
      <c r="B1076">
        <v>1</v>
      </c>
      <c r="C1076" s="5">
        <v>51</v>
      </c>
      <c r="D1076">
        <v>91.8</v>
      </c>
      <c r="E1076">
        <v>184</v>
      </c>
      <c r="F1076" s="6">
        <v>27.114839319470697</v>
      </c>
      <c r="G1076">
        <v>2</v>
      </c>
      <c r="H1076">
        <v>2</v>
      </c>
      <c r="I1076">
        <v>210</v>
      </c>
      <c r="J1076" s="5">
        <v>110</v>
      </c>
      <c r="K1076" s="5">
        <v>69</v>
      </c>
      <c r="L1076" s="5">
        <v>83</v>
      </c>
      <c r="M1076" s="5">
        <v>26</v>
      </c>
      <c r="N1076" s="5">
        <v>16</v>
      </c>
      <c r="O1076" s="5">
        <v>18</v>
      </c>
      <c r="P1076" s="5">
        <v>13</v>
      </c>
      <c r="Q1076" s="5">
        <v>79</v>
      </c>
      <c r="R1076" s="6"/>
    </row>
    <row r="1077" spans="1:19" x14ac:dyDescent="0.2">
      <c r="A1077">
        <v>30</v>
      </c>
      <c r="B1077">
        <v>1</v>
      </c>
      <c r="C1077" s="5">
        <v>51</v>
      </c>
      <c r="D1077">
        <v>91.8</v>
      </c>
      <c r="E1077">
        <v>184</v>
      </c>
      <c r="F1077" s="6">
        <v>27.114839319470697</v>
      </c>
      <c r="G1077">
        <v>2</v>
      </c>
      <c r="H1077">
        <v>2</v>
      </c>
      <c r="I1077">
        <v>240</v>
      </c>
      <c r="J1077" s="5">
        <v>113</v>
      </c>
      <c r="K1077" s="5">
        <v>69</v>
      </c>
      <c r="L1077" s="5">
        <v>84</v>
      </c>
      <c r="M1077" s="5">
        <v>27</v>
      </c>
      <c r="N1077" s="5">
        <v>17</v>
      </c>
      <c r="O1077" s="5">
        <v>19</v>
      </c>
      <c r="P1077" s="5">
        <v>14</v>
      </c>
      <c r="Q1077" s="5">
        <v>79</v>
      </c>
      <c r="R1077" s="6">
        <v>2.9</v>
      </c>
      <c r="S1077">
        <v>37.200000000000003</v>
      </c>
    </row>
    <row r="1078" spans="1:19" x14ac:dyDescent="0.2">
      <c r="A1078">
        <v>30</v>
      </c>
      <c r="B1078">
        <v>1</v>
      </c>
      <c r="C1078" s="5">
        <v>51</v>
      </c>
      <c r="D1078">
        <v>91.8</v>
      </c>
      <c r="E1078">
        <v>184</v>
      </c>
      <c r="F1078" s="6">
        <v>27.114839319470697</v>
      </c>
      <c r="G1078">
        <v>2</v>
      </c>
      <c r="H1078">
        <v>2</v>
      </c>
      <c r="I1078">
        <v>270</v>
      </c>
      <c r="J1078" s="5">
        <v>112</v>
      </c>
      <c r="K1078" s="5">
        <v>69</v>
      </c>
      <c r="L1078" s="5">
        <v>83</v>
      </c>
      <c r="M1078" s="5">
        <v>27</v>
      </c>
      <c r="N1078" s="5">
        <v>15</v>
      </c>
      <c r="O1078" s="5">
        <v>18</v>
      </c>
      <c r="P1078" s="5">
        <v>13</v>
      </c>
      <c r="Q1078" s="5">
        <v>78</v>
      </c>
      <c r="R1078" s="6"/>
    </row>
    <row r="1079" spans="1:19" x14ac:dyDescent="0.2">
      <c r="A1079">
        <v>30</v>
      </c>
      <c r="B1079">
        <v>1</v>
      </c>
      <c r="C1079" s="5">
        <v>51</v>
      </c>
      <c r="D1079">
        <v>91.8</v>
      </c>
      <c r="E1079">
        <v>184</v>
      </c>
      <c r="F1079" s="6">
        <v>27.114839319470697</v>
      </c>
      <c r="G1079">
        <v>2</v>
      </c>
      <c r="H1079">
        <v>2</v>
      </c>
      <c r="I1079">
        <v>300</v>
      </c>
      <c r="J1079" s="5">
        <v>114</v>
      </c>
      <c r="K1079" s="5">
        <v>70</v>
      </c>
      <c r="L1079" s="5">
        <v>85</v>
      </c>
      <c r="M1079" s="5">
        <v>24</v>
      </c>
      <c r="N1079" s="5">
        <v>14</v>
      </c>
      <c r="O1079" s="5">
        <v>18</v>
      </c>
      <c r="P1079" s="5">
        <v>14</v>
      </c>
      <c r="Q1079" s="5">
        <v>77</v>
      </c>
      <c r="R1079" s="6">
        <v>2.2999999999999998</v>
      </c>
      <c r="S1079">
        <v>37.1</v>
      </c>
    </row>
    <row r="1080" spans="1:19" x14ac:dyDescent="0.2">
      <c r="A1080">
        <v>30</v>
      </c>
      <c r="B1080">
        <v>1</v>
      </c>
      <c r="C1080" s="5">
        <v>51</v>
      </c>
      <c r="D1080">
        <v>91.8</v>
      </c>
      <c r="E1080">
        <v>184</v>
      </c>
      <c r="F1080" s="6">
        <v>27.114839319470697</v>
      </c>
      <c r="G1080">
        <v>2</v>
      </c>
      <c r="H1080">
        <v>2</v>
      </c>
      <c r="I1080">
        <v>330</v>
      </c>
      <c r="J1080" s="5">
        <v>116</v>
      </c>
      <c r="K1080" s="5">
        <v>70</v>
      </c>
      <c r="L1080" s="5">
        <v>84</v>
      </c>
      <c r="M1080" s="5">
        <v>25</v>
      </c>
      <c r="N1080" s="5">
        <v>15</v>
      </c>
      <c r="O1080" s="5">
        <v>18</v>
      </c>
      <c r="P1080" s="5">
        <v>14</v>
      </c>
      <c r="Q1080" s="5">
        <v>77</v>
      </c>
      <c r="R1080" s="6"/>
    </row>
    <row r="1081" spans="1:19" x14ac:dyDescent="0.2">
      <c r="A1081">
        <v>30</v>
      </c>
      <c r="B1081">
        <v>1</v>
      </c>
      <c r="C1081" s="5">
        <v>51</v>
      </c>
      <c r="D1081">
        <v>91.8</v>
      </c>
      <c r="E1081">
        <v>184</v>
      </c>
      <c r="F1081" s="6">
        <v>27.114839319470697</v>
      </c>
      <c r="G1081">
        <v>2</v>
      </c>
      <c r="H1081">
        <v>2</v>
      </c>
      <c r="I1081">
        <v>360</v>
      </c>
      <c r="J1081" s="5">
        <v>117</v>
      </c>
      <c r="K1081" s="5">
        <v>72</v>
      </c>
      <c r="L1081" s="5">
        <v>87</v>
      </c>
      <c r="M1081" s="5">
        <v>25</v>
      </c>
      <c r="N1081" s="5">
        <v>15</v>
      </c>
      <c r="O1081" s="5">
        <v>18</v>
      </c>
      <c r="P1081" s="5">
        <v>14</v>
      </c>
      <c r="Q1081" s="5">
        <v>76</v>
      </c>
      <c r="R1081" s="6">
        <v>2.4</v>
      </c>
      <c r="S1081">
        <v>37.299999999999997</v>
      </c>
    </row>
    <row r="1082" spans="1:19" x14ac:dyDescent="0.2">
      <c r="A1082">
        <v>31</v>
      </c>
      <c r="B1082">
        <v>1</v>
      </c>
      <c r="C1082" s="5">
        <v>62</v>
      </c>
      <c r="D1082">
        <v>60</v>
      </c>
      <c r="E1082">
        <v>166</v>
      </c>
      <c r="F1082" s="6">
        <v>21.773842357381334</v>
      </c>
      <c r="G1082">
        <v>1</v>
      </c>
      <c r="H1082">
        <v>0</v>
      </c>
      <c r="I1082" s="7">
        <v>0</v>
      </c>
      <c r="J1082">
        <v>148</v>
      </c>
      <c r="K1082">
        <v>72</v>
      </c>
      <c r="L1082">
        <v>104</v>
      </c>
      <c r="M1082">
        <v>17</v>
      </c>
      <c r="N1082">
        <v>22</v>
      </c>
      <c r="O1082">
        <v>11</v>
      </c>
      <c r="P1082">
        <v>16</v>
      </c>
      <c r="Q1082">
        <v>58</v>
      </c>
      <c r="R1082">
        <v>3.8</v>
      </c>
      <c r="S1082">
        <v>36.5</v>
      </c>
    </row>
    <row r="1083" spans="1:19" x14ac:dyDescent="0.2">
      <c r="A1083">
        <v>31</v>
      </c>
      <c r="B1083">
        <v>1</v>
      </c>
      <c r="C1083" s="5">
        <v>62</v>
      </c>
      <c r="D1083">
        <v>60</v>
      </c>
      <c r="E1083">
        <v>166</v>
      </c>
      <c r="F1083" s="6">
        <v>21.773842357381334</v>
      </c>
      <c r="G1083">
        <v>1</v>
      </c>
      <c r="H1083">
        <v>0</v>
      </c>
      <c r="I1083" s="7">
        <v>5</v>
      </c>
      <c r="J1083">
        <v>126</v>
      </c>
      <c r="K1083">
        <v>62</v>
      </c>
      <c r="L1083">
        <v>85</v>
      </c>
      <c r="M1083">
        <v>25</v>
      </c>
      <c r="N1083">
        <v>12</v>
      </c>
      <c r="O1083">
        <v>17</v>
      </c>
      <c r="P1083">
        <v>7</v>
      </c>
      <c r="Q1083">
        <v>57</v>
      </c>
      <c r="S1083">
        <v>36.200000000000003</v>
      </c>
    </row>
    <row r="1084" spans="1:19" x14ac:dyDescent="0.2">
      <c r="A1084">
        <v>31</v>
      </c>
      <c r="B1084">
        <v>1</v>
      </c>
      <c r="C1084" s="5">
        <v>62</v>
      </c>
      <c r="D1084">
        <v>60</v>
      </c>
      <c r="E1084">
        <v>166</v>
      </c>
      <c r="F1084" s="6">
        <v>21.773842357381334</v>
      </c>
      <c r="G1084">
        <v>1</v>
      </c>
      <c r="H1084">
        <v>0</v>
      </c>
      <c r="I1084" s="7">
        <v>8</v>
      </c>
      <c r="J1084">
        <v>137</v>
      </c>
      <c r="K1084">
        <v>67</v>
      </c>
      <c r="L1084">
        <v>93</v>
      </c>
      <c r="M1084">
        <v>27</v>
      </c>
      <c r="N1084">
        <v>11</v>
      </c>
      <c r="O1084">
        <v>19</v>
      </c>
      <c r="P1084">
        <v>6</v>
      </c>
      <c r="Q1084">
        <v>73</v>
      </c>
      <c r="R1084">
        <v>3.15</v>
      </c>
      <c r="S1084">
        <v>36.200000000000003</v>
      </c>
    </row>
    <row r="1085" spans="1:19" x14ac:dyDescent="0.2">
      <c r="A1085">
        <v>31</v>
      </c>
      <c r="B1085">
        <v>1</v>
      </c>
      <c r="C1085" s="5">
        <v>62</v>
      </c>
      <c r="D1085">
        <v>60</v>
      </c>
      <c r="E1085">
        <v>166</v>
      </c>
      <c r="F1085" s="6">
        <v>21.773842357381334</v>
      </c>
      <c r="G1085">
        <v>1</v>
      </c>
      <c r="H1085">
        <v>0</v>
      </c>
      <c r="I1085" s="7">
        <v>10</v>
      </c>
      <c r="J1085">
        <v>121</v>
      </c>
      <c r="K1085">
        <v>61</v>
      </c>
      <c r="L1085">
        <v>82</v>
      </c>
      <c r="M1085">
        <v>29</v>
      </c>
      <c r="N1085">
        <v>14</v>
      </c>
      <c r="O1085">
        <v>20</v>
      </c>
      <c r="P1085">
        <v>9</v>
      </c>
      <c r="Q1085">
        <v>59</v>
      </c>
      <c r="S1085">
        <v>36.200000000000003</v>
      </c>
    </row>
    <row r="1086" spans="1:19" x14ac:dyDescent="0.2">
      <c r="A1086">
        <v>31</v>
      </c>
      <c r="B1086">
        <v>1</v>
      </c>
      <c r="C1086" s="5">
        <v>62</v>
      </c>
      <c r="D1086">
        <v>60</v>
      </c>
      <c r="E1086">
        <v>166</v>
      </c>
      <c r="F1086" s="6">
        <v>21.773842357381334</v>
      </c>
      <c r="G1086">
        <v>1</v>
      </c>
      <c r="H1086">
        <v>0</v>
      </c>
      <c r="I1086" s="7">
        <v>15</v>
      </c>
      <c r="J1086">
        <v>108</v>
      </c>
      <c r="K1086">
        <v>54</v>
      </c>
      <c r="L1086">
        <v>73</v>
      </c>
      <c r="M1086">
        <v>27</v>
      </c>
      <c r="N1086">
        <v>12</v>
      </c>
      <c r="O1086">
        <v>18</v>
      </c>
      <c r="P1086">
        <v>5</v>
      </c>
      <c r="Q1086">
        <v>61</v>
      </c>
      <c r="R1086">
        <v>2.78</v>
      </c>
      <c r="S1086">
        <v>36</v>
      </c>
    </row>
    <row r="1087" spans="1:19" x14ac:dyDescent="0.2">
      <c r="A1087">
        <v>31</v>
      </c>
      <c r="B1087">
        <v>1</v>
      </c>
      <c r="C1087" s="5">
        <v>62</v>
      </c>
      <c r="D1087">
        <v>60</v>
      </c>
      <c r="E1087">
        <v>166</v>
      </c>
      <c r="F1087" s="6">
        <v>21.773842357381334</v>
      </c>
      <c r="G1087">
        <v>1</v>
      </c>
      <c r="H1087">
        <v>0</v>
      </c>
      <c r="I1087" s="7">
        <v>30</v>
      </c>
      <c r="J1087">
        <v>99</v>
      </c>
      <c r="K1087">
        <v>52</v>
      </c>
      <c r="L1087">
        <v>71</v>
      </c>
      <c r="M1087">
        <v>23</v>
      </c>
      <c r="N1087">
        <v>31</v>
      </c>
      <c r="O1087">
        <v>16</v>
      </c>
      <c r="P1087">
        <v>5</v>
      </c>
      <c r="Q1087">
        <v>62</v>
      </c>
      <c r="R1087">
        <v>3.22</v>
      </c>
      <c r="S1087">
        <v>35.9</v>
      </c>
    </row>
    <row r="1088" spans="1:19" x14ac:dyDescent="0.2">
      <c r="A1088">
        <v>31</v>
      </c>
      <c r="B1088">
        <v>1</v>
      </c>
      <c r="C1088" s="5">
        <v>62</v>
      </c>
      <c r="D1088">
        <v>60</v>
      </c>
      <c r="E1088">
        <v>166</v>
      </c>
      <c r="F1088" s="6">
        <v>21.773842357381334</v>
      </c>
      <c r="G1088">
        <v>1</v>
      </c>
      <c r="H1088">
        <v>0</v>
      </c>
      <c r="I1088" s="8">
        <v>130.00000000000003</v>
      </c>
      <c r="J1088">
        <v>61</v>
      </c>
      <c r="K1088">
        <v>55</v>
      </c>
      <c r="L1088">
        <v>58</v>
      </c>
      <c r="S1088">
        <v>36</v>
      </c>
    </row>
    <row r="1089" spans="1:19" x14ac:dyDescent="0.2">
      <c r="A1089">
        <v>31</v>
      </c>
      <c r="B1089">
        <v>1</v>
      </c>
      <c r="C1089" s="5">
        <v>62</v>
      </c>
      <c r="D1089">
        <v>60</v>
      </c>
      <c r="E1089">
        <v>166</v>
      </c>
      <c r="F1089" s="6">
        <v>21.773842357381334</v>
      </c>
      <c r="G1089">
        <v>1</v>
      </c>
      <c r="H1089">
        <v>0</v>
      </c>
      <c r="I1089" s="8">
        <v>220.00000000000003</v>
      </c>
      <c r="J1089">
        <v>89</v>
      </c>
      <c r="K1089">
        <v>57</v>
      </c>
      <c r="L1089">
        <v>69</v>
      </c>
      <c r="M1089">
        <v>25</v>
      </c>
      <c r="N1089">
        <v>14</v>
      </c>
      <c r="O1089">
        <v>18</v>
      </c>
      <c r="P1089">
        <v>12</v>
      </c>
      <c r="Q1089">
        <v>56</v>
      </c>
      <c r="R1089">
        <v>1.6</v>
      </c>
      <c r="S1089">
        <v>35.799999999999997</v>
      </c>
    </row>
    <row r="1090" spans="1:19" x14ac:dyDescent="0.2">
      <c r="A1090">
        <v>31</v>
      </c>
      <c r="B1090">
        <v>1</v>
      </c>
      <c r="C1090" s="5">
        <v>62</v>
      </c>
      <c r="D1090">
        <v>60</v>
      </c>
      <c r="E1090">
        <v>166</v>
      </c>
      <c r="F1090" s="6">
        <v>21.773842357381334</v>
      </c>
      <c r="G1090">
        <v>1</v>
      </c>
      <c r="H1090">
        <v>1</v>
      </c>
      <c r="I1090">
        <v>0</v>
      </c>
      <c r="J1090">
        <v>95</v>
      </c>
      <c r="K1090">
        <v>62</v>
      </c>
      <c r="L1090">
        <v>75</v>
      </c>
      <c r="M1090">
        <v>25</v>
      </c>
      <c r="N1090">
        <v>12</v>
      </c>
      <c r="O1090">
        <v>18</v>
      </c>
      <c r="P1090">
        <v>9</v>
      </c>
      <c r="Q1090">
        <v>84</v>
      </c>
      <c r="R1090" s="6">
        <v>3.2</v>
      </c>
      <c r="S1090">
        <v>38.5</v>
      </c>
    </row>
    <row r="1091" spans="1:19" x14ac:dyDescent="0.2">
      <c r="A1091">
        <v>31</v>
      </c>
      <c r="B1091">
        <v>1</v>
      </c>
      <c r="C1091" s="5">
        <v>62</v>
      </c>
      <c r="D1091">
        <v>60</v>
      </c>
      <c r="E1091">
        <v>166</v>
      </c>
      <c r="F1091" s="6">
        <v>21.773842357381334</v>
      </c>
      <c r="G1091">
        <v>1</v>
      </c>
      <c r="H1091">
        <v>1</v>
      </c>
      <c r="I1091">
        <v>15</v>
      </c>
      <c r="J1091">
        <v>97</v>
      </c>
      <c r="K1091">
        <v>63</v>
      </c>
      <c r="L1091">
        <v>76</v>
      </c>
      <c r="M1091">
        <v>28</v>
      </c>
      <c r="N1091">
        <v>13</v>
      </c>
      <c r="O1091">
        <v>19</v>
      </c>
      <c r="P1091">
        <v>9</v>
      </c>
      <c r="Q1091">
        <v>84</v>
      </c>
      <c r="R1091" s="6">
        <v>2.7</v>
      </c>
    </row>
    <row r="1092" spans="1:19" x14ac:dyDescent="0.2">
      <c r="A1092">
        <v>31</v>
      </c>
      <c r="B1092">
        <v>1</v>
      </c>
      <c r="C1092" s="5">
        <v>62</v>
      </c>
      <c r="D1092">
        <v>60</v>
      </c>
      <c r="E1092">
        <v>166</v>
      </c>
      <c r="F1092" s="6">
        <v>21.773842357381302</v>
      </c>
      <c r="G1092">
        <v>1</v>
      </c>
      <c r="H1092">
        <v>1</v>
      </c>
      <c r="I1092">
        <v>30</v>
      </c>
      <c r="J1092">
        <v>87</v>
      </c>
      <c r="K1092">
        <v>57</v>
      </c>
      <c r="L1092">
        <v>68</v>
      </c>
      <c r="M1092">
        <v>30</v>
      </c>
      <c r="N1092">
        <v>14</v>
      </c>
      <c r="O1092">
        <v>21</v>
      </c>
      <c r="P1092">
        <v>9</v>
      </c>
      <c r="Q1092">
        <v>84</v>
      </c>
      <c r="R1092" s="6">
        <v>3</v>
      </c>
    </row>
    <row r="1093" spans="1:19" x14ac:dyDescent="0.2">
      <c r="A1093">
        <v>31</v>
      </c>
      <c r="B1093">
        <v>1</v>
      </c>
      <c r="C1093" s="5">
        <v>62</v>
      </c>
      <c r="D1093">
        <v>60</v>
      </c>
      <c r="E1093">
        <v>166</v>
      </c>
      <c r="F1093" s="6">
        <v>21.773842357381302</v>
      </c>
      <c r="G1093">
        <v>1</v>
      </c>
      <c r="H1093">
        <v>1</v>
      </c>
      <c r="I1093">
        <v>60</v>
      </c>
      <c r="J1093">
        <v>97</v>
      </c>
      <c r="K1093">
        <v>56</v>
      </c>
      <c r="L1093">
        <v>71</v>
      </c>
      <c r="M1093">
        <v>34</v>
      </c>
      <c r="N1093">
        <v>13</v>
      </c>
      <c r="O1093">
        <v>22</v>
      </c>
      <c r="P1093">
        <v>8</v>
      </c>
      <c r="Q1093">
        <v>84</v>
      </c>
      <c r="R1093" s="6">
        <v>3.1</v>
      </c>
      <c r="S1093">
        <v>38.4</v>
      </c>
    </row>
    <row r="1094" spans="1:19" x14ac:dyDescent="0.2">
      <c r="A1094">
        <v>31</v>
      </c>
      <c r="B1094">
        <v>1</v>
      </c>
      <c r="C1094" s="5">
        <v>62</v>
      </c>
      <c r="D1094">
        <v>60</v>
      </c>
      <c r="E1094">
        <v>166</v>
      </c>
      <c r="F1094" s="6">
        <v>21.773842357381302</v>
      </c>
      <c r="G1094">
        <v>1</v>
      </c>
      <c r="H1094">
        <v>1</v>
      </c>
      <c r="I1094">
        <v>90</v>
      </c>
      <c r="J1094">
        <v>117</v>
      </c>
      <c r="K1094">
        <v>61</v>
      </c>
      <c r="L1094">
        <v>82</v>
      </c>
      <c r="M1094">
        <v>35</v>
      </c>
      <c r="N1094">
        <v>18</v>
      </c>
      <c r="O1094">
        <v>24</v>
      </c>
      <c r="P1094">
        <v>15</v>
      </c>
      <c r="Q1094">
        <v>72</v>
      </c>
      <c r="R1094" s="6"/>
    </row>
    <row r="1095" spans="1:19" x14ac:dyDescent="0.2">
      <c r="A1095">
        <v>31</v>
      </c>
      <c r="B1095">
        <v>1</v>
      </c>
      <c r="C1095" s="5">
        <v>62</v>
      </c>
      <c r="D1095">
        <v>60</v>
      </c>
      <c r="E1095">
        <v>166</v>
      </c>
      <c r="F1095" s="6">
        <v>21.773842357381302</v>
      </c>
      <c r="G1095">
        <v>1</v>
      </c>
      <c r="H1095">
        <v>1</v>
      </c>
      <c r="I1095">
        <v>120</v>
      </c>
      <c r="J1095">
        <v>104</v>
      </c>
      <c r="K1095">
        <v>70</v>
      </c>
      <c r="L1095">
        <v>83</v>
      </c>
      <c r="M1095">
        <v>38</v>
      </c>
      <c r="N1095">
        <v>16</v>
      </c>
      <c r="O1095">
        <v>26</v>
      </c>
      <c r="P1095">
        <v>12</v>
      </c>
      <c r="Q1095">
        <v>78</v>
      </c>
      <c r="R1095" s="6">
        <v>3.8</v>
      </c>
      <c r="S1095">
        <v>37.9</v>
      </c>
    </row>
    <row r="1096" spans="1:19" x14ac:dyDescent="0.2">
      <c r="A1096">
        <v>31</v>
      </c>
      <c r="B1096">
        <v>1</v>
      </c>
      <c r="C1096" s="5">
        <v>62</v>
      </c>
      <c r="D1096">
        <v>60</v>
      </c>
      <c r="E1096">
        <v>166</v>
      </c>
      <c r="F1096" s="6">
        <v>21.773842357381302</v>
      </c>
      <c r="G1096">
        <v>1</v>
      </c>
      <c r="H1096">
        <v>1</v>
      </c>
      <c r="I1096">
        <v>150</v>
      </c>
      <c r="J1096">
        <v>94</v>
      </c>
      <c r="K1096">
        <v>50</v>
      </c>
      <c r="L1096">
        <v>67</v>
      </c>
      <c r="M1096">
        <v>37</v>
      </c>
      <c r="N1096">
        <v>16</v>
      </c>
      <c r="O1096">
        <v>25</v>
      </c>
      <c r="P1096">
        <v>11</v>
      </c>
      <c r="Q1096">
        <v>77</v>
      </c>
      <c r="R1096" s="6"/>
    </row>
    <row r="1097" spans="1:19" x14ac:dyDescent="0.2">
      <c r="A1097">
        <v>31</v>
      </c>
      <c r="B1097">
        <v>1</v>
      </c>
      <c r="C1097" s="5">
        <v>62</v>
      </c>
      <c r="D1097">
        <v>60</v>
      </c>
      <c r="E1097">
        <v>166</v>
      </c>
      <c r="F1097" s="6">
        <v>21.773842357381302</v>
      </c>
      <c r="G1097">
        <v>1</v>
      </c>
      <c r="H1097">
        <v>1</v>
      </c>
      <c r="I1097">
        <v>180</v>
      </c>
      <c r="J1097">
        <v>116</v>
      </c>
      <c r="K1097">
        <v>55</v>
      </c>
      <c r="L1097">
        <v>77</v>
      </c>
      <c r="M1097">
        <v>37</v>
      </c>
      <c r="N1097">
        <v>12</v>
      </c>
      <c r="O1097">
        <v>23</v>
      </c>
      <c r="P1097">
        <v>8</v>
      </c>
      <c r="Q1097">
        <v>80</v>
      </c>
      <c r="R1097" s="6">
        <v>3</v>
      </c>
      <c r="S1097">
        <v>38</v>
      </c>
    </row>
    <row r="1098" spans="1:19" x14ac:dyDescent="0.2">
      <c r="A1098">
        <v>31</v>
      </c>
      <c r="B1098">
        <v>1</v>
      </c>
      <c r="C1098" s="5">
        <v>62</v>
      </c>
      <c r="D1098">
        <v>60</v>
      </c>
      <c r="E1098">
        <v>166</v>
      </c>
      <c r="F1098" s="6">
        <v>21.773842357381302</v>
      </c>
      <c r="G1098">
        <v>1</v>
      </c>
      <c r="H1098">
        <v>1</v>
      </c>
      <c r="I1098">
        <v>210</v>
      </c>
      <c r="J1098">
        <v>95</v>
      </c>
      <c r="K1098">
        <v>48</v>
      </c>
      <c r="L1098">
        <v>66</v>
      </c>
      <c r="M1098">
        <v>32</v>
      </c>
      <c r="N1098">
        <v>11</v>
      </c>
      <c r="O1098">
        <v>21</v>
      </c>
      <c r="P1098">
        <v>8</v>
      </c>
      <c r="Q1098">
        <v>76</v>
      </c>
      <c r="R1098" s="6"/>
    </row>
    <row r="1099" spans="1:19" x14ac:dyDescent="0.2">
      <c r="A1099">
        <v>31</v>
      </c>
      <c r="B1099">
        <v>1</v>
      </c>
      <c r="C1099" s="5">
        <v>62</v>
      </c>
      <c r="D1099">
        <v>60</v>
      </c>
      <c r="E1099">
        <v>166</v>
      </c>
      <c r="F1099" s="6">
        <v>21.773842357381302</v>
      </c>
      <c r="G1099">
        <v>1</v>
      </c>
      <c r="H1099">
        <v>1</v>
      </c>
      <c r="I1099">
        <v>240</v>
      </c>
      <c r="J1099">
        <v>104</v>
      </c>
      <c r="K1099">
        <v>53</v>
      </c>
      <c r="L1099">
        <v>72</v>
      </c>
      <c r="M1099">
        <v>33</v>
      </c>
      <c r="N1099">
        <v>13</v>
      </c>
      <c r="O1099">
        <v>22</v>
      </c>
      <c r="P1099">
        <v>10</v>
      </c>
      <c r="Q1099">
        <v>76</v>
      </c>
      <c r="R1099" s="6">
        <v>2.9</v>
      </c>
      <c r="S1099">
        <v>37.6</v>
      </c>
    </row>
    <row r="1100" spans="1:19" x14ac:dyDescent="0.2">
      <c r="A1100">
        <v>31</v>
      </c>
      <c r="B1100">
        <v>1</v>
      </c>
      <c r="C1100" s="5">
        <v>62</v>
      </c>
      <c r="D1100">
        <v>60</v>
      </c>
      <c r="E1100">
        <v>166</v>
      </c>
      <c r="F1100" s="6">
        <v>21.773842357381302</v>
      </c>
      <c r="G1100">
        <v>1</v>
      </c>
      <c r="H1100">
        <v>1</v>
      </c>
      <c r="I1100">
        <v>270</v>
      </c>
      <c r="J1100">
        <v>107</v>
      </c>
      <c r="K1100">
        <v>54</v>
      </c>
      <c r="L1100">
        <v>74</v>
      </c>
      <c r="M1100">
        <v>35</v>
      </c>
      <c r="N1100">
        <v>15</v>
      </c>
      <c r="O1100">
        <v>23</v>
      </c>
      <c r="P1100">
        <v>12</v>
      </c>
      <c r="Q1100">
        <v>75</v>
      </c>
      <c r="R1100" s="6"/>
    </row>
    <row r="1101" spans="1:19" x14ac:dyDescent="0.2">
      <c r="A1101">
        <v>31</v>
      </c>
      <c r="B1101">
        <v>1</v>
      </c>
      <c r="C1101" s="5">
        <v>62</v>
      </c>
      <c r="D1101">
        <v>60</v>
      </c>
      <c r="E1101">
        <v>166</v>
      </c>
      <c r="F1101" s="6">
        <v>21.773842357381302</v>
      </c>
      <c r="G1101">
        <v>1</v>
      </c>
      <c r="H1101">
        <v>1</v>
      </c>
      <c r="I1101">
        <v>300</v>
      </c>
      <c r="J1101">
        <v>102</v>
      </c>
      <c r="K1101">
        <v>51</v>
      </c>
      <c r="L1101">
        <v>70</v>
      </c>
      <c r="M1101">
        <v>32</v>
      </c>
      <c r="N1101">
        <v>14</v>
      </c>
      <c r="O1101">
        <v>21</v>
      </c>
      <c r="P1101">
        <v>11</v>
      </c>
      <c r="Q1101">
        <v>74</v>
      </c>
      <c r="R1101" s="6">
        <v>2.9</v>
      </c>
      <c r="S1101">
        <v>37.5</v>
      </c>
    </row>
    <row r="1102" spans="1:19" x14ac:dyDescent="0.2">
      <c r="A1102">
        <v>31</v>
      </c>
      <c r="B1102">
        <v>1</v>
      </c>
      <c r="C1102" s="5">
        <v>62</v>
      </c>
      <c r="D1102">
        <v>60</v>
      </c>
      <c r="E1102">
        <v>166</v>
      </c>
      <c r="F1102" s="6">
        <v>21.773842357381302</v>
      </c>
      <c r="G1102">
        <v>1</v>
      </c>
      <c r="H1102">
        <v>1</v>
      </c>
      <c r="I1102">
        <v>330</v>
      </c>
      <c r="J1102">
        <v>104</v>
      </c>
      <c r="K1102">
        <v>53</v>
      </c>
      <c r="L1102">
        <v>73</v>
      </c>
      <c r="M1102">
        <v>36</v>
      </c>
      <c r="N1102">
        <v>15</v>
      </c>
      <c r="O1102">
        <v>23</v>
      </c>
      <c r="P1102">
        <v>11</v>
      </c>
      <c r="Q1102">
        <v>71</v>
      </c>
      <c r="R1102" s="6"/>
    </row>
    <row r="1103" spans="1:19" x14ac:dyDescent="0.2">
      <c r="A1103">
        <v>31</v>
      </c>
      <c r="B1103">
        <v>1</v>
      </c>
      <c r="C1103" s="5">
        <v>62</v>
      </c>
      <c r="D1103">
        <v>60</v>
      </c>
      <c r="E1103">
        <v>166</v>
      </c>
      <c r="F1103" s="6">
        <v>21.773842357381302</v>
      </c>
      <c r="G1103">
        <v>1</v>
      </c>
      <c r="H1103">
        <v>1</v>
      </c>
      <c r="I1103">
        <v>360</v>
      </c>
      <c r="J1103">
        <v>103</v>
      </c>
      <c r="K1103">
        <v>53</v>
      </c>
      <c r="L1103">
        <v>73</v>
      </c>
      <c r="M1103">
        <v>36</v>
      </c>
      <c r="N1103">
        <v>15</v>
      </c>
      <c r="O1103">
        <v>23</v>
      </c>
      <c r="P1103">
        <v>11</v>
      </c>
      <c r="Q1103">
        <v>74</v>
      </c>
      <c r="R1103" s="6">
        <v>2.7</v>
      </c>
      <c r="S1103">
        <v>37.4</v>
      </c>
    </row>
    <row r="1104" spans="1:19" x14ac:dyDescent="0.2">
      <c r="A1104">
        <v>31</v>
      </c>
      <c r="B1104">
        <v>1</v>
      </c>
      <c r="C1104" s="5">
        <v>62</v>
      </c>
      <c r="D1104">
        <v>60</v>
      </c>
      <c r="E1104">
        <v>166</v>
      </c>
      <c r="F1104" s="6">
        <v>21.773842357381334</v>
      </c>
      <c r="G1104">
        <v>1</v>
      </c>
      <c r="H1104">
        <v>2</v>
      </c>
      <c r="I1104">
        <v>0</v>
      </c>
      <c r="J1104">
        <v>103</v>
      </c>
      <c r="K1104">
        <v>53</v>
      </c>
      <c r="L1104">
        <v>73</v>
      </c>
      <c r="M1104">
        <v>36</v>
      </c>
      <c r="N1104">
        <v>15</v>
      </c>
      <c r="O1104">
        <v>23</v>
      </c>
      <c r="P1104">
        <v>11</v>
      </c>
      <c r="Q1104">
        <v>74</v>
      </c>
      <c r="R1104" s="6">
        <v>2.7</v>
      </c>
      <c r="S1104">
        <v>37.4</v>
      </c>
    </row>
    <row r="1105" spans="1:19" x14ac:dyDescent="0.2">
      <c r="A1105">
        <v>31</v>
      </c>
      <c r="B1105">
        <v>1</v>
      </c>
      <c r="C1105" s="5">
        <v>62</v>
      </c>
      <c r="D1105">
        <v>60</v>
      </c>
      <c r="E1105">
        <v>166</v>
      </c>
      <c r="F1105" s="6">
        <v>21.773842357381334</v>
      </c>
      <c r="G1105">
        <v>1</v>
      </c>
      <c r="H1105">
        <v>2</v>
      </c>
      <c r="I1105">
        <v>15</v>
      </c>
      <c r="J1105">
        <v>107</v>
      </c>
      <c r="K1105">
        <v>55</v>
      </c>
      <c r="L1105">
        <v>75</v>
      </c>
      <c r="M1105">
        <v>36</v>
      </c>
      <c r="N1105">
        <v>15</v>
      </c>
      <c r="O1105">
        <v>23</v>
      </c>
      <c r="P1105">
        <v>11</v>
      </c>
      <c r="Q1105">
        <v>74</v>
      </c>
      <c r="R1105" s="6">
        <v>2.9</v>
      </c>
    </row>
    <row r="1106" spans="1:19" x14ac:dyDescent="0.2">
      <c r="A1106">
        <v>31</v>
      </c>
      <c r="B1106">
        <v>1</v>
      </c>
      <c r="C1106" s="5">
        <v>62</v>
      </c>
      <c r="D1106">
        <v>60</v>
      </c>
      <c r="E1106">
        <v>166</v>
      </c>
      <c r="F1106" s="6">
        <v>21.773842357381302</v>
      </c>
      <c r="G1106">
        <v>1</v>
      </c>
      <c r="H1106">
        <v>2</v>
      </c>
      <c r="I1106">
        <v>30</v>
      </c>
      <c r="J1106">
        <v>117</v>
      </c>
      <c r="K1106">
        <v>59</v>
      </c>
      <c r="L1106">
        <v>82</v>
      </c>
      <c r="M1106">
        <v>37</v>
      </c>
      <c r="N1106">
        <v>16</v>
      </c>
      <c r="O1106">
        <v>24</v>
      </c>
      <c r="P1106">
        <v>12</v>
      </c>
      <c r="Q1106">
        <v>73</v>
      </c>
      <c r="R1106" s="6">
        <v>2.7</v>
      </c>
    </row>
    <row r="1107" spans="1:19" x14ac:dyDescent="0.2">
      <c r="A1107">
        <v>31</v>
      </c>
      <c r="B1107">
        <v>1</v>
      </c>
      <c r="C1107" s="5">
        <v>62</v>
      </c>
      <c r="D1107">
        <v>60</v>
      </c>
      <c r="E1107">
        <v>166</v>
      </c>
      <c r="F1107" s="6">
        <v>21.773842357381302</v>
      </c>
      <c r="G1107">
        <v>1</v>
      </c>
      <c r="H1107">
        <v>2</v>
      </c>
      <c r="I1107">
        <v>60</v>
      </c>
      <c r="J1107">
        <v>117</v>
      </c>
      <c r="K1107">
        <v>59</v>
      </c>
      <c r="L1107">
        <v>82</v>
      </c>
      <c r="M1107">
        <v>35</v>
      </c>
      <c r="N1107">
        <v>14</v>
      </c>
      <c r="O1107">
        <v>23</v>
      </c>
      <c r="P1107">
        <v>10</v>
      </c>
      <c r="Q1107">
        <v>72</v>
      </c>
      <c r="R1107" s="6">
        <v>3.3</v>
      </c>
      <c r="S1107">
        <v>37.200000000000003</v>
      </c>
    </row>
    <row r="1108" spans="1:19" x14ac:dyDescent="0.2">
      <c r="A1108">
        <v>31</v>
      </c>
      <c r="B1108">
        <v>1</v>
      </c>
      <c r="C1108" s="5">
        <v>62</v>
      </c>
      <c r="D1108">
        <v>60</v>
      </c>
      <c r="E1108">
        <v>166</v>
      </c>
      <c r="F1108" s="6">
        <v>21.773842357381302</v>
      </c>
      <c r="G1108">
        <v>1</v>
      </c>
      <c r="H1108">
        <v>2</v>
      </c>
      <c r="I1108">
        <v>90</v>
      </c>
      <c r="J1108">
        <v>137</v>
      </c>
      <c r="K1108">
        <v>69</v>
      </c>
      <c r="L1108">
        <v>95</v>
      </c>
      <c r="M1108">
        <v>41</v>
      </c>
      <c r="N1108">
        <v>17</v>
      </c>
      <c r="O1108">
        <v>26</v>
      </c>
      <c r="P1108">
        <v>14</v>
      </c>
      <c r="Q1108">
        <v>74</v>
      </c>
      <c r="R1108" s="6"/>
    </row>
    <row r="1109" spans="1:19" x14ac:dyDescent="0.2">
      <c r="A1109">
        <v>31</v>
      </c>
      <c r="B1109">
        <v>1</v>
      </c>
      <c r="C1109" s="5">
        <v>62</v>
      </c>
      <c r="D1109">
        <v>60</v>
      </c>
      <c r="E1109">
        <v>166</v>
      </c>
      <c r="F1109" s="6">
        <v>21.773842357381302</v>
      </c>
      <c r="G1109">
        <v>1</v>
      </c>
      <c r="H1109">
        <v>2</v>
      </c>
      <c r="I1109">
        <v>120</v>
      </c>
      <c r="J1109">
        <v>129</v>
      </c>
      <c r="K1109">
        <v>61</v>
      </c>
      <c r="L1109">
        <v>87</v>
      </c>
      <c r="M1109">
        <v>34</v>
      </c>
      <c r="N1109">
        <v>14</v>
      </c>
      <c r="O1109">
        <v>22</v>
      </c>
      <c r="P1109">
        <v>9</v>
      </c>
      <c r="Q1109">
        <v>72</v>
      </c>
      <c r="R1109" s="6">
        <v>3.2</v>
      </c>
      <c r="S1109">
        <v>37.299999999999997</v>
      </c>
    </row>
    <row r="1110" spans="1:19" x14ac:dyDescent="0.2">
      <c r="A1110">
        <v>31</v>
      </c>
      <c r="B1110">
        <v>1</v>
      </c>
      <c r="C1110" s="5">
        <v>62</v>
      </c>
      <c r="D1110">
        <v>60</v>
      </c>
      <c r="E1110">
        <v>166</v>
      </c>
      <c r="F1110" s="6">
        <v>21.773842357381302</v>
      </c>
      <c r="G1110">
        <v>1</v>
      </c>
      <c r="H1110">
        <v>2</v>
      </c>
      <c r="I1110">
        <v>150</v>
      </c>
      <c r="J1110">
        <v>160</v>
      </c>
      <c r="K1110">
        <v>74</v>
      </c>
      <c r="L1110">
        <v>107</v>
      </c>
      <c r="M1110">
        <v>36</v>
      </c>
      <c r="N1110">
        <v>15</v>
      </c>
      <c r="O1110">
        <v>25</v>
      </c>
      <c r="P1110">
        <v>14</v>
      </c>
      <c r="Q1110">
        <v>77</v>
      </c>
      <c r="R1110" s="6"/>
    </row>
    <row r="1111" spans="1:19" x14ac:dyDescent="0.2">
      <c r="A1111">
        <v>31</v>
      </c>
      <c r="B1111">
        <v>1</v>
      </c>
      <c r="C1111" s="5">
        <v>62</v>
      </c>
      <c r="D1111">
        <v>60</v>
      </c>
      <c r="E1111">
        <v>166</v>
      </c>
      <c r="F1111" s="6">
        <v>21.773842357381302</v>
      </c>
      <c r="G1111">
        <v>1</v>
      </c>
      <c r="H1111">
        <v>2</v>
      </c>
      <c r="I1111">
        <v>180</v>
      </c>
      <c r="J1111">
        <v>152</v>
      </c>
      <c r="K1111">
        <v>72</v>
      </c>
      <c r="L1111">
        <v>102</v>
      </c>
      <c r="M1111">
        <v>35</v>
      </c>
      <c r="N1111">
        <v>16</v>
      </c>
      <c r="O1111">
        <v>24</v>
      </c>
      <c r="P1111">
        <v>13</v>
      </c>
      <c r="Q1111">
        <v>77</v>
      </c>
      <c r="R1111" s="6">
        <v>2.7</v>
      </c>
      <c r="S1111">
        <v>37.4</v>
      </c>
    </row>
    <row r="1112" spans="1:19" x14ac:dyDescent="0.2">
      <c r="A1112">
        <v>31</v>
      </c>
      <c r="B1112">
        <v>1</v>
      </c>
      <c r="C1112" s="5">
        <v>62</v>
      </c>
      <c r="D1112">
        <v>60</v>
      </c>
      <c r="E1112">
        <v>166</v>
      </c>
      <c r="F1112" s="6">
        <v>21.773842357381302</v>
      </c>
      <c r="G1112">
        <v>1</v>
      </c>
      <c r="H1112">
        <v>2</v>
      </c>
      <c r="I1112">
        <v>210</v>
      </c>
      <c r="J1112">
        <v>140</v>
      </c>
      <c r="K1112">
        <v>101</v>
      </c>
      <c r="L1112">
        <v>116</v>
      </c>
      <c r="M1112">
        <v>32</v>
      </c>
      <c r="N1112">
        <v>14</v>
      </c>
      <c r="O1112">
        <v>22</v>
      </c>
      <c r="P1112">
        <v>12</v>
      </c>
      <c r="Q1112">
        <v>76</v>
      </c>
      <c r="R1112" s="6"/>
    </row>
    <row r="1113" spans="1:19" x14ac:dyDescent="0.2">
      <c r="A1113">
        <v>31</v>
      </c>
      <c r="B1113">
        <v>1</v>
      </c>
      <c r="C1113" s="5">
        <v>62</v>
      </c>
      <c r="D1113">
        <v>60</v>
      </c>
      <c r="E1113">
        <v>166</v>
      </c>
      <c r="F1113" s="6">
        <v>21.773842357381302</v>
      </c>
      <c r="G1113">
        <v>1</v>
      </c>
      <c r="H1113">
        <v>2</v>
      </c>
      <c r="I1113">
        <v>240</v>
      </c>
      <c r="J1113">
        <v>147</v>
      </c>
      <c r="K1113">
        <v>73</v>
      </c>
      <c r="L1113">
        <v>101</v>
      </c>
      <c r="M1113">
        <v>32</v>
      </c>
      <c r="N1113">
        <v>13</v>
      </c>
      <c r="O1113">
        <v>22</v>
      </c>
      <c r="P1113">
        <v>11</v>
      </c>
      <c r="Q1113">
        <v>76</v>
      </c>
      <c r="R1113" s="6">
        <v>3.3</v>
      </c>
      <c r="S1113">
        <v>37.4</v>
      </c>
    </row>
    <row r="1114" spans="1:19" x14ac:dyDescent="0.2">
      <c r="A1114">
        <v>31</v>
      </c>
      <c r="B1114">
        <v>1</v>
      </c>
      <c r="C1114" s="5">
        <v>62</v>
      </c>
      <c r="D1114">
        <v>60</v>
      </c>
      <c r="E1114">
        <v>166</v>
      </c>
      <c r="F1114" s="6">
        <v>21.773842357381302</v>
      </c>
      <c r="G1114">
        <v>1</v>
      </c>
      <c r="H1114">
        <v>2</v>
      </c>
      <c r="I1114">
        <v>270</v>
      </c>
      <c r="J1114">
        <v>138</v>
      </c>
      <c r="K1114">
        <v>66</v>
      </c>
      <c r="L1114">
        <v>95</v>
      </c>
      <c r="M1114">
        <v>34</v>
      </c>
      <c r="N1114">
        <v>13</v>
      </c>
      <c r="O1114">
        <v>22</v>
      </c>
      <c r="P1114">
        <v>11</v>
      </c>
      <c r="Q1114">
        <v>75</v>
      </c>
      <c r="R1114" s="6"/>
    </row>
    <row r="1115" spans="1:19" x14ac:dyDescent="0.2">
      <c r="A1115">
        <v>31</v>
      </c>
      <c r="B1115">
        <v>1</v>
      </c>
      <c r="C1115" s="5">
        <v>62</v>
      </c>
      <c r="D1115">
        <v>60</v>
      </c>
      <c r="E1115">
        <v>166</v>
      </c>
      <c r="F1115" s="6">
        <v>21.773842357381302</v>
      </c>
      <c r="G1115">
        <v>1</v>
      </c>
      <c r="H1115">
        <v>2</v>
      </c>
      <c r="I1115">
        <v>300</v>
      </c>
      <c r="J1115">
        <v>140</v>
      </c>
      <c r="K1115">
        <v>67</v>
      </c>
      <c r="L1115">
        <v>95</v>
      </c>
      <c r="M1115">
        <v>34</v>
      </c>
      <c r="N1115">
        <v>12</v>
      </c>
      <c r="O1115">
        <v>22</v>
      </c>
      <c r="P1115">
        <v>11</v>
      </c>
      <c r="Q1115">
        <v>75</v>
      </c>
      <c r="R1115" s="6">
        <v>2.8</v>
      </c>
      <c r="S1115">
        <v>37</v>
      </c>
    </row>
    <row r="1116" spans="1:19" x14ac:dyDescent="0.2">
      <c r="A1116">
        <v>31</v>
      </c>
      <c r="B1116">
        <v>1</v>
      </c>
      <c r="C1116" s="5">
        <v>62</v>
      </c>
      <c r="D1116">
        <v>60</v>
      </c>
      <c r="E1116">
        <v>166</v>
      </c>
      <c r="F1116" s="6">
        <v>21.773842357381302</v>
      </c>
      <c r="G1116">
        <v>1</v>
      </c>
      <c r="H1116">
        <v>2</v>
      </c>
      <c r="I1116">
        <v>330</v>
      </c>
      <c r="J1116">
        <v>144</v>
      </c>
      <c r="K1116">
        <v>77</v>
      </c>
      <c r="L1116">
        <v>103</v>
      </c>
      <c r="M1116">
        <v>34</v>
      </c>
      <c r="N1116">
        <v>13</v>
      </c>
      <c r="O1116">
        <v>22</v>
      </c>
      <c r="P1116">
        <v>11</v>
      </c>
      <c r="Q1116">
        <v>75</v>
      </c>
      <c r="R1116" s="6"/>
    </row>
    <row r="1117" spans="1:19" x14ac:dyDescent="0.2">
      <c r="A1117">
        <v>31</v>
      </c>
      <c r="B1117">
        <v>1</v>
      </c>
      <c r="C1117" s="5">
        <v>62</v>
      </c>
      <c r="D1117">
        <v>60</v>
      </c>
      <c r="E1117">
        <v>166</v>
      </c>
      <c r="F1117" s="6">
        <v>21.773842357381302</v>
      </c>
      <c r="G1117">
        <v>1</v>
      </c>
      <c r="H1117">
        <v>2</v>
      </c>
      <c r="I1117">
        <v>360</v>
      </c>
      <c r="J1117">
        <v>153</v>
      </c>
      <c r="K1117">
        <v>74</v>
      </c>
      <c r="L1117">
        <v>104</v>
      </c>
      <c r="M1117">
        <v>39</v>
      </c>
      <c r="N1117">
        <v>16</v>
      </c>
      <c r="O1117">
        <v>25</v>
      </c>
      <c r="P1117">
        <v>13</v>
      </c>
      <c r="Q1117">
        <v>76</v>
      </c>
      <c r="R1117" s="6">
        <v>3.1</v>
      </c>
      <c r="S1117">
        <v>36.9</v>
      </c>
    </row>
    <row r="1118" spans="1:19" x14ac:dyDescent="0.2">
      <c r="A1118">
        <v>32</v>
      </c>
      <c r="B1118">
        <v>1</v>
      </c>
      <c r="C1118" s="5">
        <v>69</v>
      </c>
      <c r="D1118">
        <v>70</v>
      </c>
      <c r="E1118">
        <v>173</v>
      </c>
      <c r="F1118" s="6">
        <v>23.388686558187711</v>
      </c>
      <c r="G1118">
        <v>2</v>
      </c>
      <c r="H1118">
        <v>0</v>
      </c>
      <c r="I1118" s="7">
        <v>0</v>
      </c>
      <c r="J1118">
        <v>113</v>
      </c>
      <c r="K1118">
        <v>48</v>
      </c>
      <c r="L1118">
        <v>71</v>
      </c>
      <c r="M1118">
        <v>25</v>
      </c>
      <c r="N1118">
        <v>12</v>
      </c>
      <c r="O1118">
        <v>18</v>
      </c>
      <c r="P1118">
        <v>3</v>
      </c>
      <c r="Q1118">
        <v>66</v>
      </c>
      <c r="R1118">
        <v>3.21</v>
      </c>
      <c r="S1118">
        <v>36.200000000000003</v>
      </c>
    </row>
    <row r="1119" spans="1:19" x14ac:dyDescent="0.2">
      <c r="A1119">
        <v>32</v>
      </c>
      <c r="B1119">
        <v>1</v>
      </c>
      <c r="C1119" s="5">
        <v>69</v>
      </c>
      <c r="D1119">
        <v>70</v>
      </c>
      <c r="E1119">
        <v>173</v>
      </c>
      <c r="F1119" s="6">
        <v>23.388686558187711</v>
      </c>
      <c r="G1119">
        <v>2</v>
      </c>
      <c r="H1119">
        <v>0</v>
      </c>
      <c r="I1119" s="7">
        <v>5</v>
      </c>
      <c r="J1119">
        <v>114</v>
      </c>
      <c r="K1119">
        <v>41</v>
      </c>
      <c r="L1119">
        <v>66</v>
      </c>
      <c r="M1119">
        <v>24</v>
      </c>
      <c r="N1119">
        <v>10</v>
      </c>
      <c r="O1119">
        <v>16</v>
      </c>
      <c r="P1119">
        <v>3</v>
      </c>
      <c r="Q1119">
        <v>64</v>
      </c>
      <c r="S1119">
        <v>36.200000000000003</v>
      </c>
    </row>
    <row r="1120" spans="1:19" x14ac:dyDescent="0.2">
      <c r="A1120">
        <v>32</v>
      </c>
      <c r="B1120">
        <v>1</v>
      </c>
      <c r="C1120" s="5">
        <v>69</v>
      </c>
      <c r="D1120">
        <v>70</v>
      </c>
      <c r="E1120">
        <v>173</v>
      </c>
      <c r="F1120" s="6">
        <v>23.388686558187711</v>
      </c>
      <c r="G1120">
        <v>2</v>
      </c>
      <c r="H1120">
        <v>0</v>
      </c>
      <c r="I1120" s="7">
        <v>8</v>
      </c>
      <c r="J1120">
        <v>114</v>
      </c>
      <c r="K1120">
        <v>41</v>
      </c>
      <c r="L1120">
        <v>69</v>
      </c>
      <c r="M1120">
        <v>29</v>
      </c>
      <c r="N1120">
        <v>12</v>
      </c>
      <c r="O1120">
        <v>20</v>
      </c>
      <c r="P1120">
        <v>4</v>
      </c>
      <c r="Q1120">
        <v>67</v>
      </c>
      <c r="R1120">
        <v>2.58</v>
      </c>
      <c r="S1120">
        <v>36.1</v>
      </c>
    </row>
    <row r="1121" spans="1:19" x14ac:dyDescent="0.2">
      <c r="A1121">
        <v>32</v>
      </c>
      <c r="B1121">
        <v>1</v>
      </c>
      <c r="C1121" s="5">
        <v>69</v>
      </c>
      <c r="D1121">
        <v>70</v>
      </c>
      <c r="E1121">
        <v>173</v>
      </c>
      <c r="F1121" s="6">
        <v>23.388686558187711</v>
      </c>
      <c r="G1121">
        <v>2</v>
      </c>
      <c r="H1121">
        <v>0</v>
      </c>
      <c r="I1121" s="7">
        <v>10</v>
      </c>
      <c r="J1121">
        <v>115</v>
      </c>
      <c r="K1121">
        <v>41</v>
      </c>
      <c r="L1121">
        <v>67</v>
      </c>
      <c r="M1121">
        <v>35</v>
      </c>
      <c r="N1121">
        <v>12</v>
      </c>
      <c r="O1121">
        <v>18</v>
      </c>
      <c r="P1121">
        <v>3</v>
      </c>
      <c r="Q1121">
        <v>66</v>
      </c>
      <c r="S1121">
        <v>36.200000000000003</v>
      </c>
    </row>
    <row r="1122" spans="1:19" x14ac:dyDescent="0.2">
      <c r="A1122">
        <v>32</v>
      </c>
      <c r="B1122">
        <v>1</v>
      </c>
      <c r="C1122" s="5">
        <v>69</v>
      </c>
      <c r="D1122">
        <v>70</v>
      </c>
      <c r="E1122">
        <v>173</v>
      </c>
      <c r="F1122" s="6">
        <v>23.388686558187711</v>
      </c>
      <c r="G1122">
        <v>2</v>
      </c>
      <c r="H1122">
        <v>0</v>
      </c>
      <c r="I1122" s="7">
        <v>15</v>
      </c>
      <c r="J1122">
        <v>120</v>
      </c>
      <c r="K1122">
        <v>43</v>
      </c>
      <c r="L1122">
        <v>71</v>
      </c>
      <c r="M1122">
        <v>26</v>
      </c>
      <c r="N1122">
        <v>11</v>
      </c>
      <c r="O1122">
        <v>19</v>
      </c>
      <c r="P1122">
        <v>3</v>
      </c>
      <c r="Q1122">
        <v>65</v>
      </c>
      <c r="R1122">
        <v>2.63</v>
      </c>
      <c r="S1122">
        <v>36.200000000000003</v>
      </c>
    </row>
    <row r="1123" spans="1:19" x14ac:dyDescent="0.2">
      <c r="A1123">
        <v>32</v>
      </c>
      <c r="B1123">
        <v>1</v>
      </c>
      <c r="C1123" s="5">
        <v>69</v>
      </c>
      <c r="D1123">
        <v>70</v>
      </c>
      <c r="E1123">
        <v>173</v>
      </c>
      <c r="F1123" s="6">
        <v>23.388686558187711</v>
      </c>
      <c r="G1123">
        <v>2</v>
      </c>
      <c r="H1123">
        <v>0</v>
      </c>
      <c r="I1123" s="7">
        <v>30</v>
      </c>
      <c r="J1123">
        <v>116</v>
      </c>
      <c r="K1123">
        <v>40</v>
      </c>
      <c r="L1123">
        <v>65</v>
      </c>
      <c r="M1123">
        <v>22</v>
      </c>
      <c r="N1123">
        <v>9</v>
      </c>
      <c r="O1123">
        <v>15</v>
      </c>
      <c r="P1123">
        <v>3</v>
      </c>
      <c r="Q1123">
        <v>65</v>
      </c>
      <c r="R1123">
        <v>2.64</v>
      </c>
      <c r="S1123">
        <v>36.200000000000003</v>
      </c>
    </row>
    <row r="1124" spans="1:19" x14ac:dyDescent="0.2">
      <c r="A1124">
        <v>32</v>
      </c>
      <c r="B1124">
        <v>1</v>
      </c>
      <c r="C1124" s="5">
        <v>69</v>
      </c>
      <c r="D1124">
        <v>70</v>
      </c>
      <c r="E1124">
        <v>173</v>
      </c>
      <c r="F1124" s="6">
        <v>23.388686558187711</v>
      </c>
      <c r="G1124">
        <v>2</v>
      </c>
      <c r="H1124">
        <v>0</v>
      </c>
      <c r="I1124" s="8">
        <v>135</v>
      </c>
      <c r="J1124">
        <v>60</v>
      </c>
      <c r="K1124">
        <v>57</v>
      </c>
      <c r="L1124">
        <v>56</v>
      </c>
      <c r="S1124">
        <v>36</v>
      </c>
    </row>
    <row r="1125" spans="1:19" x14ac:dyDescent="0.2">
      <c r="A1125">
        <v>32</v>
      </c>
      <c r="B1125">
        <v>1</v>
      </c>
      <c r="C1125" s="5">
        <v>69</v>
      </c>
      <c r="D1125">
        <v>70</v>
      </c>
      <c r="E1125">
        <v>173</v>
      </c>
      <c r="F1125" s="6">
        <v>23.388686558187711</v>
      </c>
      <c r="G1125">
        <v>2</v>
      </c>
      <c r="H1125">
        <v>0</v>
      </c>
      <c r="I1125" s="8">
        <v>225</v>
      </c>
      <c r="J1125">
        <v>85</v>
      </c>
      <c r="K1125">
        <v>47</v>
      </c>
      <c r="L1125">
        <v>59</v>
      </c>
      <c r="M1125">
        <v>25</v>
      </c>
      <c r="N1125">
        <v>10</v>
      </c>
      <c r="O1125">
        <v>15</v>
      </c>
      <c r="P1125">
        <v>5</v>
      </c>
      <c r="Q1125">
        <v>76</v>
      </c>
      <c r="R1125">
        <v>1.9</v>
      </c>
      <c r="S1125">
        <v>34.700000000000003</v>
      </c>
    </row>
    <row r="1126" spans="1:19" x14ac:dyDescent="0.2">
      <c r="A1126">
        <v>32</v>
      </c>
      <c r="B1126">
        <v>1</v>
      </c>
      <c r="C1126" s="5">
        <v>69</v>
      </c>
      <c r="D1126">
        <v>70</v>
      </c>
      <c r="E1126">
        <v>173</v>
      </c>
      <c r="F1126" s="6">
        <v>23.388686558187711</v>
      </c>
      <c r="G1126">
        <v>2</v>
      </c>
      <c r="H1126">
        <v>1</v>
      </c>
      <c r="I1126">
        <v>0</v>
      </c>
      <c r="J1126" s="5">
        <v>142</v>
      </c>
      <c r="K1126" s="5">
        <v>47</v>
      </c>
      <c r="L1126" s="5">
        <v>71</v>
      </c>
      <c r="M1126" s="5">
        <v>26</v>
      </c>
      <c r="N1126" s="5">
        <v>12</v>
      </c>
      <c r="O1126" s="5">
        <v>17</v>
      </c>
      <c r="P1126" s="5">
        <v>5</v>
      </c>
      <c r="Q1126" s="5">
        <v>78</v>
      </c>
      <c r="R1126" s="6">
        <v>3.2</v>
      </c>
      <c r="S1126">
        <v>36.5</v>
      </c>
    </row>
    <row r="1127" spans="1:19" x14ac:dyDescent="0.2">
      <c r="A1127">
        <v>32</v>
      </c>
      <c r="B1127">
        <v>1</v>
      </c>
      <c r="C1127" s="5">
        <v>69</v>
      </c>
      <c r="D1127">
        <v>70</v>
      </c>
      <c r="E1127">
        <v>173</v>
      </c>
      <c r="F1127" s="6">
        <v>23.388686558187711</v>
      </c>
      <c r="G1127">
        <v>2</v>
      </c>
      <c r="H1127">
        <v>1</v>
      </c>
      <c r="I1127">
        <v>15</v>
      </c>
      <c r="J1127" s="5">
        <v>103</v>
      </c>
      <c r="K1127" s="5">
        <v>34</v>
      </c>
      <c r="L1127" s="5">
        <v>52</v>
      </c>
      <c r="M1127" s="5">
        <v>24</v>
      </c>
      <c r="N1127" s="5">
        <v>9</v>
      </c>
      <c r="O1127" s="5">
        <v>15</v>
      </c>
      <c r="P1127" s="5">
        <v>5</v>
      </c>
      <c r="Q1127" s="5">
        <v>80</v>
      </c>
      <c r="R1127" s="6">
        <v>3.4</v>
      </c>
    </row>
    <row r="1128" spans="1:19" x14ac:dyDescent="0.2">
      <c r="A1128">
        <v>32</v>
      </c>
      <c r="B1128">
        <v>1</v>
      </c>
      <c r="C1128" s="5">
        <v>69</v>
      </c>
      <c r="D1128">
        <v>70</v>
      </c>
      <c r="E1128">
        <v>173</v>
      </c>
      <c r="F1128" s="6">
        <v>23.388686558187711</v>
      </c>
      <c r="G1128">
        <v>2</v>
      </c>
      <c r="H1128">
        <v>1</v>
      </c>
      <c r="I1128">
        <v>30</v>
      </c>
      <c r="J1128" s="5">
        <v>128</v>
      </c>
      <c r="K1128" s="5">
        <v>41</v>
      </c>
      <c r="L1128" s="5">
        <v>62</v>
      </c>
      <c r="M1128" s="5">
        <v>25</v>
      </c>
      <c r="N1128" s="5">
        <v>9</v>
      </c>
      <c r="O1128" s="5">
        <v>15</v>
      </c>
      <c r="P1128" s="5">
        <v>5</v>
      </c>
      <c r="Q1128" s="5">
        <v>76</v>
      </c>
      <c r="R1128" s="6">
        <v>3.6</v>
      </c>
    </row>
    <row r="1129" spans="1:19" x14ac:dyDescent="0.2">
      <c r="A1129">
        <v>32</v>
      </c>
      <c r="B1129">
        <v>1</v>
      </c>
      <c r="C1129" s="5">
        <v>69</v>
      </c>
      <c r="D1129">
        <v>70</v>
      </c>
      <c r="E1129">
        <v>173</v>
      </c>
      <c r="F1129" s="6">
        <v>23.388686558187711</v>
      </c>
      <c r="G1129">
        <v>2</v>
      </c>
      <c r="H1129">
        <v>1</v>
      </c>
      <c r="I1129">
        <v>60</v>
      </c>
      <c r="J1129" s="5">
        <v>111</v>
      </c>
      <c r="K1129" s="5">
        <v>34</v>
      </c>
      <c r="L1129" s="5">
        <v>53</v>
      </c>
      <c r="M1129" s="5">
        <v>24</v>
      </c>
      <c r="N1129" s="5">
        <v>9</v>
      </c>
      <c r="O1129" s="5">
        <v>14</v>
      </c>
      <c r="P1129" s="5">
        <v>5</v>
      </c>
      <c r="Q1129" s="5">
        <v>79</v>
      </c>
      <c r="R1129" s="6">
        <v>3.8</v>
      </c>
      <c r="S1129">
        <v>36.6</v>
      </c>
    </row>
    <row r="1130" spans="1:19" x14ac:dyDescent="0.2">
      <c r="A1130">
        <v>32</v>
      </c>
      <c r="B1130">
        <v>1</v>
      </c>
      <c r="C1130" s="5">
        <v>69</v>
      </c>
      <c r="D1130">
        <v>70</v>
      </c>
      <c r="E1130">
        <v>173</v>
      </c>
      <c r="F1130" s="6">
        <v>23.388686558187711</v>
      </c>
      <c r="G1130">
        <v>2</v>
      </c>
      <c r="H1130">
        <v>1</v>
      </c>
      <c r="I1130">
        <v>90</v>
      </c>
      <c r="J1130" s="5">
        <v>99</v>
      </c>
      <c r="K1130" s="5">
        <v>33</v>
      </c>
      <c r="L1130" s="5">
        <v>49</v>
      </c>
      <c r="M1130" s="5">
        <v>22</v>
      </c>
      <c r="N1130" s="5">
        <v>8</v>
      </c>
      <c r="O1130" s="5">
        <v>13</v>
      </c>
      <c r="P1130" s="5">
        <v>4</v>
      </c>
      <c r="Q1130" s="5">
        <v>79</v>
      </c>
      <c r="R1130" s="6"/>
    </row>
    <row r="1131" spans="1:19" x14ac:dyDescent="0.2">
      <c r="A1131">
        <v>32</v>
      </c>
      <c r="B1131">
        <v>1</v>
      </c>
      <c r="C1131" s="5">
        <v>69</v>
      </c>
      <c r="D1131">
        <v>70</v>
      </c>
      <c r="E1131">
        <v>173</v>
      </c>
      <c r="F1131" s="6">
        <v>23.3886865581877</v>
      </c>
      <c r="G1131">
        <v>2</v>
      </c>
      <c r="H1131">
        <v>1</v>
      </c>
      <c r="I1131">
        <v>120</v>
      </c>
      <c r="J1131" s="5">
        <v>94</v>
      </c>
      <c r="K1131" s="5">
        <v>36</v>
      </c>
      <c r="L1131" s="5">
        <v>51</v>
      </c>
      <c r="M1131" s="5">
        <v>26</v>
      </c>
      <c r="N1131" s="5">
        <v>11</v>
      </c>
      <c r="O1131" s="5">
        <v>17</v>
      </c>
      <c r="P1131" s="5">
        <v>7</v>
      </c>
      <c r="Q1131" s="5">
        <v>80</v>
      </c>
      <c r="R1131" s="6">
        <v>4</v>
      </c>
      <c r="S1131">
        <v>36.799999999999997</v>
      </c>
    </row>
    <row r="1132" spans="1:19" x14ac:dyDescent="0.2">
      <c r="A1132">
        <v>32</v>
      </c>
      <c r="B1132">
        <v>1</v>
      </c>
      <c r="C1132" s="5">
        <v>69</v>
      </c>
      <c r="D1132">
        <v>70</v>
      </c>
      <c r="E1132">
        <v>173</v>
      </c>
      <c r="F1132" s="6">
        <v>23.3886865581877</v>
      </c>
      <c r="G1132">
        <v>2</v>
      </c>
      <c r="H1132">
        <v>1</v>
      </c>
      <c r="I1132">
        <v>150</v>
      </c>
      <c r="J1132" s="5">
        <v>94</v>
      </c>
      <c r="K1132" s="5">
        <v>36</v>
      </c>
      <c r="L1132" s="5">
        <v>51</v>
      </c>
      <c r="M1132" s="5">
        <v>31</v>
      </c>
      <c r="N1132" s="5">
        <v>12</v>
      </c>
      <c r="O1132" s="5">
        <v>19</v>
      </c>
      <c r="P1132" s="5">
        <v>8</v>
      </c>
      <c r="Q1132" s="5">
        <v>77</v>
      </c>
      <c r="R1132" s="6"/>
    </row>
    <row r="1133" spans="1:19" x14ac:dyDescent="0.2">
      <c r="A1133">
        <v>32</v>
      </c>
      <c r="B1133">
        <v>1</v>
      </c>
      <c r="C1133" s="5">
        <v>69</v>
      </c>
      <c r="D1133">
        <v>70</v>
      </c>
      <c r="E1133">
        <v>173</v>
      </c>
      <c r="F1133" s="6">
        <v>23.3886865581877</v>
      </c>
      <c r="G1133">
        <v>2</v>
      </c>
      <c r="H1133">
        <v>1</v>
      </c>
      <c r="I1133">
        <v>180</v>
      </c>
      <c r="J1133" s="5">
        <v>92</v>
      </c>
      <c r="K1133" s="5">
        <v>36</v>
      </c>
      <c r="L1133" s="5">
        <v>51</v>
      </c>
      <c r="M1133" s="5">
        <v>30</v>
      </c>
      <c r="N1133" s="5">
        <v>12</v>
      </c>
      <c r="O1133" s="5">
        <v>19</v>
      </c>
      <c r="P1133" s="5">
        <v>9</v>
      </c>
      <c r="Q1133" s="5">
        <v>79</v>
      </c>
      <c r="R1133" s="6">
        <v>3.8</v>
      </c>
      <c r="S1133">
        <v>36.9</v>
      </c>
    </row>
    <row r="1134" spans="1:19" x14ac:dyDescent="0.2">
      <c r="A1134">
        <v>32</v>
      </c>
      <c r="B1134">
        <v>1</v>
      </c>
      <c r="C1134" s="5">
        <v>69</v>
      </c>
      <c r="D1134">
        <v>70</v>
      </c>
      <c r="E1134">
        <v>173</v>
      </c>
      <c r="F1134" s="6">
        <v>23.3886865581877</v>
      </c>
      <c r="G1134">
        <v>2</v>
      </c>
      <c r="H1134">
        <v>1</v>
      </c>
      <c r="I1134">
        <v>210</v>
      </c>
      <c r="J1134" s="5">
        <v>94</v>
      </c>
      <c r="K1134" s="5">
        <v>36</v>
      </c>
      <c r="L1134" s="5">
        <v>51</v>
      </c>
      <c r="M1134" s="5">
        <v>31</v>
      </c>
      <c r="N1134" s="5">
        <v>12</v>
      </c>
      <c r="O1134" s="5">
        <v>19</v>
      </c>
      <c r="P1134" s="5">
        <v>8</v>
      </c>
      <c r="Q1134" s="5">
        <v>77</v>
      </c>
      <c r="R1134" s="6"/>
    </row>
    <row r="1135" spans="1:19" x14ac:dyDescent="0.2">
      <c r="A1135">
        <v>32</v>
      </c>
      <c r="B1135">
        <v>1</v>
      </c>
      <c r="C1135" s="5">
        <v>69</v>
      </c>
      <c r="D1135">
        <v>70</v>
      </c>
      <c r="E1135">
        <v>173</v>
      </c>
      <c r="F1135" s="6">
        <v>23.3886865581877</v>
      </c>
      <c r="G1135">
        <v>2</v>
      </c>
      <c r="H1135">
        <v>1</v>
      </c>
      <c r="I1135">
        <v>240</v>
      </c>
      <c r="J1135" s="5">
        <v>94</v>
      </c>
      <c r="K1135" s="5">
        <v>38</v>
      </c>
      <c r="L1135" s="5">
        <v>53</v>
      </c>
      <c r="M1135" s="5">
        <v>33</v>
      </c>
      <c r="N1135" s="5">
        <v>16</v>
      </c>
      <c r="O1135" s="5">
        <v>22</v>
      </c>
      <c r="P1135" s="5">
        <v>10</v>
      </c>
      <c r="Q1135" s="5">
        <v>77</v>
      </c>
      <c r="R1135" s="6">
        <v>4.2</v>
      </c>
      <c r="S1135">
        <v>36.799999999999997</v>
      </c>
    </row>
    <row r="1136" spans="1:19" x14ac:dyDescent="0.2">
      <c r="A1136">
        <v>32</v>
      </c>
      <c r="B1136">
        <v>1</v>
      </c>
      <c r="C1136" s="5">
        <v>69</v>
      </c>
      <c r="D1136">
        <v>70</v>
      </c>
      <c r="E1136">
        <v>173</v>
      </c>
      <c r="F1136" s="6">
        <v>23.3886865581877</v>
      </c>
      <c r="G1136">
        <v>2</v>
      </c>
      <c r="H1136">
        <v>1</v>
      </c>
      <c r="I1136">
        <v>270</v>
      </c>
      <c r="J1136" s="5">
        <v>99</v>
      </c>
      <c r="K1136" s="5">
        <v>40</v>
      </c>
      <c r="L1136" s="5">
        <v>56</v>
      </c>
      <c r="M1136" s="5">
        <v>33</v>
      </c>
      <c r="N1136" s="5">
        <v>16</v>
      </c>
      <c r="O1136" s="5">
        <v>22</v>
      </c>
      <c r="P1136" s="5">
        <v>11</v>
      </c>
      <c r="Q1136" s="5">
        <v>78</v>
      </c>
      <c r="R1136" s="6"/>
    </row>
    <row r="1137" spans="1:19" x14ac:dyDescent="0.2">
      <c r="A1137">
        <v>32</v>
      </c>
      <c r="B1137">
        <v>1</v>
      </c>
      <c r="C1137" s="5">
        <v>69</v>
      </c>
      <c r="D1137">
        <v>70</v>
      </c>
      <c r="E1137">
        <v>173</v>
      </c>
      <c r="F1137" s="6">
        <v>23.3886865581877</v>
      </c>
      <c r="G1137">
        <v>2</v>
      </c>
      <c r="H1137">
        <v>1</v>
      </c>
      <c r="I1137">
        <v>300</v>
      </c>
      <c r="J1137" s="5">
        <v>92</v>
      </c>
      <c r="K1137" s="5">
        <v>38</v>
      </c>
      <c r="L1137" s="5">
        <v>53</v>
      </c>
      <c r="M1137" s="5">
        <v>36</v>
      </c>
      <c r="N1137" s="5">
        <v>16</v>
      </c>
      <c r="O1137" s="5">
        <v>23</v>
      </c>
      <c r="P1137" s="5">
        <v>11</v>
      </c>
      <c r="Q1137" s="5">
        <v>78</v>
      </c>
      <c r="R1137" s="6">
        <v>4.7</v>
      </c>
      <c r="S1137">
        <v>36.799999999999997</v>
      </c>
    </row>
    <row r="1138" spans="1:19" x14ac:dyDescent="0.2">
      <c r="A1138">
        <v>32</v>
      </c>
      <c r="B1138">
        <v>1</v>
      </c>
      <c r="C1138" s="5">
        <v>69</v>
      </c>
      <c r="D1138">
        <v>70</v>
      </c>
      <c r="E1138">
        <v>173</v>
      </c>
      <c r="F1138" s="6">
        <v>23.3886865581877</v>
      </c>
      <c r="G1138">
        <v>2</v>
      </c>
      <c r="H1138">
        <v>1</v>
      </c>
      <c r="I1138">
        <v>330</v>
      </c>
      <c r="J1138" s="5">
        <v>97</v>
      </c>
      <c r="K1138" s="5">
        <v>38</v>
      </c>
      <c r="L1138" s="5">
        <v>55</v>
      </c>
      <c r="M1138" s="5">
        <v>33</v>
      </c>
      <c r="N1138" s="5">
        <v>15</v>
      </c>
      <c r="O1138" s="5">
        <v>21</v>
      </c>
      <c r="P1138" s="5">
        <v>10</v>
      </c>
      <c r="Q1138" s="5">
        <v>83</v>
      </c>
      <c r="R1138" s="6"/>
    </row>
    <row r="1139" spans="1:19" x14ac:dyDescent="0.2">
      <c r="A1139">
        <v>32</v>
      </c>
      <c r="B1139">
        <v>1</v>
      </c>
      <c r="C1139" s="5">
        <v>69</v>
      </c>
      <c r="D1139">
        <v>70</v>
      </c>
      <c r="E1139">
        <v>173</v>
      </c>
      <c r="F1139" s="6">
        <v>23.3886865581877</v>
      </c>
      <c r="G1139">
        <v>2</v>
      </c>
      <c r="H1139">
        <v>1</v>
      </c>
      <c r="I1139">
        <v>360</v>
      </c>
      <c r="J1139" s="5">
        <v>100</v>
      </c>
      <c r="K1139" s="5">
        <v>38</v>
      </c>
      <c r="L1139" s="5">
        <v>56</v>
      </c>
      <c r="M1139" s="5">
        <v>32</v>
      </c>
      <c r="N1139" s="5">
        <v>14</v>
      </c>
      <c r="O1139" s="5">
        <v>20</v>
      </c>
      <c r="P1139" s="5">
        <v>10</v>
      </c>
      <c r="Q1139" s="5">
        <v>78</v>
      </c>
      <c r="R1139" s="6">
        <v>4.7</v>
      </c>
      <c r="S1139">
        <v>37</v>
      </c>
    </row>
    <row r="1140" spans="1:19" x14ac:dyDescent="0.2">
      <c r="A1140">
        <v>32</v>
      </c>
      <c r="B1140">
        <v>1</v>
      </c>
      <c r="C1140" s="5">
        <v>69</v>
      </c>
      <c r="D1140">
        <v>70</v>
      </c>
      <c r="E1140">
        <v>173</v>
      </c>
      <c r="F1140" s="6">
        <v>23.388686558187711</v>
      </c>
      <c r="G1140">
        <v>2</v>
      </c>
      <c r="H1140">
        <v>2</v>
      </c>
      <c r="I1140">
        <v>0</v>
      </c>
      <c r="J1140" s="5">
        <v>100</v>
      </c>
      <c r="K1140" s="5">
        <v>38</v>
      </c>
      <c r="L1140" s="5">
        <v>56</v>
      </c>
      <c r="M1140" s="5">
        <v>32</v>
      </c>
      <c r="N1140" s="5">
        <v>14</v>
      </c>
      <c r="O1140" s="5">
        <v>20</v>
      </c>
      <c r="P1140" s="5">
        <v>10</v>
      </c>
      <c r="Q1140" s="5">
        <v>78</v>
      </c>
      <c r="R1140" s="6">
        <v>4.7</v>
      </c>
      <c r="S1140">
        <v>37</v>
      </c>
    </row>
    <row r="1141" spans="1:19" x14ac:dyDescent="0.2">
      <c r="A1141">
        <v>32</v>
      </c>
      <c r="B1141">
        <v>1</v>
      </c>
      <c r="C1141" s="5">
        <v>69</v>
      </c>
      <c r="D1141">
        <v>70</v>
      </c>
      <c r="E1141">
        <v>173</v>
      </c>
      <c r="F1141" s="6">
        <v>23.388686558187711</v>
      </c>
      <c r="G1141">
        <v>2</v>
      </c>
      <c r="H1141">
        <v>2</v>
      </c>
      <c r="I1141">
        <v>15</v>
      </c>
      <c r="J1141" s="5">
        <v>90</v>
      </c>
      <c r="K1141" s="5">
        <v>36</v>
      </c>
      <c r="L1141" s="5">
        <v>51</v>
      </c>
      <c r="M1141" s="5">
        <v>29</v>
      </c>
      <c r="N1141" s="5">
        <v>13</v>
      </c>
      <c r="O1141" s="5">
        <v>19</v>
      </c>
      <c r="P1141" s="5">
        <v>8</v>
      </c>
      <c r="Q1141" s="5">
        <v>78</v>
      </c>
      <c r="R1141" s="6">
        <v>3.9</v>
      </c>
    </row>
    <row r="1142" spans="1:19" x14ac:dyDescent="0.2">
      <c r="A1142">
        <v>32</v>
      </c>
      <c r="B1142">
        <v>1</v>
      </c>
      <c r="C1142" s="5">
        <v>69</v>
      </c>
      <c r="D1142">
        <v>70</v>
      </c>
      <c r="E1142">
        <v>173</v>
      </c>
      <c r="F1142" s="6">
        <v>23.388686558187711</v>
      </c>
      <c r="G1142">
        <v>2</v>
      </c>
      <c r="H1142">
        <v>2</v>
      </c>
      <c r="I1142">
        <v>30</v>
      </c>
      <c r="J1142" s="5">
        <v>95</v>
      </c>
      <c r="K1142" s="5">
        <v>36</v>
      </c>
      <c r="L1142" s="5">
        <v>52</v>
      </c>
      <c r="M1142" s="5">
        <v>31</v>
      </c>
      <c r="N1142" s="5">
        <v>13</v>
      </c>
      <c r="O1142" s="5">
        <v>20</v>
      </c>
      <c r="P1142" s="5">
        <v>9</v>
      </c>
      <c r="Q1142" s="5">
        <v>77</v>
      </c>
      <c r="R1142" s="6">
        <v>4.0999999999999996</v>
      </c>
    </row>
    <row r="1143" spans="1:19" x14ac:dyDescent="0.2">
      <c r="A1143">
        <v>32</v>
      </c>
      <c r="B1143">
        <v>1</v>
      </c>
      <c r="C1143" s="5">
        <v>69</v>
      </c>
      <c r="D1143">
        <v>70</v>
      </c>
      <c r="E1143">
        <v>173</v>
      </c>
      <c r="F1143" s="6">
        <v>23.388686558187711</v>
      </c>
      <c r="G1143">
        <v>2</v>
      </c>
      <c r="H1143">
        <v>2</v>
      </c>
      <c r="I1143">
        <v>60</v>
      </c>
      <c r="J1143" s="5">
        <v>98</v>
      </c>
      <c r="K1143" s="5">
        <v>37</v>
      </c>
      <c r="L1143" s="5">
        <v>54</v>
      </c>
      <c r="M1143" s="5">
        <v>30</v>
      </c>
      <c r="N1143" s="5">
        <v>13</v>
      </c>
      <c r="O1143" s="5">
        <v>19</v>
      </c>
      <c r="P1143" s="5">
        <v>9</v>
      </c>
      <c r="Q1143" s="5">
        <v>77</v>
      </c>
      <c r="R1143" s="6">
        <v>4</v>
      </c>
      <c r="S1143">
        <v>37</v>
      </c>
    </row>
    <row r="1144" spans="1:19" x14ac:dyDescent="0.2">
      <c r="A1144">
        <v>32</v>
      </c>
      <c r="B1144">
        <v>1</v>
      </c>
      <c r="C1144" s="5">
        <v>69</v>
      </c>
      <c r="D1144">
        <v>70</v>
      </c>
      <c r="E1144">
        <v>173</v>
      </c>
      <c r="F1144" s="6">
        <v>23.388686558187711</v>
      </c>
      <c r="G1144">
        <v>2</v>
      </c>
      <c r="H1144">
        <v>2</v>
      </c>
      <c r="I1144">
        <v>90</v>
      </c>
      <c r="J1144" s="5">
        <v>110</v>
      </c>
      <c r="K1144" s="5">
        <v>40</v>
      </c>
      <c r="L1144" s="5">
        <v>58</v>
      </c>
      <c r="M1144" s="5">
        <v>30</v>
      </c>
      <c r="N1144" s="5">
        <v>13</v>
      </c>
      <c r="O1144" s="5">
        <v>19</v>
      </c>
      <c r="P1144" s="5">
        <v>9</v>
      </c>
      <c r="Q1144" s="5">
        <v>79</v>
      </c>
      <c r="R1144" s="6"/>
    </row>
    <row r="1145" spans="1:19" x14ac:dyDescent="0.2">
      <c r="A1145">
        <v>32</v>
      </c>
      <c r="B1145">
        <v>1</v>
      </c>
      <c r="C1145" s="5">
        <v>69</v>
      </c>
      <c r="D1145">
        <v>70</v>
      </c>
      <c r="E1145">
        <v>173</v>
      </c>
      <c r="F1145" s="6">
        <v>23.3886865581877</v>
      </c>
      <c r="G1145">
        <v>2</v>
      </c>
      <c r="H1145">
        <v>2</v>
      </c>
      <c r="I1145">
        <v>120</v>
      </c>
      <c r="J1145" s="5">
        <v>105</v>
      </c>
      <c r="K1145" s="5">
        <v>38</v>
      </c>
      <c r="L1145" s="5">
        <v>56</v>
      </c>
      <c r="M1145" s="5">
        <v>30</v>
      </c>
      <c r="N1145" s="5">
        <v>12</v>
      </c>
      <c r="O1145" s="5">
        <v>18</v>
      </c>
      <c r="P1145" s="5">
        <v>8</v>
      </c>
      <c r="Q1145" s="5">
        <v>74</v>
      </c>
      <c r="R1145" s="6">
        <v>3.5</v>
      </c>
      <c r="S1145">
        <v>37</v>
      </c>
    </row>
    <row r="1146" spans="1:19" x14ac:dyDescent="0.2">
      <c r="A1146">
        <v>32</v>
      </c>
      <c r="B1146">
        <v>1</v>
      </c>
      <c r="C1146" s="5">
        <v>69</v>
      </c>
      <c r="D1146">
        <v>70</v>
      </c>
      <c r="E1146">
        <v>173</v>
      </c>
      <c r="F1146" s="6">
        <v>23.3886865581877</v>
      </c>
      <c r="G1146">
        <v>2</v>
      </c>
      <c r="H1146">
        <v>2</v>
      </c>
      <c r="I1146">
        <v>150</v>
      </c>
      <c r="J1146" s="5">
        <v>107</v>
      </c>
      <c r="K1146" s="5">
        <v>38</v>
      </c>
      <c r="L1146" s="5">
        <v>57</v>
      </c>
      <c r="M1146" s="5">
        <v>28</v>
      </c>
      <c r="N1146" s="5">
        <v>12</v>
      </c>
      <c r="O1146" s="5">
        <v>18</v>
      </c>
      <c r="P1146" s="5">
        <v>8</v>
      </c>
      <c r="Q1146" s="5">
        <v>74</v>
      </c>
      <c r="R1146" s="6"/>
    </row>
    <row r="1147" spans="1:19" x14ac:dyDescent="0.2">
      <c r="A1147">
        <v>32</v>
      </c>
      <c r="B1147">
        <v>1</v>
      </c>
      <c r="C1147" s="5">
        <v>69</v>
      </c>
      <c r="D1147">
        <v>70</v>
      </c>
      <c r="E1147">
        <v>173</v>
      </c>
      <c r="F1147" s="6">
        <v>23.3886865581877</v>
      </c>
      <c r="G1147">
        <v>2</v>
      </c>
      <c r="H1147">
        <v>2</v>
      </c>
      <c r="I1147">
        <v>180</v>
      </c>
      <c r="J1147" s="5">
        <v>130</v>
      </c>
      <c r="K1147" s="5">
        <v>45</v>
      </c>
      <c r="L1147" s="5">
        <v>67</v>
      </c>
      <c r="M1147" s="5">
        <v>31</v>
      </c>
      <c r="N1147" s="5">
        <v>13</v>
      </c>
      <c r="O1147" s="5">
        <v>20</v>
      </c>
      <c r="P1147" s="5">
        <v>10</v>
      </c>
      <c r="Q1147" s="5">
        <v>79</v>
      </c>
      <c r="R1147" s="6">
        <v>3.3</v>
      </c>
      <c r="S1147">
        <v>36.799999999999997</v>
      </c>
    </row>
    <row r="1148" spans="1:19" x14ac:dyDescent="0.2">
      <c r="A1148">
        <v>32</v>
      </c>
      <c r="B1148">
        <v>1</v>
      </c>
      <c r="C1148" s="5">
        <v>69</v>
      </c>
      <c r="D1148">
        <v>70</v>
      </c>
      <c r="E1148">
        <v>173</v>
      </c>
      <c r="F1148" s="6">
        <v>23.3886865581877</v>
      </c>
      <c r="G1148">
        <v>2</v>
      </c>
      <c r="H1148">
        <v>2</v>
      </c>
      <c r="I1148">
        <v>210</v>
      </c>
      <c r="J1148" s="5">
        <v>114</v>
      </c>
      <c r="K1148" s="5">
        <v>43</v>
      </c>
      <c r="L1148" s="5">
        <v>63</v>
      </c>
      <c r="M1148" s="5">
        <v>28</v>
      </c>
      <c r="N1148" s="5">
        <v>12</v>
      </c>
      <c r="O1148" s="5">
        <v>18</v>
      </c>
      <c r="P1148" s="5">
        <v>9</v>
      </c>
      <c r="Q1148" s="5">
        <v>76</v>
      </c>
      <c r="R1148" s="6"/>
    </row>
    <row r="1149" spans="1:19" x14ac:dyDescent="0.2">
      <c r="A1149">
        <v>32</v>
      </c>
      <c r="B1149">
        <v>1</v>
      </c>
      <c r="C1149" s="5">
        <v>69</v>
      </c>
      <c r="D1149">
        <v>70</v>
      </c>
      <c r="E1149">
        <v>173</v>
      </c>
      <c r="F1149" s="6">
        <v>23.3886865581877</v>
      </c>
      <c r="G1149">
        <v>2</v>
      </c>
      <c r="H1149">
        <v>2</v>
      </c>
      <c r="I1149">
        <v>240</v>
      </c>
      <c r="J1149" s="5">
        <v>105</v>
      </c>
      <c r="K1149" s="5">
        <v>39</v>
      </c>
      <c r="L1149" s="5">
        <v>57</v>
      </c>
      <c r="M1149" s="5">
        <v>27</v>
      </c>
      <c r="N1149" s="5">
        <v>11</v>
      </c>
      <c r="O1149" s="5">
        <v>17</v>
      </c>
      <c r="P1149" s="5">
        <v>8</v>
      </c>
      <c r="Q1149" s="5">
        <v>76</v>
      </c>
      <c r="R1149" s="6">
        <v>3.4</v>
      </c>
      <c r="S1149">
        <v>36.6</v>
      </c>
    </row>
    <row r="1150" spans="1:19" x14ac:dyDescent="0.2">
      <c r="A1150">
        <v>32</v>
      </c>
      <c r="B1150">
        <v>1</v>
      </c>
      <c r="C1150" s="5">
        <v>69</v>
      </c>
      <c r="D1150">
        <v>70</v>
      </c>
      <c r="E1150">
        <v>173</v>
      </c>
      <c r="F1150" s="6">
        <v>23.3886865581877</v>
      </c>
      <c r="G1150">
        <v>2</v>
      </c>
      <c r="H1150">
        <v>2</v>
      </c>
      <c r="I1150">
        <v>270</v>
      </c>
      <c r="J1150" s="5">
        <v>95</v>
      </c>
      <c r="K1150" s="5">
        <v>37</v>
      </c>
      <c r="L1150" s="5">
        <v>53</v>
      </c>
      <c r="M1150" s="5">
        <v>26</v>
      </c>
      <c r="N1150" s="5">
        <v>11</v>
      </c>
      <c r="O1150" s="5">
        <v>16</v>
      </c>
      <c r="P1150" s="5">
        <v>8</v>
      </c>
      <c r="Q1150" s="5">
        <v>74</v>
      </c>
      <c r="R1150" s="6"/>
    </row>
    <row r="1151" spans="1:19" x14ac:dyDescent="0.2">
      <c r="A1151">
        <v>32</v>
      </c>
      <c r="B1151">
        <v>1</v>
      </c>
      <c r="C1151" s="5">
        <v>69</v>
      </c>
      <c r="D1151">
        <v>70</v>
      </c>
      <c r="E1151">
        <v>173</v>
      </c>
      <c r="F1151" s="6">
        <v>23.3886865581877</v>
      </c>
      <c r="G1151">
        <v>2</v>
      </c>
      <c r="H1151">
        <v>2</v>
      </c>
      <c r="I1151">
        <v>300</v>
      </c>
      <c r="J1151" s="5">
        <v>107</v>
      </c>
      <c r="K1151" s="5">
        <v>38</v>
      </c>
      <c r="L1151" s="5">
        <v>57</v>
      </c>
      <c r="M1151" s="5">
        <v>27</v>
      </c>
      <c r="N1151" s="5">
        <v>11</v>
      </c>
      <c r="O1151" s="5">
        <v>17</v>
      </c>
      <c r="P1151" s="5">
        <v>8</v>
      </c>
      <c r="Q1151" s="5">
        <v>72</v>
      </c>
      <c r="R1151" s="6">
        <v>3.5</v>
      </c>
      <c r="S1151">
        <v>36.6</v>
      </c>
    </row>
    <row r="1152" spans="1:19" x14ac:dyDescent="0.2">
      <c r="A1152">
        <v>32</v>
      </c>
      <c r="B1152">
        <v>1</v>
      </c>
      <c r="C1152" s="5">
        <v>69</v>
      </c>
      <c r="D1152">
        <v>70</v>
      </c>
      <c r="E1152">
        <v>173</v>
      </c>
      <c r="F1152" s="6">
        <v>23.3886865581877</v>
      </c>
      <c r="G1152">
        <v>2</v>
      </c>
      <c r="H1152">
        <v>2</v>
      </c>
      <c r="I1152">
        <v>330</v>
      </c>
      <c r="J1152" s="5">
        <v>111</v>
      </c>
      <c r="K1152" s="5">
        <v>40</v>
      </c>
      <c r="L1152" s="5">
        <v>59</v>
      </c>
      <c r="M1152" s="5">
        <v>29</v>
      </c>
      <c r="N1152" s="5">
        <v>11</v>
      </c>
      <c r="O1152" s="5">
        <v>17</v>
      </c>
      <c r="P1152" s="5">
        <v>9</v>
      </c>
      <c r="Q1152" s="5">
        <v>72</v>
      </c>
      <c r="R1152" s="6"/>
    </row>
    <row r="1153" spans="1:19" x14ac:dyDescent="0.2">
      <c r="A1153">
        <v>32</v>
      </c>
      <c r="B1153">
        <v>1</v>
      </c>
      <c r="C1153" s="5">
        <v>69</v>
      </c>
      <c r="D1153">
        <v>70</v>
      </c>
      <c r="E1153">
        <v>173</v>
      </c>
      <c r="F1153" s="6">
        <v>23.3886865581877</v>
      </c>
      <c r="G1153">
        <v>2</v>
      </c>
      <c r="H1153">
        <v>2</v>
      </c>
      <c r="I1153">
        <v>360</v>
      </c>
      <c r="J1153" s="5">
        <v>111</v>
      </c>
      <c r="K1153" s="5">
        <v>40</v>
      </c>
      <c r="L1153" s="5">
        <v>59</v>
      </c>
      <c r="M1153" s="5">
        <v>30</v>
      </c>
      <c r="N1153" s="5">
        <v>14</v>
      </c>
      <c r="O1153" s="5">
        <v>20</v>
      </c>
      <c r="P1153" s="5">
        <v>12</v>
      </c>
      <c r="Q1153" s="5">
        <v>69</v>
      </c>
      <c r="R1153" s="6">
        <v>3.3</v>
      </c>
      <c r="S1153">
        <v>36.4</v>
      </c>
    </row>
    <row r="1154" spans="1:19" x14ac:dyDescent="0.2">
      <c r="A1154">
        <v>33</v>
      </c>
      <c r="B1154">
        <v>2</v>
      </c>
      <c r="C1154" s="5">
        <v>72</v>
      </c>
      <c r="D1154">
        <v>95</v>
      </c>
      <c r="E1154">
        <v>163</v>
      </c>
      <c r="F1154" s="6">
        <v>35.755956189544207</v>
      </c>
      <c r="G1154">
        <v>1</v>
      </c>
      <c r="H1154">
        <v>0</v>
      </c>
      <c r="I1154" s="7">
        <v>0</v>
      </c>
      <c r="J1154">
        <v>125</v>
      </c>
      <c r="K1154">
        <v>79</v>
      </c>
      <c r="L1154">
        <v>88</v>
      </c>
      <c r="M1154">
        <v>32</v>
      </c>
      <c r="N1154">
        <v>17</v>
      </c>
      <c r="O1154">
        <v>23</v>
      </c>
      <c r="P1154">
        <v>11</v>
      </c>
      <c r="Q1154">
        <v>79</v>
      </c>
      <c r="R1154">
        <v>1.93</v>
      </c>
      <c r="S1154">
        <v>36.5</v>
      </c>
    </row>
    <row r="1155" spans="1:19" x14ac:dyDescent="0.2">
      <c r="A1155">
        <v>33</v>
      </c>
      <c r="B1155">
        <v>2</v>
      </c>
      <c r="C1155" s="5">
        <v>72</v>
      </c>
      <c r="D1155">
        <v>95</v>
      </c>
      <c r="E1155">
        <v>163</v>
      </c>
      <c r="F1155" s="6">
        <v>35.755956189544207</v>
      </c>
      <c r="G1155">
        <v>1</v>
      </c>
      <c r="H1155">
        <v>0</v>
      </c>
      <c r="I1155" s="7">
        <v>5</v>
      </c>
      <c r="J1155">
        <v>149</v>
      </c>
      <c r="K1155">
        <v>74</v>
      </c>
      <c r="L1155">
        <v>93</v>
      </c>
      <c r="M1155">
        <v>33</v>
      </c>
      <c r="N1155">
        <v>19</v>
      </c>
      <c r="O1155">
        <v>24</v>
      </c>
      <c r="P1155">
        <v>8</v>
      </c>
      <c r="Q1155">
        <v>78</v>
      </c>
      <c r="S1155">
        <v>36.4</v>
      </c>
    </row>
    <row r="1156" spans="1:19" x14ac:dyDescent="0.2">
      <c r="A1156">
        <v>33</v>
      </c>
      <c r="B1156">
        <v>2</v>
      </c>
      <c r="C1156" s="5">
        <v>72</v>
      </c>
      <c r="D1156">
        <v>95</v>
      </c>
      <c r="E1156">
        <v>163</v>
      </c>
      <c r="F1156" s="6">
        <v>35.755956189544207</v>
      </c>
      <c r="G1156">
        <v>1</v>
      </c>
      <c r="H1156">
        <v>0</v>
      </c>
      <c r="I1156" s="7">
        <v>8</v>
      </c>
      <c r="J1156">
        <v>122</v>
      </c>
      <c r="K1156">
        <v>66</v>
      </c>
      <c r="L1156">
        <v>88</v>
      </c>
      <c r="M1156">
        <v>31</v>
      </c>
      <c r="N1156">
        <v>20</v>
      </c>
      <c r="O1156">
        <v>24</v>
      </c>
      <c r="P1156">
        <v>15</v>
      </c>
      <c r="Q1156">
        <v>76</v>
      </c>
      <c r="R1156">
        <v>1.97</v>
      </c>
      <c r="S1156">
        <v>36.299999999999997</v>
      </c>
    </row>
    <row r="1157" spans="1:19" x14ac:dyDescent="0.2">
      <c r="A1157">
        <v>33</v>
      </c>
      <c r="B1157">
        <v>2</v>
      </c>
      <c r="C1157" s="5">
        <v>72</v>
      </c>
      <c r="D1157">
        <v>95</v>
      </c>
      <c r="E1157">
        <v>163</v>
      </c>
      <c r="F1157" s="6">
        <v>35.755956189544207</v>
      </c>
      <c r="G1157">
        <v>1</v>
      </c>
      <c r="H1157">
        <v>0</v>
      </c>
      <c r="I1157" s="7">
        <v>10</v>
      </c>
      <c r="J1157">
        <v>138</v>
      </c>
      <c r="K1157">
        <v>68</v>
      </c>
      <c r="L1157">
        <v>88</v>
      </c>
      <c r="M1157">
        <v>30</v>
      </c>
      <c r="N1157">
        <v>20</v>
      </c>
      <c r="O1157">
        <v>24</v>
      </c>
      <c r="P1157">
        <v>15</v>
      </c>
      <c r="Q1157">
        <v>74</v>
      </c>
      <c r="S1157">
        <v>36.200000000000003</v>
      </c>
    </row>
    <row r="1158" spans="1:19" x14ac:dyDescent="0.2">
      <c r="A1158">
        <v>33</v>
      </c>
      <c r="B1158">
        <v>2</v>
      </c>
      <c r="C1158" s="5">
        <v>72</v>
      </c>
      <c r="D1158">
        <v>95</v>
      </c>
      <c r="E1158">
        <v>163</v>
      </c>
      <c r="F1158" s="6">
        <v>35.755956189544207</v>
      </c>
      <c r="G1158">
        <v>1</v>
      </c>
      <c r="H1158">
        <v>0</v>
      </c>
      <c r="I1158" s="7">
        <v>15</v>
      </c>
      <c r="J1158">
        <v>155</v>
      </c>
      <c r="K1158">
        <v>69</v>
      </c>
      <c r="L1158">
        <v>87</v>
      </c>
      <c r="M1158">
        <v>28</v>
      </c>
      <c r="N1158">
        <v>19</v>
      </c>
      <c r="O1158">
        <v>24</v>
      </c>
      <c r="P1158">
        <v>15</v>
      </c>
      <c r="Q1158">
        <v>72</v>
      </c>
      <c r="R1158">
        <v>2.0699999999999998</v>
      </c>
      <c r="S1158">
        <v>36</v>
      </c>
    </row>
    <row r="1159" spans="1:19" x14ac:dyDescent="0.2">
      <c r="A1159">
        <v>33</v>
      </c>
      <c r="B1159">
        <v>2</v>
      </c>
      <c r="C1159" s="5">
        <v>72</v>
      </c>
      <c r="D1159">
        <v>95</v>
      </c>
      <c r="E1159">
        <v>163</v>
      </c>
      <c r="F1159" s="6">
        <v>35.755956189544207</v>
      </c>
      <c r="G1159">
        <v>1</v>
      </c>
      <c r="H1159">
        <v>0</v>
      </c>
      <c r="I1159" s="7">
        <v>30</v>
      </c>
      <c r="J1159">
        <v>117</v>
      </c>
      <c r="K1159">
        <v>65</v>
      </c>
      <c r="L1159">
        <v>85</v>
      </c>
      <c r="M1159">
        <v>31</v>
      </c>
      <c r="N1159">
        <v>20</v>
      </c>
      <c r="O1159">
        <v>25</v>
      </c>
      <c r="P1159">
        <v>15</v>
      </c>
      <c r="Q1159">
        <v>66</v>
      </c>
      <c r="R1159">
        <v>1.46</v>
      </c>
      <c r="S1159">
        <v>36</v>
      </c>
    </row>
    <row r="1160" spans="1:19" x14ac:dyDescent="0.2">
      <c r="A1160">
        <v>33</v>
      </c>
      <c r="B1160">
        <v>2</v>
      </c>
      <c r="C1160" s="5">
        <v>72</v>
      </c>
      <c r="D1160">
        <v>95</v>
      </c>
      <c r="E1160">
        <v>163</v>
      </c>
      <c r="F1160" s="6">
        <v>35.755956189544207</v>
      </c>
      <c r="G1160">
        <v>1</v>
      </c>
      <c r="H1160">
        <v>0</v>
      </c>
      <c r="I1160" s="8">
        <v>120.00000000000006</v>
      </c>
      <c r="J1160">
        <v>39</v>
      </c>
      <c r="K1160">
        <v>36</v>
      </c>
      <c r="L1160">
        <v>37</v>
      </c>
      <c r="S1160">
        <v>36</v>
      </c>
    </row>
    <row r="1161" spans="1:19" x14ac:dyDescent="0.2">
      <c r="A1161">
        <v>33</v>
      </c>
      <c r="B1161">
        <v>2</v>
      </c>
      <c r="C1161" s="5">
        <v>72</v>
      </c>
      <c r="D1161">
        <v>95</v>
      </c>
      <c r="E1161">
        <v>163</v>
      </c>
      <c r="F1161" s="6">
        <v>35.755956189544207</v>
      </c>
      <c r="G1161">
        <v>1</v>
      </c>
      <c r="H1161">
        <v>0</v>
      </c>
      <c r="I1161" s="8">
        <v>165.00000000000006</v>
      </c>
      <c r="J1161">
        <v>117</v>
      </c>
      <c r="K1161">
        <v>69</v>
      </c>
      <c r="L1161">
        <v>86</v>
      </c>
      <c r="M1161">
        <v>27</v>
      </c>
      <c r="N1161">
        <v>15</v>
      </c>
      <c r="O1161">
        <v>20</v>
      </c>
      <c r="P1161">
        <v>8</v>
      </c>
      <c r="Q1161">
        <v>74</v>
      </c>
      <c r="R1161">
        <v>1.8</v>
      </c>
      <c r="S1161">
        <v>35.200000000000003</v>
      </c>
    </row>
    <row r="1162" spans="1:19" x14ac:dyDescent="0.2">
      <c r="A1162">
        <v>33</v>
      </c>
      <c r="B1162">
        <v>2</v>
      </c>
      <c r="C1162" s="5">
        <v>72</v>
      </c>
      <c r="D1162">
        <v>95</v>
      </c>
      <c r="E1162">
        <v>163</v>
      </c>
      <c r="F1162" s="6">
        <v>35.755956189544207</v>
      </c>
      <c r="G1162">
        <v>1</v>
      </c>
      <c r="H1162">
        <v>1</v>
      </c>
      <c r="I1162">
        <v>0</v>
      </c>
      <c r="J1162" s="5">
        <v>99</v>
      </c>
      <c r="K1162" s="5">
        <v>63</v>
      </c>
      <c r="L1162" s="5">
        <v>73</v>
      </c>
      <c r="M1162" s="5">
        <v>35</v>
      </c>
      <c r="N1162" s="5">
        <v>13</v>
      </c>
      <c r="O1162" s="5">
        <v>22</v>
      </c>
      <c r="P1162" s="5">
        <v>11</v>
      </c>
      <c r="Q1162" s="5">
        <v>92</v>
      </c>
      <c r="R1162" s="6">
        <v>2.1</v>
      </c>
      <c r="S1162">
        <v>36.9</v>
      </c>
    </row>
    <row r="1163" spans="1:19" x14ac:dyDescent="0.2">
      <c r="A1163">
        <v>33</v>
      </c>
      <c r="B1163">
        <v>2</v>
      </c>
      <c r="C1163" s="5">
        <v>72</v>
      </c>
      <c r="D1163">
        <v>95</v>
      </c>
      <c r="E1163">
        <v>163</v>
      </c>
      <c r="F1163" s="6">
        <v>35.755956189544207</v>
      </c>
      <c r="G1163">
        <v>1</v>
      </c>
      <c r="H1163">
        <v>1</v>
      </c>
      <c r="I1163">
        <v>15</v>
      </c>
      <c r="J1163" s="5">
        <v>102</v>
      </c>
      <c r="K1163" s="5">
        <v>56</v>
      </c>
      <c r="L1163" s="5">
        <v>73</v>
      </c>
      <c r="M1163" s="5">
        <v>31</v>
      </c>
      <c r="N1163" s="5">
        <v>16</v>
      </c>
      <c r="O1163" s="5">
        <v>23</v>
      </c>
      <c r="P1163" s="5">
        <v>13</v>
      </c>
      <c r="Q1163" s="5">
        <v>93</v>
      </c>
      <c r="R1163" s="6">
        <v>2</v>
      </c>
    </row>
    <row r="1164" spans="1:19" x14ac:dyDescent="0.2">
      <c r="A1164">
        <v>33</v>
      </c>
      <c r="B1164">
        <v>2</v>
      </c>
      <c r="C1164" s="5">
        <v>72</v>
      </c>
      <c r="D1164">
        <v>95</v>
      </c>
      <c r="E1164">
        <v>163</v>
      </c>
      <c r="F1164" s="6">
        <v>35.7559561895442</v>
      </c>
      <c r="G1164">
        <v>1</v>
      </c>
      <c r="H1164">
        <v>1</v>
      </c>
      <c r="I1164">
        <v>30</v>
      </c>
      <c r="J1164" s="5">
        <v>135</v>
      </c>
      <c r="K1164" s="5">
        <v>69</v>
      </c>
      <c r="L1164" s="5">
        <v>96</v>
      </c>
      <c r="M1164" s="5">
        <v>32</v>
      </c>
      <c r="N1164" s="5">
        <v>13</v>
      </c>
      <c r="O1164" s="5">
        <v>18</v>
      </c>
      <c r="P1164" s="5">
        <v>11</v>
      </c>
      <c r="Q1164" s="5">
        <v>90</v>
      </c>
      <c r="R1164" s="6">
        <v>2.2000000000000002</v>
      </c>
    </row>
    <row r="1165" spans="1:19" x14ac:dyDescent="0.2">
      <c r="A1165">
        <v>33</v>
      </c>
      <c r="B1165">
        <v>2</v>
      </c>
      <c r="C1165" s="5">
        <v>72</v>
      </c>
      <c r="D1165">
        <v>95</v>
      </c>
      <c r="E1165">
        <v>163</v>
      </c>
      <c r="F1165" s="6">
        <v>35.7559561895442</v>
      </c>
      <c r="G1165">
        <v>1</v>
      </c>
      <c r="H1165">
        <v>1</v>
      </c>
      <c r="I1165">
        <v>60</v>
      </c>
      <c r="J1165" s="5">
        <v>101</v>
      </c>
      <c r="K1165" s="5">
        <v>58</v>
      </c>
      <c r="L1165" s="5">
        <v>74</v>
      </c>
      <c r="M1165" s="5">
        <v>23</v>
      </c>
      <c r="N1165" s="5">
        <v>14</v>
      </c>
      <c r="O1165" s="5">
        <v>19</v>
      </c>
      <c r="P1165" s="5">
        <v>12</v>
      </c>
      <c r="Q1165" s="5">
        <v>90</v>
      </c>
      <c r="R1165" s="6">
        <v>2.8</v>
      </c>
      <c r="S1165">
        <v>37.4</v>
      </c>
    </row>
    <row r="1166" spans="1:19" x14ac:dyDescent="0.2">
      <c r="A1166">
        <v>33</v>
      </c>
      <c r="B1166">
        <v>2</v>
      </c>
      <c r="C1166" s="5">
        <v>72</v>
      </c>
      <c r="D1166">
        <v>95</v>
      </c>
      <c r="E1166">
        <v>163</v>
      </c>
      <c r="F1166" s="6">
        <v>35.7559561895442</v>
      </c>
      <c r="G1166">
        <v>1</v>
      </c>
      <c r="H1166">
        <v>1</v>
      </c>
      <c r="I1166">
        <v>90</v>
      </c>
      <c r="J1166" s="5">
        <v>101</v>
      </c>
      <c r="K1166" s="5">
        <v>54</v>
      </c>
      <c r="L1166" s="5">
        <v>73</v>
      </c>
      <c r="M1166" s="5">
        <v>25</v>
      </c>
      <c r="N1166" s="5">
        <v>15</v>
      </c>
      <c r="O1166" s="5">
        <v>20</v>
      </c>
      <c r="P1166" s="5">
        <v>15</v>
      </c>
      <c r="Q1166" s="5">
        <v>86</v>
      </c>
      <c r="R1166" s="6"/>
    </row>
    <row r="1167" spans="1:19" x14ac:dyDescent="0.2">
      <c r="A1167">
        <v>33</v>
      </c>
      <c r="B1167">
        <v>2</v>
      </c>
      <c r="C1167" s="5">
        <v>72</v>
      </c>
      <c r="D1167">
        <v>95</v>
      </c>
      <c r="E1167">
        <v>163</v>
      </c>
      <c r="F1167" s="6">
        <v>35.7559561895442</v>
      </c>
      <c r="G1167">
        <v>1</v>
      </c>
      <c r="H1167">
        <v>1</v>
      </c>
      <c r="I1167">
        <v>120</v>
      </c>
      <c r="J1167" s="5">
        <v>88</v>
      </c>
      <c r="K1167" s="5">
        <v>53</v>
      </c>
      <c r="L1167" s="5">
        <v>67</v>
      </c>
      <c r="M1167" s="5">
        <v>29</v>
      </c>
      <c r="N1167" s="5">
        <v>17</v>
      </c>
      <c r="O1167" s="5">
        <v>22</v>
      </c>
      <c r="P1167" s="5">
        <v>17</v>
      </c>
      <c r="Q1167" s="5">
        <v>88</v>
      </c>
      <c r="R1167" s="6">
        <v>2.1</v>
      </c>
      <c r="S1167">
        <v>37.200000000000003</v>
      </c>
    </row>
    <row r="1168" spans="1:19" x14ac:dyDescent="0.2">
      <c r="A1168">
        <v>33</v>
      </c>
      <c r="B1168">
        <v>2</v>
      </c>
      <c r="C1168" s="5">
        <v>72</v>
      </c>
      <c r="D1168">
        <v>95</v>
      </c>
      <c r="E1168">
        <v>163</v>
      </c>
      <c r="F1168" s="6">
        <v>35.7559561895442</v>
      </c>
      <c r="G1168">
        <v>1</v>
      </c>
      <c r="H1168">
        <v>1</v>
      </c>
      <c r="I1168">
        <v>150</v>
      </c>
      <c r="J1168" s="5">
        <v>101</v>
      </c>
      <c r="K1168" s="5">
        <v>54</v>
      </c>
      <c r="L1168" s="5">
        <v>72</v>
      </c>
      <c r="M1168" s="5">
        <v>28</v>
      </c>
      <c r="N1168" s="5">
        <v>14</v>
      </c>
      <c r="O1168" s="5">
        <v>20</v>
      </c>
      <c r="P1168" s="5">
        <v>14</v>
      </c>
      <c r="Q1168" s="5">
        <v>86</v>
      </c>
      <c r="R1168" s="6"/>
    </row>
    <row r="1169" spans="1:19" x14ac:dyDescent="0.2">
      <c r="A1169">
        <v>33</v>
      </c>
      <c r="B1169">
        <v>2</v>
      </c>
      <c r="C1169" s="5">
        <v>72</v>
      </c>
      <c r="D1169">
        <v>95</v>
      </c>
      <c r="E1169">
        <v>163</v>
      </c>
      <c r="F1169" s="6">
        <v>35.7559561895442</v>
      </c>
      <c r="G1169">
        <v>1</v>
      </c>
      <c r="H1169">
        <v>1</v>
      </c>
      <c r="I1169">
        <v>180</v>
      </c>
      <c r="J1169" s="5">
        <v>93</v>
      </c>
      <c r="K1169" s="5">
        <v>53</v>
      </c>
      <c r="L1169" s="5">
        <v>69</v>
      </c>
      <c r="M1169" s="5">
        <v>26</v>
      </c>
      <c r="N1169" s="5">
        <v>13</v>
      </c>
      <c r="O1169" s="5">
        <v>19</v>
      </c>
      <c r="P1169" s="5">
        <v>13</v>
      </c>
      <c r="Q1169" s="5">
        <v>87</v>
      </c>
      <c r="R1169" s="6">
        <v>2.5</v>
      </c>
      <c r="S1169">
        <v>37.1</v>
      </c>
    </row>
    <row r="1170" spans="1:19" x14ac:dyDescent="0.2">
      <c r="A1170">
        <v>33</v>
      </c>
      <c r="B1170">
        <v>2</v>
      </c>
      <c r="C1170" s="5">
        <v>72</v>
      </c>
      <c r="D1170">
        <v>95</v>
      </c>
      <c r="E1170">
        <v>163</v>
      </c>
      <c r="F1170" s="6">
        <v>35.7559561895442</v>
      </c>
      <c r="G1170">
        <v>1</v>
      </c>
      <c r="H1170">
        <v>1</v>
      </c>
      <c r="I1170">
        <v>210</v>
      </c>
      <c r="J1170" s="5">
        <v>108</v>
      </c>
      <c r="K1170" s="5">
        <v>59</v>
      </c>
      <c r="L1170" s="5">
        <v>78</v>
      </c>
      <c r="M1170" s="5">
        <v>27</v>
      </c>
      <c r="N1170" s="5">
        <v>13</v>
      </c>
      <c r="O1170" s="5">
        <v>19</v>
      </c>
      <c r="P1170" s="5">
        <v>12</v>
      </c>
      <c r="Q1170" s="5">
        <v>87</v>
      </c>
      <c r="R1170" s="6"/>
    </row>
    <row r="1171" spans="1:19" x14ac:dyDescent="0.2">
      <c r="A1171">
        <v>33</v>
      </c>
      <c r="B1171">
        <v>2</v>
      </c>
      <c r="C1171" s="5">
        <v>72</v>
      </c>
      <c r="D1171">
        <v>95</v>
      </c>
      <c r="E1171">
        <v>163</v>
      </c>
      <c r="F1171" s="6">
        <v>35.7559561895442</v>
      </c>
      <c r="G1171">
        <v>1</v>
      </c>
      <c r="H1171">
        <v>1</v>
      </c>
      <c r="I1171">
        <v>240</v>
      </c>
      <c r="J1171" s="5">
        <v>108</v>
      </c>
      <c r="K1171" s="5">
        <v>59</v>
      </c>
      <c r="L1171" s="5">
        <v>78</v>
      </c>
      <c r="M1171" s="5">
        <v>27</v>
      </c>
      <c r="N1171" s="5">
        <v>13</v>
      </c>
      <c r="O1171" s="5">
        <v>19</v>
      </c>
      <c r="P1171" s="5">
        <v>12</v>
      </c>
      <c r="Q1171" s="5">
        <v>87</v>
      </c>
      <c r="R1171" s="6">
        <v>2.2999999999999998</v>
      </c>
      <c r="S1171">
        <v>37.4</v>
      </c>
    </row>
    <row r="1172" spans="1:19" x14ac:dyDescent="0.2">
      <c r="A1172">
        <v>33</v>
      </c>
      <c r="B1172">
        <v>2</v>
      </c>
      <c r="C1172" s="5">
        <v>72</v>
      </c>
      <c r="D1172">
        <v>95</v>
      </c>
      <c r="E1172">
        <v>163</v>
      </c>
      <c r="F1172" s="6">
        <v>35.7559561895442</v>
      </c>
      <c r="G1172">
        <v>1</v>
      </c>
      <c r="H1172">
        <v>1</v>
      </c>
      <c r="I1172">
        <v>270</v>
      </c>
      <c r="J1172" s="5">
        <v>102</v>
      </c>
      <c r="K1172" s="5">
        <v>57</v>
      </c>
      <c r="L1172" s="5">
        <v>74</v>
      </c>
      <c r="M1172" s="5">
        <v>28</v>
      </c>
      <c r="N1172" s="5">
        <v>13</v>
      </c>
      <c r="O1172" s="5">
        <v>19</v>
      </c>
      <c r="P1172" s="5">
        <v>12</v>
      </c>
      <c r="Q1172" s="5">
        <v>87</v>
      </c>
      <c r="R1172" s="11"/>
    </row>
    <row r="1173" spans="1:19" x14ac:dyDescent="0.2">
      <c r="A1173">
        <v>33</v>
      </c>
      <c r="B1173">
        <v>2</v>
      </c>
      <c r="C1173" s="5">
        <v>72</v>
      </c>
      <c r="D1173">
        <v>95</v>
      </c>
      <c r="E1173">
        <v>163</v>
      </c>
      <c r="F1173" s="6">
        <v>35.7559561895442</v>
      </c>
      <c r="G1173">
        <v>1</v>
      </c>
      <c r="H1173">
        <v>1</v>
      </c>
      <c r="I1173">
        <v>300</v>
      </c>
      <c r="J1173" s="12">
        <v>128</v>
      </c>
      <c r="K1173" s="12">
        <v>69</v>
      </c>
      <c r="L1173" s="12">
        <v>91</v>
      </c>
      <c r="M1173" s="12">
        <v>34</v>
      </c>
      <c r="N1173" s="5">
        <v>16</v>
      </c>
      <c r="O1173" s="5">
        <v>24</v>
      </c>
      <c r="P1173" s="5">
        <v>17</v>
      </c>
      <c r="Q1173" s="5">
        <v>92</v>
      </c>
      <c r="R1173" s="6">
        <v>2.2000000000000002</v>
      </c>
      <c r="S1173">
        <v>36.799999999999997</v>
      </c>
    </row>
    <row r="1174" spans="1:19" x14ac:dyDescent="0.2">
      <c r="A1174">
        <v>33</v>
      </c>
      <c r="B1174">
        <v>2</v>
      </c>
      <c r="C1174" s="5">
        <v>72</v>
      </c>
      <c r="D1174">
        <v>95</v>
      </c>
      <c r="E1174">
        <v>163</v>
      </c>
      <c r="F1174" s="6">
        <v>35.7559561895442</v>
      </c>
      <c r="G1174">
        <v>1</v>
      </c>
      <c r="H1174">
        <v>1</v>
      </c>
      <c r="I1174">
        <v>330</v>
      </c>
      <c r="J1174" s="13">
        <v>126</v>
      </c>
      <c r="K1174" s="13">
        <v>69</v>
      </c>
      <c r="L1174" s="13">
        <v>90</v>
      </c>
      <c r="M1174" s="13">
        <v>29</v>
      </c>
      <c r="N1174" s="13">
        <v>13</v>
      </c>
      <c r="O1174" s="13">
        <v>20</v>
      </c>
      <c r="P1174" s="13">
        <v>14</v>
      </c>
      <c r="Q1174" s="5">
        <v>95</v>
      </c>
      <c r="R1174" s="6"/>
    </row>
    <row r="1175" spans="1:19" x14ac:dyDescent="0.2">
      <c r="A1175">
        <v>33</v>
      </c>
      <c r="B1175">
        <v>2</v>
      </c>
      <c r="C1175" s="5">
        <v>72</v>
      </c>
      <c r="D1175">
        <v>95</v>
      </c>
      <c r="E1175">
        <v>163</v>
      </c>
      <c r="F1175" s="6">
        <v>35.7559561895442</v>
      </c>
      <c r="G1175">
        <v>1</v>
      </c>
      <c r="H1175">
        <v>1</v>
      </c>
      <c r="I1175">
        <v>360</v>
      </c>
      <c r="J1175" s="12">
        <v>102</v>
      </c>
      <c r="K1175" s="12">
        <v>59</v>
      </c>
      <c r="L1175" s="12">
        <v>75</v>
      </c>
      <c r="M1175" s="12">
        <v>31</v>
      </c>
      <c r="N1175" s="5">
        <v>15</v>
      </c>
      <c r="O1175" s="5">
        <v>21</v>
      </c>
      <c r="P1175" s="5">
        <v>15</v>
      </c>
      <c r="Q1175" s="5">
        <v>92</v>
      </c>
      <c r="R1175" s="6">
        <v>2.2000000000000002</v>
      </c>
      <c r="S1175">
        <v>37</v>
      </c>
    </row>
    <row r="1176" spans="1:19" x14ac:dyDescent="0.2">
      <c r="A1176">
        <v>33</v>
      </c>
      <c r="B1176">
        <v>2</v>
      </c>
      <c r="C1176" s="5">
        <v>72</v>
      </c>
      <c r="D1176">
        <v>95</v>
      </c>
      <c r="E1176">
        <v>163</v>
      </c>
      <c r="F1176" s="6">
        <v>35.755956189544207</v>
      </c>
      <c r="G1176">
        <v>1</v>
      </c>
      <c r="H1176">
        <v>2</v>
      </c>
      <c r="I1176">
        <v>0</v>
      </c>
      <c r="J1176">
        <v>102</v>
      </c>
      <c r="K1176">
        <v>59</v>
      </c>
      <c r="L1176">
        <v>75</v>
      </c>
      <c r="M1176">
        <v>31</v>
      </c>
      <c r="N1176">
        <v>15</v>
      </c>
      <c r="O1176">
        <v>21</v>
      </c>
      <c r="P1176">
        <v>15</v>
      </c>
      <c r="Q1176">
        <v>92</v>
      </c>
      <c r="R1176" s="6">
        <v>2.2000000000000002</v>
      </c>
      <c r="S1176">
        <v>37</v>
      </c>
    </row>
    <row r="1177" spans="1:19" x14ac:dyDescent="0.2">
      <c r="A1177">
        <v>33</v>
      </c>
      <c r="B1177">
        <v>2</v>
      </c>
      <c r="C1177" s="5">
        <v>72</v>
      </c>
      <c r="D1177">
        <v>95</v>
      </c>
      <c r="E1177">
        <v>163</v>
      </c>
      <c r="F1177" s="6">
        <v>35.755956189544207</v>
      </c>
      <c r="G1177">
        <v>1</v>
      </c>
      <c r="H1177">
        <v>2</v>
      </c>
      <c r="I1177">
        <v>15</v>
      </c>
      <c r="J1177">
        <v>104</v>
      </c>
      <c r="K1177">
        <v>59</v>
      </c>
      <c r="L1177">
        <v>76</v>
      </c>
      <c r="M1177">
        <v>31</v>
      </c>
      <c r="N1177">
        <v>14</v>
      </c>
      <c r="O1177">
        <v>20</v>
      </c>
      <c r="P1177">
        <v>14</v>
      </c>
      <c r="Q1177">
        <v>90</v>
      </c>
      <c r="R1177" s="6">
        <v>1.9</v>
      </c>
    </row>
    <row r="1178" spans="1:19" x14ac:dyDescent="0.2">
      <c r="A1178">
        <v>33</v>
      </c>
      <c r="B1178">
        <v>2</v>
      </c>
      <c r="C1178" s="5">
        <v>72</v>
      </c>
      <c r="D1178">
        <v>95</v>
      </c>
      <c r="E1178">
        <v>163</v>
      </c>
      <c r="F1178" s="6">
        <v>35.7559561895442</v>
      </c>
      <c r="G1178">
        <v>1</v>
      </c>
      <c r="H1178">
        <v>2</v>
      </c>
      <c r="I1178">
        <v>30</v>
      </c>
      <c r="J1178">
        <v>107</v>
      </c>
      <c r="K1178">
        <v>59</v>
      </c>
      <c r="L1178">
        <v>77</v>
      </c>
      <c r="M1178">
        <v>33</v>
      </c>
      <c r="N1178">
        <v>15</v>
      </c>
      <c r="O1178">
        <v>22</v>
      </c>
      <c r="P1178">
        <v>15</v>
      </c>
      <c r="Q1178">
        <v>89</v>
      </c>
      <c r="R1178" s="6">
        <v>2.1</v>
      </c>
    </row>
    <row r="1179" spans="1:19" x14ac:dyDescent="0.2">
      <c r="A1179">
        <v>33</v>
      </c>
      <c r="B1179">
        <v>2</v>
      </c>
      <c r="C1179" s="5">
        <v>72</v>
      </c>
      <c r="D1179">
        <v>95</v>
      </c>
      <c r="E1179">
        <v>163</v>
      </c>
      <c r="F1179" s="6">
        <v>35.7559561895442</v>
      </c>
      <c r="G1179">
        <v>1</v>
      </c>
      <c r="H1179">
        <v>2</v>
      </c>
      <c r="I1179">
        <v>60</v>
      </c>
      <c r="J1179">
        <v>94</v>
      </c>
      <c r="K1179">
        <v>56</v>
      </c>
      <c r="L1179">
        <v>70</v>
      </c>
      <c r="M1179">
        <v>31</v>
      </c>
      <c r="N1179">
        <v>14</v>
      </c>
      <c r="O1179">
        <v>21</v>
      </c>
      <c r="P1179">
        <v>15</v>
      </c>
      <c r="Q1179">
        <v>88</v>
      </c>
      <c r="R1179" s="6">
        <v>2.5</v>
      </c>
      <c r="S1179">
        <v>37.4</v>
      </c>
    </row>
    <row r="1180" spans="1:19" x14ac:dyDescent="0.2">
      <c r="A1180">
        <v>33</v>
      </c>
      <c r="B1180">
        <v>2</v>
      </c>
      <c r="C1180" s="5">
        <v>72</v>
      </c>
      <c r="D1180">
        <v>95</v>
      </c>
      <c r="E1180">
        <v>163</v>
      </c>
      <c r="F1180" s="6">
        <v>35.7559561895442</v>
      </c>
      <c r="G1180">
        <v>1</v>
      </c>
      <c r="H1180">
        <v>2</v>
      </c>
      <c r="I1180">
        <v>90</v>
      </c>
      <c r="J1180">
        <v>127</v>
      </c>
      <c r="K1180">
        <v>68</v>
      </c>
      <c r="L1180">
        <v>89</v>
      </c>
      <c r="M1180">
        <v>36</v>
      </c>
      <c r="N1180">
        <v>22</v>
      </c>
      <c r="O1180">
        <v>27</v>
      </c>
      <c r="P1180">
        <v>19</v>
      </c>
      <c r="Q1180">
        <v>97</v>
      </c>
      <c r="R1180" s="6"/>
    </row>
    <row r="1181" spans="1:19" x14ac:dyDescent="0.2">
      <c r="A1181">
        <v>33</v>
      </c>
      <c r="B1181">
        <v>2</v>
      </c>
      <c r="C1181" s="5">
        <v>72</v>
      </c>
      <c r="D1181">
        <v>95</v>
      </c>
      <c r="E1181">
        <v>163</v>
      </c>
      <c r="F1181" s="6">
        <v>35.7559561895442</v>
      </c>
      <c r="G1181">
        <v>1</v>
      </c>
      <c r="H1181">
        <v>2</v>
      </c>
      <c r="I1181">
        <v>120</v>
      </c>
      <c r="J1181">
        <v>100</v>
      </c>
      <c r="K1181">
        <v>55</v>
      </c>
      <c r="L1181">
        <v>72</v>
      </c>
      <c r="M1181">
        <v>27</v>
      </c>
      <c r="N1181">
        <v>14</v>
      </c>
      <c r="O1181">
        <v>19</v>
      </c>
      <c r="P1181">
        <v>11</v>
      </c>
      <c r="Q1181">
        <v>89</v>
      </c>
      <c r="R1181" s="6">
        <v>2.2000000000000002</v>
      </c>
      <c r="S1181">
        <v>37.5</v>
      </c>
    </row>
    <row r="1182" spans="1:19" x14ac:dyDescent="0.2">
      <c r="A1182">
        <v>33</v>
      </c>
      <c r="B1182">
        <v>2</v>
      </c>
      <c r="C1182" s="5">
        <v>72</v>
      </c>
      <c r="D1182">
        <v>95</v>
      </c>
      <c r="E1182">
        <v>163</v>
      </c>
      <c r="F1182" s="6">
        <v>35.7559561895442</v>
      </c>
      <c r="G1182">
        <v>1</v>
      </c>
      <c r="H1182">
        <v>2</v>
      </c>
      <c r="I1182">
        <v>150</v>
      </c>
      <c r="J1182">
        <v>98</v>
      </c>
      <c r="K1182">
        <v>60</v>
      </c>
      <c r="L1182">
        <v>75</v>
      </c>
      <c r="M1182">
        <v>31</v>
      </c>
      <c r="N1182">
        <v>16</v>
      </c>
      <c r="O1182">
        <v>20</v>
      </c>
      <c r="P1182">
        <v>14</v>
      </c>
      <c r="Q1182">
        <v>88</v>
      </c>
      <c r="R1182" s="6"/>
    </row>
    <row r="1183" spans="1:19" x14ac:dyDescent="0.2">
      <c r="A1183">
        <v>33</v>
      </c>
      <c r="B1183">
        <v>2</v>
      </c>
      <c r="C1183" s="5">
        <v>72</v>
      </c>
      <c r="D1183">
        <v>95</v>
      </c>
      <c r="E1183">
        <v>163</v>
      </c>
      <c r="F1183" s="6">
        <v>35.7559561895442</v>
      </c>
      <c r="G1183">
        <v>1</v>
      </c>
      <c r="H1183">
        <v>2</v>
      </c>
      <c r="I1183">
        <v>180</v>
      </c>
      <c r="J1183">
        <v>102</v>
      </c>
      <c r="K1183">
        <v>51</v>
      </c>
      <c r="L1183">
        <v>70</v>
      </c>
      <c r="M1183">
        <v>31</v>
      </c>
      <c r="N1183">
        <v>14</v>
      </c>
      <c r="O1183">
        <v>21</v>
      </c>
      <c r="P1183">
        <v>10</v>
      </c>
      <c r="Q1183">
        <v>83</v>
      </c>
      <c r="R1183" s="6">
        <v>2.4</v>
      </c>
      <c r="S1183">
        <v>37.5</v>
      </c>
    </row>
    <row r="1184" spans="1:19" x14ac:dyDescent="0.2">
      <c r="A1184">
        <v>33</v>
      </c>
      <c r="B1184">
        <v>2</v>
      </c>
      <c r="C1184" s="5">
        <v>72</v>
      </c>
      <c r="D1184">
        <v>95</v>
      </c>
      <c r="E1184">
        <v>163</v>
      </c>
      <c r="F1184" s="6">
        <v>35.7559561895442</v>
      </c>
      <c r="G1184">
        <v>1</v>
      </c>
      <c r="H1184">
        <v>2</v>
      </c>
      <c r="I1184">
        <v>210</v>
      </c>
      <c r="J1184">
        <v>102</v>
      </c>
      <c r="K1184">
        <v>51</v>
      </c>
      <c r="L1184">
        <v>70</v>
      </c>
      <c r="M1184">
        <v>30</v>
      </c>
      <c r="N1184">
        <v>14</v>
      </c>
      <c r="O1184">
        <v>20</v>
      </c>
      <c r="P1184">
        <v>10</v>
      </c>
      <c r="Q1184">
        <v>84</v>
      </c>
      <c r="R1184" s="6"/>
    </row>
    <row r="1185" spans="1:19" x14ac:dyDescent="0.2">
      <c r="A1185">
        <v>33</v>
      </c>
      <c r="B1185">
        <v>2</v>
      </c>
      <c r="C1185" s="5">
        <v>72</v>
      </c>
      <c r="D1185">
        <v>95</v>
      </c>
      <c r="E1185">
        <v>163</v>
      </c>
      <c r="F1185" s="6">
        <v>35.7559561895442</v>
      </c>
      <c r="G1185">
        <v>1</v>
      </c>
      <c r="H1185">
        <v>2</v>
      </c>
      <c r="I1185">
        <v>240</v>
      </c>
      <c r="J1185" s="10">
        <v>103</v>
      </c>
      <c r="K1185" s="10">
        <v>51</v>
      </c>
      <c r="L1185" s="10">
        <v>70</v>
      </c>
      <c r="M1185" s="10">
        <v>30</v>
      </c>
      <c r="N1185" s="10">
        <v>12</v>
      </c>
      <c r="O1185" s="10">
        <v>19</v>
      </c>
      <c r="P1185" s="10">
        <v>10</v>
      </c>
      <c r="Q1185">
        <v>86</v>
      </c>
      <c r="R1185" s="6">
        <v>2.2000000000000002</v>
      </c>
      <c r="S1185">
        <v>37.5</v>
      </c>
    </row>
    <row r="1186" spans="1:19" x14ac:dyDescent="0.2">
      <c r="A1186">
        <v>33</v>
      </c>
      <c r="B1186">
        <v>2</v>
      </c>
      <c r="C1186" s="5">
        <v>72</v>
      </c>
      <c r="D1186">
        <v>95</v>
      </c>
      <c r="E1186">
        <v>163</v>
      </c>
      <c r="F1186" s="6">
        <v>35.7559561895442</v>
      </c>
      <c r="G1186">
        <v>1</v>
      </c>
      <c r="H1186">
        <v>2</v>
      </c>
      <c r="I1186">
        <v>270</v>
      </c>
      <c r="J1186" s="13">
        <v>92</v>
      </c>
      <c r="K1186" s="13">
        <v>54</v>
      </c>
      <c r="L1186" s="13">
        <v>72</v>
      </c>
      <c r="M1186" s="13">
        <v>28</v>
      </c>
      <c r="N1186" s="13">
        <v>15</v>
      </c>
      <c r="O1186" s="13">
        <v>20</v>
      </c>
      <c r="P1186" s="13">
        <v>11</v>
      </c>
      <c r="Q1186">
        <v>98</v>
      </c>
      <c r="R1186" s="11"/>
    </row>
    <row r="1187" spans="1:19" x14ac:dyDescent="0.2">
      <c r="A1187">
        <v>33</v>
      </c>
      <c r="B1187">
        <v>2</v>
      </c>
      <c r="C1187" s="5">
        <v>72</v>
      </c>
      <c r="D1187">
        <v>95</v>
      </c>
      <c r="E1187">
        <v>163</v>
      </c>
      <c r="F1187" s="6">
        <v>35.7559561895442</v>
      </c>
      <c r="G1187">
        <v>1</v>
      </c>
      <c r="H1187">
        <v>2</v>
      </c>
      <c r="I1187">
        <v>300</v>
      </c>
      <c r="J1187">
        <v>118</v>
      </c>
      <c r="K1187">
        <v>62</v>
      </c>
      <c r="L1187">
        <v>82</v>
      </c>
      <c r="M1187">
        <v>38</v>
      </c>
      <c r="N1187">
        <v>18</v>
      </c>
      <c r="O1187">
        <v>25</v>
      </c>
      <c r="P1187">
        <v>15</v>
      </c>
      <c r="Q1187">
        <v>91</v>
      </c>
      <c r="R1187" s="6">
        <v>2.4</v>
      </c>
      <c r="S1187">
        <v>37.5</v>
      </c>
    </row>
    <row r="1188" spans="1:19" x14ac:dyDescent="0.2">
      <c r="A1188">
        <v>33</v>
      </c>
      <c r="B1188">
        <v>2</v>
      </c>
      <c r="C1188" s="5">
        <v>72</v>
      </c>
      <c r="D1188">
        <v>95</v>
      </c>
      <c r="E1188">
        <v>163</v>
      </c>
      <c r="F1188" s="6">
        <v>35.7559561895442</v>
      </c>
      <c r="G1188">
        <v>1</v>
      </c>
      <c r="H1188">
        <v>2</v>
      </c>
      <c r="I1188">
        <v>330</v>
      </c>
      <c r="J1188">
        <v>100</v>
      </c>
      <c r="K1188">
        <v>56</v>
      </c>
      <c r="L1188">
        <v>72</v>
      </c>
      <c r="M1188">
        <v>38</v>
      </c>
      <c r="N1188">
        <v>16</v>
      </c>
      <c r="O1188">
        <v>25</v>
      </c>
      <c r="P1188">
        <v>15</v>
      </c>
      <c r="Q1188">
        <v>89</v>
      </c>
      <c r="R1188" s="6"/>
    </row>
    <row r="1189" spans="1:19" x14ac:dyDescent="0.2">
      <c r="A1189">
        <v>33</v>
      </c>
      <c r="B1189">
        <v>2</v>
      </c>
      <c r="C1189" s="5">
        <v>72</v>
      </c>
      <c r="D1189">
        <v>95</v>
      </c>
      <c r="E1189">
        <v>163</v>
      </c>
      <c r="F1189" s="6">
        <v>35.7559561895442</v>
      </c>
      <c r="G1189">
        <v>1</v>
      </c>
      <c r="H1189">
        <v>2</v>
      </c>
      <c r="I1189">
        <v>360</v>
      </c>
      <c r="J1189">
        <v>100</v>
      </c>
      <c r="K1189">
        <v>55</v>
      </c>
      <c r="L1189">
        <v>71</v>
      </c>
      <c r="M1189">
        <v>37</v>
      </c>
      <c r="N1189">
        <v>18</v>
      </c>
      <c r="O1189">
        <v>25</v>
      </c>
      <c r="P1189">
        <v>16</v>
      </c>
      <c r="Q1189">
        <v>86</v>
      </c>
      <c r="R1189" s="6">
        <v>2.4</v>
      </c>
      <c r="S1189">
        <v>37.5</v>
      </c>
    </row>
    <row r="1190" spans="1:19" x14ac:dyDescent="0.2">
      <c r="A1190">
        <v>34</v>
      </c>
      <c r="B1190">
        <v>1</v>
      </c>
      <c r="C1190" s="5">
        <v>46</v>
      </c>
      <c r="D1190">
        <v>76</v>
      </c>
      <c r="E1190">
        <v>185</v>
      </c>
      <c r="F1190" s="6">
        <v>22.205989773557338</v>
      </c>
      <c r="G1190">
        <v>1</v>
      </c>
      <c r="H1190">
        <v>0</v>
      </c>
      <c r="I1190" s="7">
        <v>0</v>
      </c>
      <c r="J1190">
        <v>129</v>
      </c>
      <c r="K1190">
        <v>68</v>
      </c>
      <c r="L1190">
        <v>91</v>
      </c>
      <c r="M1190">
        <v>24</v>
      </c>
      <c r="N1190">
        <v>13</v>
      </c>
      <c r="O1190">
        <v>17</v>
      </c>
      <c r="P1190">
        <v>6</v>
      </c>
      <c r="Q1190">
        <v>56</v>
      </c>
      <c r="R1190">
        <v>2.87</v>
      </c>
      <c r="S1190">
        <v>36.4</v>
      </c>
    </row>
    <row r="1191" spans="1:19" x14ac:dyDescent="0.2">
      <c r="A1191">
        <v>34</v>
      </c>
      <c r="B1191">
        <v>1</v>
      </c>
      <c r="C1191" s="5">
        <v>46</v>
      </c>
      <c r="D1191">
        <v>76</v>
      </c>
      <c r="E1191">
        <v>185</v>
      </c>
      <c r="F1191" s="6">
        <v>22.205989773557338</v>
      </c>
      <c r="G1191">
        <v>1</v>
      </c>
      <c r="H1191">
        <v>0</v>
      </c>
      <c r="I1191" s="7">
        <v>5</v>
      </c>
      <c r="J1191">
        <v>105</v>
      </c>
      <c r="K1191">
        <v>54</v>
      </c>
      <c r="L1191">
        <v>73</v>
      </c>
      <c r="M1191">
        <v>23</v>
      </c>
      <c r="N1191">
        <v>15</v>
      </c>
      <c r="O1191">
        <v>18</v>
      </c>
      <c r="P1191">
        <v>7</v>
      </c>
      <c r="Q1191">
        <v>60</v>
      </c>
      <c r="S1191">
        <v>36.299999999999997</v>
      </c>
    </row>
    <row r="1192" spans="1:19" x14ac:dyDescent="0.2">
      <c r="A1192">
        <v>34</v>
      </c>
      <c r="B1192">
        <v>1</v>
      </c>
      <c r="C1192" s="5">
        <v>46</v>
      </c>
      <c r="D1192">
        <v>76</v>
      </c>
      <c r="E1192">
        <v>185</v>
      </c>
      <c r="F1192" s="6">
        <v>22.205989773557338</v>
      </c>
      <c r="G1192">
        <v>1</v>
      </c>
      <c r="H1192">
        <v>0</v>
      </c>
      <c r="I1192" s="7">
        <v>8</v>
      </c>
      <c r="J1192">
        <v>95</v>
      </c>
      <c r="K1192">
        <v>51</v>
      </c>
      <c r="L1192">
        <v>68</v>
      </c>
      <c r="M1192">
        <v>22</v>
      </c>
      <c r="N1192">
        <v>11</v>
      </c>
      <c r="O1192">
        <v>15</v>
      </c>
      <c r="P1192">
        <v>5</v>
      </c>
      <c r="Q1192">
        <v>53</v>
      </c>
      <c r="R1192">
        <v>3.19</v>
      </c>
      <c r="S1192">
        <v>36.200000000000003</v>
      </c>
    </row>
    <row r="1193" spans="1:19" x14ac:dyDescent="0.2">
      <c r="A1193">
        <v>34</v>
      </c>
      <c r="B1193">
        <v>1</v>
      </c>
      <c r="C1193" s="5">
        <v>46</v>
      </c>
      <c r="D1193">
        <v>76</v>
      </c>
      <c r="E1193">
        <v>185</v>
      </c>
      <c r="F1193" s="6">
        <v>22.205989773557338</v>
      </c>
      <c r="G1193">
        <v>1</v>
      </c>
      <c r="H1193">
        <v>0</v>
      </c>
      <c r="I1193" s="7">
        <v>10</v>
      </c>
      <c r="J1193">
        <v>95</v>
      </c>
      <c r="K1193">
        <v>50</v>
      </c>
      <c r="L1193">
        <v>67</v>
      </c>
      <c r="M1193">
        <v>24</v>
      </c>
      <c r="N1193">
        <v>11</v>
      </c>
      <c r="O1193">
        <v>16</v>
      </c>
      <c r="P1193">
        <v>5</v>
      </c>
      <c r="Q1193">
        <v>52</v>
      </c>
      <c r="S1193">
        <v>36.1</v>
      </c>
    </row>
    <row r="1194" spans="1:19" x14ac:dyDescent="0.2">
      <c r="A1194">
        <v>34</v>
      </c>
      <c r="B1194">
        <v>1</v>
      </c>
      <c r="C1194" s="5">
        <v>46</v>
      </c>
      <c r="D1194">
        <v>76</v>
      </c>
      <c r="E1194">
        <v>185</v>
      </c>
      <c r="F1194" s="6">
        <v>22.205989773557338</v>
      </c>
      <c r="G1194">
        <v>1</v>
      </c>
      <c r="H1194">
        <v>0</v>
      </c>
      <c r="I1194" s="7">
        <v>15</v>
      </c>
      <c r="J1194">
        <v>93</v>
      </c>
      <c r="K1194">
        <v>48</v>
      </c>
      <c r="L1194">
        <v>66</v>
      </c>
      <c r="M1194">
        <v>23</v>
      </c>
      <c r="N1194">
        <v>11</v>
      </c>
      <c r="O1194">
        <v>16</v>
      </c>
      <c r="P1194">
        <v>2</v>
      </c>
      <c r="Q1194">
        <v>57</v>
      </c>
      <c r="R1194">
        <v>2.4</v>
      </c>
      <c r="S1194">
        <v>36.1</v>
      </c>
    </row>
    <row r="1195" spans="1:19" x14ac:dyDescent="0.2">
      <c r="A1195">
        <v>34</v>
      </c>
      <c r="B1195">
        <v>1</v>
      </c>
      <c r="C1195" s="5">
        <v>46</v>
      </c>
      <c r="D1195">
        <v>76</v>
      </c>
      <c r="E1195">
        <v>185</v>
      </c>
      <c r="F1195" s="6">
        <v>22.205989773557338</v>
      </c>
      <c r="G1195">
        <v>1</v>
      </c>
      <c r="H1195">
        <v>0</v>
      </c>
      <c r="I1195" s="7">
        <v>30</v>
      </c>
      <c r="J1195">
        <v>94</v>
      </c>
      <c r="K1195">
        <v>49</v>
      </c>
      <c r="L1195">
        <v>67</v>
      </c>
      <c r="M1195">
        <v>24</v>
      </c>
      <c r="N1195">
        <v>11</v>
      </c>
      <c r="O1195">
        <v>16</v>
      </c>
      <c r="P1195">
        <v>2</v>
      </c>
      <c r="Q1195">
        <v>65</v>
      </c>
      <c r="R1195">
        <v>3.07</v>
      </c>
      <c r="S1195">
        <v>36</v>
      </c>
    </row>
    <row r="1196" spans="1:19" x14ac:dyDescent="0.2">
      <c r="A1196">
        <v>34</v>
      </c>
      <c r="B1196">
        <v>1</v>
      </c>
      <c r="C1196" s="5">
        <v>46</v>
      </c>
      <c r="D1196">
        <v>76</v>
      </c>
      <c r="E1196">
        <v>185</v>
      </c>
      <c r="F1196" s="6">
        <v>22.205989773557338</v>
      </c>
      <c r="G1196">
        <v>1</v>
      </c>
      <c r="H1196">
        <v>0</v>
      </c>
      <c r="I1196" s="8">
        <v>114.99999999999991</v>
      </c>
      <c r="J1196">
        <v>83</v>
      </c>
      <c r="K1196">
        <v>52</v>
      </c>
      <c r="L1196">
        <v>64</v>
      </c>
      <c r="S1196">
        <v>36</v>
      </c>
    </row>
    <row r="1197" spans="1:19" x14ac:dyDescent="0.2">
      <c r="A1197">
        <v>34</v>
      </c>
      <c r="B1197">
        <v>1</v>
      </c>
      <c r="C1197" s="5">
        <v>46</v>
      </c>
      <c r="D1197">
        <v>76</v>
      </c>
      <c r="E1197">
        <v>185</v>
      </c>
      <c r="F1197" s="6">
        <v>22.205989773557338</v>
      </c>
      <c r="G1197">
        <v>1</v>
      </c>
      <c r="H1197">
        <v>0</v>
      </c>
      <c r="I1197" s="8">
        <v>262.99999999999989</v>
      </c>
      <c r="J1197">
        <v>78</v>
      </c>
      <c r="K1197">
        <v>52</v>
      </c>
      <c r="L1197">
        <v>64</v>
      </c>
      <c r="M1197">
        <v>22</v>
      </c>
      <c r="N1197">
        <v>13</v>
      </c>
      <c r="O1197">
        <v>18</v>
      </c>
      <c r="P1197">
        <v>10</v>
      </c>
      <c r="Q1197">
        <v>56</v>
      </c>
      <c r="R1197">
        <v>2</v>
      </c>
      <c r="S1197">
        <v>36</v>
      </c>
    </row>
    <row r="1198" spans="1:19" x14ac:dyDescent="0.2">
      <c r="A1198">
        <v>34</v>
      </c>
      <c r="B1198">
        <v>1</v>
      </c>
      <c r="C1198" s="5">
        <v>46</v>
      </c>
      <c r="D1198">
        <v>76</v>
      </c>
      <c r="E1198">
        <v>185</v>
      </c>
      <c r="F1198" s="6">
        <v>22.205989773557338</v>
      </c>
      <c r="G1198">
        <v>1</v>
      </c>
      <c r="H1198">
        <v>1</v>
      </c>
      <c r="I1198">
        <v>0</v>
      </c>
      <c r="J1198" s="12">
        <v>92</v>
      </c>
      <c r="K1198" s="12">
        <v>57</v>
      </c>
      <c r="L1198" s="12">
        <v>69</v>
      </c>
      <c r="M1198" s="12">
        <v>30</v>
      </c>
      <c r="N1198" s="5">
        <v>13</v>
      </c>
      <c r="O1198" s="5">
        <v>19</v>
      </c>
      <c r="P1198" s="5">
        <v>3</v>
      </c>
      <c r="Q1198" s="5">
        <v>92</v>
      </c>
      <c r="R1198" s="6">
        <v>2.6</v>
      </c>
      <c r="S1198">
        <v>36.5</v>
      </c>
    </row>
    <row r="1199" spans="1:19" x14ac:dyDescent="0.2">
      <c r="A1199">
        <v>34</v>
      </c>
      <c r="B1199">
        <v>1</v>
      </c>
      <c r="C1199" s="5">
        <v>46</v>
      </c>
      <c r="D1199">
        <v>76</v>
      </c>
      <c r="E1199">
        <v>185</v>
      </c>
      <c r="F1199" s="6">
        <v>22.205989773557338</v>
      </c>
      <c r="G1199">
        <v>1</v>
      </c>
      <c r="H1199">
        <v>1</v>
      </c>
      <c r="I1199">
        <v>15</v>
      </c>
      <c r="J1199" s="12">
        <v>97</v>
      </c>
      <c r="K1199" s="12">
        <v>54</v>
      </c>
      <c r="L1199" s="12">
        <v>69</v>
      </c>
      <c r="M1199" s="12">
        <v>30</v>
      </c>
      <c r="N1199" s="5">
        <v>15</v>
      </c>
      <c r="O1199" s="5">
        <v>19</v>
      </c>
      <c r="P1199" s="5">
        <v>4</v>
      </c>
      <c r="Q1199" s="5">
        <v>87</v>
      </c>
      <c r="R1199" s="6">
        <v>2.7</v>
      </c>
    </row>
    <row r="1200" spans="1:19" x14ac:dyDescent="0.2">
      <c r="A1200">
        <v>34</v>
      </c>
      <c r="B1200">
        <v>1</v>
      </c>
      <c r="C1200" s="5">
        <v>46</v>
      </c>
      <c r="D1200">
        <v>76</v>
      </c>
      <c r="E1200">
        <v>185</v>
      </c>
      <c r="F1200" s="6">
        <v>22.205989773557338</v>
      </c>
      <c r="G1200">
        <v>1</v>
      </c>
      <c r="H1200">
        <v>1</v>
      </c>
      <c r="I1200">
        <v>30</v>
      </c>
      <c r="J1200" s="12">
        <v>100</v>
      </c>
      <c r="K1200" s="12">
        <v>55</v>
      </c>
      <c r="L1200" s="12">
        <v>70</v>
      </c>
      <c r="M1200" s="12">
        <v>33</v>
      </c>
      <c r="N1200" s="5">
        <v>15</v>
      </c>
      <c r="O1200" s="5">
        <v>21</v>
      </c>
      <c r="P1200" s="5">
        <v>5</v>
      </c>
      <c r="Q1200" s="5">
        <v>86</v>
      </c>
      <c r="R1200" s="6">
        <v>2.4</v>
      </c>
    </row>
    <row r="1201" spans="1:19" x14ac:dyDescent="0.2">
      <c r="A1201">
        <v>34</v>
      </c>
      <c r="B1201">
        <v>1</v>
      </c>
      <c r="C1201" s="5">
        <v>46</v>
      </c>
      <c r="D1201">
        <v>76</v>
      </c>
      <c r="E1201">
        <v>185</v>
      </c>
      <c r="F1201" s="6">
        <v>22.205989773557338</v>
      </c>
      <c r="G1201">
        <v>1</v>
      </c>
      <c r="H1201">
        <v>1</v>
      </c>
      <c r="I1201">
        <v>60</v>
      </c>
      <c r="J1201" s="12">
        <v>102</v>
      </c>
      <c r="K1201" s="12">
        <v>54</v>
      </c>
      <c r="L1201" s="12">
        <v>70</v>
      </c>
      <c r="M1201" s="12">
        <v>26</v>
      </c>
      <c r="N1201" s="5">
        <v>12</v>
      </c>
      <c r="O1201" s="5">
        <v>17</v>
      </c>
      <c r="P1201" s="5">
        <v>3</v>
      </c>
      <c r="Q1201" s="5">
        <v>81</v>
      </c>
      <c r="R1201" s="6">
        <v>2.6</v>
      </c>
      <c r="S1201">
        <v>36.5</v>
      </c>
    </row>
    <row r="1202" spans="1:19" x14ac:dyDescent="0.2">
      <c r="A1202">
        <v>34</v>
      </c>
      <c r="B1202">
        <v>1</v>
      </c>
      <c r="C1202" s="5">
        <v>46</v>
      </c>
      <c r="D1202">
        <v>76</v>
      </c>
      <c r="E1202">
        <v>185</v>
      </c>
      <c r="F1202" s="6">
        <v>22.205989773557338</v>
      </c>
      <c r="G1202">
        <v>1</v>
      </c>
      <c r="H1202">
        <v>1</v>
      </c>
      <c r="I1202">
        <v>90</v>
      </c>
      <c r="J1202" s="12">
        <v>107</v>
      </c>
      <c r="K1202" s="12">
        <v>54</v>
      </c>
      <c r="L1202" s="12">
        <v>71</v>
      </c>
      <c r="M1202" s="12">
        <v>31</v>
      </c>
      <c r="N1202" s="5">
        <v>13</v>
      </c>
      <c r="O1202" s="5">
        <v>20</v>
      </c>
      <c r="P1202" s="5">
        <v>4</v>
      </c>
      <c r="Q1202" s="5">
        <v>76</v>
      </c>
      <c r="R1202" s="6"/>
    </row>
    <row r="1203" spans="1:19" x14ac:dyDescent="0.2">
      <c r="A1203">
        <v>34</v>
      </c>
      <c r="B1203">
        <v>1</v>
      </c>
      <c r="C1203" s="5">
        <v>46</v>
      </c>
      <c r="D1203">
        <v>76</v>
      </c>
      <c r="E1203">
        <v>185</v>
      </c>
      <c r="F1203" s="6">
        <v>22.205989773557338</v>
      </c>
      <c r="G1203">
        <v>1</v>
      </c>
      <c r="H1203">
        <v>1</v>
      </c>
      <c r="I1203">
        <v>120</v>
      </c>
      <c r="J1203" s="12">
        <v>107</v>
      </c>
      <c r="K1203" s="12">
        <v>56</v>
      </c>
      <c r="L1203" s="12">
        <v>72</v>
      </c>
      <c r="M1203" s="12">
        <v>31</v>
      </c>
      <c r="N1203" s="5">
        <v>14</v>
      </c>
      <c r="O1203" s="5">
        <v>21</v>
      </c>
      <c r="P1203" s="5">
        <v>2</v>
      </c>
      <c r="Q1203" s="5">
        <v>75</v>
      </c>
      <c r="R1203" s="6">
        <v>2.4</v>
      </c>
      <c r="S1203">
        <v>36.700000000000003</v>
      </c>
    </row>
    <row r="1204" spans="1:19" x14ac:dyDescent="0.2">
      <c r="A1204">
        <v>34</v>
      </c>
      <c r="B1204">
        <v>1</v>
      </c>
      <c r="C1204" s="5">
        <v>46</v>
      </c>
      <c r="D1204">
        <v>76</v>
      </c>
      <c r="E1204">
        <v>185</v>
      </c>
      <c r="F1204" s="6">
        <v>22.205989773557299</v>
      </c>
      <c r="G1204">
        <v>1</v>
      </c>
      <c r="H1204">
        <v>1</v>
      </c>
      <c r="I1204">
        <v>150</v>
      </c>
      <c r="J1204" s="12">
        <v>89</v>
      </c>
      <c r="K1204" s="12">
        <v>48</v>
      </c>
      <c r="L1204" s="12">
        <v>61</v>
      </c>
      <c r="M1204" s="12">
        <v>35</v>
      </c>
      <c r="N1204" s="5">
        <v>16</v>
      </c>
      <c r="O1204" s="5">
        <v>23</v>
      </c>
      <c r="P1204" s="5">
        <v>3</v>
      </c>
      <c r="Q1204" s="5">
        <v>75</v>
      </c>
      <c r="R1204" s="6"/>
    </row>
    <row r="1205" spans="1:19" x14ac:dyDescent="0.2">
      <c r="A1205">
        <v>34</v>
      </c>
      <c r="B1205">
        <v>1</v>
      </c>
      <c r="C1205" s="5">
        <v>46</v>
      </c>
      <c r="D1205">
        <v>76</v>
      </c>
      <c r="E1205">
        <v>185</v>
      </c>
      <c r="F1205" s="6">
        <v>22.205989773557299</v>
      </c>
      <c r="G1205">
        <v>1</v>
      </c>
      <c r="H1205">
        <v>1</v>
      </c>
      <c r="I1205">
        <v>180</v>
      </c>
      <c r="J1205" s="12">
        <v>122</v>
      </c>
      <c r="K1205" s="12">
        <v>66</v>
      </c>
      <c r="L1205" s="12">
        <v>84</v>
      </c>
      <c r="M1205" s="12">
        <v>47</v>
      </c>
      <c r="N1205" s="5">
        <v>24</v>
      </c>
      <c r="O1205" s="5">
        <v>33</v>
      </c>
      <c r="P1205" s="5">
        <v>11</v>
      </c>
      <c r="Q1205" s="5">
        <v>80</v>
      </c>
      <c r="R1205" s="6">
        <v>3</v>
      </c>
      <c r="S1205">
        <v>36.700000000000003</v>
      </c>
    </row>
    <row r="1206" spans="1:19" x14ac:dyDescent="0.2">
      <c r="A1206">
        <v>34</v>
      </c>
      <c r="B1206">
        <v>1</v>
      </c>
      <c r="C1206" s="5">
        <v>46</v>
      </c>
      <c r="D1206">
        <v>76</v>
      </c>
      <c r="E1206">
        <v>185</v>
      </c>
      <c r="F1206" s="6">
        <v>22.205989773557299</v>
      </c>
      <c r="G1206">
        <v>1</v>
      </c>
      <c r="H1206">
        <v>1</v>
      </c>
      <c r="I1206">
        <v>210</v>
      </c>
      <c r="J1206" s="12">
        <v>108</v>
      </c>
      <c r="K1206" s="12">
        <v>58</v>
      </c>
      <c r="L1206" s="12">
        <v>74</v>
      </c>
      <c r="M1206" s="12">
        <v>45</v>
      </c>
      <c r="N1206" s="5">
        <v>22</v>
      </c>
      <c r="O1206" s="5">
        <v>31</v>
      </c>
      <c r="P1206" s="5">
        <v>13</v>
      </c>
      <c r="Q1206" s="5">
        <v>81</v>
      </c>
      <c r="R1206" s="6"/>
    </row>
    <row r="1207" spans="1:19" x14ac:dyDescent="0.2">
      <c r="A1207">
        <v>34</v>
      </c>
      <c r="B1207">
        <v>1</v>
      </c>
      <c r="C1207" s="5">
        <v>46</v>
      </c>
      <c r="D1207">
        <v>76</v>
      </c>
      <c r="E1207">
        <v>185</v>
      </c>
      <c r="F1207" s="6">
        <v>22.205989773557299</v>
      </c>
      <c r="G1207">
        <v>1</v>
      </c>
      <c r="H1207">
        <v>1</v>
      </c>
      <c r="I1207">
        <v>240</v>
      </c>
      <c r="J1207" s="12">
        <v>101</v>
      </c>
      <c r="K1207" s="12">
        <v>55</v>
      </c>
      <c r="L1207" s="12">
        <v>69</v>
      </c>
      <c r="M1207" s="12">
        <v>43</v>
      </c>
      <c r="N1207" s="5">
        <v>21</v>
      </c>
      <c r="O1207" s="5">
        <v>30</v>
      </c>
      <c r="P1207" s="5">
        <v>10</v>
      </c>
      <c r="Q1207" s="5">
        <v>78</v>
      </c>
      <c r="R1207" s="6">
        <v>3.3</v>
      </c>
      <c r="S1207">
        <v>36.700000000000003</v>
      </c>
    </row>
    <row r="1208" spans="1:19" x14ac:dyDescent="0.2">
      <c r="A1208">
        <v>34</v>
      </c>
      <c r="B1208">
        <v>1</v>
      </c>
      <c r="C1208" s="5">
        <v>46</v>
      </c>
      <c r="D1208">
        <v>76</v>
      </c>
      <c r="E1208">
        <v>185</v>
      </c>
      <c r="F1208" s="6">
        <v>22.205989773557299</v>
      </c>
      <c r="G1208">
        <v>1</v>
      </c>
      <c r="H1208">
        <v>1</v>
      </c>
      <c r="I1208">
        <v>270</v>
      </c>
      <c r="J1208" s="12">
        <v>103</v>
      </c>
      <c r="K1208" s="12">
        <v>56</v>
      </c>
      <c r="L1208" s="12">
        <v>70</v>
      </c>
      <c r="M1208" s="12">
        <v>44</v>
      </c>
      <c r="N1208" s="5">
        <v>22</v>
      </c>
      <c r="O1208" s="5">
        <v>30</v>
      </c>
      <c r="P1208" s="5">
        <v>10</v>
      </c>
      <c r="Q1208" s="5">
        <v>78</v>
      </c>
      <c r="R1208" s="6"/>
    </row>
    <row r="1209" spans="1:19" x14ac:dyDescent="0.2">
      <c r="A1209">
        <v>34</v>
      </c>
      <c r="B1209">
        <v>1</v>
      </c>
      <c r="C1209" s="5">
        <v>46</v>
      </c>
      <c r="D1209">
        <v>76</v>
      </c>
      <c r="E1209">
        <v>185</v>
      </c>
      <c r="F1209" s="6">
        <v>22.205989773557299</v>
      </c>
      <c r="G1209">
        <v>1</v>
      </c>
      <c r="H1209">
        <v>1</v>
      </c>
      <c r="I1209">
        <v>300</v>
      </c>
      <c r="J1209" s="12">
        <v>131</v>
      </c>
      <c r="K1209" s="12">
        <v>70</v>
      </c>
      <c r="L1209" s="12">
        <v>91</v>
      </c>
      <c r="M1209" s="12">
        <v>43</v>
      </c>
      <c r="N1209" s="5">
        <v>18</v>
      </c>
      <c r="O1209" s="5">
        <v>28</v>
      </c>
      <c r="P1209" s="5">
        <v>12</v>
      </c>
      <c r="Q1209" s="5">
        <v>88</v>
      </c>
      <c r="R1209" s="6">
        <v>3.3</v>
      </c>
      <c r="S1209">
        <v>36.700000000000003</v>
      </c>
    </row>
    <row r="1210" spans="1:19" x14ac:dyDescent="0.2">
      <c r="A1210">
        <v>34</v>
      </c>
      <c r="B1210">
        <v>1</v>
      </c>
      <c r="C1210" s="5">
        <v>46</v>
      </c>
      <c r="D1210">
        <v>76</v>
      </c>
      <c r="E1210">
        <v>185</v>
      </c>
      <c r="F1210" s="6">
        <v>22.205989773557299</v>
      </c>
      <c r="G1210">
        <v>1</v>
      </c>
      <c r="H1210">
        <v>1</v>
      </c>
      <c r="I1210">
        <v>330</v>
      </c>
      <c r="J1210" s="12">
        <v>112</v>
      </c>
      <c r="K1210" s="12">
        <v>64</v>
      </c>
      <c r="L1210" s="12">
        <v>81</v>
      </c>
      <c r="M1210" s="12">
        <v>33</v>
      </c>
      <c r="N1210" s="5">
        <v>18</v>
      </c>
      <c r="O1210" s="5">
        <v>24</v>
      </c>
      <c r="P1210" s="5">
        <v>13</v>
      </c>
      <c r="Q1210" s="5">
        <v>80</v>
      </c>
      <c r="R1210" s="6"/>
    </row>
    <row r="1211" spans="1:19" x14ac:dyDescent="0.2">
      <c r="A1211">
        <v>34</v>
      </c>
      <c r="B1211">
        <v>1</v>
      </c>
      <c r="C1211" s="5">
        <v>46</v>
      </c>
      <c r="D1211">
        <v>76</v>
      </c>
      <c r="E1211">
        <v>185</v>
      </c>
      <c r="F1211" s="6">
        <v>22.205989773557299</v>
      </c>
      <c r="G1211">
        <v>1</v>
      </c>
      <c r="H1211">
        <v>1</v>
      </c>
      <c r="I1211">
        <v>360</v>
      </c>
      <c r="J1211" s="12">
        <v>106</v>
      </c>
      <c r="K1211" s="12">
        <v>59</v>
      </c>
      <c r="L1211" s="12">
        <v>77</v>
      </c>
      <c r="M1211" s="12">
        <v>31</v>
      </c>
      <c r="N1211" s="5">
        <v>13</v>
      </c>
      <c r="O1211" s="5">
        <v>20</v>
      </c>
      <c r="P1211" s="5">
        <v>8</v>
      </c>
      <c r="Q1211" s="5">
        <v>78</v>
      </c>
      <c r="R1211" s="6">
        <v>2.7</v>
      </c>
      <c r="S1211">
        <v>36.5</v>
      </c>
    </row>
    <row r="1212" spans="1:19" x14ac:dyDescent="0.2">
      <c r="A1212">
        <v>34</v>
      </c>
      <c r="B1212">
        <v>1</v>
      </c>
      <c r="C1212" s="5">
        <v>46</v>
      </c>
      <c r="D1212">
        <v>76</v>
      </c>
      <c r="E1212">
        <v>185</v>
      </c>
      <c r="F1212" s="6">
        <v>22.205989773557338</v>
      </c>
      <c r="G1212">
        <v>1</v>
      </c>
      <c r="H1212">
        <v>2</v>
      </c>
      <c r="I1212">
        <v>0</v>
      </c>
      <c r="J1212" s="12">
        <v>106</v>
      </c>
      <c r="K1212" s="12">
        <v>59</v>
      </c>
      <c r="L1212" s="12">
        <v>77</v>
      </c>
      <c r="M1212" s="12">
        <v>31</v>
      </c>
      <c r="N1212" s="5">
        <v>13</v>
      </c>
      <c r="O1212" s="5">
        <v>20</v>
      </c>
      <c r="P1212" s="5">
        <v>8</v>
      </c>
      <c r="Q1212" s="5">
        <v>78</v>
      </c>
      <c r="R1212" s="6">
        <v>2.33</v>
      </c>
      <c r="S1212">
        <v>36.5</v>
      </c>
    </row>
    <row r="1213" spans="1:19" x14ac:dyDescent="0.2">
      <c r="A1213">
        <v>34</v>
      </c>
      <c r="B1213">
        <v>1</v>
      </c>
      <c r="C1213" s="5">
        <v>46</v>
      </c>
      <c r="D1213">
        <v>76</v>
      </c>
      <c r="E1213">
        <v>185</v>
      </c>
      <c r="F1213" s="6">
        <v>22.205989773557338</v>
      </c>
      <c r="G1213">
        <v>1</v>
      </c>
      <c r="H1213">
        <v>2</v>
      </c>
      <c r="I1213">
        <v>15</v>
      </c>
      <c r="J1213">
        <v>99</v>
      </c>
      <c r="K1213">
        <v>58</v>
      </c>
      <c r="L1213">
        <v>74</v>
      </c>
      <c r="M1213">
        <v>40</v>
      </c>
      <c r="N1213">
        <v>18</v>
      </c>
      <c r="O1213">
        <v>26</v>
      </c>
      <c r="P1213">
        <v>13</v>
      </c>
      <c r="Q1213">
        <v>74</v>
      </c>
      <c r="R1213" s="6">
        <v>2.7</v>
      </c>
    </row>
    <row r="1214" spans="1:19" x14ac:dyDescent="0.2">
      <c r="A1214">
        <v>34</v>
      </c>
      <c r="B1214">
        <v>1</v>
      </c>
      <c r="C1214" s="5">
        <v>46</v>
      </c>
      <c r="D1214">
        <v>76</v>
      </c>
      <c r="E1214">
        <v>185</v>
      </c>
      <c r="F1214" s="6">
        <v>22.205989773557338</v>
      </c>
      <c r="G1214">
        <v>1</v>
      </c>
      <c r="H1214">
        <v>2</v>
      </c>
      <c r="I1214">
        <v>30</v>
      </c>
      <c r="J1214">
        <v>99</v>
      </c>
      <c r="K1214">
        <v>57</v>
      </c>
      <c r="L1214">
        <v>73</v>
      </c>
      <c r="M1214">
        <v>40</v>
      </c>
      <c r="N1214">
        <v>17</v>
      </c>
      <c r="O1214">
        <v>26</v>
      </c>
      <c r="P1214">
        <v>12</v>
      </c>
      <c r="Q1214">
        <v>74</v>
      </c>
      <c r="R1214" s="6">
        <v>2.7</v>
      </c>
    </row>
    <row r="1215" spans="1:19" x14ac:dyDescent="0.2">
      <c r="A1215">
        <v>34</v>
      </c>
      <c r="B1215">
        <v>1</v>
      </c>
      <c r="C1215" s="5">
        <v>46</v>
      </c>
      <c r="D1215">
        <v>76</v>
      </c>
      <c r="E1215">
        <v>185</v>
      </c>
      <c r="F1215" s="6">
        <v>22.205989773557338</v>
      </c>
      <c r="G1215">
        <v>1</v>
      </c>
      <c r="H1215">
        <v>2</v>
      </c>
      <c r="I1215">
        <v>60</v>
      </c>
      <c r="J1215">
        <v>114</v>
      </c>
      <c r="K1215">
        <v>60</v>
      </c>
      <c r="L1215">
        <v>80</v>
      </c>
      <c r="M1215">
        <v>36</v>
      </c>
      <c r="N1215">
        <v>16</v>
      </c>
      <c r="O1215">
        <v>25</v>
      </c>
      <c r="P1215">
        <v>9</v>
      </c>
      <c r="Q1215">
        <v>76</v>
      </c>
      <c r="R1215" s="6">
        <v>2.7</v>
      </c>
      <c r="S1215">
        <v>36.1</v>
      </c>
    </row>
    <row r="1216" spans="1:19" x14ac:dyDescent="0.2">
      <c r="A1216">
        <v>34</v>
      </c>
      <c r="B1216">
        <v>1</v>
      </c>
      <c r="C1216" s="5">
        <v>46</v>
      </c>
      <c r="D1216">
        <v>76</v>
      </c>
      <c r="E1216">
        <v>185</v>
      </c>
      <c r="F1216" s="6">
        <v>22.205989773557338</v>
      </c>
      <c r="G1216">
        <v>1</v>
      </c>
      <c r="H1216">
        <v>2</v>
      </c>
      <c r="I1216">
        <v>90</v>
      </c>
      <c r="J1216">
        <v>109</v>
      </c>
      <c r="K1216">
        <v>59</v>
      </c>
      <c r="L1216">
        <v>78</v>
      </c>
      <c r="M1216">
        <v>41</v>
      </c>
      <c r="N1216">
        <v>18</v>
      </c>
      <c r="O1216">
        <v>27</v>
      </c>
      <c r="P1216">
        <v>11</v>
      </c>
      <c r="Q1216">
        <v>75</v>
      </c>
      <c r="R1216" s="6"/>
    </row>
    <row r="1217" spans="1:19" x14ac:dyDescent="0.2">
      <c r="A1217">
        <v>34</v>
      </c>
      <c r="B1217">
        <v>1</v>
      </c>
      <c r="C1217" s="5">
        <v>46</v>
      </c>
      <c r="D1217">
        <v>76</v>
      </c>
      <c r="E1217">
        <v>185</v>
      </c>
      <c r="F1217" s="6">
        <v>22.205989773557338</v>
      </c>
      <c r="G1217">
        <v>1</v>
      </c>
      <c r="H1217">
        <v>2</v>
      </c>
      <c r="I1217">
        <v>120</v>
      </c>
      <c r="J1217">
        <v>108</v>
      </c>
      <c r="K1217">
        <v>58</v>
      </c>
      <c r="L1217">
        <v>76</v>
      </c>
      <c r="M1217">
        <v>43</v>
      </c>
      <c r="N1217">
        <v>18</v>
      </c>
      <c r="O1217">
        <v>27</v>
      </c>
      <c r="P1217">
        <v>11</v>
      </c>
      <c r="Q1217">
        <v>71</v>
      </c>
      <c r="R1217" s="6">
        <v>2.5</v>
      </c>
      <c r="S1217">
        <v>36.1</v>
      </c>
    </row>
    <row r="1218" spans="1:19" x14ac:dyDescent="0.2">
      <c r="A1218">
        <v>34</v>
      </c>
      <c r="B1218">
        <v>1</v>
      </c>
      <c r="C1218" s="5">
        <v>46</v>
      </c>
      <c r="D1218">
        <v>76</v>
      </c>
      <c r="E1218">
        <v>185</v>
      </c>
      <c r="F1218" s="6">
        <v>22.205989773557299</v>
      </c>
      <c r="G1218">
        <v>1</v>
      </c>
      <c r="H1218">
        <v>2</v>
      </c>
      <c r="I1218">
        <v>150</v>
      </c>
      <c r="J1218">
        <v>112</v>
      </c>
      <c r="K1218">
        <v>60</v>
      </c>
      <c r="L1218">
        <v>79</v>
      </c>
      <c r="M1218">
        <v>42</v>
      </c>
      <c r="N1218">
        <v>18</v>
      </c>
      <c r="O1218">
        <v>27</v>
      </c>
      <c r="P1218">
        <v>11</v>
      </c>
      <c r="Q1218">
        <v>73</v>
      </c>
      <c r="R1218" s="6"/>
    </row>
    <row r="1219" spans="1:19" x14ac:dyDescent="0.2">
      <c r="A1219">
        <v>34</v>
      </c>
      <c r="B1219">
        <v>1</v>
      </c>
      <c r="C1219" s="5">
        <v>46</v>
      </c>
      <c r="D1219">
        <v>76</v>
      </c>
      <c r="E1219">
        <v>185</v>
      </c>
      <c r="F1219" s="6">
        <v>22.205989773557299</v>
      </c>
      <c r="G1219">
        <v>1</v>
      </c>
      <c r="H1219">
        <v>2</v>
      </c>
      <c r="I1219">
        <v>180</v>
      </c>
      <c r="J1219">
        <v>106</v>
      </c>
      <c r="K1219">
        <v>60</v>
      </c>
      <c r="L1219">
        <v>78</v>
      </c>
      <c r="M1219">
        <v>51</v>
      </c>
      <c r="N1219">
        <v>23</v>
      </c>
      <c r="O1219">
        <v>33</v>
      </c>
      <c r="P1219">
        <v>17</v>
      </c>
      <c r="Q1219">
        <v>76</v>
      </c>
      <c r="R1219" s="6">
        <v>3.1</v>
      </c>
      <c r="S1219">
        <v>36.1</v>
      </c>
    </row>
    <row r="1220" spans="1:19" x14ac:dyDescent="0.2">
      <c r="A1220">
        <v>34</v>
      </c>
      <c r="B1220">
        <v>1</v>
      </c>
      <c r="C1220" s="5">
        <v>46</v>
      </c>
      <c r="D1220">
        <v>76</v>
      </c>
      <c r="E1220">
        <v>185</v>
      </c>
      <c r="F1220" s="6">
        <v>22.205989773557299</v>
      </c>
      <c r="G1220">
        <v>1</v>
      </c>
      <c r="H1220">
        <v>2</v>
      </c>
      <c r="I1220">
        <v>210</v>
      </c>
      <c r="J1220">
        <v>108</v>
      </c>
      <c r="K1220">
        <v>61</v>
      </c>
      <c r="L1220">
        <v>79</v>
      </c>
      <c r="M1220">
        <v>53</v>
      </c>
      <c r="N1220">
        <v>23</v>
      </c>
      <c r="O1220">
        <v>34</v>
      </c>
      <c r="P1220">
        <v>19</v>
      </c>
      <c r="Q1220">
        <v>76</v>
      </c>
      <c r="R1220" s="6"/>
    </row>
    <row r="1221" spans="1:19" x14ac:dyDescent="0.2">
      <c r="A1221">
        <v>34</v>
      </c>
      <c r="B1221">
        <v>1</v>
      </c>
      <c r="C1221" s="5">
        <v>46</v>
      </c>
      <c r="D1221">
        <v>76</v>
      </c>
      <c r="E1221">
        <v>185</v>
      </c>
      <c r="F1221" s="6">
        <v>22.205989773557299</v>
      </c>
      <c r="G1221">
        <v>1</v>
      </c>
      <c r="H1221">
        <v>2</v>
      </c>
      <c r="I1221">
        <v>240</v>
      </c>
      <c r="J1221">
        <v>123</v>
      </c>
      <c r="K1221">
        <v>74</v>
      </c>
      <c r="L1221">
        <v>92</v>
      </c>
      <c r="M1221">
        <v>55</v>
      </c>
      <c r="N1221">
        <v>30</v>
      </c>
      <c r="O1221">
        <v>40</v>
      </c>
      <c r="P1221">
        <v>25</v>
      </c>
      <c r="Q1221">
        <v>73</v>
      </c>
      <c r="R1221" s="6">
        <v>2.4</v>
      </c>
      <c r="S1221">
        <v>36.1</v>
      </c>
    </row>
    <row r="1222" spans="1:19" x14ac:dyDescent="0.2">
      <c r="A1222">
        <v>34</v>
      </c>
      <c r="B1222">
        <v>1</v>
      </c>
      <c r="C1222" s="5">
        <v>46</v>
      </c>
      <c r="D1222">
        <v>76</v>
      </c>
      <c r="E1222">
        <v>185</v>
      </c>
      <c r="F1222" s="6">
        <v>22.205989773557299</v>
      </c>
      <c r="G1222">
        <v>1</v>
      </c>
      <c r="H1222">
        <v>2</v>
      </c>
      <c r="I1222">
        <v>270</v>
      </c>
      <c r="J1222">
        <v>109</v>
      </c>
      <c r="K1222">
        <v>60</v>
      </c>
      <c r="L1222">
        <v>80</v>
      </c>
      <c r="M1222">
        <v>40</v>
      </c>
      <c r="N1222">
        <v>18</v>
      </c>
      <c r="O1222">
        <v>28</v>
      </c>
      <c r="P1222">
        <v>10</v>
      </c>
      <c r="Q1222">
        <v>75</v>
      </c>
      <c r="R1222" s="6"/>
    </row>
    <row r="1223" spans="1:19" x14ac:dyDescent="0.2">
      <c r="A1223">
        <v>34</v>
      </c>
      <c r="B1223">
        <v>1</v>
      </c>
      <c r="C1223" s="5">
        <v>46</v>
      </c>
      <c r="D1223">
        <v>76</v>
      </c>
      <c r="E1223">
        <v>185</v>
      </c>
      <c r="F1223" s="6">
        <v>22.205989773557299</v>
      </c>
      <c r="G1223">
        <v>1</v>
      </c>
      <c r="H1223">
        <v>2</v>
      </c>
      <c r="I1223">
        <v>300</v>
      </c>
      <c r="J1223">
        <v>97</v>
      </c>
      <c r="K1223">
        <v>59</v>
      </c>
      <c r="L1223">
        <v>75</v>
      </c>
      <c r="M1223">
        <v>32</v>
      </c>
      <c r="N1223">
        <v>12</v>
      </c>
      <c r="O1223">
        <v>19</v>
      </c>
      <c r="P1223">
        <v>9</v>
      </c>
      <c r="Q1223">
        <v>69</v>
      </c>
      <c r="R1223" s="6">
        <v>2.8</v>
      </c>
      <c r="S1223">
        <v>36.1</v>
      </c>
    </row>
    <row r="1224" spans="1:19" x14ac:dyDescent="0.2">
      <c r="A1224">
        <v>34</v>
      </c>
      <c r="B1224">
        <v>1</v>
      </c>
      <c r="C1224" s="5">
        <v>46</v>
      </c>
      <c r="D1224">
        <v>76</v>
      </c>
      <c r="E1224">
        <v>185</v>
      </c>
      <c r="F1224" s="6">
        <v>22.205989773557299</v>
      </c>
      <c r="G1224">
        <v>1</v>
      </c>
      <c r="H1224">
        <v>2</v>
      </c>
      <c r="I1224">
        <v>330</v>
      </c>
      <c r="J1224">
        <v>110</v>
      </c>
      <c r="K1224">
        <v>60</v>
      </c>
      <c r="L1224">
        <v>73</v>
      </c>
      <c r="M1224">
        <v>30</v>
      </c>
      <c r="N1224">
        <v>12</v>
      </c>
      <c r="O1224">
        <v>24</v>
      </c>
      <c r="P1224">
        <v>10</v>
      </c>
      <c r="Q1224">
        <v>71</v>
      </c>
      <c r="R1224" s="6"/>
    </row>
    <row r="1225" spans="1:19" x14ac:dyDescent="0.2">
      <c r="A1225">
        <v>34</v>
      </c>
      <c r="B1225">
        <v>1</v>
      </c>
      <c r="C1225" s="5">
        <v>46</v>
      </c>
      <c r="D1225">
        <v>76</v>
      </c>
      <c r="E1225">
        <v>185</v>
      </c>
      <c r="F1225" s="6">
        <v>22.205989773557299</v>
      </c>
      <c r="G1225">
        <v>1</v>
      </c>
      <c r="H1225">
        <v>2</v>
      </c>
      <c r="I1225">
        <v>360</v>
      </c>
      <c r="J1225">
        <v>93</v>
      </c>
      <c r="K1225">
        <v>55</v>
      </c>
      <c r="L1225">
        <v>70</v>
      </c>
      <c r="M1225">
        <v>45</v>
      </c>
      <c r="N1225">
        <v>21</v>
      </c>
      <c r="O1225">
        <v>30</v>
      </c>
      <c r="P1225">
        <v>13</v>
      </c>
      <c r="Q1225">
        <v>73</v>
      </c>
      <c r="R1225" s="6">
        <v>2.5</v>
      </c>
      <c r="S1225">
        <v>36.1</v>
      </c>
    </row>
    <row r="1226" spans="1:19" x14ac:dyDescent="0.2">
      <c r="A1226">
        <v>35</v>
      </c>
      <c r="B1226">
        <v>1</v>
      </c>
      <c r="C1226" s="5">
        <v>87</v>
      </c>
      <c r="D1226">
        <v>57.4</v>
      </c>
      <c r="E1226">
        <v>165</v>
      </c>
      <c r="F1226" s="6">
        <v>21.08356290174472</v>
      </c>
      <c r="G1226">
        <v>1</v>
      </c>
      <c r="H1226">
        <v>0</v>
      </c>
      <c r="I1226" s="7">
        <v>0</v>
      </c>
      <c r="J1226">
        <v>96</v>
      </c>
      <c r="K1226">
        <v>51</v>
      </c>
      <c r="L1226">
        <v>65</v>
      </c>
      <c r="M1226">
        <v>29</v>
      </c>
      <c r="N1226">
        <v>16</v>
      </c>
      <c r="O1226">
        <v>22</v>
      </c>
      <c r="P1226">
        <v>5</v>
      </c>
      <c r="Q1226">
        <v>78</v>
      </c>
      <c r="R1226">
        <v>1.67</v>
      </c>
      <c r="S1226">
        <v>36.200000000000003</v>
      </c>
    </row>
    <row r="1227" spans="1:19" x14ac:dyDescent="0.2">
      <c r="A1227">
        <v>35</v>
      </c>
      <c r="B1227">
        <v>1</v>
      </c>
      <c r="C1227" s="5">
        <v>87</v>
      </c>
      <c r="D1227">
        <v>57.4</v>
      </c>
      <c r="E1227">
        <v>165</v>
      </c>
      <c r="F1227" s="6">
        <v>21.08356290174472</v>
      </c>
      <c r="G1227">
        <v>1</v>
      </c>
      <c r="H1227">
        <v>0</v>
      </c>
      <c r="I1227" s="7">
        <v>5</v>
      </c>
      <c r="J1227">
        <v>76</v>
      </c>
      <c r="K1227">
        <v>38</v>
      </c>
      <c r="L1227">
        <v>50</v>
      </c>
      <c r="M1227">
        <v>26</v>
      </c>
      <c r="N1227">
        <v>13</v>
      </c>
      <c r="O1227">
        <v>20</v>
      </c>
      <c r="P1227">
        <v>4</v>
      </c>
      <c r="Q1227">
        <v>73</v>
      </c>
      <c r="S1227">
        <v>36.1</v>
      </c>
    </row>
    <row r="1228" spans="1:19" x14ac:dyDescent="0.2">
      <c r="A1228">
        <v>35</v>
      </c>
      <c r="B1228">
        <v>1</v>
      </c>
      <c r="C1228" s="5">
        <v>87</v>
      </c>
      <c r="D1228">
        <v>57.4</v>
      </c>
      <c r="E1228">
        <v>165</v>
      </c>
      <c r="F1228" s="6">
        <v>21.08356290174472</v>
      </c>
      <c r="G1228">
        <v>1</v>
      </c>
      <c r="H1228">
        <v>0</v>
      </c>
      <c r="I1228" s="7">
        <v>8</v>
      </c>
      <c r="J1228">
        <v>80</v>
      </c>
      <c r="K1228">
        <v>41</v>
      </c>
      <c r="L1228">
        <v>53</v>
      </c>
      <c r="M1228">
        <v>34</v>
      </c>
      <c r="N1228">
        <v>19</v>
      </c>
      <c r="O1228">
        <v>25</v>
      </c>
      <c r="P1228">
        <v>7</v>
      </c>
      <c r="Q1228">
        <v>82</v>
      </c>
      <c r="R1228">
        <v>1.8</v>
      </c>
      <c r="S1228">
        <v>36</v>
      </c>
    </row>
    <row r="1229" spans="1:19" x14ac:dyDescent="0.2">
      <c r="A1229">
        <v>35</v>
      </c>
      <c r="B1229">
        <v>1</v>
      </c>
      <c r="C1229" s="5">
        <v>87</v>
      </c>
      <c r="D1229">
        <v>57.4</v>
      </c>
      <c r="E1229">
        <v>165</v>
      </c>
      <c r="F1229" s="6">
        <v>21.08356290174472</v>
      </c>
      <c r="G1229">
        <v>1</v>
      </c>
      <c r="H1229">
        <v>0</v>
      </c>
      <c r="I1229" s="7">
        <v>10</v>
      </c>
      <c r="J1229">
        <v>85</v>
      </c>
      <c r="K1229">
        <v>44</v>
      </c>
      <c r="L1229">
        <v>58</v>
      </c>
      <c r="M1229">
        <v>38</v>
      </c>
      <c r="N1229">
        <v>18</v>
      </c>
      <c r="O1229">
        <v>28</v>
      </c>
      <c r="P1229">
        <v>7</v>
      </c>
      <c r="Q1229">
        <v>82</v>
      </c>
      <c r="S1229">
        <v>35.9</v>
      </c>
    </row>
    <row r="1230" spans="1:19" x14ac:dyDescent="0.2">
      <c r="A1230">
        <v>35</v>
      </c>
      <c r="B1230">
        <v>1</v>
      </c>
      <c r="C1230" s="5">
        <v>87</v>
      </c>
      <c r="D1230">
        <v>57.4</v>
      </c>
      <c r="E1230">
        <v>165</v>
      </c>
      <c r="F1230" s="6">
        <v>21.08356290174472</v>
      </c>
      <c r="G1230">
        <v>1</v>
      </c>
      <c r="H1230">
        <v>0</v>
      </c>
      <c r="I1230" s="7">
        <v>15</v>
      </c>
      <c r="J1230">
        <v>82</v>
      </c>
      <c r="K1230">
        <v>44</v>
      </c>
      <c r="L1230">
        <v>58</v>
      </c>
      <c r="M1230">
        <v>41</v>
      </c>
      <c r="N1230">
        <v>20</v>
      </c>
      <c r="O1230">
        <v>30</v>
      </c>
      <c r="P1230">
        <v>6</v>
      </c>
      <c r="Q1230">
        <v>89</v>
      </c>
      <c r="R1230">
        <v>1.85</v>
      </c>
      <c r="S1230">
        <v>35.9</v>
      </c>
    </row>
    <row r="1231" spans="1:19" x14ac:dyDescent="0.2">
      <c r="A1231">
        <v>35</v>
      </c>
      <c r="B1231">
        <v>1</v>
      </c>
      <c r="C1231" s="5">
        <v>87</v>
      </c>
      <c r="D1231">
        <v>57.4</v>
      </c>
      <c r="E1231">
        <v>165</v>
      </c>
      <c r="F1231" s="6">
        <v>21.08356290174472</v>
      </c>
      <c r="G1231">
        <v>1</v>
      </c>
      <c r="H1231">
        <v>0</v>
      </c>
      <c r="I1231" s="7">
        <v>30</v>
      </c>
      <c r="J1231">
        <v>85</v>
      </c>
      <c r="K1231">
        <v>45</v>
      </c>
      <c r="L1231">
        <v>58</v>
      </c>
      <c r="M1231">
        <v>48</v>
      </c>
      <c r="N1231">
        <v>25</v>
      </c>
      <c r="O1231">
        <v>35</v>
      </c>
      <c r="P1231">
        <v>9</v>
      </c>
      <c r="Q1231">
        <v>92</v>
      </c>
      <c r="R1231">
        <v>2.08</v>
      </c>
      <c r="S1231">
        <v>35.799999999999997</v>
      </c>
    </row>
    <row r="1232" spans="1:19" x14ac:dyDescent="0.2">
      <c r="A1232">
        <v>35</v>
      </c>
      <c r="B1232">
        <v>1</v>
      </c>
      <c r="C1232" s="5">
        <v>87</v>
      </c>
      <c r="D1232">
        <v>57.4</v>
      </c>
      <c r="E1232">
        <v>165</v>
      </c>
      <c r="F1232" s="6">
        <v>21.08356290174472</v>
      </c>
      <c r="G1232">
        <v>1</v>
      </c>
      <c r="H1232">
        <v>0</v>
      </c>
      <c r="I1232" s="8">
        <v>110.00000000000009</v>
      </c>
      <c r="J1232">
        <v>99</v>
      </c>
      <c r="K1232">
        <v>94</v>
      </c>
      <c r="L1232">
        <v>97</v>
      </c>
      <c r="S1232">
        <v>36</v>
      </c>
    </row>
    <row r="1233" spans="1:19" x14ac:dyDescent="0.2">
      <c r="A1233">
        <v>35</v>
      </c>
      <c r="B1233">
        <v>1</v>
      </c>
      <c r="C1233" s="5">
        <v>87</v>
      </c>
      <c r="D1233">
        <v>57.4</v>
      </c>
      <c r="E1233">
        <v>165</v>
      </c>
      <c r="F1233" s="6">
        <v>21.08356290174472</v>
      </c>
      <c r="G1233">
        <v>1</v>
      </c>
      <c r="H1233">
        <v>0</v>
      </c>
      <c r="I1233" s="8">
        <v>209.99999999999997</v>
      </c>
      <c r="J1233">
        <v>94</v>
      </c>
      <c r="K1233">
        <v>64</v>
      </c>
      <c r="L1233">
        <v>74</v>
      </c>
      <c r="M1233">
        <v>38</v>
      </c>
      <c r="N1233">
        <v>20</v>
      </c>
      <c r="O1233">
        <v>31</v>
      </c>
      <c r="P1233">
        <v>10</v>
      </c>
      <c r="Q1233">
        <v>111</v>
      </c>
      <c r="R1233">
        <v>1.1000000000000001</v>
      </c>
      <c r="S1233">
        <v>34.6</v>
      </c>
    </row>
    <row r="1234" spans="1:19" x14ac:dyDescent="0.2">
      <c r="A1234">
        <v>35</v>
      </c>
      <c r="B1234">
        <v>1</v>
      </c>
      <c r="C1234" s="5">
        <v>87</v>
      </c>
      <c r="D1234">
        <v>57.4</v>
      </c>
      <c r="E1234">
        <v>165</v>
      </c>
      <c r="F1234" s="6">
        <v>21.08356290174472</v>
      </c>
      <c r="G1234">
        <v>1</v>
      </c>
      <c r="H1234">
        <v>1</v>
      </c>
      <c r="I1234">
        <v>0</v>
      </c>
      <c r="J1234" s="12">
        <v>88</v>
      </c>
      <c r="K1234" s="12">
        <v>48</v>
      </c>
      <c r="L1234" s="12">
        <v>62</v>
      </c>
      <c r="M1234" s="12">
        <v>43</v>
      </c>
      <c r="N1234" s="5">
        <v>20</v>
      </c>
      <c r="O1234" s="5">
        <v>29</v>
      </c>
      <c r="P1234" s="5">
        <v>22</v>
      </c>
      <c r="Q1234" s="5">
        <v>88</v>
      </c>
      <c r="R1234" s="6">
        <v>2.4</v>
      </c>
      <c r="S1234">
        <v>36</v>
      </c>
    </row>
    <row r="1235" spans="1:19" x14ac:dyDescent="0.2">
      <c r="A1235">
        <v>35</v>
      </c>
      <c r="B1235">
        <v>1</v>
      </c>
      <c r="C1235" s="5">
        <v>87</v>
      </c>
      <c r="D1235">
        <v>57.4</v>
      </c>
      <c r="E1235">
        <v>165</v>
      </c>
      <c r="F1235" s="6">
        <v>21.08356290174472</v>
      </c>
      <c r="G1235">
        <v>1</v>
      </c>
      <c r="H1235">
        <v>1</v>
      </c>
      <c r="I1235">
        <v>15</v>
      </c>
      <c r="J1235" s="12">
        <v>109</v>
      </c>
      <c r="K1235" s="12">
        <v>54</v>
      </c>
      <c r="L1235" s="12">
        <v>72</v>
      </c>
      <c r="M1235" s="12">
        <v>38</v>
      </c>
      <c r="N1235" s="5">
        <v>18</v>
      </c>
      <c r="O1235" s="5">
        <v>26</v>
      </c>
      <c r="P1235" s="5">
        <v>33</v>
      </c>
      <c r="Q1235" s="5">
        <v>88</v>
      </c>
      <c r="R1235" s="6">
        <v>2.1</v>
      </c>
    </row>
    <row r="1236" spans="1:19" x14ac:dyDescent="0.2">
      <c r="A1236">
        <v>35</v>
      </c>
      <c r="B1236">
        <v>1</v>
      </c>
      <c r="C1236" s="5">
        <v>87</v>
      </c>
      <c r="D1236">
        <v>57.4</v>
      </c>
      <c r="E1236">
        <v>165</v>
      </c>
      <c r="F1236" s="6">
        <v>21.083562901744699</v>
      </c>
      <c r="G1236">
        <v>1</v>
      </c>
      <c r="H1236">
        <v>1</v>
      </c>
      <c r="I1236">
        <v>30</v>
      </c>
      <c r="J1236" s="12">
        <v>94</v>
      </c>
      <c r="K1236" s="12">
        <v>43</v>
      </c>
      <c r="L1236" s="12">
        <v>61</v>
      </c>
      <c r="M1236" s="12">
        <v>46</v>
      </c>
      <c r="N1236" s="5">
        <v>20</v>
      </c>
      <c r="O1236" s="5">
        <v>30</v>
      </c>
      <c r="P1236" s="5">
        <v>41</v>
      </c>
      <c r="Q1236" s="5">
        <v>96</v>
      </c>
      <c r="R1236" s="6">
        <v>2.8</v>
      </c>
    </row>
    <row r="1237" spans="1:19" x14ac:dyDescent="0.2">
      <c r="A1237">
        <v>35</v>
      </c>
      <c r="B1237">
        <v>1</v>
      </c>
      <c r="C1237" s="5">
        <v>87</v>
      </c>
      <c r="D1237">
        <v>57.4</v>
      </c>
      <c r="E1237">
        <v>165</v>
      </c>
      <c r="F1237" s="6">
        <v>21.083562901744699</v>
      </c>
      <c r="G1237">
        <v>1</v>
      </c>
      <c r="H1237">
        <v>1</v>
      </c>
      <c r="I1237">
        <v>60</v>
      </c>
      <c r="J1237" s="12">
        <v>102</v>
      </c>
      <c r="K1237" s="12">
        <v>53</v>
      </c>
      <c r="L1237" s="12">
        <v>69</v>
      </c>
      <c r="M1237" s="12">
        <v>32</v>
      </c>
      <c r="N1237" s="5">
        <v>16</v>
      </c>
      <c r="O1237" s="5">
        <v>22</v>
      </c>
      <c r="P1237" s="5">
        <v>22</v>
      </c>
      <c r="Q1237" s="5">
        <v>89</v>
      </c>
      <c r="R1237" s="6">
        <v>2</v>
      </c>
      <c r="S1237">
        <v>37.1</v>
      </c>
    </row>
    <row r="1238" spans="1:19" x14ac:dyDescent="0.2">
      <c r="A1238">
        <v>35</v>
      </c>
      <c r="B1238">
        <v>1</v>
      </c>
      <c r="C1238" s="5">
        <v>87</v>
      </c>
      <c r="D1238">
        <v>57.4</v>
      </c>
      <c r="E1238">
        <v>165</v>
      </c>
      <c r="F1238" s="6">
        <v>21.083562901744699</v>
      </c>
      <c r="G1238">
        <v>1</v>
      </c>
      <c r="H1238">
        <v>1</v>
      </c>
      <c r="I1238">
        <v>90</v>
      </c>
      <c r="J1238" s="12">
        <v>96</v>
      </c>
      <c r="K1238" s="12">
        <v>51</v>
      </c>
      <c r="L1238" s="12">
        <v>65</v>
      </c>
      <c r="M1238" s="12">
        <v>33</v>
      </c>
      <c r="N1238" s="5">
        <v>18</v>
      </c>
      <c r="O1238" s="5">
        <v>24</v>
      </c>
      <c r="P1238" s="5">
        <v>14</v>
      </c>
      <c r="Q1238" s="5">
        <v>88</v>
      </c>
      <c r="R1238" s="6"/>
    </row>
    <row r="1239" spans="1:19" x14ac:dyDescent="0.2">
      <c r="A1239">
        <v>35</v>
      </c>
      <c r="B1239">
        <v>1</v>
      </c>
      <c r="C1239" s="5">
        <v>87</v>
      </c>
      <c r="D1239">
        <v>57.4</v>
      </c>
      <c r="E1239">
        <v>165</v>
      </c>
      <c r="F1239" s="6">
        <v>21.083562901744699</v>
      </c>
      <c r="G1239">
        <v>1</v>
      </c>
      <c r="H1239">
        <v>1</v>
      </c>
      <c r="I1239">
        <v>120</v>
      </c>
      <c r="J1239" s="12">
        <v>105</v>
      </c>
      <c r="K1239" s="12">
        <v>54</v>
      </c>
      <c r="L1239" s="12">
        <v>71</v>
      </c>
      <c r="M1239" s="12">
        <v>41</v>
      </c>
      <c r="N1239" s="5">
        <v>21</v>
      </c>
      <c r="O1239" s="5">
        <v>30</v>
      </c>
      <c r="P1239" s="5">
        <v>23</v>
      </c>
      <c r="Q1239" s="5">
        <v>88</v>
      </c>
      <c r="R1239" s="6">
        <v>2.8</v>
      </c>
      <c r="S1239">
        <v>37.1</v>
      </c>
    </row>
    <row r="1240" spans="1:19" x14ac:dyDescent="0.2">
      <c r="A1240">
        <v>35</v>
      </c>
      <c r="B1240">
        <v>1</v>
      </c>
      <c r="C1240" s="5">
        <v>87</v>
      </c>
      <c r="D1240">
        <v>57.4</v>
      </c>
      <c r="E1240">
        <v>165</v>
      </c>
      <c r="F1240" s="6">
        <v>21.083562901744699</v>
      </c>
      <c r="G1240">
        <v>1</v>
      </c>
      <c r="H1240">
        <v>1</v>
      </c>
      <c r="I1240">
        <v>150</v>
      </c>
      <c r="J1240" s="12">
        <v>106</v>
      </c>
      <c r="K1240" s="12">
        <v>56</v>
      </c>
      <c r="L1240" s="12">
        <v>73</v>
      </c>
      <c r="M1240" s="12">
        <v>37</v>
      </c>
      <c r="N1240" s="5">
        <v>20</v>
      </c>
      <c r="O1240" s="5">
        <v>27</v>
      </c>
      <c r="P1240" s="5">
        <v>21</v>
      </c>
      <c r="Q1240" s="5">
        <v>88</v>
      </c>
      <c r="R1240" s="6"/>
    </row>
    <row r="1241" spans="1:19" x14ac:dyDescent="0.2">
      <c r="A1241">
        <v>35</v>
      </c>
      <c r="B1241">
        <v>1</v>
      </c>
      <c r="C1241" s="5">
        <v>87</v>
      </c>
      <c r="D1241">
        <v>57.4</v>
      </c>
      <c r="E1241">
        <v>165</v>
      </c>
      <c r="F1241" s="6">
        <v>21.083562901744699</v>
      </c>
      <c r="G1241">
        <v>1</v>
      </c>
      <c r="H1241">
        <v>1</v>
      </c>
      <c r="I1241">
        <v>180</v>
      </c>
      <c r="J1241" s="12">
        <v>92</v>
      </c>
      <c r="K1241" s="12">
        <v>56</v>
      </c>
      <c r="L1241" s="12">
        <v>68</v>
      </c>
      <c r="M1241" s="12">
        <v>41</v>
      </c>
      <c r="N1241" s="5">
        <v>25</v>
      </c>
      <c r="O1241" s="5">
        <v>32</v>
      </c>
      <c r="P1241" s="5">
        <v>16</v>
      </c>
      <c r="Q1241" s="5">
        <v>88</v>
      </c>
      <c r="R1241" s="6">
        <v>2.5</v>
      </c>
      <c r="S1241">
        <v>37.200000000000003</v>
      </c>
    </row>
    <row r="1242" spans="1:19" x14ac:dyDescent="0.2">
      <c r="A1242">
        <v>35</v>
      </c>
      <c r="B1242">
        <v>1</v>
      </c>
      <c r="C1242" s="5">
        <v>87</v>
      </c>
      <c r="D1242">
        <v>57.4</v>
      </c>
      <c r="E1242">
        <v>165</v>
      </c>
      <c r="F1242" s="6">
        <v>21.083562901744699</v>
      </c>
      <c r="G1242">
        <v>1</v>
      </c>
      <c r="H1242">
        <v>1</v>
      </c>
      <c r="I1242">
        <v>210</v>
      </c>
      <c r="J1242" s="12">
        <v>96</v>
      </c>
      <c r="K1242" s="12">
        <v>58</v>
      </c>
      <c r="L1242" s="12">
        <v>71</v>
      </c>
      <c r="M1242" s="12">
        <v>40</v>
      </c>
      <c r="N1242" s="5">
        <v>24</v>
      </c>
      <c r="O1242" s="5">
        <v>31</v>
      </c>
      <c r="P1242" s="5">
        <v>15</v>
      </c>
      <c r="Q1242" s="5">
        <v>88</v>
      </c>
      <c r="R1242" s="6"/>
    </row>
    <row r="1243" spans="1:19" x14ac:dyDescent="0.2">
      <c r="A1243">
        <v>35</v>
      </c>
      <c r="B1243">
        <v>1</v>
      </c>
      <c r="C1243" s="5">
        <v>87</v>
      </c>
      <c r="D1243">
        <v>57.4</v>
      </c>
      <c r="E1243">
        <v>165</v>
      </c>
      <c r="F1243" s="6">
        <v>21.083562901744699</v>
      </c>
      <c r="G1243">
        <v>1</v>
      </c>
      <c r="H1243">
        <v>1</v>
      </c>
      <c r="I1243">
        <v>240</v>
      </c>
      <c r="J1243" s="12">
        <v>96</v>
      </c>
      <c r="K1243" s="12">
        <v>58</v>
      </c>
      <c r="L1243" s="12">
        <v>71</v>
      </c>
      <c r="M1243" s="12">
        <v>43</v>
      </c>
      <c r="N1243" s="5">
        <v>25</v>
      </c>
      <c r="O1243" s="5">
        <v>32</v>
      </c>
      <c r="P1243" s="5">
        <v>16</v>
      </c>
      <c r="Q1243" s="5">
        <v>88</v>
      </c>
      <c r="R1243" s="6">
        <v>2</v>
      </c>
      <c r="S1243">
        <v>37.299999999999997</v>
      </c>
    </row>
    <row r="1244" spans="1:19" x14ac:dyDescent="0.2">
      <c r="A1244">
        <v>35</v>
      </c>
      <c r="B1244">
        <v>1</v>
      </c>
      <c r="C1244" s="5">
        <v>87</v>
      </c>
      <c r="D1244">
        <v>57.4</v>
      </c>
      <c r="E1244">
        <v>165</v>
      </c>
      <c r="F1244" s="6">
        <v>21.083562901744699</v>
      </c>
      <c r="G1244">
        <v>1</v>
      </c>
      <c r="H1244">
        <v>1</v>
      </c>
      <c r="I1244">
        <v>270</v>
      </c>
      <c r="J1244" s="12">
        <v>87</v>
      </c>
      <c r="K1244" s="12">
        <v>55</v>
      </c>
      <c r="L1244" s="12">
        <v>67</v>
      </c>
      <c r="M1244" s="12">
        <v>41</v>
      </c>
      <c r="N1244" s="5">
        <v>25</v>
      </c>
      <c r="O1244" s="5">
        <v>31</v>
      </c>
      <c r="P1244" s="5">
        <v>19</v>
      </c>
      <c r="Q1244" s="5">
        <v>88</v>
      </c>
      <c r="R1244" s="6"/>
    </row>
    <row r="1245" spans="1:19" x14ac:dyDescent="0.2">
      <c r="A1245">
        <v>35</v>
      </c>
      <c r="B1245">
        <v>1</v>
      </c>
      <c r="C1245" s="5">
        <v>87</v>
      </c>
      <c r="D1245">
        <v>57.4</v>
      </c>
      <c r="E1245">
        <v>165</v>
      </c>
      <c r="F1245" s="6">
        <v>21.083562901744699</v>
      </c>
      <c r="G1245">
        <v>1</v>
      </c>
      <c r="H1245">
        <v>1</v>
      </c>
      <c r="I1245">
        <v>300</v>
      </c>
      <c r="J1245" s="12">
        <v>103</v>
      </c>
      <c r="K1245" s="12">
        <v>61</v>
      </c>
      <c r="L1245" s="12">
        <v>76</v>
      </c>
      <c r="M1245" s="12">
        <v>42</v>
      </c>
      <c r="N1245" s="5">
        <v>25</v>
      </c>
      <c r="O1245" s="5">
        <v>32</v>
      </c>
      <c r="P1245" s="5">
        <v>21</v>
      </c>
      <c r="Q1245" s="5">
        <v>88</v>
      </c>
      <c r="R1245" s="6">
        <v>2.2000000000000002</v>
      </c>
      <c r="S1245">
        <v>37.5</v>
      </c>
    </row>
    <row r="1246" spans="1:19" x14ac:dyDescent="0.2">
      <c r="A1246">
        <v>35</v>
      </c>
      <c r="B1246">
        <v>1</v>
      </c>
      <c r="C1246" s="5">
        <v>87</v>
      </c>
      <c r="D1246">
        <v>57.4</v>
      </c>
      <c r="E1246">
        <v>165</v>
      </c>
      <c r="F1246" s="6">
        <v>21.083562901744699</v>
      </c>
      <c r="G1246">
        <v>1</v>
      </c>
      <c r="H1246">
        <v>1</v>
      </c>
      <c r="I1246">
        <v>330</v>
      </c>
      <c r="J1246" s="12">
        <v>112</v>
      </c>
      <c r="K1246" s="12">
        <v>67</v>
      </c>
      <c r="L1246" s="12">
        <v>83</v>
      </c>
      <c r="M1246" s="12">
        <v>40</v>
      </c>
      <c r="N1246" s="5">
        <v>25</v>
      </c>
      <c r="O1246" s="5">
        <v>32</v>
      </c>
      <c r="P1246" s="5">
        <v>22</v>
      </c>
      <c r="Q1246" s="5">
        <v>88</v>
      </c>
      <c r="R1246" s="6"/>
    </row>
    <row r="1247" spans="1:19" x14ac:dyDescent="0.2">
      <c r="A1247">
        <v>35</v>
      </c>
      <c r="B1247">
        <v>1</v>
      </c>
      <c r="C1247" s="5">
        <v>87</v>
      </c>
      <c r="D1247">
        <v>57.4</v>
      </c>
      <c r="E1247">
        <v>165</v>
      </c>
      <c r="F1247" s="6">
        <v>21.083562901744699</v>
      </c>
      <c r="G1247">
        <v>1</v>
      </c>
      <c r="H1247">
        <v>1</v>
      </c>
      <c r="I1247">
        <v>360</v>
      </c>
      <c r="J1247" s="12">
        <v>105</v>
      </c>
      <c r="K1247" s="12">
        <v>63</v>
      </c>
      <c r="L1247" s="12">
        <v>78</v>
      </c>
      <c r="M1247" s="12">
        <v>39</v>
      </c>
      <c r="N1247" s="5">
        <v>24</v>
      </c>
      <c r="O1247" s="5">
        <v>31</v>
      </c>
      <c r="P1247" s="5">
        <v>16</v>
      </c>
      <c r="Q1247" s="5">
        <v>88</v>
      </c>
      <c r="R1247" s="6">
        <v>2.7</v>
      </c>
      <c r="S1247">
        <v>37.200000000000003</v>
      </c>
    </row>
    <row r="1248" spans="1:19" x14ac:dyDescent="0.2">
      <c r="A1248">
        <v>35</v>
      </c>
      <c r="B1248">
        <v>1</v>
      </c>
      <c r="C1248" s="5">
        <v>87</v>
      </c>
      <c r="D1248">
        <v>57.4</v>
      </c>
      <c r="E1248">
        <v>165</v>
      </c>
      <c r="F1248" s="6">
        <v>21.08356290174472</v>
      </c>
      <c r="G1248">
        <v>1</v>
      </c>
      <c r="H1248">
        <v>2</v>
      </c>
      <c r="I1248">
        <v>0</v>
      </c>
      <c r="J1248">
        <v>105</v>
      </c>
      <c r="K1248">
        <v>63</v>
      </c>
      <c r="L1248">
        <v>78</v>
      </c>
      <c r="M1248">
        <v>39</v>
      </c>
      <c r="N1248">
        <v>24</v>
      </c>
      <c r="O1248">
        <v>31</v>
      </c>
      <c r="P1248">
        <v>16</v>
      </c>
      <c r="Q1248">
        <v>88</v>
      </c>
      <c r="R1248" s="6">
        <v>2.7</v>
      </c>
      <c r="S1248">
        <v>37.200000000000003</v>
      </c>
    </row>
    <row r="1249" spans="1:19" x14ac:dyDescent="0.2">
      <c r="A1249">
        <v>35</v>
      </c>
      <c r="B1249">
        <v>1</v>
      </c>
      <c r="C1249" s="5">
        <v>87</v>
      </c>
      <c r="D1249">
        <v>57.4</v>
      </c>
      <c r="E1249">
        <v>165</v>
      </c>
      <c r="F1249" s="6">
        <v>21.08356290174472</v>
      </c>
      <c r="G1249">
        <v>1</v>
      </c>
      <c r="H1249">
        <v>2</v>
      </c>
      <c r="I1249">
        <v>15</v>
      </c>
      <c r="J1249">
        <v>102</v>
      </c>
      <c r="K1249">
        <v>58</v>
      </c>
      <c r="L1249">
        <v>74</v>
      </c>
      <c r="M1249">
        <v>34</v>
      </c>
      <c r="N1249">
        <v>21</v>
      </c>
      <c r="O1249">
        <v>27</v>
      </c>
      <c r="P1249">
        <v>16</v>
      </c>
      <c r="Q1249">
        <v>88</v>
      </c>
      <c r="R1249" s="6">
        <v>2.4</v>
      </c>
    </row>
    <row r="1250" spans="1:19" x14ac:dyDescent="0.2">
      <c r="A1250">
        <v>35</v>
      </c>
      <c r="B1250">
        <v>1</v>
      </c>
      <c r="C1250" s="5">
        <v>87</v>
      </c>
      <c r="D1250">
        <v>57.4</v>
      </c>
      <c r="E1250">
        <v>165</v>
      </c>
      <c r="F1250" s="6">
        <v>21.083562901744699</v>
      </c>
      <c r="G1250">
        <v>1</v>
      </c>
      <c r="H1250">
        <v>2</v>
      </c>
      <c r="I1250">
        <v>30</v>
      </c>
      <c r="J1250">
        <v>104</v>
      </c>
      <c r="K1250">
        <v>60</v>
      </c>
      <c r="L1250">
        <v>76</v>
      </c>
      <c r="M1250">
        <v>33</v>
      </c>
      <c r="N1250">
        <v>21</v>
      </c>
      <c r="O1250">
        <v>26</v>
      </c>
      <c r="P1250">
        <v>17</v>
      </c>
      <c r="Q1250">
        <v>88</v>
      </c>
      <c r="R1250" s="6">
        <v>2.7</v>
      </c>
    </row>
    <row r="1251" spans="1:19" x14ac:dyDescent="0.2">
      <c r="A1251">
        <v>35</v>
      </c>
      <c r="B1251">
        <v>1</v>
      </c>
      <c r="C1251" s="5">
        <v>87</v>
      </c>
      <c r="D1251">
        <v>57.4</v>
      </c>
      <c r="E1251">
        <v>165</v>
      </c>
      <c r="F1251" s="6">
        <v>21.083562901744699</v>
      </c>
      <c r="G1251">
        <v>1</v>
      </c>
      <c r="H1251">
        <v>2</v>
      </c>
      <c r="I1251">
        <v>60</v>
      </c>
      <c r="J1251">
        <v>115</v>
      </c>
      <c r="K1251">
        <v>64</v>
      </c>
      <c r="L1251">
        <v>83</v>
      </c>
      <c r="M1251">
        <v>36</v>
      </c>
      <c r="N1251">
        <v>22</v>
      </c>
      <c r="O1251">
        <v>28</v>
      </c>
      <c r="P1251">
        <v>17</v>
      </c>
      <c r="Q1251">
        <v>88</v>
      </c>
      <c r="R1251" s="6">
        <v>2.2999999999999998</v>
      </c>
      <c r="S1251">
        <v>37</v>
      </c>
    </row>
    <row r="1252" spans="1:19" x14ac:dyDescent="0.2">
      <c r="A1252">
        <v>35</v>
      </c>
      <c r="B1252">
        <v>1</v>
      </c>
      <c r="C1252" s="5">
        <v>87</v>
      </c>
      <c r="D1252">
        <v>57.4</v>
      </c>
      <c r="E1252">
        <v>165</v>
      </c>
      <c r="F1252" s="6">
        <v>21.083562901744699</v>
      </c>
      <c r="G1252">
        <v>1</v>
      </c>
      <c r="H1252">
        <v>2</v>
      </c>
      <c r="I1252">
        <v>90</v>
      </c>
      <c r="J1252">
        <v>90</v>
      </c>
      <c r="K1252">
        <v>52</v>
      </c>
      <c r="L1252">
        <v>67</v>
      </c>
      <c r="M1252">
        <v>28</v>
      </c>
      <c r="N1252">
        <v>16</v>
      </c>
      <c r="O1252">
        <v>21</v>
      </c>
      <c r="P1252">
        <v>13</v>
      </c>
      <c r="Q1252">
        <v>88</v>
      </c>
      <c r="R1252" s="6"/>
    </row>
    <row r="1253" spans="1:19" x14ac:dyDescent="0.2">
      <c r="A1253">
        <v>35</v>
      </c>
      <c r="B1253">
        <v>1</v>
      </c>
      <c r="C1253" s="5">
        <v>87</v>
      </c>
      <c r="D1253">
        <v>57.4</v>
      </c>
      <c r="E1253">
        <v>165</v>
      </c>
      <c r="F1253" s="6">
        <v>21.083562901744699</v>
      </c>
      <c r="G1253">
        <v>1</v>
      </c>
      <c r="H1253">
        <v>2</v>
      </c>
      <c r="I1253">
        <v>120</v>
      </c>
      <c r="J1253">
        <v>103</v>
      </c>
      <c r="K1253">
        <v>56</v>
      </c>
      <c r="L1253">
        <v>73</v>
      </c>
      <c r="M1253">
        <v>34</v>
      </c>
      <c r="N1253">
        <v>16</v>
      </c>
      <c r="O1253">
        <v>24</v>
      </c>
      <c r="P1253">
        <v>15</v>
      </c>
      <c r="Q1253">
        <v>88</v>
      </c>
      <c r="R1253" s="6">
        <v>2.9</v>
      </c>
      <c r="S1253">
        <v>36.9</v>
      </c>
    </row>
    <row r="1254" spans="1:19" x14ac:dyDescent="0.2">
      <c r="A1254">
        <v>35</v>
      </c>
      <c r="B1254">
        <v>1</v>
      </c>
      <c r="C1254" s="5">
        <v>87</v>
      </c>
      <c r="D1254">
        <v>57.4</v>
      </c>
      <c r="E1254">
        <v>165</v>
      </c>
      <c r="F1254" s="6">
        <v>21.083562901744699</v>
      </c>
      <c r="G1254">
        <v>1</v>
      </c>
      <c r="H1254">
        <v>2</v>
      </c>
      <c r="I1254">
        <v>150</v>
      </c>
      <c r="J1254">
        <v>107</v>
      </c>
      <c r="K1254">
        <v>56</v>
      </c>
      <c r="L1254">
        <v>74</v>
      </c>
      <c r="M1254">
        <v>34</v>
      </c>
      <c r="N1254">
        <v>17</v>
      </c>
      <c r="O1254">
        <v>24</v>
      </c>
      <c r="P1254">
        <v>16</v>
      </c>
      <c r="Q1254">
        <v>88</v>
      </c>
      <c r="R1254" s="6"/>
    </row>
    <row r="1255" spans="1:19" x14ac:dyDescent="0.2">
      <c r="A1255">
        <v>35</v>
      </c>
      <c r="B1255">
        <v>1</v>
      </c>
      <c r="C1255" s="5">
        <v>87</v>
      </c>
      <c r="D1255">
        <v>57.4</v>
      </c>
      <c r="E1255">
        <v>165</v>
      </c>
      <c r="F1255" s="6">
        <v>21.083562901744699</v>
      </c>
      <c r="G1255">
        <v>1</v>
      </c>
      <c r="H1255">
        <v>2</v>
      </c>
      <c r="I1255">
        <v>180</v>
      </c>
      <c r="J1255">
        <v>104</v>
      </c>
      <c r="K1255">
        <v>55</v>
      </c>
      <c r="L1255">
        <v>72</v>
      </c>
      <c r="M1255">
        <v>34</v>
      </c>
      <c r="N1255">
        <v>17</v>
      </c>
      <c r="O1255">
        <v>24</v>
      </c>
      <c r="P1255">
        <v>17</v>
      </c>
      <c r="Q1255">
        <v>88</v>
      </c>
      <c r="R1255" s="6">
        <v>2.7</v>
      </c>
      <c r="S1255">
        <v>36.799999999999997</v>
      </c>
    </row>
    <row r="1256" spans="1:19" x14ac:dyDescent="0.2">
      <c r="A1256">
        <v>35</v>
      </c>
      <c r="B1256">
        <v>1</v>
      </c>
      <c r="C1256" s="5">
        <v>87</v>
      </c>
      <c r="D1256">
        <v>57.4</v>
      </c>
      <c r="E1256">
        <v>165</v>
      </c>
      <c r="F1256" s="6">
        <v>21.083562901744699</v>
      </c>
      <c r="G1256">
        <v>1</v>
      </c>
      <c r="H1256">
        <v>2</v>
      </c>
      <c r="I1256">
        <v>210</v>
      </c>
      <c r="J1256">
        <v>106</v>
      </c>
      <c r="K1256">
        <v>53</v>
      </c>
      <c r="L1256">
        <v>72</v>
      </c>
      <c r="M1256">
        <v>30</v>
      </c>
      <c r="N1256">
        <v>14</v>
      </c>
      <c r="O1256">
        <v>21</v>
      </c>
      <c r="P1256">
        <v>15</v>
      </c>
      <c r="Q1256">
        <v>88</v>
      </c>
      <c r="R1256" s="6"/>
    </row>
    <row r="1257" spans="1:19" x14ac:dyDescent="0.2">
      <c r="A1257">
        <v>35</v>
      </c>
      <c r="B1257">
        <v>1</v>
      </c>
      <c r="C1257" s="5">
        <v>87</v>
      </c>
      <c r="D1257">
        <v>57.4</v>
      </c>
      <c r="E1257">
        <v>165</v>
      </c>
      <c r="F1257" s="6">
        <v>21.083562901744699</v>
      </c>
      <c r="G1257">
        <v>1</v>
      </c>
      <c r="H1257">
        <v>2</v>
      </c>
      <c r="I1257">
        <v>240</v>
      </c>
      <c r="J1257">
        <v>129</v>
      </c>
      <c r="K1257">
        <v>63</v>
      </c>
      <c r="L1257">
        <v>86</v>
      </c>
      <c r="M1257">
        <v>37</v>
      </c>
      <c r="N1257">
        <v>16</v>
      </c>
      <c r="O1257">
        <v>26</v>
      </c>
      <c r="P1257">
        <v>16</v>
      </c>
      <c r="Q1257">
        <v>88</v>
      </c>
      <c r="R1257" s="6">
        <v>2.2999999999999998</v>
      </c>
      <c r="S1257">
        <v>36.5</v>
      </c>
    </row>
    <row r="1258" spans="1:19" x14ac:dyDescent="0.2">
      <c r="A1258">
        <v>35</v>
      </c>
      <c r="B1258">
        <v>1</v>
      </c>
      <c r="C1258" s="5">
        <v>87</v>
      </c>
      <c r="D1258">
        <v>57.4</v>
      </c>
      <c r="E1258">
        <v>165</v>
      </c>
      <c r="F1258" s="6">
        <v>21.083562901744699</v>
      </c>
      <c r="G1258">
        <v>1</v>
      </c>
      <c r="H1258">
        <v>2</v>
      </c>
      <c r="I1258">
        <v>270</v>
      </c>
      <c r="J1258">
        <v>124</v>
      </c>
      <c r="K1258">
        <v>59</v>
      </c>
      <c r="L1258">
        <v>81</v>
      </c>
      <c r="M1258">
        <v>34</v>
      </c>
      <c r="N1258">
        <v>15</v>
      </c>
      <c r="O1258">
        <v>24</v>
      </c>
      <c r="P1258">
        <v>16</v>
      </c>
      <c r="Q1258">
        <v>88</v>
      </c>
      <c r="R1258" s="6"/>
    </row>
    <row r="1259" spans="1:19" x14ac:dyDescent="0.2">
      <c r="A1259">
        <v>35</v>
      </c>
      <c r="B1259">
        <v>1</v>
      </c>
      <c r="C1259" s="5">
        <v>87</v>
      </c>
      <c r="D1259">
        <v>57.4</v>
      </c>
      <c r="E1259">
        <v>165</v>
      </c>
      <c r="F1259" s="6">
        <v>21.083562901744699</v>
      </c>
      <c r="G1259">
        <v>1</v>
      </c>
      <c r="H1259">
        <v>2</v>
      </c>
      <c r="I1259">
        <v>300</v>
      </c>
      <c r="J1259">
        <v>128</v>
      </c>
      <c r="K1259">
        <v>59</v>
      </c>
      <c r="L1259">
        <v>84</v>
      </c>
      <c r="M1259">
        <v>34</v>
      </c>
      <c r="N1259">
        <v>14</v>
      </c>
      <c r="O1259">
        <v>23</v>
      </c>
      <c r="P1259">
        <v>16</v>
      </c>
      <c r="Q1259">
        <v>88</v>
      </c>
      <c r="R1259" s="6">
        <v>2.7</v>
      </c>
      <c r="S1259">
        <v>36.799999999999997</v>
      </c>
    </row>
    <row r="1260" spans="1:19" x14ac:dyDescent="0.2">
      <c r="A1260">
        <v>35</v>
      </c>
      <c r="B1260">
        <v>1</v>
      </c>
      <c r="C1260" s="5">
        <v>87</v>
      </c>
      <c r="D1260">
        <v>57.4</v>
      </c>
      <c r="E1260">
        <v>165</v>
      </c>
      <c r="F1260" s="6">
        <v>21.083562901744699</v>
      </c>
      <c r="G1260">
        <v>1</v>
      </c>
      <c r="H1260">
        <v>2</v>
      </c>
      <c r="I1260">
        <v>330</v>
      </c>
      <c r="J1260">
        <v>117</v>
      </c>
      <c r="K1260">
        <v>56</v>
      </c>
      <c r="L1260">
        <v>77</v>
      </c>
      <c r="M1260">
        <v>31</v>
      </c>
      <c r="N1260">
        <v>13</v>
      </c>
      <c r="O1260">
        <v>21</v>
      </c>
      <c r="P1260">
        <v>16</v>
      </c>
      <c r="Q1260">
        <v>88</v>
      </c>
      <c r="R1260" s="6"/>
    </row>
    <row r="1261" spans="1:19" x14ac:dyDescent="0.2">
      <c r="A1261">
        <v>35</v>
      </c>
      <c r="B1261">
        <v>1</v>
      </c>
      <c r="C1261" s="5">
        <v>87</v>
      </c>
      <c r="D1261">
        <v>57.4</v>
      </c>
      <c r="E1261">
        <v>165</v>
      </c>
      <c r="F1261" s="6">
        <v>21.083562901744699</v>
      </c>
      <c r="G1261">
        <v>1</v>
      </c>
      <c r="H1261">
        <v>2</v>
      </c>
      <c r="I1261">
        <v>360</v>
      </c>
      <c r="J1261">
        <v>115</v>
      </c>
      <c r="K1261">
        <v>52</v>
      </c>
      <c r="L1261">
        <v>73</v>
      </c>
      <c r="M1261">
        <v>26</v>
      </c>
      <c r="N1261">
        <v>11</v>
      </c>
      <c r="O1261">
        <v>18</v>
      </c>
      <c r="P1261">
        <v>15</v>
      </c>
      <c r="Q1261">
        <v>88</v>
      </c>
      <c r="R1261" s="6">
        <v>2.6</v>
      </c>
      <c r="S1261">
        <v>36.799999999999997</v>
      </c>
    </row>
    <row r="1262" spans="1:19" x14ac:dyDescent="0.2">
      <c r="A1262">
        <v>36</v>
      </c>
      <c r="B1262">
        <v>1</v>
      </c>
      <c r="C1262" s="5">
        <v>45</v>
      </c>
      <c r="D1262">
        <v>103.9</v>
      </c>
      <c r="E1262">
        <v>189</v>
      </c>
      <c r="F1262" s="6">
        <v>29.086531732034381</v>
      </c>
      <c r="G1262">
        <v>2</v>
      </c>
      <c r="H1262">
        <v>0</v>
      </c>
      <c r="I1262" s="7">
        <v>0</v>
      </c>
      <c r="J1262">
        <v>130</v>
      </c>
      <c r="K1262">
        <v>66</v>
      </c>
      <c r="L1262">
        <v>87</v>
      </c>
      <c r="M1262">
        <v>25</v>
      </c>
      <c r="N1262">
        <v>12</v>
      </c>
      <c r="O1262">
        <v>18</v>
      </c>
      <c r="P1262">
        <v>7</v>
      </c>
      <c r="Q1262">
        <v>62</v>
      </c>
      <c r="R1262">
        <v>3.53</v>
      </c>
      <c r="S1262">
        <v>36.4</v>
      </c>
    </row>
    <row r="1263" spans="1:19" x14ac:dyDescent="0.2">
      <c r="A1263">
        <v>36</v>
      </c>
      <c r="B1263">
        <v>1</v>
      </c>
      <c r="C1263" s="5">
        <v>45</v>
      </c>
      <c r="D1263">
        <v>103.9</v>
      </c>
      <c r="E1263">
        <v>189</v>
      </c>
      <c r="F1263" s="6">
        <v>29.086531732034381</v>
      </c>
      <c r="G1263">
        <v>2</v>
      </c>
      <c r="H1263">
        <v>0</v>
      </c>
      <c r="I1263" s="7">
        <v>5</v>
      </c>
      <c r="J1263">
        <v>113</v>
      </c>
      <c r="K1263">
        <v>63</v>
      </c>
      <c r="L1263">
        <v>78</v>
      </c>
      <c r="M1263">
        <v>24</v>
      </c>
      <c r="N1263">
        <v>12</v>
      </c>
      <c r="O1263">
        <v>17</v>
      </c>
      <c r="P1263">
        <v>7</v>
      </c>
      <c r="Q1263">
        <v>60</v>
      </c>
      <c r="S1263">
        <v>36.200000000000003</v>
      </c>
    </row>
    <row r="1264" spans="1:19" x14ac:dyDescent="0.2">
      <c r="A1264">
        <v>36</v>
      </c>
      <c r="B1264">
        <v>1</v>
      </c>
      <c r="C1264" s="5">
        <v>45</v>
      </c>
      <c r="D1264">
        <v>103.9</v>
      </c>
      <c r="E1264">
        <v>189</v>
      </c>
      <c r="F1264" s="6">
        <v>29.086531732034381</v>
      </c>
      <c r="G1264">
        <v>2</v>
      </c>
      <c r="H1264">
        <v>0</v>
      </c>
      <c r="I1264" s="7">
        <v>8</v>
      </c>
      <c r="J1264">
        <v>114</v>
      </c>
      <c r="K1264">
        <v>63</v>
      </c>
      <c r="L1264">
        <v>78</v>
      </c>
      <c r="M1264">
        <v>23</v>
      </c>
      <c r="N1264">
        <v>11</v>
      </c>
      <c r="O1264">
        <v>16</v>
      </c>
      <c r="P1264">
        <v>7</v>
      </c>
      <c r="Q1264">
        <v>55</v>
      </c>
      <c r="R1264">
        <v>3.03</v>
      </c>
      <c r="S1264">
        <v>36.4</v>
      </c>
    </row>
    <row r="1265" spans="1:19" x14ac:dyDescent="0.2">
      <c r="A1265">
        <v>36</v>
      </c>
      <c r="B1265">
        <v>1</v>
      </c>
      <c r="C1265" s="5">
        <v>45</v>
      </c>
      <c r="D1265">
        <v>103.9</v>
      </c>
      <c r="E1265">
        <v>189</v>
      </c>
      <c r="F1265" s="6">
        <v>29.086531732034381</v>
      </c>
      <c r="G1265">
        <v>2</v>
      </c>
      <c r="H1265">
        <v>0</v>
      </c>
      <c r="I1265" s="7">
        <v>10</v>
      </c>
      <c r="J1265">
        <v>109</v>
      </c>
      <c r="K1265">
        <v>61</v>
      </c>
      <c r="L1265">
        <v>78</v>
      </c>
      <c r="M1265">
        <v>22</v>
      </c>
      <c r="N1265">
        <v>13</v>
      </c>
      <c r="O1265">
        <v>17</v>
      </c>
      <c r="P1265">
        <v>6</v>
      </c>
      <c r="Q1265">
        <v>56</v>
      </c>
      <c r="S1265">
        <v>36</v>
      </c>
    </row>
    <row r="1266" spans="1:19" x14ac:dyDescent="0.2">
      <c r="A1266">
        <v>36</v>
      </c>
      <c r="B1266">
        <v>1</v>
      </c>
      <c r="C1266" s="5">
        <v>45</v>
      </c>
      <c r="D1266">
        <v>103.9</v>
      </c>
      <c r="E1266">
        <v>189</v>
      </c>
      <c r="F1266" s="6">
        <v>29.086531732034381</v>
      </c>
      <c r="G1266">
        <v>2</v>
      </c>
      <c r="H1266">
        <v>0</v>
      </c>
      <c r="I1266" s="7">
        <v>15</v>
      </c>
      <c r="J1266">
        <v>106</v>
      </c>
      <c r="K1266">
        <v>59</v>
      </c>
      <c r="L1266">
        <v>75</v>
      </c>
      <c r="M1266">
        <v>23</v>
      </c>
      <c r="N1266">
        <v>14</v>
      </c>
      <c r="O1266">
        <v>18</v>
      </c>
      <c r="P1266">
        <v>7</v>
      </c>
      <c r="Q1266">
        <v>61</v>
      </c>
      <c r="R1266">
        <v>3.2</v>
      </c>
      <c r="S1266">
        <v>36</v>
      </c>
    </row>
    <row r="1267" spans="1:19" x14ac:dyDescent="0.2">
      <c r="A1267">
        <v>36</v>
      </c>
      <c r="B1267">
        <v>1</v>
      </c>
      <c r="C1267" s="5">
        <v>45</v>
      </c>
      <c r="D1267">
        <v>103.9</v>
      </c>
      <c r="E1267">
        <v>189</v>
      </c>
      <c r="F1267" s="6">
        <v>29.086531732034381</v>
      </c>
      <c r="G1267">
        <v>2</v>
      </c>
      <c r="H1267">
        <v>0</v>
      </c>
      <c r="I1267" s="7">
        <v>30</v>
      </c>
      <c r="J1267">
        <v>110</v>
      </c>
      <c r="K1267">
        <v>63</v>
      </c>
      <c r="L1267">
        <v>79</v>
      </c>
      <c r="M1267">
        <v>22</v>
      </c>
      <c r="N1267">
        <v>12</v>
      </c>
      <c r="O1267">
        <v>16</v>
      </c>
      <c r="P1267">
        <v>6</v>
      </c>
      <c r="Q1267">
        <v>52</v>
      </c>
      <c r="R1267">
        <v>3.25</v>
      </c>
      <c r="S1267">
        <v>36</v>
      </c>
    </row>
    <row r="1268" spans="1:19" x14ac:dyDescent="0.2">
      <c r="A1268">
        <v>36</v>
      </c>
      <c r="B1268">
        <v>1</v>
      </c>
      <c r="C1268" s="5">
        <v>45</v>
      </c>
      <c r="D1268">
        <v>103.9</v>
      </c>
      <c r="E1268">
        <v>189</v>
      </c>
      <c r="F1268" s="6">
        <v>29.086531732034381</v>
      </c>
      <c r="G1268">
        <v>2</v>
      </c>
      <c r="H1268">
        <v>0</v>
      </c>
      <c r="I1268" s="8">
        <v>189.99999999999997</v>
      </c>
      <c r="J1268">
        <v>100</v>
      </c>
      <c r="K1268">
        <v>44</v>
      </c>
      <c r="L1268">
        <v>60</v>
      </c>
      <c r="S1268">
        <v>36</v>
      </c>
    </row>
    <row r="1269" spans="1:19" x14ac:dyDescent="0.2">
      <c r="A1269">
        <v>36</v>
      </c>
      <c r="B1269">
        <v>1</v>
      </c>
      <c r="C1269" s="5">
        <v>45</v>
      </c>
      <c r="D1269">
        <v>103.9</v>
      </c>
      <c r="E1269">
        <v>189</v>
      </c>
      <c r="F1269" s="6">
        <v>29.086531732034381</v>
      </c>
      <c r="G1269">
        <v>2</v>
      </c>
      <c r="H1269">
        <v>0</v>
      </c>
      <c r="I1269" s="8">
        <v>314.99999999999994</v>
      </c>
      <c r="J1269">
        <v>94</v>
      </c>
      <c r="K1269">
        <v>43</v>
      </c>
      <c r="L1269">
        <v>63</v>
      </c>
      <c r="M1269">
        <v>27</v>
      </c>
      <c r="N1269">
        <v>9</v>
      </c>
      <c r="O1269">
        <v>16</v>
      </c>
      <c r="P1269">
        <v>6</v>
      </c>
      <c r="Q1269">
        <v>47</v>
      </c>
      <c r="R1269">
        <v>2.6</v>
      </c>
      <c r="S1269">
        <v>35.6</v>
      </c>
    </row>
    <row r="1270" spans="1:19" x14ac:dyDescent="0.2">
      <c r="A1270">
        <v>36</v>
      </c>
      <c r="B1270">
        <v>1</v>
      </c>
      <c r="C1270" s="5">
        <v>45</v>
      </c>
      <c r="D1270">
        <v>103.9</v>
      </c>
      <c r="E1270">
        <v>189</v>
      </c>
      <c r="F1270" s="6">
        <v>29.086531732034381</v>
      </c>
      <c r="G1270">
        <v>2</v>
      </c>
      <c r="H1270">
        <v>1</v>
      </c>
      <c r="I1270">
        <v>0</v>
      </c>
      <c r="J1270" s="5">
        <v>94</v>
      </c>
      <c r="K1270" s="5">
        <v>55</v>
      </c>
      <c r="L1270" s="5">
        <v>68</v>
      </c>
      <c r="M1270" s="5">
        <v>30</v>
      </c>
      <c r="N1270" s="5">
        <v>17</v>
      </c>
      <c r="O1270" s="5">
        <v>22</v>
      </c>
      <c r="P1270" s="5">
        <v>8</v>
      </c>
      <c r="Q1270" s="5">
        <v>98</v>
      </c>
      <c r="R1270" s="6">
        <v>2</v>
      </c>
      <c r="S1270">
        <v>38</v>
      </c>
    </row>
    <row r="1271" spans="1:19" x14ac:dyDescent="0.2">
      <c r="A1271">
        <v>36</v>
      </c>
      <c r="B1271">
        <v>1</v>
      </c>
      <c r="C1271" s="5">
        <v>45</v>
      </c>
      <c r="D1271">
        <v>103.9</v>
      </c>
      <c r="E1271">
        <v>189</v>
      </c>
      <c r="F1271" s="6">
        <v>29.086531732034381</v>
      </c>
      <c r="G1271">
        <v>2</v>
      </c>
      <c r="H1271">
        <v>1</v>
      </c>
      <c r="I1271">
        <v>15</v>
      </c>
      <c r="J1271" s="5">
        <v>90</v>
      </c>
      <c r="K1271" s="5">
        <v>51</v>
      </c>
      <c r="L1271" s="5">
        <v>64</v>
      </c>
      <c r="M1271" s="5">
        <v>28</v>
      </c>
      <c r="N1271" s="5">
        <v>16</v>
      </c>
      <c r="O1271" s="5">
        <v>21</v>
      </c>
      <c r="P1271" s="5">
        <v>8</v>
      </c>
      <c r="Q1271" s="5">
        <v>95</v>
      </c>
      <c r="R1271" s="6">
        <v>1.9</v>
      </c>
    </row>
    <row r="1272" spans="1:19" x14ac:dyDescent="0.2">
      <c r="A1272">
        <v>36</v>
      </c>
      <c r="B1272">
        <v>1</v>
      </c>
      <c r="C1272" s="5">
        <v>45</v>
      </c>
      <c r="D1272">
        <v>103.9</v>
      </c>
      <c r="E1272">
        <v>189</v>
      </c>
      <c r="F1272" s="6">
        <v>29.086531732034381</v>
      </c>
      <c r="G1272">
        <v>2</v>
      </c>
      <c r="H1272">
        <v>1</v>
      </c>
      <c r="I1272">
        <v>30</v>
      </c>
      <c r="J1272" s="5">
        <v>86</v>
      </c>
      <c r="K1272" s="5">
        <v>50</v>
      </c>
      <c r="L1272" s="5">
        <v>62</v>
      </c>
      <c r="M1272" s="5">
        <v>30</v>
      </c>
      <c r="N1272" s="5">
        <v>17</v>
      </c>
      <c r="O1272" s="5">
        <v>21</v>
      </c>
      <c r="P1272" s="5">
        <v>8</v>
      </c>
      <c r="Q1272" s="5">
        <v>95</v>
      </c>
      <c r="R1272" s="6">
        <v>2.9</v>
      </c>
    </row>
    <row r="1273" spans="1:19" x14ac:dyDescent="0.2">
      <c r="A1273">
        <v>36</v>
      </c>
      <c r="B1273">
        <v>1</v>
      </c>
      <c r="C1273" s="5">
        <v>45</v>
      </c>
      <c r="D1273">
        <v>103.9</v>
      </c>
      <c r="E1273">
        <v>189</v>
      </c>
      <c r="F1273" s="6">
        <v>29.086531732034381</v>
      </c>
      <c r="G1273">
        <v>2</v>
      </c>
      <c r="H1273">
        <v>1</v>
      </c>
      <c r="I1273">
        <v>60</v>
      </c>
      <c r="J1273" s="5">
        <v>91</v>
      </c>
      <c r="K1273" s="5">
        <v>48</v>
      </c>
      <c r="L1273" s="5">
        <v>63</v>
      </c>
      <c r="M1273" s="5">
        <v>30</v>
      </c>
      <c r="N1273" s="5">
        <v>15</v>
      </c>
      <c r="O1273" s="5">
        <v>21</v>
      </c>
      <c r="P1273" s="5">
        <v>7</v>
      </c>
      <c r="Q1273" s="5">
        <v>90</v>
      </c>
      <c r="R1273" s="6">
        <v>2.8</v>
      </c>
      <c r="S1273">
        <v>37.9</v>
      </c>
    </row>
    <row r="1274" spans="1:19" x14ac:dyDescent="0.2">
      <c r="A1274">
        <v>36</v>
      </c>
      <c r="B1274">
        <v>1</v>
      </c>
      <c r="C1274" s="5">
        <v>45</v>
      </c>
      <c r="D1274">
        <v>103.9</v>
      </c>
      <c r="E1274">
        <v>189</v>
      </c>
      <c r="F1274" s="6">
        <v>29.086531732034381</v>
      </c>
      <c r="G1274">
        <v>2</v>
      </c>
      <c r="H1274">
        <v>1</v>
      </c>
      <c r="I1274">
        <v>90</v>
      </c>
      <c r="J1274" s="5">
        <v>91</v>
      </c>
      <c r="K1274" s="5">
        <v>48</v>
      </c>
      <c r="L1274" s="5">
        <v>61</v>
      </c>
      <c r="M1274" s="5">
        <v>41</v>
      </c>
      <c r="N1274" s="5">
        <v>20</v>
      </c>
      <c r="O1274" s="5">
        <v>27</v>
      </c>
      <c r="P1274" s="5">
        <v>12</v>
      </c>
      <c r="Q1274" s="5">
        <v>80</v>
      </c>
      <c r="R1274" s="6"/>
    </row>
    <row r="1275" spans="1:19" x14ac:dyDescent="0.2">
      <c r="A1275">
        <v>36</v>
      </c>
      <c r="B1275">
        <v>1</v>
      </c>
      <c r="C1275" s="5">
        <v>45</v>
      </c>
      <c r="D1275">
        <v>103.9</v>
      </c>
      <c r="E1275">
        <v>189</v>
      </c>
      <c r="F1275" s="6">
        <v>29.086531732034398</v>
      </c>
      <c r="G1275">
        <v>2</v>
      </c>
      <c r="H1275">
        <v>1</v>
      </c>
      <c r="I1275">
        <v>120</v>
      </c>
      <c r="J1275" s="5">
        <v>92</v>
      </c>
      <c r="K1275" s="5">
        <v>48</v>
      </c>
      <c r="L1275" s="5">
        <v>62</v>
      </c>
      <c r="M1275" s="5">
        <v>39</v>
      </c>
      <c r="N1275" s="5">
        <v>18</v>
      </c>
      <c r="O1275" s="5">
        <v>26</v>
      </c>
      <c r="P1275" s="5">
        <v>11</v>
      </c>
      <c r="Q1275" s="5">
        <v>90</v>
      </c>
      <c r="R1275" s="6">
        <v>3</v>
      </c>
      <c r="S1275">
        <v>37.200000000000003</v>
      </c>
    </row>
    <row r="1276" spans="1:19" x14ac:dyDescent="0.2">
      <c r="A1276">
        <v>36</v>
      </c>
      <c r="B1276">
        <v>1</v>
      </c>
      <c r="C1276" s="5">
        <v>45</v>
      </c>
      <c r="D1276">
        <v>103.9</v>
      </c>
      <c r="E1276">
        <v>189</v>
      </c>
      <c r="F1276" s="6">
        <v>29.086531732034398</v>
      </c>
      <c r="G1276">
        <v>2</v>
      </c>
      <c r="H1276">
        <v>1</v>
      </c>
      <c r="I1276">
        <v>150</v>
      </c>
      <c r="J1276" s="5">
        <v>96</v>
      </c>
      <c r="K1276" s="5">
        <v>50</v>
      </c>
      <c r="L1276" s="5">
        <v>65</v>
      </c>
      <c r="M1276" s="5">
        <v>40</v>
      </c>
      <c r="N1276" s="5">
        <v>17</v>
      </c>
      <c r="O1276" s="5">
        <v>25</v>
      </c>
      <c r="P1276" s="5">
        <v>12</v>
      </c>
      <c r="Q1276" s="5">
        <v>90</v>
      </c>
      <c r="R1276" s="6"/>
    </row>
    <row r="1277" spans="1:19" x14ac:dyDescent="0.2">
      <c r="A1277">
        <v>36</v>
      </c>
      <c r="B1277">
        <v>1</v>
      </c>
      <c r="C1277" s="5">
        <v>45</v>
      </c>
      <c r="D1277">
        <v>103.9</v>
      </c>
      <c r="E1277">
        <v>189</v>
      </c>
      <c r="F1277" s="6">
        <v>29.086531732034398</v>
      </c>
      <c r="G1277">
        <v>2</v>
      </c>
      <c r="H1277">
        <v>1</v>
      </c>
      <c r="I1277">
        <v>180</v>
      </c>
      <c r="J1277" s="5">
        <v>90</v>
      </c>
      <c r="K1277" s="5">
        <v>51</v>
      </c>
      <c r="L1277" s="5">
        <v>63</v>
      </c>
      <c r="M1277" s="5">
        <v>35</v>
      </c>
      <c r="N1277" s="5">
        <v>15</v>
      </c>
      <c r="O1277" s="5">
        <v>22</v>
      </c>
      <c r="P1277" s="5">
        <v>7</v>
      </c>
      <c r="Q1277" s="5">
        <v>90</v>
      </c>
      <c r="R1277" s="6">
        <v>3.5</v>
      </c>
      <c r="S1277">
        <v>37.9</v>
      </c>
    </row>
    <row r="1278" spans="1:19" x14ac:dyDescent="0.2">
      <c r="A1278">
        <v>36</v>
      </c>
      <c r="B1278">
        <v>1</v>
      </c>
      <c r="C1278" s="5">
        <v>45</v>
      </c>
      <c r="D1278">
        <v>103.9</v>
      </c>
      <c r="E1278">
        <v>189</v>
      </c>
      <c r="F1278" s="6">
        <v>29.086531732034398</v>
      </c>
      <c r="G1278">
        <v>2</v>
      </c>
      <c r="H1278">
        <v>1</v>
      </c>
      <c r="I1278">
        <v>210</v>
      </c>
      <c r="J1278" s="5">
        <v>89</v>
      </c>
      <c r="K1278" s="5">
        <v>50</v>
      </c>
      <c r="L1278" s="5">
        <v>62</v>
      </c>
      <c r="M1278" s="5">
        <v>36</v>
      </c>
      <c r="N1278" s="5">
        <v>15</v>
      </c>
      <c r="O1278" s="5">
        <v>22</v>
      </c>
      <c r="P1278" s="5">
        <v>7</v>
      </c>
      <c r="Q1278" s="5">
        <v>89</v>
      </c>
      <c r="R1278" s="6"/>
    </row>
    <row r="1279" spans="1:19" x14ac:dyDescent="0.2">
      <c r="A1279">
        <v>36</v>
      </c>
      <c r="B1279">
        <v>1</v>
      </c>
      <c r="C1279" s="5">
        <v>45</v>
      </c>
      <c r="D1279">
        <v>103.9</v>
      </c>
      <c r="E1279">
        <v>189</v>
      </c>
      <c r="F1279" s="6">
        <v>29.086531732034398</v>
      </c>
      <c r="G1279">
        <v>2</v>
      </c>
      <c r="H1279">
        <v>1</v>
      </c>
      <c r="I1279">
        <v>240</v>
      </c>
      <c r="J1279" s="5">
        <v>88</v>
      </c>
      <c r="K1279" s="5">
        <v>49</v>
      </c>
      <c r="L1279" s="5">
        <v>62</v>
      </c>
      <c r="M1279" s="5">
        <v>36</v>
      </c>
      <c r="N1279" s="5">
        <v>12</v>
      </c>
      <c r="O1279" s="5">
        <v>22</v>
      </c>
      <c r="P1279" s="5">
        <v>7</v>
      </c>
      <c r="Q1279" s="5">
        <v>92</v>
      </c>
      <c r="R1279" s="6">
        <v>3.3</v>
      </c>
      <c r="S1279">
        <v>37.9</v>
      </c>
    </row>
    <row r="1280" spans="1:19" x14ac:dyDescent="0.2">
      <c r="A1280">
        <v>36</v>
      </c>
      <c r="B1280">
        <v>1</v>
      </c>
      <c r="C1280" s="5">
        <v>45</v>
      </c>
      <c r="D1280">
        <v>103.9</v>
      </c>
      <c r="E1280">
        <v>189</v>
      </c>
      <c r="F1280" s="6">
        <v>29.086531732034398</v>
      </c>
      <c r="G1280">
        <v>2</v>
      </c>
      <c r="H1280">
        <v>1</v>
      </c>
      <c r="I1280">
        <v>270</v>
      </c>
      <c r="J1280" s="5">
        <v>87</v>
      </c>
      <c r="K1280" s="5">
        <v>50</v>
      </c>
      <c r="L1280" s="5">
        <v>62</v>
      </c>
      <c r="M1280" s="5">
        <v>33</v>
      </c>
      <c r="N1280" s="5">
        <v>14</v>
      </c>
      <c r="O1280" s="5">
        <v>21</v>
      </c>
      <c r="P1280" s="5">
        <v>11</v>
      </c>
      <c r="Q1280" s="5">
        <v>90</v>
      </c>
      <c r="R1280" s="6"/>
    </row>
    <row r="1281" spans="1:19" x14ac:dyDescent="0.2">
      <c r="A1281">
        <v>36</v>
      </c>
      <c r="B1281">
        <v>1</v>
      </c>
      <c r="C1281" s="5">
        <v>45</v>
      </c>
      <c r="D1281">
        <v>103.9</v>
      </c>
      <c r="E1281">
        <v>189</v>
      </c>
      <c r="F1281" s="6">
        <v>29.086531732034398</v>
      </c>
      <c r="G1281">
        <v>2</v>
      </c>
      <c r="H1281">
        <v>1</v>
      </c>
      <c r="I1281">
        <v>300</v>
      </c>
      <c r="J1281" s="5">
        <v>93</v>
      </c>
      <c r="K1281" s="5">
        <v>53</v>
      </c>
      <c r="L1281" s="5">
        <v>67</v>
      </c>
      <c r="M1281" s="5">
        <v>33</v>
      </c>
      <c r="N1281" s="5">
        <v>17</v>
      </c>
      <c r="O1281" s="5">
        <v>24</v>
      </c>
      <c r="P1281" s="5">
        <v>12</v>
      </c>
      <c r="Q1281" s="5">
        <v>91</v>
      </c>
      <c r="R1281" s="6">
        <v>5.4</v>
      </c>
      <c r="S1281">
        <v>38.4</v>
      </c>
    </row>
    <row r="1282" spans="1:19" x14ac:dyDescent="0.2">
      <c r="A1282">
        <v>36</v>
      </c>
      <c r="B1282">
        <v>1</v>
      </c>
      <c r="C1282" s="5">
        <v>45</v>
      </c>
      <c r="D1282">
        <v>103.9</v>
      </c>
      <c r="E1282">
        <v>189</v>
      </c>
      <c r="F1282" s="6">
        <v>29.086531732034398</v>
      </c>
      <c r="G1282">
        <v>2</v>
      </c>
      <c r="H1282">
        <v>1</v>
      </c>
      <c r="I1282">
        <v>330</v>
      </c>
      <c r="J1282" s="5">
        <v>99</v>
      </c>
      <c r="K1282" s="5">
        <v>55</v>
      </c>
      <c r="L1282" s="5">
        <v>69</v>
      </c>
      <c r="M1282" s="5">
        <v>37</v>
      </c>
      <c r="N1282" s="5">
        <v>19</v>
      </c>
      <c r="O1282" s="5">
        <v>26</v>
      </c>
      <c r="P1282" s="5">
        <v>10</v>
      </c>
      <c r="Q1282" s="5">
        <v>91</v>
      </c>
      <c r="R1282" s="6"/>
    </row>
    <row r="1283" spans="1:19" x14ac:dyDescent="0.2">
      <c r="A1283">
        <v>36</v>
      </c>
      <c r="B1283">
        <v>1</v>
      </c>
      <c r="C1283" s="5">
        <v>45</v>
      </c>
      <c r="D1283">
        <v>103.9</v>
      </c>
      <c r="E1283">
        <v>189</v>
      </c>
      <c r="F1283" s="6">
        <v>29.086531732034398</v>
      </c>
      <c r="G1283">
        <v>2</v>
      </c>
      <c r="H1283">
        <v>1</v>
      </c>
      <c r="I1283">
        <v>360</v>
      </c>
      <c r="J1283" s="5">
        <v>98</v>
      </c>
      <c r="K1283" s="5">
        <v>53</v>
      </c>
      <c r="L1283" s="5">
        <v>67</v>
      </c>
      <c r="M1283" s="5">
        <v>36</v>
      </c>
      <c r="N1283" s="5">
        <v>17</v>
      </c>
      <c r="O1283" s="5">
        <v>24</v>
      </c>
      <c r="P1283" s="5">
        <v>11</v>
      </c>
      <c r="Q1283" s="5">
        <v>86</v>
      </c>
      <c r="R1283" s="6">
        <v>4.3</v>
      </c>
      <c r="S1283">
        <v>38.6</v>
      </c>
    </row>
    <row r="1284" spans="1:19" x14ac:dyDescent="0.2">
      <c r="A1284">
        <v>36</v>
      </c>
      <c r="B1284">
        <v>1</v>
      </c>
      <c r="C1284" s="5">
        <v>45</v>
      </c>
      <c r="D1284">
        <v>103.9</v>
      </c>
      <c r="E1284">
        <v>189</v>
      </c>
      <c r="F1284" s="6">
        <v>29.086531732034381</v>
      </c>
      <c r="G1284">
        <v>2</v>
      </c>
      <c r="H1284">
        <v>2</v>
      </c>
      <c r="I1284">
        <v>0</v>
      </c>
      <c r="J1284">
        <v>98</v>
      </c>
      <c r="K1284">
        <v>53</v>
      </c>
      <c r="L1284">
        <v>67</v>
      </c>
      <c r="M1284">
        <v>36</v>
      </c>
      <c r="N1284">
        <v>17</v>
      </c>
      <c r="O1284">
        <v>24</v>
      </c>
      <c r="P1284">
        <v>11</v>
      </c>
      <c r="Q1284">
        <v>86</v>
      </c>
      <c r="R1284" s="6">
        <v>4.3</v>
      </c>
      <c r="S1284">
        <v>38.6</v>
      </c>
    </row>
    <row r="1285" spans="1:19" x14ac:dyDescent="0.2">
      <c r="A1285">
        <v>36</v>
      </c>
      <c r="B1285">
        <v>1</v>
      </c>
      <c r="C1285" s="5">
        <v>45</v>
      </c>
      <c r="D1285">
        <v>103.9</v>
      </c>
      <c r="E1285">
        <v>189</v>
      </c>
      <c r="F1285" s="6">
        <v>29.086531732034381</v>
      </c>
      <c r="G1285">
        <v>2</v>
      </c>
      <c r="H1285">
        <v>2</v>
      </c>
      <c r="I1285">
        <v>15</v>
      </c>
      <c r="J1285" s="5">
        <v>96</v>
      </c>
      <c r="K1285" s="5">
        <v>50</v>
      </c>
      <c r="L1285" s="5">
        <v>65</v>
      </c>
      <c r="M1285" s="5">
        <v>38</v>
      </c>
      <c r="N1285" s="5">
        <v>17</v>
      </c>
      <c r="O1285" s="5">
        <v>25</v>
      </c>
      <c r="P1285" s="5">
        <v>11</v>
      </c>
      <c r="Q1285" s="5">
        <v>85</v>
      </c>
      <c r="R1285" s="6">
        <v>3.4</v>
      </c>
    </row>
    <row r="1286" spans="1:19" x14ac:dyDescent="0.2">
      <c r="A1286">
        <v>36</v>
      </c>
      <c r="B1286">
        <v>1</v>
      </c>
      <c r="C1286" s="5">
        <v>45</v>
      </c>
      <c r="D1286">
        <v>103.9</v>
      </c>
      <c r="E1286">
        <v>189</v>
      </c>
      <c r="F1286" s="6">
        <v>29.086531732034381</v>
      </c>
      <c r="G1286">
        <v>2</v>
      </c>
      <c r="H1286">
        <v>2</v>
      </c>
      <c r="I1286">
        <v>30</v>
      </c>
      <c r="J1286" s="5">
        <v>100</v>
      </c>
      <c r="K1286" s="5">
        <v>54</v>
      </c>
      <c r="L1286" s="5">
        <v>68</v>
      </c>
      <c r="M1286" s="5">
        <v>38</v>
      </c>
      <c r="N1286" s="5">
        <v>19</v>
      </c>
      <c r="O1286" s="5">
        <v>26</v>
      </c>
      <c r="P1286" s="5">
        <v>11</v>
      </c>
      <c r="Q1286" s="5">
        <v>85</v>
      </c>
      <c r="R1286" s="6">
        <v>4.0999999999999996</v>
      </c>
    </row>
    <row r="1287" spans="1:19" x14ac:dyDescent="0.2">
      <c r="A1287">
        <v>36</v>
      </c>
      <c r="B1287">
        <v>1</v>
      </c>
      <c r="C1287" s="5">
        <v>45</v>
      </c>
      <c r="D1287">
        <v>103.9</v>
      </c>
      <c r="E1287">
        <v>189</v>
      </c>
      <c r="F1287" s="6">
        <v>29.086531732034381</v>
      </c>
      <c r="G1287">
        <v>2</v>
      </c>
      <c r="H1287">
        <v>2</v>
      </c>
      <c r="I1287">
        <v>60</v>
      </c>
      <c r="J1287" s="5">
        <v>105</v>
      </c>
      <c r="K1287" s="5">
        <v>59</v>
      </c>
      <c r="L1287" s="5">
        <v>74</v>
      </c>
      <c r="M1287" s="5">
        <v>40</v>
      </c>
      <c r="N1287" s="5">
        <v>21</v>
      </c>
      <c r="O1287" s="5">
        <v>29</v>
      </c>
      <c r="P1287" s="5">
        <v>17</v>
      </c>
      <c r="Q1287" s="5">
        <v>86</v>
      </c>
      <c r="R1287" s="6">
        <v>3.8</v>
      </c>
      <c r="S1287">
        <v>38.6</v>
      </c>
    </row>
    <row r="1288" spans="1:19" x14ac:dyDescent="0.2">
      <c r="A1288">
        <v>36</v>
      </c>
      <c r="B1288">
        <v>1</v>
      </c>
      <c r="C1288" s="5">
        <v>45</v>
      </c>
      <c r="D1288">
        <v>103.9</v>
      </c>
      <c r="E1288">
        <v>189</v>
      </c>
      <c r="F1288" s="6">
        <v>29.086531732034381</v>
      </c>
      <c r="G1288">
        <v>2</v>
      </c>
      <c r="H1288">
        <v>2</v>
      </c>
      <c r="I1288">
        <v>90</v>
      </c>
      <c r="J1288" s="5">
        <v>97</v>
      </c>
      <c r="K1288" s="5">
        <v>53</v>
      </c>
      <c r="L1288" s="5">
        <v>67</v>
      </c>
      <c r="M1288" s="5">
        <v>37</v>
      </c>
      <c r="N1288" s="5">
        <v>17</v>
      </c>
      <c r="O1288" s="5">
        <v>25</v>
      </c>
      <c r="P1288" s="5">
        <v>12</v>
      </c>
      <c r="Q1288" s="5">
        <v>84</v>
      </c>
      <c r="R1288" s="6"/>
    </row>
    <row r="1289" spans="1:19" x14ac:dyDescent="0.2">
      <c r="A1289">
        <v>36</v>
      </c>
      <c r="B1289">
        <v>1</v>
      </c>
      <c r="C1289" s="5">
        <v>45</v>
      </c>
      <c r="D1289">
        <v>103.9</v>
      </c>
      <c r="E1289">
        <v>189</v>
      </c>
      <c r="F1289" s="6">
        <v>29.086531732034398</v>
      </c>
      <c r="G1289">
        <v>2</v>
      </c>
      <c r="H1289">
        <v>2</v>
      </c>
      <c r="I1289">
        <v>120</v>
      </c>
      <c r="J1289" s="5">
        <v>96</v>
      </c>
      <c r="K1289" s="5">
        <v>53</v>
      </c>
      <c r="L1289" s="5">
        <v>67</v>
      </c>
      <c r="M1289" s="5">
        <v>37</v>
      </c>
      <c r="N1289" s="5">
        <v>18</v>
      </c>
      <c r="O1289" s="5">
        <v>25</v>
      </c>
      <c r="P1289" s="5">
        <v>12</v>
      </c>
      <c r="Q1289" s="5">
        <v>84</v>
      </c>
      <c r="R1289" s="6">
        <v>3.9</v>
      </c>
      <c r="S1289">
        <v>38.5</v>
      </c>
    </row>
    <row r="1290" spans="1:19" x14ac:dyDescent="0.2">
      <c r="A1290">
        <v>36</v>
      </c>
      <c r="B1290">
        <v>1</v>
      </c>
      <c r="C1290" s="5">
        <v>45</v>
      </c>
      <c r="D1290">
        <v>103.9</v>
      </c>
      <c r="E1290">
        <v>189</v>
      </c>
      <c r="F1290" s="6">
        <v>29.086531732034398</v>
      </c>
      <c r="G1290">
        <v>2</v>
      </c>
      <c r="H1290">
        <v>2</v>
      </c>
      <c r="I1290">
        <v>150</v>
      </c>
      <c r="J1290" s="5">
        <v>105</v>
      </c>
      <c r="K1290" s="5">
        <v>58</v>
      </c>
      <c r="L1290" s="5">
        <v>73</v>
      </c>
      <c r="M1290" s="5">
        <v>42</v>
      </c>
      <c r="N1290" s="5">
        <v>19</v>
      </c>
      <c r="O1290" s="5">
        <v>27</v>
      </c>
      <c r="P1290" s="5">
        <v>13</v>
      </c>
      <c r="Q1290" s="5">
        <v>88</v>
      </c>
      <c r="R1290" s="6"/>
    </row>
    <row r="1291" spans="1:19" x14ac:dyDescent="0.2">
      <c r="A1291">
        <v>36</v>
      </c>
      <c r="B1291">
        <v>1</v>
      </c>
      <c r="C1291" s="5">
        <v>45</v>
      </c>
      <c r="D1291">
        <v>103.9</v>
      </c>
      <c r="E1291">
        <v>189</v>
      </c>
      <c r="F1291" s="6">
        <v>29.086531732034398</v>
      </c>
      <c r="G1291">
        <v>2</v>
      </c>
      <c r="H1291">
        <v>2</v>
      </c>
      <c r="I1291">
        <v>180</v>
      </c>
      <c r="J1291" s="5">
        <v>99</v>
      </c>
      <c r="K1291" s="5">
        <v>53</v>
      </c>
      <c r="L1291" s="5">
        <v>68</v>
      </c>
      <c r="M1291" s="5">
        <v>37</v>
      </c>
      <c r="N1291" s="5">
        <v>17</v>
      </c>
      <c r="O1291" s="5">
        <v>25</v>
      </c>
      <c r="P1291" s="5">
        <v>12</v>
      </c>
      <c r="Q1291" s="5">
        <v>82</v>
      </c>
      <c r="R1291" s="6">
        <v>4.0999999999999996</v>
      </c>
      <c r="S1291">
        <v>38.5</v>
      </c>
    </row>
    <row r="1292" spans="1:19" x14ac:dyDescent="0.2">
      <c r="A1292">
        <v>36</v>
      </c>
      <c r="B1292">
        <v>1</v>
      </c>
      <c r="C1292" s="5">
        <v>45</v>
      </c>
      <c r="D1292">
        <v>103.9</v>
      </c>
      <c r="E1292">
        <v>189</v>
      </c>
      <c r="F1292" s="6">
        <v>29.086531732034398</v>
      </c>
      <c r="G1292">
        <v>2</v>
      </c>
      <c r="H1292">
        <v>2</v>
      </c>
      <c r="I1292">
        <v>210</v>
      </c>
      <c r="J1292" s="5">
        <v>97</v>
      </c>
      <c r="K1292" s="5">
        <v>53</v>
      </c>
      <c r="L1292" s="5">
        <v>68</v>
      </c>
      <c r="M1292" s="5">
        <v>38</v>
      </c>
      <c r="N1292" s="5">
        <v>18</v>
      </c>
      <c r="O1292" s="5">
        <v>25</v>
      </c>
      <c r="P1292" s="5">
        <v>13</v>
      </c>
      <c r="Q1292" s="5">
        <v>84</v>
      </c>
      <c r="R1292" s="6"/>
    </row>
    <row r="1293" spans="1:19" x14ac:dyDescent="0.2">
      <c r="A1293">
        <v>36</v>
      </c>
      <c r="B1293">
        <v>1</v>
      </c>
      <c r="C1293" s="5">
        <v>45</v>
      </c>
      <c r="D1293">
        <v>103.9</v>
      </c>
      <c r="E1293">
        <v>189</v>
      </c>
      <c r="F1293" s="6">
        <v>29.086531732034398</v>
      </c>
      <c r="G1293">
        <v>2</v>
      </c>
      <c r="H1293">
        <v>2</v>
      </c>
      <c r="I1293">
        <v>240</v>
      </c>
      <c r="J1293" s="5">
        <v>96</v>
      </c>
      <c r="K1293" s="5">
        <v>54</v>
      </c>
      <c r="L1293" s="5">
        <v>68</v>
      </c>
      <c r="M1293" s="5">
        <v>37</v>
      </c>
      <c r="N1293" s="5">
        <v>17</v>
      </c>
      <c r="O1293" s="5">
        <v>25</v>
      </c>
      <c r="P1293" s="5">
        <v>13</v>
      </c>
      <c r="Q1293" s="5">
        <v>84</v>
      </c>
      <c r="R1293" s="6">
        <v>3.4</v>
      </c>
      <c r="S1293">
        <v>38</v>
      </c>
    </row>
    <row r="1294" spans="1:19" x14ac:dyDescent="0.2">
      <c r="A1294">
        <v>36</v>
      </c>
      <c r="B1294">
        <v>1</v>
      </c>
      <c r="C1294" s="5">
        <v>45</v>
      </c>
      <c r="D1294">
        <v>103.9</v>
      </c>
      <c r="E1294">
        <v>189</v>
      </c>
      <c r="F1294" s="6">
        <v>29.086531732034398</v>
      </c>
      <c r="G1294">
        <v>2</v>
      </c>
      <c r="H1294">
        <v>2</v>
      </c>
      <c r="I1294">
        <v>270</v>
      </c>
      <c r="J1294" s="5">
        <v>95</v>
      </c>
      <c r="K1294" s="5">
        <v>53</v>
      </c>
      <c r="L1294" s="5">
        <v>67</v>
      </c>
      <c r="M1294" s="5">
        <v>40</v>
      </c>
      <c r="N1294" s="5">
        <v>19</v>
      </c>
      <c r="O1294" s="5">
        <v>27</v>
      </c>
      <c r="P1294" s="5">
        <v>14</v>
      </c>
      <c r="Q1294" s="5">
        <v>82</v>
      </c>
      <c r="R1294" s="6"/>
    </row>
    <row r="1295" spans="1:19" x14ac:dyDescent="0.2">
      <c r="A1295">
        <v>36</v>
      </c>
      <c r="B1295">
        <v>1</v>
      </c>
      <c r="C1295" s="5">
        <v>45</v>
      </c>
      <c r="D1295">
        <v>103.9</v>
      </c>
      <c r="E1295">
        <v>189</v>
      </c>
      <c r="F1295" s="6">
        <v>29.086531732034398</v>
      </c>
      <c r="G1295">
        <v>2</v>
      </c>
      <c r="H1295">
        <v>2</v>
      </c>
      <c r="I1295">
        <v>300</v>
      </c>
      <c r="J1295" s="12">
        <v>96</v>
      </c>
      <c r="K1295" s="12">
        <v>52</v>
      </c>
      <c r="L1295" s="12">
        <v>67</v>
      </c>
      <c r="M1295" s="5">
        <v>36</v>
      </c>
      <c r="N1295" s="5">
        <v>17</v>
      </c>
      <c r="O1295" s="5">
        <v>24</v>
      </c>
      <c r="P1295" s="5">
        <v>12</v>
      </c>
      <c r="Q1295" s="12">
        <v>83</v>
      </c>
      <c r="R1295" s="6"/>
      <c r="S1295">
        <v>38</v>
      </c>
    </row>
    <row r="1296" spans="1:19" x14ac:dyDescent="0.2">
      <c r="A1296">
        <v>36</v>
      </c>
      <c r="B1296">
        <v>1</v>
      </c>
      <c r="C1296" s="5">
        <v>45</v>
      </c>
      <c r="D1296">
        <v>103.9</v>
      </c>
      <c r="E1296">
        <v>189</v>
      </c>
      <c r="F1296" s="6">
        <v>29.086531732034398</v>
      </c>
      <c r="G1296">
        <v>2</v>
      </c>
      <c r="H1296">
        <v>2</v>
      </c>
      <c r="I1296">
        <v>330</v>
      </c>
      <c r="J1296" s="13">
        <v>96</v>
      </c>
      <c r="K1296" s="13">
        <v>48</v>
      </c>
      <c r="L1296" s="13">
        <v>63</v>
      </c>
      <c r="M1296" s="14"/>
      <c r="N1296" s="14"/>
      <c r="O1296" s="14"/>
      <c r="P1296" s="14"/>
      <c r="Q1296" s="13">
        <v>83</v>
      </c>
      <c r="R1296" s="11"/>
    </row>
    <row r="1297" spans="1:19" x14ac:dyDescent="0.2">
      <c r="A1297">
        <v>36</v>
      </c>
      <c r="B1297">
        <v>1</v>
      </c>
      <c r="C1297" s="5">
        <v>45</v>
      </c>
      <c r="D1297">
        <v>103.9</v>
      </c>
      <c r="E1297">
        <v>189</v>
      </c>
      <c r="F1297" s="6">
        <v>29.086531732034398</v>
      </c>
      <c r="G1297">
        <v>2</v>
      </c>
      <c r="H1297">
        <v>2</v>
      </c>
      <c r="I1297">
        <v>360</v>
      </c>
      <c r="J1297" s="15">
        <v>104</v>
      </c>
      <c r="K1297" s="15">
        <v>54</v>
      </c>
      <c r="L1297" s="15">
        <v>69</v>
      </c>
      <c r="Q1297" s="15">
        <v>83</v>
      </c>
      <c r="R1297" s="6"/>
      <c r="S1297">
        <v>37.9</v>
      </c>
    </row>
    <row r="1298" spans="1:19" x14ac:dyDescent="0.2">
      <c r="A1298">
        <v>37</v>
      </c>
      <c r="B1298">
        <v>1</v>
      </c>
      <c r="C1298" s="5">
        <v>75</v>
      </c>
      <c r="D1298">
        <v>105</v>
      </c>
      <c r="E1298">
        <v>173</v>
      </c>
      <c r="F1298" s="6">
        <v>35.083029837281565</v>
      </c>
      <c r="G1298">
        <v>1</v>
      </c>
      <c r="H1298">
        <v>0</v>
      </c>
      <c r="I1298" s="7">
        <v>0</v>
      </c>
      <c r="J1298">
        <v>133</v>
      </c>
      <c r="K1298">
        <v>73</v>
      </c>
      <c r="L1298">
        <v>93</v>
      </c>
      <c r="M1298">
        <v>25</v>
      </c>
      <c r="N1298">
        <v>16</v>
      </c>
      <c r="O1298">
        <v>20</v>
      </c>
      <c r="P1298">
        <v>10</v>
      </c>
      <c r="Q1298">
        <v>68</v>
      </c>
      <c r="R1298">
        <v>2.5</v>
      </c>
      <c r="S1298">
        <v>36</v>
      </c>
    </row>
    <row r="1299" spans="1:19" x14ac:dyDescent="0.2">
      <c r="A1299">
        <v>37</v>
      </c>
      <c r="B1299">
        <v>1</v>
      </c>
      <c r="C1299" s="5">
        <v>75</v>
      </c>
      <c r="D1299">
        <v>105</v>
      </c>
      <c r="E1299">
        <v>173</v>
      </c>
      <c r="F1299" s="6">
        <v>35.083029837281565</v>
      </c>
      <c r="G1299">
        <v>1</v>
      </c>
      <c r="H1299">
        <v>0</v>
      </c>
      <c r="I1299" s="7">
        <v>5</v>
      </c>
      <c r="J1299">
        <v>128</v>
      </c>
      <c r="K1299">
        <v>71</v>
      </c>
      <c r="L1299">
        <v>27</v>
      </c>
      <c r="M1299">
        <v>16</v>
      </c>
      <c r="N1299">
        <v>21</v>
      </c>
      <c r="O1299">
        <v>21</v>
      </c>
      <c r="P1299">
        <v>8</v>
      </c>
      <c r="Q1299">
        <v>70</v>
      </c>
      <c r="S1299">
        <v>35.9</v>
      </c>
    </row>
    <row r="1300" spans="1:19" x14ac:dyDescent="0.2">
      <c r="A1300">
        <v>37</v>
      </c>
      <c r="B1300">
        <v>1</v>
      </c>
      <c r="C1300" s="5">
        <v>75</v>
      </c>
      <c r="D1300">
        <v>105</v>
      </c>
      <c r="E1300">
        <v>173</v>
      </c>
      <c r="F1300" s="6">
        <v>35.083029837281565</v>
      </c>
      <c r="G1300">
        <v>1</v>
      </c>
      <c r="H1300">
        <v>0</v>
      </c>
      <c r="I1300" s="7">
        <v>8</v>
      </c>
      <c r="J1300">
        <v>126</v>
      </c>
      <c r="K1300">
        <v>71</v>
      </c>
      <c r="L1300">
        <v>93</v>
      </c>
      <c r="M1300">
        <v>26</v>
      </c>
      <c r="N1300">
        <v>17</v>
      </c>
      <c r="O1300">
        <v>21</v>
      </c>
      <c r="P1300">
        <v>10</v>
      </c>
      <c r="Q1300">
        <v>69</v>
      </c>
      <c r="R1300">
        <v>3.11</v>
      </c>
      <c r="S1300">
        <v>35.799999999999997</v>
      </c>
    </row>
    <row r="1301" spans="1:19" x14ac:dyDescent="0.2">
      <c r="A1301">
        <v>37</v>
      </c>
      <c r="B1301">
        <v>1</v>
      </c>
      <c r="C1301" s="5">
        <v>75</v>
      </c>
      <c r="D1301">
        <v>105</v>
      </c>
      <c r="E1301">
        <v>173</v>
      </c>
      <c r="F1301" s="6">
        <v>35.083029837281565</v>
      </c>
      <c r="G1301">
        <v>1</v>
      </c>
      <c r="H1301">
        <v>0</v>
      </c>
      <c r="I1301" s="7">
        <v>10</v>
      </c>
      <c r="J1301">
        <v>129</v>
      </c>
      <c r="K1301">
        <v>70</v>
      </c>
      <c r="L1301">
        <v>92</v>
      </c>
      <c r="M1301">
        <v>29</v>
      </c>
      <c r="N1301">
        <v>13</v>
      </c>
      <c r="O1301">
        <v>19</v>
      </c>
      <c r="P1301">
        <v>10</v>
      </c>
      <c r="Q1301">
        <v>67</v>
      </c>
      <c r="S1301">
        <v>35.9</v>
      </c>
    </row>
    <row r="1302" spans="1:19" x14ac:dyDescent="0.2">
      <c r="A1302">
        <v>37</v>
      </c>
      <c r="B1302">
        <v>1</v>
      </c>
      <c r="C1302" s="5">
        <v>75</v>
      </c>
      <c r="D1302">
        <v>105</v>
      </c>
      <c r="E1302">
        <v>173</v>
      </c>
      <c r="F1302" s="6">
        <v>35.083029837281565</v>
      </c>
      <c r="G1302">
        <v>1</v>
      </c>
      <c r="H1302">
        <v>0</v>
      </c>
      <c r="I1302" s="7">
        <v>15</v>
      </c>
      <c r="J1302">
        <v>125</v>
      </c>
      <c r="K1302">
        <v>71</v>
      </c>
      <c r="L1302">
        <v>93</v>
      </c>
      <c r="M1302">
        <v>32</v>
      </c>
      <c r="N1302">
        <v>25</v>
      </c>
      <c r="O1302">
        <v>27</v>
      </c>
      <c r="P1302">
        <v>16</v>
      </c>
      <c r="Q1302">
        <v>77</v>
      </c>
      <c r="R1302">
        <v>2.69</v>
      </c>
      <c r="S1302">
        <v>35.799999999999997</v>
      </c>
    </row>
    <row r="1303" spans="1:19" x14ac:dyDescent="0.2">
      <c r="A1303">
        <v>37</v>
      </c>
      <c r="B1303">
        <v>1</v>
      </c>
      <c r="C1303" s="5">
        <v>75</v>
      </c>
      <c r="D1303">
        <v>105</v>
      </c>
      <c r="E1303">
        <v>173</v>
      </c>
      <c r="F1303" s="6">
        <v>35.083029837281565</v>
      </c>
      <c r="G1303">
        <v>1</v>
      </c>
      <c r="H1303">
        <v>0</v>
      </c>
      <c r="I1303" s="7">
        <v>30</v>
      </c>
      <c r="J1303">
        <v>116</v>
      </c>
      <c r="K1303">
        <v>65</v>
      </c>
      <c r="L1303">
        <v>80</v>
      </c>
      <c r="M1303">
        <v>33</v>
      </c>
      <c r="N1303">
        <v>25</v>
      </c>
      <c r="O1303">
        <v>21</v>
      </c>
      <c r="P1303">
        <v>15</v>
      </c>
      <c r="Q1303">
        <v>74</v>
      </c>
      <c r="R1303">
        <v>2.11</v>
      </c>
      <c r="S1303">
        <v>35.799999999999997</v>
      </c>
    </row>
    <row r="1304" spans="1:19" x14ac:dyDescent="0.2">
      <c r="A1304">
        <v>37</v>
      </c>
      <c r="B1304">
        <v>1</v>
      </c>
      <c r="C1304" s="5">
        <v>75</v>
      </c>
      <c r="D1304">
        <v>105</v>
      </c>
      <c r="E1304">
        <v>173</v>
      </c>
      <c r="F1304" s="6">
        <v>35.083029837281565</v>
      </c>
      <c r="G1304">
        <v>1</v>
      </c>
      <c r="H1304">
        <v>0</v>
      </c>
      <c r="I1304" s="8">
        <v>91</v>
      </c>
      <c r="J1304">
        <v>75</v>
      </c>
      <c r="K1304">
        <v>62</v>
      </c>
      <c r="L1304">
        <v>65</v>
      </c>
      <c r="S1304">
        <v>36</v>
      </c>
    </row>
    <row r="1305" spans="1:19" x14ac:dyDescent="0.2">
      <c r="A1305">
        <v>37</v>
      </c>
      <c r="B1305">
        <v>1</v>
      </c>
      <c r="C1305" s="5">
        <v>75</v>
      </c>
      <c r="D1305">
        <v>105</v>
      </c>
      <c r="E1305">
        <v>173</v>
      </c>
      <c r="F1305" s="6">
        <v>35.083029837281565</v>
      </c>
      <c r="G1305">
        <v>1</v>
      </c>
      <c r="H1305">
        <v>0</v>
      </c>
      <c r="I1305" s="8">
        <v>243.99999999999994</v>
      </c>
      <c r="J1305">
        <v>109</v>
      </c>
      <c r="K1305">
        <v>60</v>
      </c>
      <c r="L1305">
        <v>78</v>
      </c>
      <c r="M1305">
        <v>28</v>
      </c>
      <c r="N1305">
        <v>23</v>
      </c>
      <c r="O1305">
        <v>24</v>
      </c>
      <c r="P1305">
        <v>16</v>
      </c>
      <c r="Q1305">
        <v>70</v>
      </c>
      <c r="R1305">
        <v>2.66</v>
      </c>
      <c r="S1305">
        <v>35.700000000000003</v>
      </c>
    </row>
    <row r="1306" spans="1:19" x14ac:dyDescent="0.2">
      <c r="A1306">
        <v>37</v>
      </c>
      <c r="B1306">
        <v>1</v>
      </c>
      <c r="C1306" s="5">
        <v>75</v>
      </c>
      <c r="D1306">
        <v>105</v>
      </c>
      <c r="E1306">
        <v>173</v>
      </c>
      <c r="F1306" s="6">
        <v>35.083029837281565</v>
      </c>
      <c r="G1306">
        <v>1</v>
      </c>
      <c r="H1306">
        <v>1</v>
      </c>
      <c r="I1306">
        <v>0</v>
      </c>
      <c r="J1306" s="12">
        <v>120</v>
      </c>
      <c r="K1306" s="12">
        <v>54</v>
      </c>
      <c r="L1306" s="12">
        <v>76</v>
      </c>
      <c r="M1306" s="12">
        <v>66</v>
      </c>
      <c r="N1306" s="5">
        <v>21</v>
      </c>
      <c r="O1306" s="5">
        <v>40</v>
      </c>
      <c r="P1306" s="5">
        <v>16</v>
      </c>
      <c r="Q1306" s="5">
        <v>90</v>
      </c>
      <c r="R1306" s="6">
        <v>2.2000000000000002</v>
      </c>
      <c r="S1306">
        <v>36</v>
      </c>
    </row>
    <row r="1307" spans="1:19" x14ac:dyDescent="0.2">
      <c r="A1307">
        <v>37</v>
      </c>
      <c r="B1307">
        <v>1</v>
      </c>
      <c r="C1307" s="5">
        <v>75</v>
      </c>
      <c r="D1307">
        <v>105</v>
      </c>
      <c r="E1307">
        <v>173</v>
      </c>
      <c r="F1307" s="6">
        <v>35.083029837281565</v>
      </c>
      <c r="G1307">
        <v>1</v>
      </c>
      <c r="H1307">
        <v>1</v>
      </c>
      <c r="I1307">
        <v>15</v>
      </c>
      <c r="J1307" s="12">
        <v>110</v>
      </c>
      <c r="K1307" s="12">
        <v>49</v>
      </c>
      <c r="L1307" s="12">
        <v>68</v>
      </c>
      <c r="M1307" s="12">
        <v>58</v>
      </c>
      <c r="N1307" s="5">
        <v>24</v>
      </c>
      <c r="O1307" s="5">
        <v>37</v>
      </c>
      <c r="P1307" s="5">
        <v>14</v>
      </c>
      <c r="Q1307" s="5">
        <v>90</v>
      </c>
      <c r="R1307" s="6">
        <v>1.8</v>
      </c>
    </row>
    <row r="1308" spans="1:19" x14ac:dyDescent="0.2">
      <c r="A1308">
        <v>37</v>
      </c>
      <c r="B1308">
        <v>1</v>
      </c>
      <c r="C1308" s="5">
        <v>75</v>
      </c>
      <c r="D1308">
        <v>105</v>
      </c>
      <c r="E1308">
        <v>173</v>
      </c>
      <c r="F1308" s="6">
        <v>35.0830298372816</v>
      </c>
      <c r="G1308">
        <v>1</v>
      </c>
      <c r="H1308">
        <v>1</v>
      </c>
      <c r="I1308">
        <v>30</v>
      </c>
      <c r="J1308" s="12">
        <v>106</v>
      </c>
      <c r="K1308" s="12">
        <v>48</v>
      </c>
      <c r="L1308" s="12">
        <v>66</v>
      </c>
      <c r="M1308" s="12">
        <v>56</v>
      </c>
      <c r="N1308" s="5">
        <v>23</v>
      </c>
      <c r="O1308" s="5">
        <v>36</v>
      </c>
      <c r="P1308" s="5">
        <v>14</v>
      </c>
      <c r="Q1308" s="5">
        <v>90</v>
      </c>
      <c r="R1308" s="6">
        <v>2.2999999999999998</v>
      </c>
    </row>
    <row r="1309" spans="1:19" x14ac:dyDescent="0.2">
      <c r="A1309">
        <v>37</v>
      </c>
      <c r="B1309">
        <v>1</v>
      </c>
      <c r="C1309" s="5">
        <v>75</v>
      </c>
      <c r="D1309">
        <v>105</v>
      </c>
      <c r="E1309">
        <v>173</v>
      </c>
      <c r="F1309" s="6">
        <v>35.0830298372816</v>
      </c>
      <c r="G1309">
        <v>1</v>
      </c>
      <c r="H1309">
        <v>1</v>
      </c>
      <c r="I1309">
        <v>60</v>
      </c>
      <c r="J1309" s="12">
        <v>98</v>
      </c>
      <c r="K1309" s="12">
        <v>44</v>
      </c>
      <c r="L1309" s="12">
        <v>60</v>
      </c>
      <c r="M1309" s="12">
        <v>55</v>
      </c>
      <c r="N1309" s="5">
        <v>22</v>
      </c>
      <c r="O1309" s="5">
        <v>35</v>
      </c>
      <c r="P1309" s="5">
        <v>14</v>
      </c>
      <c r="Q1309" s="5">
        <v>90</v>
      </c>
      <c r="R1309" s="6">
        <v>2.2000000000000002</v>
      </c>
      <c r="S1309">
        <v>35.5</v>
      </c>
    </row>
    <row r="1310" spans="1:19" x14ac:dyDescent="0.2">
      <c r="A1310">
        <v>37</v>
      </c>
      <c r="B1310">
        <v>1</v>
      </c>
      <c r="C1310" s="5">
        <v>75</v>
      </c>
      <c r="D1310">
        <v>105</v>
      </c>
      <c r="E1310">
        <v>173</v>
      </c>
      <c r="F1310" s="6">
        <v>35.0830298372816</v>
      </c>
      <c r="G1310">
        <v>1</v>
      </c>
      <c r="H1310">
        <v>1</v>
      </c>
      <c r="I1310">
        <v>90</v>
      </c>
      <c r="J1310" s="12">
        <v>106</v>
      </c>
      <c r="K1310" s="12">
        <v>47</v>
      </c>
      <c r="L1310" s="12">
        <v>65</v>
      </c>
      <c r="M1310" s="12">
        <v>60</v>
      </c>
      <c r="N1310" s="5">
        <v>23</v>
      </c>
      <c r="O1310" s="5">
        <v>37</v>
      </c>
      <c r="P1310" s="5">
        <v>14</v>
      </c>
      <c r="Q1310" s="5">
        <v>90</v>
      </c>
      <c r="R1310" s="6"/>
    </row>
    <row r="1311" spans="1:19" x14ac:dyDescent="0.2">
      <c r="A1311">
        <v>37</v>
      </c>
      <c r="B1311">
        <v>1</v>
      </c>
      <c r="C1311" s="5">
        <v>75</v>
      </c>
      <c r="D1311">
        <v>105</v>
      </c>
      <c r="E1311">
        <v>173</v>
      </c>
      <c r="F1311" s="6">
        <v>35.0830298372816</v>
      </c>
      <c r="G1311">
        <v>1</v>
      </c>
      <c r="H1311">
        <v>1</v>
      </c>
      <c r="I1311">
        <v>120</v>
      </c>
      <c r="J1311" s="12">
        <v>96</v>
      </c>
      <c r="K1311" s="12">
        <v>40</v>
      </c>
      <c r="L1311" s="12">
        <v>56</v>
      </c>
      <c r="M1311" s="12">
        <v>59</v>
      </c>
      <c r="N1311" s="5">
        <v>23</v>
      </c>
      <c r="O1311" s="5">
        <v>36</v>
      </c>
      <c r="P1311" s="5">
        <v>15</v>
      </c>
      <c r="Q1311" s="5">
        <v>98</v>
      </c>
      <c r="R1311" s="6">
        <v>2.2999999999999998</v>
      </c>
      <c r="S1311">
        <v>35.5</v>
      </c>
    </row>
    <row r="1312" spans="1:19" x14ac:dyDescent="0.2">
      <c r="A1312">
        <v>37</v>
      </c>
      <c r="B1312">
        <v>1</v>
      </c>
      <c r="C1312" s="5">
        <v>75</v>
      </c>
      <c r="D1312">
        <v>105</v>
      </c>
      <c r="E1312">
        <v>173</v>
      </c>
      <c r="F1312" s="6">
        <v>35.0830298372816</v>
      </c>
      <c r="G1312">
        <v>1</v>
      </c>
      <c r="H1312">
        <v>1</v>
      </c>
      <c r="I1312">
        <v>150</v>
      </c>
      <c r="J1312" s="12">
        <v>115</v>
      </c>
      <c r="K1312" s="12">
        <v>44</v>
      </c>
      <c r="L1312" s="12">
        <v>65</v>
      </c>
      <c r="M1312" s="12">
        <v>67</v>
      </c>
      <c r="N1312" s="5">
        <v>26</v>
      </c>
      <c r="O1312" s="5">
        <v>41</v>
      </c>
      <c r="P1312" s="5">
        <v>17</v>
      </c>
      <c r="Q1312" s="5">
        <v>98</v>
      </c>
      <c r="R1312" s="6"/>
    </row>
    <row r="1313" spans="1:19" x14ac:dyDescent="0.2">
      <c r="A1313">
        <v>37</v>
      </c>
      <c r="B1313">
        <v>1</v>
      </c>
      <c r="C1313" s="5">
        <v>75</v>
      </c>
      <c r="D1313">
        <v>105</v>
      </c>
      <c r="E1313">
        <v>173</v>
      </c>
      <c r="F1313" s="6">
        <v>35.0830298372816</v>
      </c>
      <c r="G1313">
        <v>1</v>
      </c>
      <c r="H1313">
        <v>1</v>
      </c>
      <c r="I1313">
        <v>180</v>
      </c>
      <c r="J1313" s="12">
        <v>133</v>
      </c>
      <c r="K1313" s="12">
        <v>53</v>
      </c>
      <c r="L1313" s="12">
        <v>78</v>
      </c>
      <c r="M1313" s="12">
        <v>75</v>
      </c>
      <c r="N1313" s="5">
        <v>32</v>
      </c>
      <c r="O1313" s="5">
        <v>47</v>
      </c>
      <c r="P1313" s="5">
        <v>25</v>
      </c>
      <c r="Q1313" s="5">
        <v>100</v>
      </c>
      <c r="R1313" s="6">
        <v>2.2000000000000002</v>
      </c>
      <c r="S1313">
        <v>36</v>
      </c>
    </row>
    <row r="1314" spans="1:19" x14ac:dyDescent="0.2">
      <c r="A1314">
        <v>37</v>
      </c>
      <c r="B1314">
        <v>1</v>
      </c>
      <c r="C1314" s="5">
        <v>75</v>
      </c>
      <c r="D1314">
        <v>105</v>
      </c>
      <c r="E1314">
        <v>173</v>
      </c>
      <c r="F1314" s="6">
        <v>35.0830298372816</v>
      </c>
      <c r="G1314">
        <v>1</v>
      </c>
      <c r="H1314">
        <v>1</v>
      </c>
      <c r="I1314">
        <v>210</v>
      </c>
      <c r="J1314" s="12">
        <v>100</v>
      </c>
      <c r="K1314" s="12">
        <v>45</v>
      </c>
      <c r="L1314" s="12">
        <v>62</v>
      </c>
      <c r="M1314" s="12">
        <v>66</v>
      </c>
      <c r="N1314" s="5">
        <v>27</v>
      </c>
      <c r="O1314" s="5">
        <v>41</v>
      </c>
      <c r="P1314" s="5">
        <v>20</v>
      </c>
      <c r="Q1314" s="5">
        <v>90</v>
      </c>
      <c r="R1314" s="6"/>
    </row>
    <row r="1315" spans="1:19" x14ac:dyDescent="0.2">
      <c r="A1315">
        <v>37</v>
      </c>
      <c r="B1315">
        <v>1</v>
      </c>
      <c r="C1315" s="5">
        <v>75</v>
      </c>
      <c r="D1315">
        <v>105</v>
      </c>
      <c r="E1315">
        <v>173</v>
      </c>
      <c r="F1315" s="6">
        <v>35.0830298372816</v>
      </c>
      <c r="G1315">
        <v>1</v>
      </c>
      <c r="H1315">
        <v>1</v>
      </c>
      <c r="I1315">
        <v>240</v>
      </c>
      <c r="J1315" s="12">
        <v>104</v>
      </c>
      <c r="K1315" s="12">
        <v>46</v>
      </c>
      <c r="L1315" s="12">
        <v>64</v>
      </c>
      <c r="M1315" s="12">
        <v>74</v>
      </c>
      <c r="N1315" s="5">
        <v>30</v>
      </c>
      <c r="O1315" s="5">
        <v>46</v>
      </c>
      <c r="P1315" s="5">
        <v>23</v>
      </c>
      <c r="Q1315" s="5">
        <v>90</v>
      </c>
      <c r="R1315" s="6">
        <v>2.2000000000000002</v>
      </c>
      <c r="S1315">
        <v>36</v>
      </c>
    </row>
    <row r="1316" spans="1:19" x14ac:dyDescent="0.2">
      <c r="A1316">
        <v>37</v>
      </c>
      <c r="B1316">
        <v>1</v>
      </c>
      <c r="C1316" s="5">
        <v>75</v>
      </c>
      <c r="D1316">
        <v>105</v>
      </c>
      <c r="E1316">
        <v>173</v>
      </c>
      <c r="F1316" s="6">
        <v>35.0830298372816</v>
      </c>
      <c r="G1316">
        <v>1</v>
      </c>
      <c r="H1316">
        <v>1</v>
      </c>
      <c r="I1316">
        <v>270</v>
      </c>
      <c r="J1316" s="12">
        <v>119</v>
      </c>
      <c r="K1316" s="12">
        <v>47</v>
      </c>
      <c r="L1316" s="12">
        <v>69</v>
      </c>
      <c r="M1316" s="12">
        <v>76</v>
      </c>
      <c r="N1316" s="5">
        <v>31</v>
      </c>
      <c r="O1316" s="5">
        <v>47</v>
      </c>
      <c r="P1316" s="5">
        <v>23</v>
      </c>
      <c r="Q1316" s="5">
        <v>96</v>
      </c>
      <c r="R1316" s="6"/>
    </row>
    <row r="1317" spans="1:19" x14ac:dyDescent="0.2">
      <c r="A1317">
        <v>37</v>
      </c>
      <c r="B1317">
        <v>1</v>
      </c>
      <c r="C1317" s="5">
        <v>75</v>
      </c>
      <c r="D1317">
        <v>105</v>
      </c>
      <c r="E1317">
        <v>173</v>
      </c>
      <c r="F1317" s="6">
        <v>35.0830298372816</v>
      </c>
      <c r="G1317">
        <v>1</v>
      </c>
      <c r="H1317">
        <v>1</v>
      </c>
      <c r="I1317">
        <v>300</v>
      </c>
      <c r="J1317" s="12">
        <v>104</v>
      </c>
      <c r="K1317" s="12">
        <v>41</v>
      </c>
      <c r="L1317" s="12">
        <v>60</v>
      </c>
      <c r="M1317" s="12">
        <v>66</v>
      </c>
      <c r="N1317" s="5">
        <v>22</v>
      </c>
      <c r="O1317" s="5">
        <v>38</v>
      </c>
      <c r="P1317" s="5">
        <v>16</v>
      </c>
      <c r="Q1317" s="5">
        <v>90</v>
      </c>
      <c r="R1317" s="6">
        <v>2.8</v>
      </c>
      <c r="S1317">
        <v>36.200000000000003</v>
      </c>
    </row>
    <row r="1318" spans="1:19" x14ac:dyDescent="0.2">
      <c r="A1318">
        <v>37</v>
      </c>
      <c r="B1318">
        <v>1</v>
      </c>
      <c r="C1318" s="5">
        <v>75</v>
      </c>
      <c r="D1318">
        <v>105</v>
      </c>
      <c r="E1318">
        <v>173</v>
      </c>
      <c r="F1318" s="6">
        <v>35.0830298372816</v>
      </c>
      <c r="G1318">
        <v>1</v>
      </c>
      <c r="H1318">
        <v>1</v>
      </c>
      <c r="I1318">
        <v>330</v>
      </c>
      <c r="J1318" s="12">
        <v>101</v>
      </c>
      <c r="K1318" s="12">
        <v>41</v>
      </c>
      <c r="L1318" s="12">
        <v>60</v>
      </c>
      <c r="M1318" s="12">
        <v>62</v>
      </c>
      <c r="N1318" s="5">
        <v>22</v>
      </c>
      <c r="O1318" s="5">
        <v>36</v>
      </c>
      <c r="P1318" s="5">
        <v>15</v>
      </c>
      <c r="Q1318" s="5">
        <v>98</v>
      </c>
      <c r="R1318" s="6"/>
    </row>
    <row r="1319" spans="1:19" x14ac:dyDescent="0.2">
      <c r="A1319">
        <v>37</v>
      </c>
      <c r="B1319">
        <v>1</v>
      </c>
      <c r="C1319" s="5">
        <v>75</v>
      </c>
      <c r="D1319">
        <v>105</v>
      </c>
      <c r="E1319">
        <v>173</v>
      </c>
      <c r="F1319" s="6">
        <v>35.0830298372816</v>
      </c>
      <c r="G1319">
        <v>1</v>
      </c>
      <c r="H1319">
        <v>1</v>
      </c>
      <c r="I1319">
        <v>360</v>
      </c>
      <c r="J1319" s="12">
        <v>123</v>
      </c>
      <c r="K1319" s="12">
        <v>47</v>
      </c>
      <c r="L1319" s="12">
        <v>71</v>
      </c>
      <c r="M1319" s="12">
        <v>65</v>
      </c>
      <c r="N1319" s="5">
        <v>23</v>
      </c>
      <c r="O1319" s="5">
        <v>38</v>
      </c>
      <c r="P1319" s="5">
        <v>16</v>
      </c>
      <c r="Q1319" s="5">
        <v>107</v>
      </c>
      <c r="R1319" s="6">
        <v>2.2999999999999998</v>
      </c>
      <c r="S1319">
        <v>36.4</v>
      </c>
    </row>
    <row r="1320" spans="1:19" x14ac:dyDescent="0.2">
      <c r="A1320">
        <v>37</v>
      </c>
      <c r="B1320">
        <v>1</v>
      </c>
      <c r="C1320" s="5">
        <v>75</v>
      </c>
      <c r="D1320">
        <v>105</v>
      </c>
      <c r="E1320">
        <v>173</v>
      </c>
      <c r="F1320" s="6">
        <v>35.083029837281565</v>
      </c>
      <c r="G1320">
        <v>1</v>
      </c>
      <c r="H1320">
        <v>2</v>
      </c>
      <c r="I1320">
        <v>0</v>
      </c>
      <c r="J1320">
        <v>123</v>
      </c>
      <c r="K1320">
        <v>47</v>
      </c>
      <c r="L1320">
        <v>71</v>
      </c>
      <c r="M1320">
        <v>65</v>
      </c>
      <c r="N1320">
        <v>23</v>
      </c>
      <c r="O1320">
        <v>38</v>
      </c>
      <c r="P1320">
        <v>16</v>
      </c>
      <c r="Q1320">
        <v>107</v>
      </c>
      <c r="R1320" s="6">
        <v>2.2999999999999998</v>
      </c>
      <c r="S1320">
        <v>36.4</v>
      </c>
    </row>
    <row r="1321" spans="1:19" x14ac:dyDescent="0.2">
      <c r="A1321">
        <v>37</v>
      </c>
      <c r="B1321">
        <v>1</v>
      </c>
      <c r="C1321" s="5">
        <v>75</v>
      </c>
      <c r="D1321">
        <v>105</v>
      </c>
      <c r="E1321">
        <v>173</v>
      </c>
      <c r="F1321" s="6">
        <v>35.083029837281565</v>
      </c>
      <c r="G1321">
        <v>1</v>
      </c>
      <c r="H1321">
        <v>2</v>
      </c>
      <c r="I1321">
        <v>15</v>
      </c>
      <c r="J1321">
        <v>114</v>
      </c>
      <c r="K1321">
        <v>46</v>
      </c>
      <c r="L1321">
        <v>67</v>
      </c>
      <c r="M1321">
        <v>61</v>
      </c>
      <c r="N1321">
        <v>22</v>
      </c>
      <c r="O1321">
        <v>36</v>
      </c>
      <c r="P1321">
        <v>14</v>
      </c>
      <c r="Q1321">
        <v>98</v>
      </c>
      <c r="R1321" s="6">
        <v>2.6</v>
      </c>
    </row>
    <row r="1322" spans="1:19" x14ac:dyDescent="0.2">
      <c r="A1322">
        <v>37</v>
      </c>
      <c r="B1322">
        <v>1</v>
      </c>
      <c r="C1322" s="5">
        <v>75</v>
      </c>
      <c r="D1322">
        <v>105</v>
      </c>
      <c r="E1322">
        <v>173</v>
      </c>
      <c r="F1322" s="6">
        <v>35.0830298372816</v>
      </c>
      <c r="G1322">
        <v>1</v>
      </c>
      <c r="H1322">
        <v>2</v>
      </c>
      <c r="I1322">
        <v>30</v>
      </c>
      <c r="J1322">
        <v>106</v>
      </c>
      <c r="K1322">
        <v>45</v>
      </c>
      <c r="L1322">
        <v>64</v>
      </c>
      <c r="M1322">
        <v>60</v>
      </c>
      <c r="N1322">
        <v>22</v>
      </c>
      <c r="O1322">
        <v>35</v>
      </c>
      <c r="P1322">
        <v>48</v>
      </c>
      <c r="Q1322">
        <v>90</v>
      </c>
      <c r="R1322" s="6">
        <v>2.7</v>
      </c>
    </row>
    <row r="1323" spans="1:19" x14ac:dyDescent="0.2">
      <c r="A1323">
        <v>37</v>
      </c>
      <c r="B1323">
        <v>1</v>
      </c>
      <c r="C1323" s="5">
        <v>75</v>
      </c>
      <c r="D1323">
        <v>105</v>
      </c>
      <c r="E1323">
        <v>173</v>
      </c>
      <c r="F1323" s="6">
        <v>35.0830298372816</v>
      </c>
      <c r="G1323">
        <v>1</v>
      </c>
      <c r="H1323">
        <v>2</v>
      </c>
      <c r="I1323">
        <v>60</v>
      </c>
      <c r="J1323">
        <v>135</v>
      </c>
      <c r="K1323">
        <v>55</v>
      </c>
      <c r="L1323">
        <v>81</v>
      </c>
      <c r="M1323">
        <v>63</v>
      </c>
      <c r="N1323">
        <v>24</v>
      </c>
      <c r="O1323">
        <v>38</v>
      </c>
      <c r="P1323">
        <v>16</v>
      </c>
      <c r="Q1323">
        <v>90</v>
      </c>
      <c r="R1323" s="6">
        <v>2.2999999999999998</v>
      </c>
      <c r="S1323">
        <v>36.799999999999997</v>
      </c>
    </row>
    <row r="1324" spans="1:19" x14ac:dyDescent="0.2">
      <c r="A1324">
        <v>37</v>
      </c>
      <c r="B1324">
        <v>1</v>
      </c>
      <c r="C1324" s="5">
        <v>75</v>
      </c>
      <c r="D1324">
        <v>105</v>
      </c>
      <c r="E1324">
        <v>173</v>
      </c>
      <c r="F1324" s="6">
        <v>35.0830298372816</v>
      </c>
      <c r="G1324">
        <v>1</v>
      </c>
      <c r="H1324">
        <v>2</v>
      </c>
      <c r="I1324">
        <v>90</v>
      </c>
      <c r="J1324">
        <v>114</v>
      </c>
      <c r="K1324">
        <v>48</v>
      </c>
      <c r="L1324">
        <v>70</v>
      </c>
      <c r="M1324">
        <v>55</v>
      </c>
      <c r="N1324">
        <v>22</v>
      </c>
      <c r="O1324">
        <v>34</v>
      </c>
      <c r="P1324">
        <v>14</v>
      </c>
      <c r="Q1324">
        <v>90</v>
      </c>
      <c r="R1324" s="6"/>
    </row>
    <row r="1325" spans="1:19" x14ac:dyDescent="0.2">
      <c r="A1325">
        <v>37</v>
      </c>
      <c r="B1325">
        <v>1</v>
      </c>
      <c r="C1325" s="5">
        <v>75</v>
      </c>
      <c r="D1325">
        <v>105</v>
      </c>
      <c r="E1325">
        <v>173</v>
      </c>
      <c r="F1325" s="6">
        <v>35.0830298372816</v>
      </c>
      <c r="G1325">
        <v>1</v>
      </c>
      <c r="H1325">
        <v>2</v>
      </c>
      <c r="I1325">
        <v>120</v>
      </c>
      <c r="J1325">
        <v>103</v>
      </c>
      <c r="K1325">
        <v>44</v>
      </c>
      <c r="L1325">
        <v>63</v>
      </c>
      <c r="M1325">
        <v>55</v>
      </c>
      <c r="N1325">
        <v>22</v>
      </c>
      <c r="O1325">
        <v>33</v>
      </c>
      <c r="P1325">
        <v>13</v>
      </c>
      <c r="Q1325">
        <v>90</v>
      </c>
      <c r="R1325" s="6">
        <v>2.2999999999999998</v>
      </c>
      <c r="S1325">
        <v>37.200000000000003</v>
      </c>
    </row>
    <row r="1326" spans="1:19" x14ac:dyDescent="0.2">
      <c r="A1326">
        <v>37</v>
      </c>
      <c r="B1326">
        <v>1</v>
      </c>
      <c r="C1326" s="5">
        <v>75</v>
      </c>
      <c r="D1326">
        <v>105</v>
      </c>
      <c r="E1326">
        <v>173</v>
      </c>
      <c r="F1326" s="6">
        <v>35.0830298372816</v>
      </c>
      <c r="G1326">
        <v>1</v>
      </c>
      <c r="H1326">
        <v>2</v>
      </c>
      <c r="I1326">
        <v>150</v>
      </c>
      <c r="J1326">
        <v>112</v>
      </c>
      <c r="K1326">
        <v>46</v>
      </c>
      <c r="L1326">
        <v>67</v>
      </c>
      <c r="M1326">
        <v>59</v>
      </c>
      <c r="N1326">
        <v>21</v>
      </c>
      <c r="O1326">
        <v>34</v>
      </c>
      <c r="P1326">
        <v>14</v>
      </c>
      <c r="Q1326">
        <v>90</v>
      </c>
      <c r="R1326" s="6"/>
    </row>
    <row r="1327" spans="1:19" x14ac:dyDescent="0.2">
      <c r="A1327">
        <v>37</v>
      </c>
      <c r="B1327">
        <v>1</v>
      </c>
      <c r="C1327" s="5">
        <v>75</v>
      </c>
      <c r="D1327">
        <v>105</v>
      </c>
      <c r="E1327">
        <v>173</v>
      </c>
      <c r="F1327" s="6">
        <v>35.0830298372816</v>
      </c>
      <c r="G1327">
        <v>1</v>
      </c>
      <c r="H1327">
        <v>2</v>
      </c>
      <c r="I1327">
        <v>180</v>
      </c>
      <c r="J1327">
        <v>110</v>
      </c>
      <c r="K1327">
        <v>49</v>
      </c>
      <c r="L1327">
        <v>68</v>
      </c>
      <c r="M1327">
        <v>55</v>
      </c>
      <c r="N1327">
        <v>24</v>
      </c>
      <c r="O1327">
        <v>35</v>
      </c>
      <c r="P1327">
        <v>16</v>
      </c>
      <c r="Q1327">
        <v>90</v>
      </c>
      <c r="R1327" s="6">
        <v>2.2000000000000002</v>
      </c>
      <c r="S1327">
        <v>37.6</v>
      </c>
    </row>
    <row r="1328" spans="1:19" x14ac:dyDescent="0.2">
      <c r="A1328">
        <v>37</v>
      </c>
      <c r="B1328">
        <v>1</v>
      </c>
      <c r="C1328" s="5">
        <v>75</v>
      </c>
      <c r="D1328">
        <v>105</v>
      </c>
      <c r="E1328">
        <v>173</v>
      </c>
      <c r="F1328" s="6">
        <v>35.0830298372816</v>
      </c>
      <c r="G1328">
        <v>1</v>
      </c>
      <c r="H1328">
        <v>2</v>
      </c>
      <c r="I1328">
        <v>210</v>
      </c>
      <c r="J1328">
        <v>99</v>
      </c>
      <c r="K1328">
        <v>45</v>
      </c>
      <c r="L1328">
        <v>61</v>
      </c>
      <c r="M1328">
        <v>53</v>
      </c>
      <c r="N1328">
        <v>24</v>
      </c>
      <c r="O1328">
        <v>34</v>
      </c>
      <c r="P1328">
        <v>16</v>
      </c>
      <c r="Q1328">
        <v>90</v>
      </c>
      <c r="R1328" s="6"/>
    </row>
    <row r="1329" spans="1:19" x14ac:dyDescent="0.2">
      <c r="A1329">
        <v>37</v>
      </c>
      <c r="B1329">
        <v>1</v>
      </c>
      <c r="C1329" s="5">
        <v>75</v>
      </c>
      <c r="D1329">
        <v>105</v>
      </c>
      <c r="E1329">
        <v>173</v>
      </c>
      <c r="F1329" s="6">
        <v>35.0830298372816</v>
      </c>
      <c r="G1329">
        <v>1</v>
      </c>
      <c r="H1329">
        <v>2</v>
      </c>
      <c r="I1329">
        <v>240</v>
      </c>
      <c r="J1329">
        <v>104</v>
      </c>
      <c r="K1329">
        <v>46</v>
      </c>
      <c r="L1329">
        <v>64</v>
      </c>
      <c r="M1329">
        <v>53</v>
      </c>
      <c r="N1329">
        <v>23</v>
      </c>
      <c r="O1329">
        <v>34</v>
      </c>
      <c r="P1329">
        <v>15</v>
      </c>
      <c r="Q1329">
        <v>90</v>
      </c>
      <c r="R1329" s="6">
        <v>2.1</v>
      </c>
      <c r="S1329">
        <v>37.6</v>
      </c>
    </row>
    <row r="1330" spans="1:19" x14ac:dyDescent="0.2">
      <c r="A1330">
        <v>37</v>
      </c>
      <c r="B1330">
        <v>1</v>
      </c>
      <c r="C1330" s="5">
        <v>75</v>
      </c>
      <c r="D1330">
        <v>105</v>
      </c>
      <c r="E1330">
        <v>173</v>
      </c>
      <c r="F1330" s="6">
        <v>35.0830298372816</v>
      </c>
      <c r="G1330">
        <v>1</v>
      </c>
      <c r="H1330">
        <v>2</v>
      </c>
      <c r="I1330">
        <v>270</v>
      </c>
      <c r="J1330">
        <v>114</v>
      </c>
      <c r="K1330">
        <v>49</v>
      </c>
      <c r="L1330">
        <v>70</v>
      </c>
      <c r="M1330">
        <v>53</v>
      </c>
      <c r="N1330">
        <v>23</v>
      </c>
      <c r="O1330">
        <v>34</v>
      </c>
      <c r="P1330">
        <v>16</v>
      </c>
      <c r="Q1330">
        <v>90</v>
      </c>
      <c r="R1330" s="6"/>
    </row>
    <row r="1331" spans="1:19" x14ac:dyDescent="0.2">
      <c r="A1331">
        <v>37</v>
      </c>
      <c r="B1331">
        <v>1</v>
      </c>
      <c r="C1331" s="5">
        <v>75</v>
      </c>
      <c r="D1331">
        <v>105</v>
      </c>
      <c r="E1331">
        <v>173</v>
      </c>
      <c r="F1331" s="6">
        <v>35.0830298372816</v>
      </c>
      <c r="G1331">
        <v>1</v>
      </c>
      <c r="H1331">
        <v>2</v>
      </c>
      <c r="I1331">
        <v>300</v>
      </c>
      <c r="J1331">
        <v>113</v>
      </c>
      <c r="K1331">
        <v>48</v>
      </c>
      <c r="L1331">
        <v>69</v>
      </c>
      <c r="M1331">
        <v>58</v>
      </c>
      <c r="N1331">
        <v>23</v>
      </c>
      <c r="O1331">
        <v>35</v>
      </c>
      <c r="P1331">
        <v>16</v>
      </c>
      <c r="Q1331">
        <v>90</v>
      </c>
      <c r="R1331" s="6">
        <v>2.9</v>
      </c>
      <c r="S1331">
        <v>37.6</v>
      </c>
    </row>
    <row r="1332" spans="1:19" x14ac:dyDescent="0.2">
      <c r="A1332">
        <v>37</v>
      </c>
      <c r="B1332">
        <v>1</v>
      </c>
      <c r="C1332" s="5">
        <v>75</v>
      </c>
      <c r="D1332">
        <v>105</v>
      </c>
      <c r="E1332">
        <v>173</v>
      </c>
      <c r="F1332" s="6">
        <v>35.0830298372816</v>
      </c>
      <c r="G1332">
        <v>1</v>
      </c>
      <c r="H1332">
        <v>2</v>
      </c>
      <c r="I1332">
        <v>330</v>
      </c>
      <c r="J1332">
        <v>124</v>
      </c>
      <c r="K1332">
        <v>54</v>
      </c>
      <c r="L1332">
        <v>77</v>
      </c>
      <c r="M1332">
        <v>63</v>
      </c>
      <c r="N1332">
        <v>28</v>
      </c>
      <c r="O1332">
        <v>40</v>
      </c>
      <c r="P1332">
        <v>20</v>
      </c>
      <c r="Q1332">
        <v>90</v>
      </c>
      <c r="R1332" s="6"/>
    </row>
    <row r="1333" spans="1:19" x14ac:dyDescent="0.2">
      <c r="A1333">
        <v>37</v>
      </c>
      <c r="B1333">
        <v>1</v>
      </c>
      <c r="C1333" s="5">
        <v>75</v>
      </c>
      <c r="D1333">
        <v>105</v>
      </c>
      <c r="E1333">
        <v>173</v>
      </c>
      <c r="F1333" s="6">
        <v>35.0830298372816</v>
      </c>
      <c r="G1333">
        <v>1</v>
      </c>
      <c r="H1333">
        <v>2</v>
      </c>
      <c r="I1333">
        <v>360</v>
      </c>
      <c r="J1333">
        <v>122</v>
      </c>
      <c r="K1333">
        <v>50</v>
      </c>
      <c r="L1333">
        <v>73</v>
      </c>
      <c r="M1333">
        <v>60</v>
      </c>
      <c r="N1333">
        <v>24</v>
      </c>
      <c r="O1333">
        <v>36</v>
      </c>
      <c r="P1333">
        <v>17</v>
      </c>
      <c r="Q1333">
        <v>90</v>
      </c>
      <c r="R1333" s="6">
        <v>2.9</v>
      </c>
      <c r="S1333">
        <v>37.700000000000003</v>
      </c>
    </row>
    <row r="1334" spans="1:19" x14ac:dyDescent="0.2">
      <c r="A1334">
        <v>38</v>
      </c>
      <c r="B1334">
        <v>1</v>
      </c>
      <c r="C1334" s="5">
        <v>68</v>
      </c>
      <c r="D1334">
        <v>105</v>
      </c>
      <c r="E1334">
        <v>184</v>
      </c>
      <c r="F1334" s="6">
        <v>31.013705103969752</v>
      </c>
      <c r="G1334">
        <v>2</v>
      </c>
      <c r="H1334">
        <v>0</v>
      </c>
      <c r="I1334" s="7">
        <v>0</v>
      </c>
      <c r="J1334">
        <v>131</v>
      </c>
      <c r="K1334">
        <v>60</v>
      </c>
      <c r="L1334">
        <v>87</v>
      </c>
      <c r="M1334">
        <v>25</v>
      </c>
      <c r="N1334">
        <v>12</v>
      </c>
      <c r="O1334">
        <v>17.5</v>
      </c>
      <c r="P1334">
        <v>4</v>
      </c>
      <c r="Q1334">
        <v>64</v>
      </c>
      <c r="R1334">
        <v>2.38</v>
      </c>
      <c r="S1334">
        <v>36</v>
      </c>
    </row>
    <row r="1335" spans="1:19" x14ac:dyDescent="0.2">
      <c r="A1335">
        <v>38</v>
      </c>
      <c r="B1335">
        <v>1</v>
      </c>
      <c r="C1335" s="5">
        <v>68</v>
      </c>
      <c r="D1335">
        <v>105</v>
      </c>
      <c r="E1335">
        <v>184</v>
      </c>
      <c r="F1335" s="6">
        <v>31.013705103969752</v>
      </c>
      <c r="G1335">
        <v>2</v>
      </c>
      <c r="H1335">
        <v>0</v>
      </c>
      <c r="I1335" s="7">
        <v>5</v>
      </c>
      <c r="J1335">
        <v>127</v>
      </c>
      <c r="K1335">
        <v>59</v>
      </c>
      <c r="L1335">
        <v>78</v>
      </c>
      <c r="M1335">
        <v>25</v>
      </c>
      <c r="N1335">
        <v>9</v>
      </c>
      <c r="O1335">
        <v>16</v>
      </c>
      <c r="P1335">
        <v>4</v>
      </c>
      <c r="Q1335">
        <v>60</v>
      </c>
      <c r="S1335">
        <v>35.9</v>
      </c>
    </row>
    <row r="1336" spans="1:19" x14ac:dyDescent="0.2">
      <c r="A1336">
        <v>38</v>
      </c>
      <c r="B1336">
        <v>1</v>
      </c>
      <c r="C1336" s="5">
        <v>68</v>
      </c>
      <c r="D1336">
        <v>105</v>
      </c>
      <c r="E1336">
        <v>184</v>
      </c>
      <c r="F1336" s="6">
        <v>31.013705103969752</v>
      </c>
      <c r="G1336">
        <v>2</v>
      </c>
      <c r="H1336">
        <v>0</v>
      </c>
      <c r="I1336" s="7">
        <v>8</v>
      </c>
      <c r="J1336">
        <v>130</v>
      </c>
      <c r="K1336">
        <v>60</v>
      </c>
      <c r="L1336">
        <v>80</v>
      </c>
      <c r="M1336">
        <v>27</v>
      </c>
      <c r="N1336">
        <v>11.5</v>
      </c>
      <c r="O1336">
        <v>17</v>
      </c>
      <c r="P1336">
        <v>4</v>
      </c>
      <c r="Q1336">
        <v>60</v>
      </c>
      <c r="R1336">
        <v>2.35</v>
      </c>
      <c r="S1336">
        <v>36</v>
      </c>
    </row>
    <row r="1337" spans="1:19" x14ac:dyDescent="0.2">
      <c r="A1337">
        <v>38</v>
      </c>
      <c r="B1337">
        <v>1</v>
      </c>
      <c r="C1337" s="5">
        <v>68</v>
      </c>
      <c r="D1337">
        <v>105</v>
      </c>
      <c r="E1337">
        <v>184</v>
      </c>
      <c r="F1337" s="6">
        <v>31.013705103969752</v>
      </c>
      <c r="G1337">
        <v>2</v>
      </c>
      <c r="H1337">
        <v>0</v>
      </c>
      <c r="I1337" s="7">
        <v>10</v>
      </c>
      <c r="J1337">
        <v>134</v>
      </c>
      <c r="K1337">
        <v>59</v>
      </c>
      <c r="L1337">
        <v>83</v>
      </c>
      <c r="M1337">
        <v>30</v>
      </c>
      <c r="N1337">
        <v>12</v>
      </c>
      <c r="O1337">
        <v>18</v>
      </c>
      <c r="P1337">
        <v>4</v>
      </c>
      <c r="Q1337">
        <v>61</v>
      </c>
      <c r="S1337">
        <v>35.9</v>
      </c>
    </row>
    <row r="1338" spans="1:19" x14ac:dyDescent="0.2">
      <c r="A1338">
        <v>38</v>
      </c>
      <c r="B1338">
        <v>1</v>
      </c>
      <c r="C1338" s="5">
        <v>68</v>
      </c>
      <c r="D1338">
        <v>105</v>
      </c>
      <c r="E1338">
        <v>184</v>
      </c>
      <c r="F1338" s="6">
        <v>31.013705103969752</v>
      </c>
      <c r="G1338">
        <v>2</v>
      </c>
      <c r="H1338">
        <v>0</v>
      </c>
      <c r="I1338" s="7">
        <v>15</v>
      </c>
      <c r="J1338">
        <v>130</v>
      </c>
      <c r="K1338">
        <v>57</v>
      </c>
      <c r="L1338">
        <v>81</v>
      </c>
      <c r="M1338">
        <v>28</v>
      </c>
      <c r="N1338">
        <v>11</v>
      </c>
      <c r="O1338">
        <v>18</v>
      </c>
      <c r="P1338">
        <v>4.5</v>
      </c>
      <c r="Q1338">
        <v>61</v>
      </c>
      <c r="R1338">
        <v>2.4900000000000002</v>
      </c>
      <c r="S1338">
        <v>35.950000000000003</v>
      </c>
    </row>
    <row r="1339" spans="1:19" x14ac:dyDescent="0.2">
      <c r="A1339">
        <v>38</v>
      </c>
      <c r="B1339">
        <v>1</v>
      </c>
      <c r="C1339" s="5">
        <v>68</v>
      </c>
      <c r="D1339">
        <v>105</v>
      </c>
      <c r="E1339">
        <v>184</v>
      </c>
      <c r="F1339" s="6">
        <v>31.013705103969752</v>
      </c>
      <c r="G1339">
        <v>2</v>
      </c>
      <c r="H1339">
        <v>0</v>
      </c>
      <c r="I1339" s="7">
        <v>30</v>
      </c>
      <c r="J1339">
        <v>132</v>
      </c>
      <c r="K1339">
        <v>5</v>
      </c>
      <c r="L1339">
        <v>83</v>
      </c>
      <c r="M1339">
        <v>28</v>
      </c>
      <c r="N1339">
        <v>12</v>
      </c>
      <c r="O1339">
        <v>17</v>
      </c>
      <c r="P1339">
        <v>4</v>
      </c>
      <c r="Q1339">
        <v>60</v>
      </c>
      <c r="R1339">
        <v>2.41</v>
      </c>
      <c r="S1339">
        <v>35.9</v>
      </c>
    </row>
    <row r="1340" spans="1:19" x14ac:dyDescent="0.2">
      <c r="A1340">
        <v>38</v>
      </c>
      <c r="B1340">
        <v>1</v>
      </c>
      <c r="C1340" s="5">
        <v>68</v>
      </c>
      <c r="D1340">
        <v>105</v>
      </c>
      <c r="E1340">
        <v>184</v>
      </c>
      <c r="F1340" s="6">
        <v>31.013705103969752</v>
      </c>
      <c r="G1340">
        <v>2</v>
      </c>
      <c r="H1340">
        <v>0</v>
      </c>
      <c r="I1340" s="8">
        <v>139.99999999999997</v>
      </c>
      <c r="J1340">
        <v>68</v>
      </c>
      <c r="K1340">
        <v>54</v>
      </c>
      <c r="L1340">
        <v>61</v>
      </c>
      <c r="S1340">
        <v>36</v>
      </c>
    </row>
    <row r="1341" spans="1:19" x14ac:dyDescent="0.2">
      <c r="A1341">
        <v>38</v>
      </c>
      <c r="B1341">
        <v>1</v>
      </c>
      <c r="C1341" s="5">
        <v>68</v>
      </c>
      <c r="D1341">
        <v>105</v>
      </c>
      <c r="E1341">
        <v>184</v>
      </c>
      <c r="F1341" s="6">
        <v>31.013705103969752</v>
      </c>
      <c r="G1341">
        <v>2</v>
      </c>
      <c r="H1341">
        <v>0</v>
      </c>
      <c r="I1341" s="8">
        <v>260.00000000000006</v>
      </c>
      <c r="J1341">
        <v>87</v>
      </c>
      <c r="K1341">
        <v>47</v>
      </c>
      <c r="L1341">
        <v>62</v>
      </c>
      <c r="M1341">
        <v>29</v>
      </c>
      <c r="N1341">
        <v>13.5</v>
      </c>
      <c r="O1341">
        <v>19</v>
      </c>
      <c r="P1341">
        <v>7.5</v>
      </c>
      <c r="Q1341">
        <v>61</v>
      </c>
      <c r="R1341">
        <v>2.19</v>
      </c>
      <c r="S1341">
        <v>35.6</v>
      </c>
    </row>
    <row r="1342" spans="1:19" x14ac:dyDescent="0.2">
      <c r="A1342">
        <v>38</v>
      </c>
      <c r="B1342">
        <v>1</v>
      </c>
      <c r="C1342" s="5">
        <v>68</v>
      </c>
      <c r="D1342">
        <v>105</v>
      </c>
      <c r="E1342">
        <v>184</v>
      </c>
      <c r="F1342" s="6">
        <v>31.013705103969752</v>
      </c>
      <c r="G1342">
        <v>2</v>
      </c>
      <c r="H1342">
        <v>1</v>
      </c>
      <c r="I1342">
        <v>0</v>
      </c>
      <c r="J1342" s="5">
        <v>139</v>
      </c>
      <c r="K1342" s="5">
        <v>115</v>
      </c>
      <c r="L1342" s="5">
        <v>123</v>
      </c>
      <c r="M1342" s="5">
        <v>31</v>
      </c>
      <c r="N1342" s="5">
        <v>13</v>
      </c>
      <c r="O1342" s="5">
        <v>21</v>
      </c>
      <c r="P1342" s="5">
        <v>9</v>
      </c>
      <c r="Q1342" s="5">
        <v>86</v>
      </c>
      <c r="R1342" s="6">
        <v>2.3355406226396491</v>
      </c>
      <c r="S1342">
        <v>36.200000000000003</v>
      </c>
    </row>
    <row r="1343" spans="1:19" x14ac:dyDescent="0.2">
      <c r="A1343">
        <v>38</v>
      </c>
      <c r="B1343">
        <v>1</v>
      </c>
      <c r="C1343" s="5">
        <v>68</v>
      </c>
      <c r="D1343">
        <v>105</v>
      </c>
      <c r="E1343">
        <v>184</v>
      </c>
      <c r="F1343" s="6">
        <v>31.013705103969752</v>
      </c>
      <c r="G1343">
        <v>2</v>
      </c>
      <c r="H1343">
        <v>1</v>
      </c>
      <c r="I1343">
        <v>15</v>
      </c>
      <c r="J1343" s="5">
        <v>124</v>
      </c>
      <c r="K1343" s="5">
        <v>64</v>
      </c>
      <c r="L1343" s="5">
        <v>84</v>
      </c>
      <c r="M1343" s="5">
        <v>34</v>
      </c>
      <c r="N1343" s="5">
        <v>17</v>
      </c>
      <c r="O1343" s="5">
        <v>25</v>
      </c>
      <c r="P1343" s="5">
        <v>12</v>
      </c>
      <c r="Q1343" s="5">
        <v>85</v>
      </c>
      <c r="R1343" s="6">
        <v>2.5</v>
      </c>
    </row>
    <row r="1344" spans="1:19" x14ac:dyDescent="0.2">
      <c r="A1344">
        <v>38</v>
      </c>
      <c r="B1344">
        <v>1</v>
      </c>
      <c r="C1344" s="5">
        <v>68</v>
      </c>
      <c r="D1344">
        <v>105</v>
      </c>
      <c r="E1344">
        <v>184</v>
      </c>
      <c r="F1344" s="6">
        <v>31.013705103969752</v>
      </c>
      <c r="G1344">
        <v>2</v>
      </c>
      <c r="H1344">
        <v>1</v>
      </c>
      <c r="I1344">
        <v>30</v>
      </c>
      <c r="J1344" s="5">
        <v>135</v>
      </c>
      <c r="K1344" s="5">
        <v>68</v>
      </c>
      <c r="L1344" s="5">
        <v>91</v>
      </c>
      <c r="M1344" s="5">
        <v>39</v>
      </c>
      <c r="N1344" s="5">
        <v>18</v>
      </c>
      <c r="O1344" s="5">
        <v>27</v>
      </c>
      <c r="P1344" s="5">
        <v>11</v>
      </c>
      <c r="Q1344" s="5">
        <v>83</v>
      </c>
      <c r="R1344" s="6">
        <v>2.5</v>
      </c>
    </row>
    <row r="1345" spans="1:19" x14ac:dyDescent="0.2">
      <c r="A1345">
        <v>38</v>
      </c>
      <c r="B1345">
        <v>1</v>
      </c>
      <c r="C1345" s="5">
        <v>68</v>
      </c>
      <c r="D1345">
        <v>105</v>
      </c>
      <c r="E1345">
        <v>184</v>
      </c>
      <c r="F1345" s="6">
        <v>31.013705103969752</v>
      </c>
      <c r="G1345">
        <v>2</v>
      </c>
      <c r="H1345">
        <v>1</v>
      </c>
      <c r="I1345">
        <v>60</v>
      </c>
      <c r="J1345" s="5">
        <v>169</v>
      </c>
      <c r="K1345" s="5">
        <v>81</v>
      </c>
      <c r="L1345" s="5">
        <v>111</v>
      </c>
      <c r="M1345" s="5">
        <v>43</v>
      </c>
      <c r="N1345" s="5">
        <v>18</v>
      </c>
      <c r="O1345" s="5">
        <v>28</v>
      </c>
      <c r="P1345" s="5">
        <v>10</v>
      </c>
      <c r="Q1345" s="5">
        <v>94</v>
      </c>
      <c r="R1345" s="6">
        <v>3</v>
      </c>
      <c r="S1345">
        <v>36.200000000000003</v>
      </c>
    </row>
    <row r="1346" spans="1:19" x14ac:dyDescent="0.2">
      <c r="A1346">
        <v>38</v>
      </c>
      <c r="B1346">
        <v>1</v>
      </c>
      <c r="C1346" s="5">
        <v>68</v>
      </c>
      <c r="D1346">
        <v>105</v>
      </c>
      <c r="E1346">
        <v>184</v>
      </c>
      <c r="F1346" s="6">
        <v>31.013705103969752</v>
      </c>
      <c r="G1346">
        <v>2</v>
      </c>
      <c r="H1346">
        <v>1</v>
      </c>
      <c r="I1346">
        <v>90</v>
      </c>
      <c r="J1346" s="5">
        <v>136</v>
      </c>
      <c r="K1346" s="5">
        <v>65</v>
      </c>
      <c r="L1346" s="5">
        <v>87</v>
      </c>
      <c r="M1346" s="5">
        <v>48</v>
      </c>
      <c r="N1346" s="5">
        <v>19</v>
      </c>
      <c r="O1346" s="5">
        <v>30</v>
      </c>
      <c r="P1346" s="5">
        <v>8</v>
      </c>
      <c r="Q1346" s="5">
        <v>91</v>
      </c>
      <c r="R1346" s="6"/>
      <c r="S1346" s="13"/>
    </row>
    <row r="1347" spans="1:19" x14ac:dyDescent="0.2">
      <c r="A1347">
        <v>38</v>
      </c>
      <c r="B1347">
        <v>1</v>
      </c>
      <c r="C1347" s="5">
        <v>68</v>
      </c>
      <c r="D1347">
        <v>105</v>
      </c>
      <c r="E1347">
        <v>184</v>
      </c>
      <c r="F1347" s="6">
        <v>31.013705103969752</v>
      </c>
      <c r="G1347">
        <v>2</v>
      </c>
      <c r="H1347">
        <v>1</v>
      </c>
      <c r="I1347">
        <v>120</v>
      </c>
      <c r="J1347" s="5">
        <v>117</v>
      </c>
      <c r="K1347" s="5">
        <v>59</v>
      </c>
      <c r="L1347" s="5">
        <v>77</v>
      </c>
      <c r="M1347" s="5">
        <v>36</v>
      </c>
      <c r="N1347" s="5">
        <v>15</v>
      </c>
      <c r="O1347" s="5">
        <v>23</v>
      </c>
      <c r="P1347" s="5">
        <v>8</v>
      </c>
      <c r="Q1347" s="5">
        <v>92</v>
      </c>
      <c r="R1347" s="6">
        <v>2.8</v>
      </c>
      <c r="S1347">
        <v>37.200000000000003</v>
      </c>
    </row>
    <row r="1348" spans="1:19" x14ac:dyDescent="0.2">
      <c r="A1348">
        <v>38</v>
      </c>
      <c r="B1348">
        <v>1</v>
      </c>
      <c r="C1348" s="5">
        <v>68</v>
      </c>
      <c r="D1348">
        <v>105</v>
      </c>
      <c r="E1348">
        <v>184</v>
      </c>
      <c r="F1348" s="6">
        <v>31.013705103969752</v>
      </c>
      <c r="G1348">
        <v>2</v>
      </c>
      <c r="H1348">
        <v>1</v>
      </c>
      <c r="I1348">
        <v>150</v>
      </c>
      <c r="J1348" s="5">
        <v>138</v>
      </c>
      <c r="K1348" s="5">
        <v>63</v>
      </c>
      <c r="L1348" s="5">
        <v>87</v>
      </c>
      <c r="M1348" s="5">
        <v>35</v>
      </c>
      <c r="N1348" s="5">
        <v>13</v>
      </c>
      <c r="O1348" s="5">
        <v>22</v>
      </c>
      <c r="P1348" s="5">
        <v>6</v>
      </c>
      <c r="Q1348" s="5">
        <v>100</v>
      </c>
      <c r="R1348" s="6"/>
    </row>
    <row r="1349" spans="1:19" x14ac:dyDescent="0.2">
      <c r="A1349">
        <v>38</v>
      </c>
      <c r="B1349">
        <v>1</v>
      </c>
      <c r="C1349" s="5">
        <v>68</v>
      </c>
      <c r="D1349">
        <v>105</v>
      </c>
      <c r="E1349">
        <v>184</v>
      </c>
      <c r="F1349" s="6">
        <v>31.013705103969802</v>
      </c>
      <c r="G1349">
        <v>2</v>
      </c>
      <c r="H1349">
        <v>1</v>
      </c>
      <c r="I1349">
        <v>180</v>
      </c>
      <c r="J1349" s="5">
        <v>114</v>
      </c>
      <c r="K1349" s="5">
        <v>57</v>
      </c>
      <c r="L1349" s="5">
        <v>75</v>
      </c>
      <c r="M1349" s="5">
        <v>33</v>
      </c>
      <c r="N1349" s="5">
        <v>16</v>
      </c>
      <c r="O1349" s="5">
        <v>23</v>
      </c>
      <c r="P1349" s="5">
        <v>9</v>
      </c>
      <c r="Q1349" s="5">
        <v>98</v>
      </c>
      <c r="R1349" s="6">
        <v>2.8</v>
      </c>
      <c r="S1349">
        <v>38.1</v>
      </c>
    </row>
    <row r="1350" spans="1:19" x14ac:dyDescent="0.2">
      <c r="A1350">
        <v>38</v>
      </c>
      <c r="B1350">
        <v>1</v>
      </c>
      <c r="C1350" s="5">
        <v>68</v>
      </c>
      <c r="D1350">
        <v>105</v>
      </c>
      <c r="E1350">
        <v>184</v>
      </c>
      <c r="F1350" s="6">
        <v>31.013705103969802</v>
      </c>
      <c r="G1350">
        <v>2</v>
      </c>
      <c r="H1350">
        <v>1</v>
      </c>
      <c r="I1350">
        <v>210</v>
      </c>
      <c r="J1350" s="5">
        <v>127</v>
      </c>
      <c r="K1350" s="5">
        <v>65</v>
      </c>
      <c r="L1350" s="5">
        <v>84</v>
      </c>
      <c r="M1350" s="5">
        <v>26</v>
      </c>
      <c r="N1350" s="5">
        <v>15</v>
      </c>
      <c r="O1350" s="5">
        <v>20</v>
      </c>
      <c r="P1350" s="5">
        <v>7</v>
      </c>
      <c r="Q1350" s="5">
        <v>100</v>
      </c>
      <c r="R1350" s="6"/>
    </row>
    <row r="1351" spans="1:19" x14ac:dyDescent="0.2">
      <c r="A1351">
        <v>38</v>
      </c>
      <c r="B1351">
        <v>1</v>
      </c>
      <c r="C1351" s="5">
        <v>68</v>
      </c>
      <c r="D1351">
        <v>105</v>
      </c>
      <c r="E1351">
        <v>184</v>
      </c>
      <c r="F1351" s="6">
        <v>31.013705103969802</v>
      </c>
      <c r="G1351">
        <v>2</v>
      </c>
      <c r="H1351">
        <v>1</v>
      </c>
      <c r="I1351">
        <v>240</v>
      </c>
      <c r="J1351" s="5">
        <v>108</v>
      </c>
      <c r="K1351" s="5">
        <v>60</v>
      </c>
      <c r="L1351" s="5">
        <v>76</v>
      </c>
      <c r="M1351" s="5">
        <v>29</v>
      </c>
      <c r="N1351" s="5">
        <v>16</v>
      </c>
      <c r="O1351" s="5">
        <v>21</v>
      </c>
      <c r="P1351" s="5">
        <v>8</v>
      </c>
      <c r="Q1351" s="5">
        <v>97</v>
      </c>
      <c r="R1351" s="6">
        <v>2.9</v>
      </c>
      <c r="S1351">
        <v>38</v>
      </c>
    </row>
    <row r="1352" spans="1:19" x14ac:dyDescent="0.2">
      <c r="A1352">
        <v>38</v>
      </c>
      <c r="B1352">
        <v>1</v>
      </c>
      <c r="C1352" s="5">
        <v>68</v>
      </c>
      <c r="D1352">
        <v>105</v>
      </c>
      <c r="E1352">
        <v>184</v>
      </c>
      <c r="F1352" s="6">
        <v>31.013705103969802</v>
      </c>
      <c r="G1352">
        <v>2</v>
      </c>
      <c r="H1352">
        <v>1</v>
      </c>
      <c r="I1352">
        <v>270</v>
      </c>
      <c r="J1352" s="5">
        <v>123</v>
      </c>
      <c r="K1352" s="5">
        <v>66</v>
      </c>
      <c r="L1352" s="5">
        <v>85</v>
      </c>
      <c r="M1352" s="5">
        <v>35</v>
      </c>
      <c r="N1352" s="5">
        <v>18</v>
      </c>
      <c r="O1352" s="5">
        <v>25</v>
      </c>
      <c r="P1352" s="5">
        <v>10</v>
      </c>
      <c r="Q1352" s="5">
        <v>97</v>
      </c>
      <c r="R1352" s="6"/>
    </row>
    <row r="1353" spans="1:19" x14ac:dyDescent="0.2">
      <c r="A1353">
        <v>38</v>
      </c>
      <c r="B1353">
        <v>1</v>
      </c>
      <c r="C1353" s="5">
        <v>68</v>
      </c>
      <c r="D1353">
        <v>105</v>
      </c>
      <c r="E1353">
        <v>184</v>
      </c>
      <c r="F1353" s="6">
        <v>31.013705103969802</v>
      </c>
      <c r="G1353">
        <v>2</v>
      </c>
      <c r="H1353">
        <v>1</v>
      </c>
      <c r="I1353">
        <v>300</v>
      </c>
      <c r="J1353" s="5">
        <v>127</v>
      </c>
      <c r="K1353" s="5">
        <v>66</v>
      </c>
      <c r="L1353" s="5">
        <v>87</v>
      </c>
      <c r="M1353" s="5">
        <v>31</v>
      </c>
      <c r="N1353" s="5">
        <v>17</v>
      </c>
      <c r="O1353" s="5">
        <v>22</v>
      </c>
      <c r="P1353" s="5">
        <v>10</v>
      </c>
      <c r="Q1353" s="5">
        <v>95</v>
      </c>
      <c r="R1353" s="6">
        <v>3.4</v>
      </c>
      <c r="S1353">
        <v>37.6</v>
      </c>
    </row>
    <row r="1354" spans="1:19" x14ac:dyDescent="0.2">
      <c r="A1354">
        <v>38</v>
      </c>
      <c r="B1354">
        <v>1</v>
      </c>
      <c r="C1354" s="5">
        <v>68</v>
      </c>
      <c r="D1354">
        <v>105</v>
      </c>
      <c r="E1354">
        <v>184</v>
      </c>
      <c r="F1354" s="6">
        <v>31.013705103969802</v>
      </c>
      <c r="G1354">
        <v>2</v>
      </c>
      <c r="H1354">
        <v>1</v>
      </c>
      <c r="I1354">
        <v>330</v>
      </c>
      <c r="J1354" s="5">
        <v>114</v>
      </c>
      <c r="K1354" s="5">
        <v>65</v>
      </c>
      <c r="L1354" s="5">
        <v>83</v>
      </c>
      <c r="M1354" s="5">
        <v>36</v>
      </c>
      <c r="N1354" s="5">
        <v>21</v>
      </c>
      <c r="O1354" s="5">
        <v>28</v>
      </c>
      <c r="P1354" s="5">
        <v>15</v>
      </c>
      <c r="Q1354" s="5">
        <v>100</v>
      </c>
      <c r="R1354" s="6"/>
    </row>
    <row r="1355" spans="1:19" x14ac:dyDescent="0.2">
      <c r="A1355">
        <v>38</v>
      </c>
      <c r="B1355">
        <v>1</v>
      </c>
      <c r="C1355" s="5">
        <v>68</v>
      </c>
      <c r="D1355">
        <v>105</v>
      </c>
      <c r="E1355">
        <v>184</v>
      </c>
      <c r="F1355" s="6">
        <v>31.013705103969802</v>
      </c>
      <c r="G1355">
        <v>2</v>
      </c>
      <c r="H1355">
        <v>1</v>
      </c>
      <c r="I1355">
        <v>360</v>
      </c>
      <c r="J1355" s="5">
        <v>106</v>
      </c>
      <c r="K1355" s="5">
        <v>62</v>
      </c>
      <c r="L1355" s="5">
        <v>77</v>
      </c>
      <c r="M1355" s="5">
        <v>39</v>
      </c>
      <c r="N1355" s="5">
        <v>19</v>
      </c>
      <c r="O1355" s="5">
        <v>27</v>
      </c>
      <c r="P1355" s="5">
        <v>15</v>
      </c>
      <c r="Q1355" s="5">
        <v>95</v>
      </c>
      <c r="R1355" s="6">
        <v>3.9</v>
      </c>
      <c r="S1355">
        <v>37.6</v>
      </c>
    </row>
    <row r="1356" spans="1:19" x14ac:dyDescent="0.2">
      <c r="A1356">
        <v>38</v>
      </c>
      <c r="B1356">
        <v>1</v>
      </c>
      <c r="C1356" s="5">
        <v>68</v>
      </c>
      <c r="D1356">
        <v>105</v>
      </c>
      <c r="E1356">
        <v>184</v>
      </c>
      <c r="F1356" s="6">
        <v>31.013705103969752</v>
      </c>
      <c r="G1356">
        <v>2</v>
      </c>
      <c r="H1356">
        <v>2</v>
      </c>
      <c r="I1356">
        <v>0</v>
      </c>
      <c r="J1356">
        <v>106</v>
      </c>
      <c r="K1356">
        <v>62</v>
      </c>
      <c r="L1356">
        <v>77</v>
      </c>
      <c r="M1356">
        <v>39</v>
      </c>
      <c r="N1356">
        <v>19</v>
      </c>
      <c r="O1356">
        <v>27</v>
      </c>
      <c r="P1356">
        <v>15</v>
      </c>
      <c r="Q1356">
        <v>95</v>
      </c>
      <c r="R1356" s="6">
        <v>3.9</v>
      </c>
      <c r="S1356">
        <v>37.6</v>
      </c>
    </row>
    <row r="1357" spans="1:19" x14ac:dyDescent="0.2">
      <c r="A1357">
        <v>38</v>
      </c>
      <c r="B1357">
        <v>1</v>
      </c>
      <c r="C1357" s="5">
        <v>68</v>
      </c>
      <c r="D1357">
        <v>105</v>
      </c>
      <c r="E1357">
        <v>184</v>
      </c>
      <c r="F1357" s="6">
        <v>31.013705103969752</v>
      </c>
      <c r="G1357">
        <v>2</v>
      </c>
      <c r="H1357">
        <v>2</v>
      </c>
      <c r="I1357">
        <v>15</v>
      </c>
      <c r="J1357" s="15">
        <v>108</v>
      </c>
      <c r="K1357" s="15">
        <v>55</v>
      </c>
      <c r="L1357" s="15">
        <v>73</v>
      </c>
      <c r="M1357" s="15">
        <v>26</v>
      </c>
      <c r="N1357" s="15">
        <v>9</v>
      </c>
      <c r="O1357" s="15">
        <v>16</v>
      </c>
      <c r="P1357" s="15">
        <v>5</v>
      </c>
      <c r="Q1357" s="15">
        <v>95</v>
      </c>
      <c r="R1357" s="6">
        <v>3.5</v>
      </c>
    </row>
    <row r="1358" spans="1:19" x14ac:dyDescent="0.2">
      <c r="A1358">
        <v>38</v>
      </c>
      <c r="B1358">
        <v>1</v>
      </c>
      <c r="C1358" s="5">
        <v>68</v>
      </c>
      <c r="D1358">
        <v>105</v>
      </c>
      <c r="E1358">
        <v>184</v>
      </c>
      <c r="F1358" s="6">
        <v>31.013705103969752</v>
      </c>
      <c r="G1358">
        <v>2</v>
      </c>
      <c r="H1358">
        <v>2</v>
      </c>
      <c r="I1358">
        <v>30</v>
      </c>
      <c r="J1358">
        <v>112</v>
      </c>
      <c r="K1358">
        <v>60</v>
      </c>
      <c r="L1358">
        <v>77</v>
      </c>
      <c r="M1358">
        <v>33</v>
      </c>
      <c r="N1358">
        <v>15</v>
      </c>
      <c r="O1358">
        <v>22</v>
      </c>
      <c r="P1358">
        <v>9</v>
      </c>
      <c r="Q1358">
        <v>96</v>
      </c>
      <c r="R1358" s="6">
        <v>3.4</v>
      </c>
    </row>
    <row r="1359" spans="1:19" x14ac:dyDescent="0.2">
      <c r="A1359">
        <v>38</v>
      </c>
      <c r="B1359">
        <v>1</v>
      </c>
      <c r="C1359" s="5">
        <v>68</v>
      </c>
      <c r="D1359">
        <v>105</v>
      </c>
      <c r="E1359">
        <v>184</v>
      </c>
      <c r="F1359" s="6">
        <v>31.013705103969752</v>
      </c>
      <c r="G1359">
        <v>2</v>
      </c>
      <c r="H1359">
        <v>2</v>
      </c>
      <c r="I1359">
        <v>60</v>
      </c>
      <c r="J1359" s="15">
        <v>122</v>
      </c>
      <c r="K1359" s="15">
        <v>63</v>
      </c>
      <c r="L1359" s="15">
        <v>82</v>
      </c>
      <c r="M1359" s="15">
        <v>36</v>
      </c>
      <c r="N1359" s="15">
        <v>15</v>
      </c>
      <c r="O1359" s="15">
        <v>23</v>
      </c>
      <c r="P1359" s="15">
        <v>9</v>
      </c>
      <c r="Q1359" s="15">
        <v>97</v>
      </c>
      <c r="R1359" s="6">
        <v>3.1</v>
      </c>
      <c r="S1359">
        <v>37.6</v>
      </c>
    </row>
    <row r="1360" spans="1:19" x14ac:dyDescent="0.2">
      <c r="A1360">
        <v>38</v>
      </c>
      <c r="B1360">
        <v>1</v>
      </c>
      <c r="C1360" s="5">
        <v>68</v>
      </c>
      <c r="D1360">
        <v>105</v>
      </c>
      <c r="E1360">
        <v>184</v>
      </c>
      <c r="F1360" s="6">
        <v>31.013705103969752</v>
      </c>
      <c r="G1360">
        <v>2</v>
      </c>
      <c r="H1360">
        <v>2</v>
      </c>
      <c r="I1360">
        <v>90</v>
      </c>
      <c r="J1360">
        <v>101</v>
      </c>
      <c r="K1360">
        <v>63</v>
      </c>
      <c r="L1360">
        <v>76</v>
      </c>
      <c r="M1360">
        <v>38</v>
      </c>
      <c r="N1360">
        <v>20</v>
      </c>
      <c r="O1360">
        <v>27</v>
      </c>
      <c r="P1360">
        <v>13</v>
      </c>
      <c r="Q1360">
        <v>97</v>
      </c>
      <c r="R1360" s="6"/>
    </row>
    <row r="1361" spans="1:19" x14ac:dyDescent="0.2">
      <c r="A1361">
        <v>38</v>
      </c>
      <c r="B1361">
        <v>1</v>
      </c>
      <c r="C1361" s="5">
        <v>68</v>
      </c>
      <c r="D1361">
        <v>105</v>
      </c>
      <c r="E1361">
        <v>184</v>
      </c>
      <c r="F1361" s="6">
        <v>31.013705103969752</v>
      </c>
      <c r="G1361">
        <v>2</v>
      </c>
      <c r="H1361">
        <v>2</v>
      </c>
      <c r="I1361">
        <v>120</v>
      </c>
      <c r="J1361" s="15">
        <v>117</v>
      </c>
      <c r="K1361" s="15">
        <v>67</v>
      </c>
      <c r="L1361" s="15">
        <v>84</v>
      </c>
      <c r="M1361" s="15">
        <v>35</v>
      </c>
      <c r="N1361" s="15">
        <v>20</v>
      </c>
      <c r="O1361" s="15">
        <v>26</v>
      </c>
      <c r="P1361" s="15">
        <v>13</v>
      </c>
      <c r="Q1361" s="15">
        <v>96</v>
      </c>
      <c r="R1361" s="6">
        <v>3.3</v>
      </c>
      <c r="S1361">
        <v>37.6</v>
      </c>
    </row>
    <row r="1362" spans="1:19" x14ac:dyDescent="0.2">
      <c r="A1362">
        <v>38</v>
      </c>
      <c r="B1362">
        <v>1</v>
      </c>
      <c r="C1362" s="5">
        <v>68</v>
      </c>
      <c r="D1362">
        <v>105</v>
      </c>
      <c r="E1362">
        <v>184</v>
      </c>
      <c r="F1362" s="6">
        <v>31.013705103969752</v>
      </c>
      <c r="G1362">
        <v>2</v>
      </c>
      <c r="H1362">
        <v>2</v>
      </c>
      <c r="I1362">
        <v>150</v>
      </c>
      <c r="J1362">
        <v>121</v>
      </c>
      <c r="K1362">
        <v>70</v>
      </c>
      <c r="L1362">
        <v>84</v>
      </c>
      <c r="M1362">
        <v>33</v>
      </c>
      <c r="N1362">
        <v>19</v>
      </c>
      <c r="O1362">
        <v>25</v>
      </c>
      <c r="P1362">
        <v>12</v>
      </c>
      <c r="Q1362">
        <v>97</v>
      </c>
      <c r="R1362" s="6"/>
    </row>
    <row r="1363" spans="1:19" x14ac:dyDescent="0.2">
      <c r="A1363">
        <v>38</v>
      </c>
      <c r="B1363">
        <v>1</v>
      </c>
      <c r="C1363" s="5">
        <v>68</v>
      </c>
      <c r="D1363">
        <v>105</v>
      </c>
      <c r="E1363">
        <v>184</v>
      </c>
      <c r="F1363" s="6">
        <v>31.013705103969802</v>
      </c>
      <c r="G1363">
        <v>2</v>
      </c>
      <c r="H1363">
        <v>2</v>
      </c>
      <c r="I1363">
        <v>180</v>
      </c>
      <c r="J1363">
        <v>125</v>
      </c>
      <c r="K1363">
        <v>69</v>
      </c>
      <c r="L1363">
        <v>84</v>
      </c>
      <c r="M1363" s="15">
        <v>33</v>
      </c>
      <c r="N1363" s="15">
        <v>13</v>
      </c>
      <c r="O1363" s="15">
        <v>20</v>
      </c>
      <c r="P1363" s="15">
        <v>6</v>
      </c>
      <c r="Q1363" s="15">
        <v>95</v>
      </c>
      <c r="R1363" s="6">
        <v>2.2999999999999998</v>
      </c>
      <c r="S1363">
        <v>37.6</v>
      </c>
    </row>
    <row r="1364" spans="1:19" x14ac:dyDescent="0.2">
      <c r="A1364">
        <v>38</v>
      </c>
      <c r="B1364">
        <v>1</v>
      </c>
      <c r="C1364" s="5">
        <v>68</v>
      </c>
      <c r="D1364">
        <v>105</v>
      </c>
      <c r="E1364">
        <v>184</v>
      </c>
      <c r="F1364" s="6">
        <v>31.013705103969802</v>
      </c>
      <c r="G1364">
        <v>2</v>
      </c>
      <c r="H1364">
        <v>2</v>
      </c>
      <c r="I1364">
        <v>210</v>
      </c>
      <c r="J1364">
        <v>119</v>
      </c>
      <c r="K1364">
        <v>78</v>
      </c>
      <c r="L1364">
        <v>83</v>
      </c>
      <c r="M1364">
        <v>40</v>
      </c>
      <c r="N1364">
        <v>17</v>
      </c>
      <c r="O1364">
        <v>25</v>
      </c>
      <c r="P1364">
        <v>13</v>
      </c>
      <c r="Q1364">
        <v>94</v>
      </c>
      <c r="R1364" s="6"/>
    </row>
    <row r="1365" spans="1:19" x14ac:dyDescent="0.2">
      <c r="A1365">
        <v>38</v>
      </c>
      <c r="B1365">
        <v>1</v>
      </c>
      <c r="C1365" s="5">
        <v>68</v>
      </c>
      <c r="D1365">
        <v>105</v>
      </c>
      <c r="E1365">
        <v>184</v>
      </c>
      <c r="F1365" s="6">
        <v>31.013705103969802</v>
      </c>
      <c r="G1365">
        <v>2</v>
      </c>
      <c r="H1365">
        <v>2</v>
      </c>
      <c r="I1365">
        <v>240</v>
      </c>
      <c r="J1365">
        <v>111</v>
      </c>
      <c r="K1365">
        <v>58</v>
      </c>
      <c r="L1365">
        <v>77</v>
      </c>
      <c r="M1365" s="15">
        <v>36</v>
      </c>
      <c r="N1365" s="15">
        <v>15</v>
      </c>
      <c r="O1365" s="15">
        <v>23</v>
      </c>
      <c r="P1365" s="15">
        <v>9</v>
      </c>
      <c r="Q1365" s="15">
        <v>95</v>
      </c>
      <c r="R1365" s="6">
        <v>4</v>
      </c>
      <c r="S1365">
        <v>37.6</v>
      </c>
    </row>
    <row r="1366" spans="1:19" x14ac:dyDescent="0.2">
      <c r="A1366">
        <v>38</v>
      </c>
      <c r="B1366">
        <v>1</v>
      </c>
      <c r="C1366" s="5">
        <v>68</v>
      </c>
      <c r="D1366">
        <v>105</v>
      </c>
      <c r="E1366">
        <v>184</v>
      </c>
      <c r="F1366" s="6">
        <v>31.013705103969802</v>
      </c>
      <c r="G1366">
        <v>2</v>
      </c>
      <c r="H1366">
        <v>2</v>
      </c>
      <c r="I1366">
        <v>270</v>
      </c>
      <c r="J1366">
        <v>115</v>
      </c>
      <c r="K1366">
        <v>72</v>
      </c>
      <c r="L1366">
        <v>85</v>
      </c>
      <c r="M1366">
        <v>28</v>
      </c>
      <c r="N1366">
        <v>14</v>
      </c>
      <c r="O1366">
        <v>19</v>
      </c>
      <c r="P1366">
        <v>8</v>
      </c>
      <c r="Q1366">
        <v>93</v>
      </c>
      <c r="R1366" s="6"/>
    </row>
    <row r="1367" spans="1:19" x14ac:dyDescent="0.2">
      <c r="A1367">
        <v>38</v>
      </c>
      <c r="B1367">
        <v>1</v>
      </c>
      <c r="C1367" s="5">
        <v>68</v>
      </c>
      <c r="D1367">
        <v>105</v>
      </c>
      <c r="E1367">
        <v>184</v>
      </c>
      <c r="F1367" s="6">
        <v>31.013705103969802</v>
      </c>
      <c r="G1367">
        <v>2</v>
      </c>
      <c r="H1367">
        <v>2</v>
      </c>
      <c r="I1367">
        <v>300</v>
      </c>
      <c r="J1367">
        <v>114</v>
      </c>
      <c r="K1367">
        <v>70</v>
      </c>
      <c r="L1367">
        <v>83</v>
      </c>
      <c r="M1367" s="15">
        <v>34</v>
      </c>
      <c r="N1367" s="15">
        <v>18</v>
      </c>
      <c r="O1367" s="15">
        <v>24</v>
      </c>
      <c r="P1367" s="15">
        <v>12</v>
      </c>
      <c r="Q1367" s="15">
        <v>94</v>
      </c>
      <c r="R1367" s="6">
        <v>3.4</v>
      </c>
      <c r="S1367">
        <v>37.6</v>
      </c>
    </row>
    <row r="1368" spans="1:19" x14ac:dyDescent="0.2">
      <c r="A1368">
        <v>38</v>
      </c>
      <c r="B1368">
        <v>1</v>
      </c>
      <c r="C1368" s="5">
        <v>68</v>
      </c>
      <c r="D1368">
        <v>105</v>
      </c>
      <c r="E1368">
        <v>184</v>
      </c>
      <c r="F1368" s="6">
        <v>31.013705103969802</v>
      </c>
      <c r="G1368">
        <v>2</v>
      </c>
      <c r="H1368">
        <v>2</v>
      </c>
      <c r="I1368">
        <v>330</v>
      </c>
      <c r="J1368">
        <v>121</v>
      </c>
      <c r="K1368">
        <v>71</v>
      </c>
      <c r="L1368">
        <v>81</v>
      </c>
      <c r="M1368">
        <v>43</v>
      </c>
      <c r="N1368">
        <v>20</v>
      </c>
      <c r="O1368">
        <v>27</v>
      </c>
      <c r="P1368">
        <v>13</v>
      </c>
      <c r="Q1368">
        <v>95</v>
      </c>
      <c r="R1368" s="6"/>
    </row>
    <row r="1369" spans="1:19" x14ac:dyDescent="0.2">
      <c r="A1369">
        <v>38</v>
      </c>
      <c r="B1369">
        <v>1</v>
      </c>
      <c r="C1369" s="5">
        <v>68</v>
      </c>
      <c r="D1369">
        <v>105</v>
      </c>
      <c r="E1369">
        <v>184</v>
      </c>
      <c r="F1369" s="6">
        <v>31.013705103969802</v>
      </c>
      <c r="G1369">
        <v>2</v>
      </c>
      <c r="H1369">
        <v>2</v>
      </c>
      <c r="I1369">
        <v>360</v>
      </c>
      <c r="J1369">
        <v>118</v>
      </c>
      <c r="K1369">
        <v>67</v>
      </c>
      <c r="L1369">
        <v>84</v>
      </c>
      <c r="M1369" s="15">
        <v>38</v>
      </c>
      <c r="N1369" s="15">
        <v>17</v>
      </c>
      <c r="O1369" s="15">
        <v>24</v>
      </c>
      <c r="P1369" s="15">
        <v>12</v>
      </c>
      <c r="Q1369" s="15">
        <v>95</v>
      </c>
      <c r="R1369" s="6">
        <v>3.4</v>
      </c>
      <c r="S1369">
        <v>37.5</v>
      </c>
    </row>
    <row r="1370" spans="1:19" x14ac:dyDescent="0.2">
      <c r="A1370">
        <v>39</v>
      </c>
      <c r="B1370">
        <v>1</v>
      </c>
      <c r="C1370" s="5">
        <v>79</v>
      </c>
      <c r="D1370">
        <v>86.8</v>
      </c>
      <c r="E1370">
        <v>180</v>
      </c>
      <c r="F1370" s="6">
        <v>26.79012345679012</v>
      </c>
      <c r="G1370">
        <v>2</v>
      </c>
      <c r="H1370">
        <v>0</v>
      </c>
      <c r="I1370" s="7">
        <v>0</v>
      </c>
      <c r="J1370">
        <v>139</v>
      </c>
      <c r="K1370">
        <v>60</v>
      </c>
      <c r="L1370">
        <v>88</v>
      </c>
      <c r="M1370">
        <v>20</v>
      </c>
      <c r="N1370">
        <v>6</v>
      </c>
      <c r="O1370">
        <v>11</v>
      </c>
      <c r="P1370">
        <v>3</v>
      </c>
      <c r="Q1370">
        <v>65</v>
      </c>
      <c r="R1370">
        <v>6.4</v>
      </c>
      <c r="S1370">
        <v>36.299999999999997</v>
      </c>
    </row>
    <row r="1371" spans="1:19" x14ac:dyDescent="0.2">
      <c r="A1371">
        <v>39</v>
      </c>
      <c r="B1371">
        <v>1</v>
      </c>
      <c r="C1371" s="5">
        <v>79</v>
      </c>
      <c r="D1371">
        <v>86.8</v>
      </c>
      <c r="E1371">
        <v>180</v>
      </c>
      <c r="F1371" s="6">
        <v>26.79012345679012</v>
      </c>
      <c r="G1371">
        <v>2</v>
      </c>
      <c r="H1371">
        <v>0</v>
      </c>
      <c r="I1371" s="7">
        <v>5</v>
      </c>
      <c r="J1371">
        <v>137</v>
      </c>
      <c r="K1371">
        <v>59</v>
      </c>
      <c r="L1371">
        <v>84</v>
      </c>
      <c r="M1371">
        <v>21</v>
      </c>
      <c r="N1371">
        <v>6</v>
      </c>
      <c r="O1371">
        <v>12</v>
      </c>
      <c r="P1371">
        <v>3</v>
      </c>
      <c r="Q1371">
        <v>66</v>
      </c>
      <c r="S1371">
        <v>36.299999999999997</v>
      </c>
    </row>
    <row r="1372" spans="1:19" x14ac:dyDescent="0.2">
      <c r="A1372">
        <v>39</v>
      </c>
      <c r="B1372">
        <v>1</v>
      </c>
      <c r="C1372" s="5">
        <v>79</v>
      </c>
      <c r="D1372">
        <v>86.8</v>
      </c>
      <c r="E1372">
        <v>180</v>
      </c>
      <c r="F1372" s="6">
        <v>26.79012345679012</v>
      </c>
      <c r="G1372">
        <v>2</v>
      </c>
      <c r="H1372">
        <v>0</v>
      </c>
      <c r="I1372" s="7">
        <v>8</v>
      </c>
      <c r="J1372">
        <v>142</v>
      </c>
      <c r="K1372">
        <v>61</v>
      </c>
      <c r="L1372">
        <v>88</v>
      </c>
      <c r="M1372">
        <v>22</v>
      </c>
      <c r="N1372">
        <v>6</v>
      </c>
      <c r="O1372">
        <v>12</v>
      </c>
      <c r="P1372">
        <v>3</v>
      </c>
      <c r="Q1372">
        <v>63</v>
      </c>
      <c r="R1372">
        <v>3.19</v>
      </c>
      <c r="S1372">
        <v>36.299999999999997</v>
      </c>
    </row>
    <row r="1373" spans="1:19" x14ac:dyDescent="0.2">
      <c r="A1373">
        <v>39</v>
      </c>
      <c r="B1373">
        <v>1</v>
      </c>
      <c r="C1373" s="5">
        <v>79</v>
      </c>
      <c r="D1373">
        <v>86.8</v>
      </c>
      <c r="E1373">
        <v>180</v>
      </c>
      <c r="F1373" s="6">
        <v>26.79012345679012</v>
      </c>
      <c r="G1373">
        <v>2</v>
      </c>
      <c r="H1373">
        <v>0</v>
      </c>
      <c r="I1373" s="7">
        <v>10</v>
      </c>
      <c r="J1373">
        <v>138</v>
      </c>
      <c r="K1373">
        <v>59</v>
      </c>
      <c r="L1373">
        <v>88</v>
      </c>
      <c r="M1373">
        <v>21</v>
      </c>
      <c r="N1373">
        <v>6</v>
      </c>
      <c r="O1373">
        <v>12</v>
      </c>
      <c r="P1373">
        <v>3</v>
      </c>
      <c r="Q1373">
        <v>66</v>
      </c>
      <c r="S1373">
        <v>36.299999999999997</v>
      </c>
    </row>
    <row r="1374" spans="1:19" x14ac:dyDescent="0.2">
      <c r="A1374">
        <v>39</v>
      </c>
      <c r="B1374">
        <v>1</v>
      </c>
      <c r="C1374" s="5">
        <v>79</v>
      </c>
      <c r="D1374">
        <v>86.8</v>
      </c>
      <c r="E1374">
        <v>180</v>
      </c>
      <c r="F1374" s="6">
        <v>26.79012345679012</v>
      </c>
      <c r="G1374">
        <v>2</v>
      </c>
      <c r="H1374">
        <v>0</v>
      </c>
      <c r="I1374" s="7">
        <v>15</v>
      </c>
      <c r="J1374">
        <v>140</v>
      </c>
      <c r="K1374">
        <v>60</v>
      </c>
      <c r="L1374">
        <v>88</v>
      </c>
      <c r="M1374">
        <v>23</v>
      </c>
      <c r="N1374">
        <v>7</v>
      </c>
      <c r="O1374">
        <v>13</v>
      </c>
      <c r="P1374">
        <v>3</v>
      </c>
      <c r="Q1374">
        <v>66</v>
      </c>
      <c r="R1374">
        <v>3.14</v>
      </c>
      <c r="S1374">
        <v>36.299999999999997</v>
      </c>
    </row>
    <row r="1375" spans="1:19" x14ac:dyDescent="0.2">
      <c r="A1375">
        <v>39</v>
      </c>
      <c r="B1375">
        <v>1</v>
      </c>
      <c r="C1375" s="5">
        <v>79</v>
      </c>
      <c r="D1375">
        <v>86.8</v>
      </c>
      <c r="E1375">
        <v>180</v>
      </c>
      <c r="F1375" s="6">
        <v>26.79012345679012</v>
      </c>
      <c r="G1375">
        <v>2</v>
      </c>
      <c r="H1375">
        <v>0</v>
      </c>
      <c r="I1375" s="7">
        <v>30</v>
      </c>
      <c r="J1375">
        <v>138</v>
      </c>
      <c r="K1375">
        <v>60</v>
      </c>
      <c r="L1375">
        <v>88</v>
      </c>
      <c r="M1375">
        <v>21</v>
      </c>
      <c r="N1375">
        <v>6</v>
      </c>
      <c r="O1375">
        <v>11</v>
      </c>
      <c r="P1375">
        <v>3</v>
      </c>
      <c r="Q1375">
        <v>71</v>
      </c>
      <c r="R1375">
        <v>3.32</v>
      </c>
      <c r="S1375">
        <v>36.299999999999997</v>
      </c>
    </row>
    <row r="1376" spans="1:19" x14ac:dyDescent="0.2">
      <c r="A1376">
        <v>39</v>
      </c>
      <c r="B1376">
        <v>1</v>
      </c>
      <c r="C1376" s="5">
        <v>79</v>
      </c>
      <c r="D1376">
        <v>86.8</v>
      </c>
      <c r="E1376">
        <v>180</v>
      </c>
      <c r="F1376" s="6">
        <v>26.79012345679012</v>
      </c>
      <c r="G1376">
        <v>2</v>
      </c>
      <c r="H1376">
        <v>0</v>
      </c>
      <c r="I1376" s="8">
        <v>135</v>
      </c>
      <c r="J1376">
        <v>94</v>
      </c>
      <c r="K1376">
        <v>71</v>
      </c>
      <c r="L1376">
        <v>78</v>
      </c>
      <c r="S1376">
        <v>36</v>
      </c>
    </row>
    <row r="1377" spans="1:19" x14ac:dyDescent="0.2">
      <c r="A1377">
        <v>39</v>
      </c>
      <c r="B1377">
        <v>1</v>
      </c>
      <c r="C1377" s="5">
        <v>79</v>
      </c>
      <c r="D1377">
        <v>86.8</v>
      </c>
      <c r="E1377">
        <v>180</v>
      </c>
      <c r="F1377" s="6">
        <v>26.79012345679012</v>
      </c>
      <c r="G1377">
        <v>2</v>
      </c>
      <c r="H1377">
        <v>0</v>
      </c>
      <c r="I1377" s="8">
        <v>229.99999999999983</v>
      </c>
      <c r="J1377">
        <v>89</v>
      </c>
      <c r="K1377">
        <v>72</v>
      </c>
      <c r="L1377">
        <v>77</v>
      </c>
      <c r="M1377">
        <v>24</v>
      </c>
      <c r="N1377">
        <v>11</v>
      </c>
      <c r="O1377">
        <v>15</v>
      </c>
      <c r="P1377">
        <v>3</v>
      </c>
      <c r="Q1377">
        <v>85</v>
      </c>
      <c r="R1377">
        <v>2.8</v>
      </c>
      <c r="S1377">
        <v>34.799999999999997</v>
      </c>
    </row>
    <row r="1378" spans="1:19" x14ac:dyDescent="0.2">
      <c r="A1378">
        <v>39</v>
      </c>
      <c r="B1378">
        <v>1</v>
      </c>
      <c r="C1378" s="5">
        <v>79</v>
      </c>
      <c r="D1378">
        <v>86.8</v>
      </c>
      <c r="E1378">
        <v>180</v>
      </c>
      <c r="F1378" s="6">
        <v>26.79012345679012</v>
      </c>
      <c r="G1378">
        <v>2</v>
      </c>
      <c r="H1378">
        <v>1</v>
      </c>
      <c r="I1378">
        <v>0</v>
      </c>
      <c r="J1378" s="5">
        <v>148</v>
      </c>
      <c r="K1378" s="5">
        <v>66</v>
      </c>
      <c r="L1378" s="5">
        <v>95</v>
      </c>
      <c r="M1378" s="5">
        <v>24</v>
      </c>
      <c r="N1378" s="5">
        <v>11</v>
      </c>
      <c r="O1378" s="5">
        <v>17</v>
      </c>
      <c r="P1378" s="5">
        <v>6</v>
      </c>
      <c r="Q1378" s="5">
        <v>80</v>
      </c>
      <c r="R1378" s="6">
        <v>2.9</v>
      </c>
      <c r="S1378">
        <v>36</v>
      </c>
    </row>
    <row r="1379" spans="1:19" x14ac:dyDescent="0.2">
      <c r="A1379">
        <v>39</v>
      </c>
      <c r="B1379">
        <v>1</v>
      </c>
      <c r="C1379" s="5">
        <v>79</v>
      </c>
      <c r="D1379">
        <v>86.8</v>
      </c>
      <c r="E1379">
        <v>180</v>
      </c>
      <c r="F1379" s="6">
        <v>26.79012345679012</v>
      </c>
      <c r="G1379">
        <v>2</v>
      </c>
      <c r="H1379">
        <v>1</v>
      </c>
      <c r="I1379">
        <v>15</v>
      </c>
      <c r="J1379" s="5">
        <v>133</v>
      </c>
      <c r="K1379" s="5">
        <v>60</v>
      </c>
      <c r="L1379" s="5">
        <v>86</v>
      </c>
      <c r="M1379" s="5">
        <v>23</v>
      </c>
      <c r="N1379" s="5">
        <v>11</v>
      </c>
      <c r="O1379" s="5">
        <v>16</v>
      </c>
      <c r="P1379" s="5">
        <v>6</v>
      </c>
      <c r="Q1379" s="5">
        <v>80</v>
      </c>
      <c r="R1379" s="6">
        <v>2.4</v>
      </c>
    </row>
    <row r="1380" spans="1:19" x14ac:dyDescent="0.2">
      <c r="A1380">
        <v>39</v>
      </c>
      <c r="B1380">
        <v>1</v>
      </c>
      <c r="C1380" s="5">
        <v>79</v>
      </c>
      <c r="D1380">
        <v>86.8</v>
      </c>
      <c r="E1380">
        <v>180</v>
      </c>
      <c r="F1380" s="6">
        <v>26.79012345679012</v>
      </c>
      <c r="G1380">
        <v>2</v>
      </c>
      <c r="H1380">
        <v>1</v>
      </c>
      <c r="I1380">
        <v>30</v>
      </c>
      <c r="J1380" s="5">
        <v>123</v>
      </c>
      <c r="K1380" s="5">
        <v>55</v>
      </c>
      <c r="L1380" s="5">
        <v>79</v>
      </c>
      <c r="M1380" s="5">
        <v>23</v>
      </c>
      <c r="N1380" s="5">
        <v>11</v>
      </c>
      <c r="O1380" s="5">
        <v>16</v>
      </c>
      <c r="P1380" s="5">
        <v>5</v>
      </c>
      <c r="Q1380" s="5">
        <v>80</v>
      </c>
      <c r="R1380" s="6">
        <v>2.7</v>
      </c>
    </row>
    <row r="1381" spans="1:19" x14ac:dyDescent="0.2">
      <c r="A1381">
        <v>39</v>
      </c>
      <c r="B1381">
        <v>1</v>
      </c>
      <c r="C1381" s="5">
        <v>79</v>
      </c>
      <c r="D1381">
        <v>86.8</v>
      </c>
      <c r="E1381">
        <v>180</v>
      </c>
      <c r="F1381" s="6">
        <v>26.79012345679012</v>
      </c>
      <c r="G1381">
        <v>2</v>
      </c>
      <c r="H1381">
        <v>1</v>
      </c>
      <c r="I1381">
        <v>60</v>
      </c>
      <c r="J1381" s="5">
        <v>103</v>
      </c>
      <c r="K1381" s="5">
        <v>51</v>
      </c>
      <c r="L1381" s="5">
        <v>68</v>
      </c>
      <c r="M1381" s="5">
        <v>22</v>
      </c>
      <c r="N1381" s="5">
        <v>10</v>
      </c>
      <c r="O1381" s="5">
        <v>15</v>
      </c>
      <c r="P1381" s="5">
        <v>5</v>
      </c>
      <c r="Q1381" s="5">
        <v>80</v>
      </c>
      <c r="R1381" s="6">
        <v>2.5</v>
      </c>
      <c r="S1381">
        <v>36</v>
      </c>
    </row>
    <row r="1382" spans="1:19" x14ac:dyDescent="0.2">
      <c r="A1382">
        <v>39</v>
      </c>
      <c r="B1382">
        <v>1</v>
      </c>
      <c r="C1382" s="5">
        <v>79</v>
      </c>
      <c r="D1382">
        <v>86.8</v>
      </c>
      <c r="E1382">
        <v>180</v>
      </c>
      <c r="F1382" s="6">
        <v>26.79012345679012</v>
      </c>
      <c r="G1382">
        <v>2</v>
      </c>
      <c r="H1382">
        <v>1</v>
      </c>
      <c r="I1382">
        <v>90</v>
      </c>
      <c r="J1382" s="5">
        <v>115</v>
      </c>
      <c r="K1382" s="5">
        <v>58</v>
      </c>
      <c r="L1382" s="5">
        <v>78</v>
      </c>
      <c r="M1382" s="5">
        <v>23</v>
      </c>
      <c r="N1382" s="5">
        <v>14</v>
      </c>
      <c r="O1382" s="5">
        <v>17</v>
      </c>
      <c r="P1382" s="5">
        <v>9</v>
      </c>
      <c r="Q1382" s="5">
        <v>80</v>
      </c>
      <c r="R1382" s="6"/>
    </row>
    <row r="1383" spans="1:19" x14ac:dyDescent="0.2">
      <c r="A1383">
        <v>39</v>
      </c>
      <c r="B1383">
        <v>1</v>
      </c>
      <c r="C1383" s="5">
        <v>79</v>
      </c>
      <c r="D1383">
        <v>86.8</v>
      </c>
      <c r="E1383">
        <v>180</v>
      </c>
      <c r="F1383" s="6">
        <v>26.79012345679012</v>
      </c>
      <c r="G1383">
        <v>2</v>
      </c>
      <c r="H1383">
        <v>1</v>
      </c>
      <c r="I1383">
        <v>120</v>
      </c>
      <c r="J1383" s="5">
        <v>102</v>
      </c>
      <c r="K1383" s="5">
        <v>53</v>
      </c>
      <c r="L1383" s="5">
        <v>69</v>
      </c>
      <c r="M1383" s="5">
        <v>24</v>
      </c>
      <c r="N1383" s="5">
        <v>13</v>
      </c>
      <c r="O1383" s="5">
        <v>18</v>
      </c>
      <c r="P1383" s="5">
        <v>9</v>
      </c>
      <c r="Q1383" s="5">
        <v>80</v>
      </c>
      <c r="R1383" s="6">
        <v>2.2999999999999998</v>
      </c>
      <c r="S1383">
        <v>36.200000000000003</v>
      </c>
    </row>
    <row r="1384" spans="1:19" x14ac:dyDescent="0.2">
      <c r="A1384">
        <v>39</v>
      </c>
      <c r="B1384">
        <v>1</v>
      </c>
      <c r="C1384" s="5">
        <v>79</v>
      </c>
      <c r="D1384">
        <v>86.8</v>
      </c>
      <c r="E1384">
        <v>180</v>
      </c>
      <c r="F1384" s="6">
        <v>26.79012345679012</v>
      </c>
      <c r="G1384">
        <v>2</v>
      </c>
      <c r="H1384">
        <v>1</v>
      </c>
      <c r="I1384">
        <v>150</v>
      </c>
      <c r="J1384" s="5">
        <v>87</v>
      </c>
      <c r="K1384" s="5">
        <v>43</v>
      </c>
      <c r="L1384" s="5">
        <v>57</v>
      </c>
      <c r="M1384" s="5">
        <v>20</v>
      </c>
      <c r="N1384" s="5">
        <v>12</v>
      </c>
      <c r="O1384" s="5">
        <v>15</v>
      </c>
      <c r="P1384" s="5">
        <v>7</v>
      </c>
      <c r="Q1384" s="5">
        <v>80</v>
      </c>
      <c r="R1384" s="6"/>
    </row>
    <row r="1385" spans="1:19" x14ac:dyDescent="0.2">
      <c r="A1385">
        <v>39</v>
      </c>
      <c r="B1385">
        <v>1</v>
      </c>
      <c r="C1385" s="5">
        <v>79</v>
      </c>
      <c r="D1385">
        <v>86.8</v>
      </c>
      <c r="E1385">
        <v>180</v>
      </c>
      <c r="F1385" s="6">
        <v>26.79012345679012</v>
      </c>
      <c r="G1385">
        <v>2</v>
      </c>
      <c r="H1385">
        <v>1</v>
      </c>
      <c r="I1385">
        <v>180</v>
      </c>
      <c r="J1385" s="5">
        <v>83</v>
      </c>
      <c r="K1385" s="5">
        <v>40</v>
      </c>
      <c r="L1385" s="5">
        <v>54</v>
      </c>
      <c r="M1385" s="5">
        <v>20</v>
      </c>
      <c r="N1385" s="5">
        <v>12</v>
      </c>
      <c r="O1385" s="5">
        <v>15</v>
      </c>
      <c r="P1385" s="5">
        <v>8</v>
      </c>
      <c r="Q1385" s="5">
        <v>80</v>
      </c>
      <c r="R1385" s="6">
        <v>2.8</v>
      </c>
      <c r="S1385">
        <v>36.200000000000003</v>
      </c>
    </row>
    <row r="1386" spans="1:19" x14ac:dyDescent="0.2">
      <c r="A1386">
        <v>39</v>
      </c>
      <c r="B1386">
        <v>1</v>
      </c>
      <c r="C1386" s="5">
        <v>79</v>
      </c>
      <c r="D1386">
        <v>86.8</v>
      </c>
      <c r="E1386">
        <v>180</v>
      </c>
      <c r="F1386" s="6">
        <v>26.79012345679012</v>
      </c>
      <c r="G1386">
        <v>2</v>
      </c>
      <c r="H1386">
        <v>1</v>
      </c>
      <c r="I1386">
        <v>210</v>
      </c>
      <c r="J1386" s="5">
        <v>112</v>
      </c>
      <c r="K1386" s="5">
        <v>51</v>
      </c>
      <c r="L1386" s="5">
        <v>71</v>
      </c>
      <c r="M1386" s="5">
        <v>22</v>
      </c>
      <c r="N1386" s="5">
        <v>14</v>
      </c>
      <c r="O1386" s="5">
        <v>17</v>
      </c>
      <c r="P1386" s="5">
        <v>13</v>
      </c>
      <c r="Q1386" s="5">
        <v>80</v>
      </c>
      <c r="R1386" s="6"/>
    </row>
    <row r="1387" spans="1:19" x14ac:dyDescent="0.2">
      <c r="A1387">
        <v>39</v>
      </c>
      <c r="B1387">
        <v>1</v>
      </c>
      <c r="C1387" s="5">
        <v>79</v>
      </c>
      <c r="D1387">
        <v>86.8</v>
      </c>
      <c r="E1387">
        <v>180</v>
      </c>
      <c r="F1387" s="6">
        <v>26.79012345679012</v>
      </c>
      <c r="G1387">
        <v>2</v>
      </c>
      <c r="H1387">
        <v>1</v>
      </c>
      <c r="I1387">
        <v>240</v>
      </c>
      <c r="J1387" s="5">
        <v>104</v>
      </c>
      <c r="K1387" s="5">
        <v>51</v>
      </c>
      <c r="L1387" s="5">
        <v>69</v>
      </c>
      <c r="M1387" s="5">
        <v>28</v>
      </c>
      <c r="N1387" s="5">
        <v>18</v>
      </c>
      <c r="O1387" s="5">
        <v>23</v>
      </c>
      <c r="P1387" s="5">
        <v>15</v>
      </c>
      <c r="Q1387" s="5">
        <v>80</v>
      </c>
      <c r="R1387" s="6">
        <v>2.1</v>
      </c>
      <c r="S1387">
        <v>36</v>
      </c>
    </row>
    <row r="1388" spans="1:19" x14ac:dyDescent="0.2">
      <c r="A1388">
        <v>39</v>
      </c>
      <c r="B1388">
        <v>1</v>
      </c>
      <c r="C1388" s="5">
        <v>79</v>
      </c>
      <c r="D1388">
        <v>86.8</v>
      </c>
      <c r="E1388">
        <v>180</v>
      </c>
      <c r="F1388" s="6">
        <v>26.79012345679012</v>
      </c>
      <c r="G1388">
        <v>2</v>
      </c>
      <c r="H1388">
        <v>1</v>
      </c>
      <c r="I1388">
        <v>270</v>
      </c>
      <c r="J1388" s="5">
        <v>106</v>
      </c>
      <c r="K1388" s="5">
        <v>49</v>
      </c>
      <c r="L1388" s="5">
        <v>66</v>
      </c>
      <c r="M1388" s="5">
        <v>25</v>
      </c>
      <c r="N1388" s="5">
        <v>15</v>
      </c>
      <c r="O1388" s="5">
        <v>20</v>
      </c>
      <c r="P1388" s="5">
        <v>33</v>
      </c>
      <c r="Q1388" s="5">
        <v>80</v>
      </c>
      <c r="R1388" s="6"/>
    </row>
    <row r="1389" spans="1:19" x14ac:dyDescent="0.2">
      <c r="A1389">
        <v>39</v>
      </c>
      <c r="B1389">
        <v>1</v>
      </c>
      <c r="C1389" s="5">
        <v>79</v>
      </c>
      <c r="D1389">
        <v>86.8</v>
      </c>
      <c r="E1389">
        <v>180</v>
      </c>
      <c r="F1389" s="6">
        <v>26.79012345679012</v>
      </c>
      <c r="G1389">
        <v>2</v>
      </c>
      <c r="H1389">
        <v>1</v>
      </c>
      <c r="I1389">
        <v>300</v>
      </c>
      <c r="J1389" s="5">
        <v>105</v>
      </c>
      <c r="K1389" s="5">
        <v>49</v>
      </c>
      <c r="L1389" s="5">
        <v>66</v>
      </c>
      <c r="M1389" s="5">
        <v>23</v>
      </c>
      <c r="N1389" s="5">
        <v>12</v>
      </c>
      <c r="O1389" s="5">
        <v>16</v>
      </c>
      <c r="P1389" s="5">
        <v>5</v>
      </c>
      <c r="Q1389" s="5">
        <v>80</v>
      </c>
      <c r="R1389" s="6">
        <v>5.4</v>
      </c>
      <c r="S1389">
        <v>36.1</v>
      </c>
    </row>
    <row r="1390" spans="1:19" x14ac:dyDescent="0.2">
      <c r="A1390">
        <v>39</v>
      </c>
      <c r="B1390">
        <v>1</v>
      </c>
      <c r="C1390" s="5">
        <v>79</v>
      </c>
      <c r="D1390">
        <v>86.8</v>
      </c>
      <c r="E1390">
        <v>180</v>
      </c>
      <c r="F1390" s="6">
        <v>26.79012345679012</v>
      </c>
      <c r="G1390">
        <v>2</v>
      </c>
      <c r="H1390">
        <v>1</v>
      </c>
      <c r="I1390">
        <v>330</v>
      </c>
      <c r="J1390" s="5">
        <v>86</v>
      </c>
      <c r="K1390" s="5">
        <v>46</v>
      </c>
      <c r="L1390" s="5">
        <v>58</v>
      </c>
      <c r="M1390" s="5">
        <v>23</v>
      </c>
      <c r="N1390" s="5">
        <v>12</v>
      </c>
      <c r="O1390" s="5">
        <v>17</v>
      </c>
      <c r="P1390" s="5">
        <v>11</v>
      </c>
      <c r="Q1390" s="5">
        <v>80</v>
      </c>
      <c r="R1390" s="6"/>
    </row>
    <row r="1391" spans="1:19" x14ac:dyDescent="0.2">
      <c r="A1391">
        <v>39</v>
      </c>
      <c r="B1391">
        <v>1</v>
      </c>
      <c r="C1391" s="5">
        <v>79</v>
      </c>
      <c r="D1391">
        <v>86.8</v>
      </c>
      <c r="E1391">
        <v>180</v>
      </c>
      <c r="F1391" s="6">
        <v>26.79012345679012</v>
      </c>
      <c r="G1391">
        <v>2</v>
      </c>
      <c r="H1391">
        <v>1</v>
      </c>
      <c r="I1391">
        <v>360</v>
      </c>
      <c r="J1391" s="5">
        <v>108</v>
      </c>
      <c r="K1391" s="5">
        <v>54</v>
      </c>
      <c r="L1391" s="5">
        <v>70</v>
      </c>
      <c r="M1391" s="5">
        <v>26</v>
      </c>
      <c r="N1391" s="5">
        <v>17</v>
      </c>
      <c r="O1391" s="5">
        <v>21</v>
      </c>
      <c r="P1391" s="5">
        <v>15</v>
      </c>
      <c r="Q1391" s="5">
        <v>84</v>
      </c>
      <c r="R1391" s="6">
        <v>3.5</v>
      </c>
      <c r="S1391">
        <v>36.5</v>
      </c>
    </row>
    <row r="1392" spans="1:19" x14ac:dyDescent="0.2">
      <c r="A1392">
        <v>39</v>
      </c>
      <c r="B1392">
        <v>1</v>
      </c>
      <c r="C1392" s="5">
        <v>79</v>
      </c>
      <c r="D1392">
        <v>86.8</v>
      </c>
      <c r="E1392">
        <v>180</v>
      </c>
      <c r="F1392" s="6">
        <v>26.79012345679012</v>
      </c>
      <c r="G1392">
        <v>2</v>
      </c>
      <c r="H1392">
        <v>2</v>
      </c>
      <c r="I1392">
        <v>0</v>
      </c>
      <c r="J1392">
        <v>108</v>
      </c>
      <c r="K1392">
        <v>54</v>
      </c>
      <c r="L1392">
        <v>70</v>
      </c>
      <c r="M1392">
        <v>26</v>
      </c>
      <c r="N1392">
        <v>17</v>
      </c>
      <c r="O1392">
        <v>21</v>
      </c>
      <c r="P1392">
        <v>15</v>
      </c>
      <c r="Q1392">
        <v>84</v>
      </c>
      <c r="R1392" s="6">
        <v>3.5</v>
      </c>
      <c r="S1392">
        <v>36.5</v>
      </c>
    </row>
    <row r="1393" spans="1:19" x14ac:dyDescent="0.2">
      <c r="A1393">
        <v>39</v>
      </c>
      <c r="B1393">
        <v>1</v>
      </c>
      <c r="C1393" s="5">
        <v>79</v>
      </c>
      <c r="D1393">
        <v>86.8</v>
      </c>
      <c r="E1393">
        <v>180</v>
      </c>
      <c r="F1393" s="6">
        <v>26.79012345679012</v>
      </c>
      <c r="G1393">
        <v>2</v>
      </c>
      <c r="H1393">
        <v>2</v>
      </c>
      <c r="I1393">
        <v>15</v>
      </c>
      <c r="J1393">
        <v>107</v>
      </c>
      <c r="K1393">
        <v>54</v>
      </c>
      <c r="L1393">
        <v>69</v>
      </c>
      <c r="M1393" s="15">
        <v>26</v>
      </c>
      <c r="N1393" s="15">
        <v>16</v>
      </c>
      <c r="O1393" s="15">
        <v>21</v>
      </c>
      <c r="P1393" s="15">
        <v>9</v>
      </c>
      <c r="Q1393" s="15">
        <v>84</v>
      </c>
      <c r="R1393" s="6">
        <v>3.2</v>
      </c>
    </row>
    <row r="1394" spans="1:19" x14ac:dyDescent="0.2">
      <c r="A1394">
        <v>39</v>
      </c>
      <c r="B1394">
        <v>1</v>
      </c>
      <c r="C1394" s="5">
        <v>79</v>
      </c>
      <c r="D1394">
        <v>86.8</v>
      </c>
      <c r="E1394">
        <v>180</v>
      </c>
      <c r="F1394" s="6">
        <v>26.79012345679012</v>
      </c>
      <c r="G1394">
        <v>2</v>
      </c>
      <c r="H1394">
        <v>2</v>
      </c>
      <c r="I1394">
        <v>30</v>
      </c>
      <c r="J1394">
        <v>118</v>
      </c>
      <c r="K1394">
        <v>55</v>
      </c>
      <c r="L1394">
        <v>73</v>
      </c>
      <c r="M1394">
        <v>25</v>
      </c>
      <c r="N1394">
        <v>15</v>
      </c>
      <c r="O1394">
        <v>20</v>
      </c>
      <c r="P1394">
        <v>13</v>
      </c>
      <c r="Q1394">
        <v>80</v>
      </c>
      <c r="R1394" s="6">
        <v>3.3</v>
      </c>
    </row>
    <row r="1395" spans="1:19" x14ac:dyDescent="0.2">
      <c r="A1395">
        <v>39</v>
      </c>
      <c r="B1395">
        <v>1</v>
      </c>
      <c r="C1395" s="5">
        <v>79</v>
      </c>
      <c r="D1395">
        <v>86.8</v>
      </c>
      <c r="E1395">
        <v>180</v>
      </c>
      <c r="F1395" s="6">
        <v>26.79012345679012</v>
      </c>
      <c r="G1395">
        <v>2</v>
      </c>
      <c r="H1395">
        <v>2</v>
      </c>
      <c r="I1395">
        <v>60</v>
      </c>
      <c r="J1395">
        <v>117</v>
      </c>
      <c r="K1395">
        <v>59</v>
      </c>
      <c r="L1395">
        <v>78</v>
      </c>
      <c r="M1395" s="15">
        <v>25</v>
      </c>
      <c r="N1395" s="15">
        <v>15</v>
      </c>
      <c r="O1395" s="15">
        <v>19</v>
      </c>
      <c r="P1395" s="15">
        <v>14</v>
      </c>
      <c r="Q1395" s="15">
        <v>84</v>
      </c>
      <c r="R1395" s="6">
        <v>3.9</v>
      </c>
      <c r="S1395">
        <v>36.4</v>
      </c>
    </row>
    <row r="1396" spans="1:19" x14ac:dyDescent="0.2">
      <c r="A1396">
        <v>39</v>
      </c>
      <c r="B1396">
        <v>1</v>
      </c>
      <c r="C1396" s="5">
        <v>79</v>
      </c>
      <c r="D1396">
        <v>86.8</v>
      </c>
      <c r="E1396">
        <v>180</v>
      </c>
      <c r="F1396" s="6">
        <v>26.79012345679012</v>
      </c>
      <c r="G1396">
        <v>2</v>
      </c>
      <c r="H1396">
        <v>2</v>
      </c>
      <c r="I1396">
        <v>90</v>
      </c>
      <c r="J1396">
        <v>110</v>
      </c>
      <c r="K1396">
        <v>54</v>
      </c>
      <c r="L1396">
        <v>70</v>
      </c>
      <c r="M1396">
        <v>26</v>
      </c>
      <c r="N1396">
        <v>17</v>
      </c>
      <c r="O1396">
        <v>21</v>
      </c>
      <c r="P1396">
        <v>10</v>
      </c>
      <c r="Q1396">
        <v>84</v>
      </c>
      <c r="R1396" s="6"/>
    </row>
    <row r="1397" spans="1:19" x14ac:dyDescent="0.2">
      <c r="A1397">
        <v>39</v>
      </c>
      <c r="B1397">
        <v>1</v>
      </c>
      <c r="C1397" s="5">
        <v>79</v>
      </c>
      <c r="D1397">
        <v>86.8</v>
      </c>
      <c r="E1397">
        <v>180</v>
      </c>
      <c r="F1397" s="6">
        <v>26.79012345679012</v>
      </c>
      <c r="G1397">
        <v>2</v>
      </c>
      <c r="H1397">
        <v>2</v>
      </c>
      <c r="I1397">
        <v>120</v>
      </c>
      <c r="J1397">
        <v>96</v>
      </c>
      <c r="K1397">
        <v>48</v>
      </c>
      <c r="L1397">
        <v>61</v>
      </c>
      <c r="M1397" s="15">
        <v>20</v>
      </c>
      <c r="N1397" s="15">
        <v>11</v>
      </c>
      <c r="O1397" s="15">
        <v>15</v>
      </c>
      <c r="P1397" s="15">
        <v>9</v>
      </c>
      <c r="Q1397" s="15">
        <v>84</v>
      </c>
      <c r="R1397" s="6">
        <v>3.3</v>
      </c>
      <c r="S1397">
        <v>38.1</v>
      </c>
    </row>
    <row r="1398" spans="1:19" x14ac:dyDescent="0.2">
      <c r="A1398">
        <v>39</v>
      </c>
      <c r="B1398">
        <v>1</v>
      </c>
      <c r="C1398" s="5">
        <v>79</v>
      </c>
      <c r="D1398">
        <v>86.8</v>
      </c>
      <c r="E1398">
        <v>180</v>
      </c>
      <c r="F1398" s="6">
        <v>26.79012345679012</v>
      </c>
      <c r="G1398">
        <v>2</v>
      </c>
      <c r="H1398">
        <v>2</v>
      </c>
      <c r="I1398">
        <v>150</v>
      </c>
      <c r="J1398">
        <v>88</v>
      </c>
      <c r="K1398">
        <v>43</v>
      </c>
      <c r="L1398">
        <v>56</v>
      </c>
      <c r="M1398">
        <v>21</v>
      </c>
      <c r="N1398">
        <v>10</v>
      </c>
      <c r="O1398">
        <v>15</v>
      </c>
      <c r="P1398">
        <v>9</v>
      </c>
      <c r="Q1398">
        <v>84</v>
      </c>
      <c r="R1398" s="6"/>
    </row>
    <row r="1399" spans="1:19" x14ac:dyDescent="0.2">
      <c r="A1399">
        <v>39</v>
      </c>
      <c r="B1399">
        <v>1</v>
      </c>
      <c r="C1399" s="5">
        <v>79</v>
      </c>
      <c r="D1399">
        <v>86.8</v>
      </c>
      <c r="E1399">
        <v>180</v>
      </c>
      <c r="F1399" s="6">
        <v>26.79012345679012</v>
      </c>
      <c r="G1399">
        <v>2</v>
      </c>
      <c r="H1399">
        <v>2</v>
      </c>
      <c r="I1399">
        <v>180</v>
      </c>
      <c r="J1399">
        <v>115</v>
      </c>
      <c r="K1399">
        <v>58</v>
      </c>
      <c r="L1399">
        <v>75</v>
      </c>
      <c r="M1399" s="15">
        <v>23</v>
      </c>
      <c r="N1399" s="15">
        <v>16</v>
      </c>
      <c r="O1399" s="15">
        <v>19</v>
      </c>
      <c r="P1399" s="15">
        <v>13</v>
      </c>
      <c r="Q1399" s="15">
        <v>84</v>
      </c>
      <c r="R1399" s="6">
        <v>3.2</v>
      </c>
      <c r="S1399">
        <v>37.799999999999997</v>
      </c>
    </row>
    <row r="1400" spans="1:19" x14ac:dyDescent="0.2">
      <c r="A1400">
        <v>39</v>
      </c>
      <c r="B1400">
        <v>1</v>
      </c>
      <c r="C1400" s="5">
        <v>79</v>
      </c>
      <c r="D1400">
        <v>86.8</v>
      </c>
      <c r="E1400">
        <v>180</v>
      </c>
      <c r="F1400" s="6">
        <v>26.79012345679012</v>
      </c>
      <c r="G1400">
        <v>2</v>
      </c>
      <c r="H1400">
        <v>2</v>
      </c>
      <c r="I1400">
        <v>210</v>
      </c>
      <c r="J1400">
        <v>120</v>
      </c>
      <c r="K1400">
        <v>57</v>
      </c>
      <c r="L1400">
        <v>76</v>
      </c>
      <c r="M1400">
        <v>22</v>
      </c>
      <c r="N1400">
        <v>13</v>
      </c>
      <c r="O1400">
        <v>17</v>
      </c>
      <c r="P1400">
        <v>12</v>
      </c>
      <c r="Q1400">
        <v>84</v>
      </c>
      <c r="R1400" s="6"/>
    </row>
    <row r="1401" spans="1:19" x14ac:dyDescent="0.2">
      <c r="A1401">
        <v>39</v>
      </c>
      <c r="B1401">
        <v>1</v>
      </c>
      <c r="C1401" s="5">
        <v>79</v>
      </c>
      <c r="D1401">
        <v>86.8</v>
      </c>
      <c r="E1401">
        <v>180</v>
      </c>
      <c r="F1401" s="6">
        <v>26.79012345679012</v>
      </c>
      <c r="G1401">
        <v>2</v>
      </c>
      <c r="H1401">
        <v>2</v>
      </c>
      <c r="I1401">
        <v>240</v>
      </c>
      <c r="J1401">
        <v>94</v>
      </c>
      <c r="K1401">
        <v>70</v>
      </c>
      <c r="L1401">
        <v>79</v>
      </c>
      <c r="M1401" s="15">
        <v>20</v>
      </c>
      <c r="N1401" s="15">
        <v>12</v>
      </c>
      <c r="O1401" s="15">
        <v>15</v>
      </c>
      <c r="P1401" s="15">
        <v>13</v>
      </c>
      <c r="Q1401" s="15">
        <v>84</v>
      </c>
      <c r="R1401" s="6">
        <v>3.3</v>
      </c>
      <c r="S1401">
        <v>38.1</v>
      </c>
    </row>
    <row r="1402" spans="1:19" x14ac:dyDescent="0.2">
      <c r="A1402">
        <v>39</v>
      </c>
      <c r="B1402">
        <v>1</v>
      </c>
      <c r="C1402" s="5">
        <v>79</v>
      </c>
      <c r="D1402">
        <v>86.8</v>
      </c>
      <c r="E1402">
        <v>180</v>
      </c>
      <c r="F1402" s="6">
        <v>26.79012345679012</v>
      </c>
      <c r="G1402">
        <v>2</v>
      </c>
      <c r="H1402">
        <v>2</v>
      </c>
      <c r="I1402">
        <v>270</v>
      </c>
      <c r="J1402">
        <v>98</v>
      </c>
      <c r="K1402">
        <v>48</v>
      </c>
      <c r="L1402">
        <v>62</v>
      </c>
      <c r="M1402">
        <v>20</v>
      </c>
      <c r="N1402">
        <v>11</v>
      </c>
      <c r="O1402">
        <v>15</v>
      </c>
      <c r="P1402">
        <v>13</v>
      </c>
      <c r="Q1402">
        <v>84</v>
      </c>
      <c r="R1402" s="6"/>
    </row>
    <row r="1403" spans="1:19" x14ac:dyDescent="0.2">
      <c r="A1403">
        <v>39</v>
      </c>
      <c r="B1403">
        <v>1</v>
      </c>
      <c r="C1403" s="5">
        <v>79</v>
      </c>
      <c r="D1403">
        <v>86.8</v>
      </c>
      <c r="E1403">
        <v>180</v>
      </c>
      <c r="F1403" s="6">
        <v>26.79012345679012</v>
      </c>
      <c r="G1403">
        <v>2</v>
      </c>
      <c r="H1403">
        <v>2</v>
      </c>
      <c r="I1403">
        <v>300</v>
      </c>
      <c r="J1403">
        <v>100</v>
      </c>
      <c r="K1403">
        <v>48</v>
      </c>
      <c r="L1403">
        <v>63</v>
      </c>
      <c r="M1403" s="15">
        <v>21</v>
      </c>
      <c r="N1403" s="15">
        <v>12</v>
      </c>
      <c r="O1403" s="15">
        <v>15</v>
      </c>
      <c r="P1403" s="15">
        <v>12</v>
      </c>
      <c r="Q1403" s="15">
        <v>84</v>
      </c>
      <c r="R1403" s="6">
        <v>2.9</v>
      </c>
      <c r="S1403">
        <v>38.1</v>
      </c>
    </row>
    <row r="1404" spans="1:19" x14ac:dyDescent="0.2">
      <c r="A1404">
        <v>39</v>
      </c>
      <c r="B1404">
        <v>1</v>
      </c>
      <c r="C1404" s="5">
        <v>79</v>
      </c>
      <c r="D1404">
        <v>86.8</v>
      </c>
      <c r="E1404">
        <v>180</v>
      </c>
      <c r="F1404" s="6">
        <v>26.79012345679012</v>
      </c>
      <c r="G1404">
        <v>2</v>
      </c>
      <c r="H1404">
        <v>2</v>
      </c>
      <c r="I1404">
        <v>330</v>
      </c>
      <c r="J1404">
        <v>94</v>
      </c>
      <c r="K1404">
        <v>45</v>
      </c>
      <c r="L1404">
        <v>60</v>
      </c>
      <c r="M1404">
        <v>22</v>
      </c>
      <c r="N1404">
        <v>12</v>
      </c>
      <c r="O1404">
        <v>16</v>
      </c>
      <c r="P1404">
        <v>11</v>
      </c>
      <c r="Q1404">
        <v>84</v>
      </c>
      <c r="R1404" s="6"/>
    </row>
    <row r="1405" spans="1:19" x14ac:dyDescent="0.2">
      <c r="A1405">
        <v>39</v>
      </c>
      <c r="B1405">
        <v>1</v>
      </c>
      <c r="C1405" s="5">
        <v>79</v>
      </c>
      <c r="D1405">
        <v>86.8</v>
      </c>
      <c r="E1405">
        <v>180</v>
      </c>
      <c r="F1405" s="6">
        <v>26.79012345679012</v>
      </c>
      <c r="G1405">
        <v>2</v>
      </c>
      <c r="H1405">
        <v>2</v>
      </c>
      <c r="I1405">
        <v>360</v>
      </c>
      <c r="J1405">
        <v>91</v>
      </c>
      <c r="K1405">
        <v>47</v>
      </c>
      <c r="L1405">
        <v>61</v>
      </c>
      <c r="M1405" s="15">
        <v>22</v>
      </c>
      <c r="N1405" s="15">
        <v>12</v>
      </c>
      <c r="O1405" s="15">
        <v>16</v>
      </c>
      <c r="P1405" s="15">
        <v>11</v>
      </c>
      <c r="Q1405" s="15">
        <v>84</v>
      </c>
      <c r="R1405" s="6">
        <v>4</v>
      </c>
      <c r="S1405">
        <v>38</v>
      </c>
    </row>
    <row r="1406" spans="1:19" x14ac:dyDescent="0.2">
      <c r="A1406">
        <v>40</v>
      </c>
      <c r="B1406">
        <v>1</v>
      </c>
      <c r="C1406" s="5">
        <v>75</v>
      </c>
      <c r="D1406">
        <v>101</v>
      </c>
      <c r="E1406">
        <v>190</v>
      </c>
      <c r="F1406" s="6">
        <v>27.977839335180057</v>
      </c>
      <c r="G1406">
        <v>2</v>
      </c>
      <c r="H1406">
        <v>0</v>
      </c>
      <c r="I1406" s="7">
        <v>0</v>
      </c>
      <c r="J1406">
        <v>100</v>
      </c>
      <c r="K1406">
        <v>55</v>
      </c>
      <c r="L1406">
        <v>70</v>
      </c>
      <c r="M1406">
        <v>20</v>
      </c>
      <c r="N1406">
        <v>7</v>
      </c>
      <c r="O1406">
        <v>13</v>
      </c>
      <c r="P1406">
        <v>3</v>
      </c>
      <c r="Q1406">
        <v>65</v>
      </c>
      <c r="R1406">
        <v>1.58</v>
      </c>
      <c r="S1406">
        <v>36</v>
      </c>
    </row>
    <row r="1407" spans="1:19" x14ac:dyDescent="0.2">
      <c r="A1407">
        <v>40</v>
      </c>
      <c r="B1407">
        <v>1</v>
      </c>
      <c r="C1407" s="5">
        <v>75</v>
      </c>
      <c r="D1407">
        <v>101</v>
      </c>
      <c r="E1407">
        <v>190</v>
      </c>
      <c r="F1407" s="6">
        <v>27.977839335180057</v>
      </c>
      <c r="G1407">
        <v>2</v>
      </c>
      <c r="H1407">
        <v>0</v>
      </c>
      <c r="I1407" s="7">
        <v>5</v>
      </c>
      <c r="J1407">
        <v>104</v>
      </c>
      <c r="K1407">
        <v>58</v>
      </c>
      <c r="L1407">
        <v>77</v>
      </c>
      <c r="M1407">
        <v>24</v>
      </c>
      <c r="N1407">
        <v>5</v>
      </c>
      <c r="O1407">
        <v>14</v>
      </c>
      <c r="P1407">
        <v>1</v>
      </c>
      <c r="Q1407">
        <v>66</v>
      </c>
      <c r="S1407">
        <v>36</v>
      </c>
    </row>
    <row r="1408" spans="1:19" x14ac:dyDescent="0.2">
      <c r="A1408">
        <v>40</v>
      </c>
      <c r="B1408">
        <v>1</v>
      </c>
      <c r="C1408" s="5">
        <v>75</v>
      </c>
      <c r="D1408">
        <v>101</v>
      </c>
      <c r="E1408">
        <v>190</v>
      </c>
      <c r="F1408" s="6">
        <v>27.977839335180057</v>
      </c>
      <c r="G1408">
        <v>2</v>
      </c>
      <c r="H1408">
        <v>0</v>
      </c>
      <c r="I1408" s="7">
        <v>8</v>
      </c>
      <c r="J1408">
        <v>111</v>
      </c>
      <c r="K1408">
        <v>61</v>
      </c>
      <c r="L1408">
        <v>79</v>
      </c>
      <c r="M1408">
        <v>29</v>
      </c>
      <c r="N1408">
        <v>12</v>
      </c>
      <c r="O1408">
        <v>18</v>
      </c>
      <c r="P1408">
        <v>3</v>
      </c>
      <c r="Q1408">
        <v>64</v>
      </c>
      <c r="R1408">
        <v>1.77</v>
      </c>
      <c r="S1408">
        <v>36</v>
      </c>
    </row>
    <row r="1409" spans="1:19" x14ac:dyDescent="0.2">
      <c r="A1409">
        <v>40</v>
      </c>
      <c r="B1409">
        <v>1</v>
      </c>
      <c r="C1409" s="5">
        <v>75</v>
      </c>
      <c r="D1409">
        <v>101</v>
      </c>
      <c r="E1409">
        <v>190</v>
      </c>
      <c r="F1409" s="6">
        <v>27.977839335180057</v>
      </c>
      <c r="G1409">
        <v>2</v>
      </c>
      <c r="H1409">
        <v>0</v>
      </c>
      <c r="I1409" s="7">
        <v>10</v>
      </c>
      <c r="J1409">
        <v>113</v>
      </c>
      <c r="K1409">
        <v>62</v>
      </c>
      <c r="L1409">
        <v>79</v>
      </c>
      <c r="M1409">
        <v>26</v>
      </c>
      <c r="N1409">
        <v>12</v>
      </c>
      <c r="O1409">
        <v>18</v>
      </c>
      <c r="P1409">
        <v>2</v>
      </c>
      <c r="Q1409">
        <v>67</v>
      </c>
      <c r="S1409">
        <v>36</v>
      </c>
    </row>
    <row r="1410" spans="1:19" x14ac:dyDescent="0.2">
      <c r="A1410">
        <v>40</v>
      </c>
      <c r="B1410">
        <v>1</v>
      </c>
      <c r="C1410" s="5">
        <v>75</v>
      </c>
      <c r="D1410">
        <v>101</v>
      </c>
      <c r="E1410">
        <v>190</v>
      </c>
      <c r="F1410" s="6">
        <v>27.977839335180057</v>
      </c>
      <c r="G1410">
        <v>2</v>
      </c>
      <c r="H1410">
        <v>0</v>
      </c>
      <c r="I1410" s="7">
        <v>15</v>
      </c>
      <c r="J1410">
        <v>97</v>
      </c>
      <c r="K1410">
        <v>53</v>
      </c>
      <c r="L1410">
        <v>68</v>
      </c>
      <c r="M1410">
        <v>25</v>
      </c>
      <c r="N1410">
        <v>9</v>
      </c>
      <c r="O1410">
        <v>15</v>
      </c>
      <c r="P1410">
        <v>4</v>
      </c>
      <c r="Q1410">
        <v>63</v>
      </c>
      <c r="R1410">
        <v>1.31</v>
      </c>
      <c r="S1410">
        <v>36</v>
      </c>
    </row>
    <row r="1411" spans="1:19" x14ac:dyDescent="0.2">
      <c r="A1411">
        <v>40</v>
      </c>
      <c r="B1411">
        <v>1</v>
      </c>
      <c r="C1411" s="5">
        <v>75</v>
      </c>
      <c r="D1411">
        <v>101</v>
      </c>
      <c r="E1411">
        <v>190</v>
      </c>
      <c r="F1411" s="6">
        <v>27.977839335180057</v>
      </c>
      <c r="G1411">
        <v>2</v>
      </c>
      <c r="H1411">
        <v>0</v>
      </c>
      <c r="I1411" s="7">
        <v>30</v>
      </c>
      <c r="J1411">
        <v>99</v>
      </c>
      <c r="K1411">
        <v>56</v>
      </c>
      <c r="L1411">
        <v>70</v>
      </c>
      <c r="M1411">
        <v>39</v>
      </c>
      <c r="N1411">
        <v>22</v>
      </c>
      <c r="O1411">
        <v>28</v>
      </c>
      <c r="P1411">
        <v>2</v>
      </c>
      <c r="Q1411">
        <v>75</v>
      </c>
      <c r="R1411">
        <v>1.62</v>
      </c>
      <c r="S1411">
        <v>36</v>
      </c>
    </row>
    <row r="1412" spans="1:19" x14ac:dyDescent="0.2">
      <c r="A1412">
        <v>40</v>
      </c>
      <c r="B1412">
        <v>1</v>
      </c>
      <c r="C1412" s="5">
        <v>75</v>
      </c>
      <c r="D1412">
        <v>101</v>
      </c>
      <c r="E1412">
        <v>190</v>
      </c>
      <c r="F1412" s="6">
        <v>27.977839335180057</v>
      </c>
      <c r="G1412">
        <v>2</v>
      </c>
      <c r="H1412">
        <v>0</v>
      </c>
      <c r="I1412" s="8">
        <v>109.99999999999993</v>
      </c>
      <c r="J1412">
        <v>56</v>
      </c>
      <c r="K1412">
        <v>40</v>
      </c>
      <c r="L1412">
        <v>48</v>
      </c>
      <c r="S1412">
        <v>36</v>
      </c>
    </row>
    <row r="1413" spans="1:19" x14ac:dyDescent="0.2">
      <c r="A1413">
        <v>40</v>
      </c>
      <c r="B1413">
        <v>1</v>
      </c>
      <c r="C1413" s="5">
        <v>75</v>
      </c>
      <c r="D1413">
        <v>101</v>
      </c>
      <c r="E1413">
        <v>190</v>
      </c>
      <c r="F1413" s="6">
        <v>27.977839335180057</v>
      </c>
      <c r="G1413">
        <v>2</v>
      </c>
      <c r="H1413">
        <v>0</v>
      </c>
      <c r="I1413" s="8">
        <v>229.99999999999997</v>
      </c>
      <c r="J1413">
        <v>85</v>
      </c>
      <c r="K1413">
        <v>48</v>
      </c>
      <c r="L1413">
        <v>61</v>
      </c>
      <c r="M1413">
        <v>41</v>
      </c>
      <c r="N1413">
        <v>18</v>
      </c>
      <c r="O1413">
        <v>28</v>
      </c>
      <c r="P1413">
        <v>9</v>
      </c>
      <c r="Q1413">
        <v>72</v>
      </c>
      <c r="R1413">
        <v>1.5</v>
      </c>
      <c r="S1413">
        <v>35.799999999999997</v>
      </c>
    </row>
    <row r="1414" spans="1:19" x14ac:dyDescent="0.2">
      <c r="A1414">
        <v>40</v>
      </c>
      <c r="B1414">
        <v>1</v>
      </c>
      <c r="C1414" s="5">
        <v>75</v>
      </c>
      <c r="D1414">
        <v>101</v>
      </c>
      <c r="E1414">
        <v>190</v>
      </c>
      <c r="F1414" s="6">
        <v>27.977839335180057</v>
      </c>
      <c r="G1414">
        <v>2</v>
      </c>
      <c r="H1414">
        <v>1</v>
      </c>
      <c r="I1414">
        <v>0</v>
      </c>
      <c r="J1414" s="5">
        <v>80</v>
      </c>
      <c r="K1414" s="5">
        <v>49</v>
      </c>
      <c r="L1414" s="5">
        <v>60</v>
      </c>
      <c r="M1414" s="5">
        <v>40</v>
      </c>
      <c r="N1414" s="5">
        <v>19</v>
      </c>
      <c r="O1414" s="5">
        <v>26</v>
      </c>
      <c r="P1414" s="5">
        <v>12</v>
      </c>
      <c r="Q1414" s="5">
        <v>90</v>
      </c>
      <c r="R1414" s="6">
        <v>2.1</v>
      </c>
      <c r="S1414">
        <v>37.1</v>
      </c>
    </row>
    <row r="1415" spans="1:19" x14ac:dyDescent="0.2">
      <c r="A1415">
        <v>40</v>
      </c>
      <c r="B1415">
        <v>1</v>
      </c>
      <c r="C1415" s="5">
        <v>75</v>
      </c>
      <c r="D1415">
        <v>101</v>
      </c>
      <c r="E1415">
        <v>190</v>
      </c>
      <c r="F1415" s="6">
        <v>27.977839335180057</v>
      </c>
      <c r="G1415">
        <v>2</v>
      </c>
      <c r="H1415">
        <v>1</v>
      </c>
      <c r="I1415">
        <v>15</v>
      </c>
      <c r="J1415" s="5">
        <v>93</v>
      </c>
      <c r="K1415" s="5">
        <v>58</v>
      </c>
      <c r="L1415" s="5">
        <v>71</v>
      </c>
      <c r="M1415" s="5">
        <v>44</v>
      </c>
      <c r="N1415" s="5">
        <v>23</v>
      </c>
      <c r="O1415" s="5">
        <v>30</v>
      </c>
      <c r="P1415" s="5">
        <v>16</v>
      </c>
      <c r="Q1415" s="5">
        <v>90</v>
      </c>
      <c r="R1415" s="6">
        <v>2.4</v>
      </c>
    </row>
    <row r="1416" spans="1:19" x14ac:dyDescent="0.2">
      <c r="A1416">
        <v>40</v>
      </c>
      <c r="B1416">
        <v>1</v>
      </c>
      <c r="C1416" s="5">
        <v>75</v>
      </c>
      <c r="D1416">
        <v>101</v>
      </c>
      <c r="E1416">
        <v>190</v>
      </c>
      <c r="F1416" s="6">
        <v>27.977839335180057</v>
      </c>
      <c r="G1416">
        <v>2</v>
      </c>
      <c r="H1416">
        <v>1</v>
      </c>
      <c r="I1416">
        <v>30</v>
      </c>
      <c r="J1416" s="5">
        <v>92</v>
      </c>
      <c r="K1416" s="5">
        <v>55</v>
      </c>
      <c r="L1416" s="5">
        <v>69</v>
      </c>
      <c r="M1416" s="5">
        <v>47</v>
      </c>
      <c r="N1416" s="5">
        <v>26</v>
      </c>
      <c r="O1416" s="5">
        <v>33</v>
      </c>
      <c r="P1416" s="5">
        <v>19</v>
      </c>
      <c r="Q1416" s="5">
        <v>90</v>
      </c>
      <c r="R1416" s="6">
        <v>2.4</v>
      </c>
    </row>
    <row r="1417" spans="1:19" x14ac:dyDescent="0.2">
      <c r="A1417">
        <v>40</v>
      </c>
      <c r="B1417">
        <v>1</v>
      </c>
      <c r="C1417" s="5">
        <v>75</v>
      </c>
      <c r="D1417">
        <v>101</v>
      </c>
      <c r="E1417">
        <v>190</v>
      </c>
      <c r="F1417" s="6">
        <v>27.977839335180057</v>
      </c>
      <c r="G1417">
        <v>2</v>
      </c>
      <c r="H1417">
        <v>1</v>
      </c>
      <c r="I1417">
        <v>60</v>
      </c>
      <c r="J1417" s="5">
        <v>91</v>
      </c>
      <c r="K1417" s="5">
        <v>56</v>
      </c>
      <c r="L1417" s="5">
        <v>68</v>
      </c>
      <c r="M1417" s="5">
        <v>47</v>
      </c>
      <c r="N1417" s="5">
        <v>24</v>
      </c>
      <c r="O1417" s="5">
        <v>32</v>
      </c>
      <c r="P1417" s="5">
        <v>17</v>
      </c>
      <c r="Q1417" s="5">
        <v>90</v>
      </c>
      <c r="R1417" s="6">
        <v>2.5</v>
      </c>
      <c r="S1417">
        <v>37</v>
      </c>
    </row>
    <row r="1418" spans="1:19" x14ac:dyDescent="0.2">
      <c r="A1418">
        <v>40</v>
      </c>
      <c r="B1418">
        <v>1</v>
      </c>
      <c r="C1418" s="5">
        <v>75</v>
      </c>
      <c r="D1418">
        <v>101</v>
      </c>
      <c r="E1418">
        <v>190</v>
      </c>
      <c r="F1418" s="6">
        <v>27.977839335180057</v>
      </c>
      <c r="G1418">
        <v>2</v>
      </c>
      <c r="H1418">
        <v>1</v>
      </c>
      <c r="I1418">
        <v>90</v>
      </c>
      <c r="J1418" s="5">
        <v>82</v>
      </c>
      <c r="K1418" s="5">
        <v>53</v>
      </c>
      <c r="L1418" s="5">
        <v>63</v>
      </c>
      <c r="M1418" s="5">
        <v>50</v>
      </c>
      <c r="N1418" s="5">
        <v>28</v>
      </c>
      <c r="O1418" s="5">
        <v>35</v>
      </c>
      <c r="P1418" s="5">
        <v>21</v>
      </c>
      <c r="Q1418" s="5">
        <v>90</v>
      </c>
      <c r="R1418" s="6"/>
    </row>
    <row r="1419" spans="1:19" x14ac:dyDescent="0.2">
      <c r="A1419">
        <v>40</v>
      </c>
      <c r="B1419">
        <v>1</v>
      </c>
      <c r="C1419" s="5">
        <v>75</v>
      </c>
      <c r="D1419">
        <v>101</v>
      </c>
      <c r="E1419">
        <v>190</v>
      </c>
      <c r="F1419" s="6">
        <v>27.9778393351801</v>
      </c>
      <c r="G1419">
        <v>2</v>
      </c>
      <c r="H1419">
        <v>1</v>
      </c>
      <c r="I1419">
        <v>120</v>
      </c>
      <c r="J1419" s="5">
        <v>95</v>
      </c>
      <c r="K1419" s="5">
        <v>54</v>
      </c>
      <c r="L1419" s="5">
        <v>68</v>
      </c>
      <c r="M1419" s="5">
        <v>39</v>
      </c>
      <c r="N1419" s="5">
        <v>19</v>
      </c>
      <c r="O1419" s="5">
        <v>25</v>
      </c>
      <c r="P1419" s="5">
        <v>10</v>
      </c>
      <c r="Q1419" s="5">
        <v>90</v>
      </c>
      <c r="R1419" s="6">
        <v>2.4</v>
      </c>
      <c r="S1419">
        <v>37</v>
      </c>
    </row>
    <row r="1420" spans="1:19" x14ac:dyDescent="0.2">
      <c r="A1420">
        <v>40</v>
      </c>
      <c r="B1420">
        <v>1</v>
      </c>
      <c r="C1420" s="5">
        <v>75</v>
      </c>
      <c r="D1420">
        <v>101</v>
      </c>
      <c r="E1420">
        <v>190</v>
      </c>
      <c r="F1420" s="6">
        <v>27.9778393351801</v>
      </c>
      <c r="G1420">
        <v>2</v>
      </c>
      <c r="H1420">
        <v>1</v>
      </c>
      <c r="I1420">
        <v>150</v>
      </c>
      <c r="J1420" s="5">
        <v>95</v>
      </c>
      <c r="K1420" s="5">
        <v>53</v>
      </c>
      <c r="L1420" s="5">
        <v>67</v>
      </c>
      <c r="M1420" s="5">
        <v>43</v>
      </c>
      <c r="N1420" s="5">
        <v>20</v>
      </c>
      <c r="O1420" s="5">
        <v>27</v>
      </c>
      <c r="P1420" s="5">
        <v>16</v>
      </c>
      <c r="Q1420" s="5">
        <v>90</v>
      </c>
      <c r="R1420" s="6"/>
    </row>
    <row r="1421" spans="1:19" x14ac:dyDescent="0.2">
      <c r="A1421">
        <v>40</v>
      </c>
      <c r="B1421">
        <v>1</v>
      </c>
      <c r="C1421" s="5">
        <v>75</v>
      </c>
      <c r="D1421">
        <v>101</v>
      </c>
      <c r="E1421">
        <v>190</v>
      </c>
      <c r="F1421" s="6">
        <v>27.9778393351801</v>
      </c>
      <c r="G1421">
        <v>2</v>
      </c>
      <c r="H1421">
        <v>1</v>
      </c>
      <c r="I1421">
        <v>180</v>
      </c>
      <c r="J1421" s="5">
        <v>83</v>
      </c>
      <c r="K1421" s="5">
        <v>51</v>
      </c>
      <c r="L1421" s="5">
        <v>61</v>
      </c>
      <c r="M1421" s="5">
        <v>50</v>
      </c>
      <c r="N1421" s="5">
        <v>25</v>
      </c>
      <c r="O1421" s="5">
        <v>33</v>
      </c>
      <c r="P1421" s="5">
        <v>18</v>
      </c>
      <c r="Q1421" s="5">
        <v>90</v>
      </c>
      <c r="R1421" s="6">
        <v>2.2999999999999998</v>
      </c>
      <c r="S1421">
        <v>37.200000000000003</v>
      </c>
    </row>
    <row r="1422" spans="1:19" x14ac:dyDescent="0.2">
      <c r="A1422">
        <v>40</v>
      </c>
      <c r="B1422">
        <v>1</v>
      </c>
      <c r="C1422" s="5">
        <v>75</v>
      </c>
      <c r="D1422">
        <v>101</v>
      </c>
      <c r="E1422">
        <v>190</v>
      </c>
      <c r="F1422" s="6">
        <v>27.9778393351801</v>
      </c>
      <c r="G1422">
        <v>2</v>
      </c>
      <c r="H1422">
        <v>1</v>
      </c>
      <c r="I1422">
        <v>210</v>
      </c>
      <c r="J1422" s="5">
        <v>113</v>
      </c>
      <c r="K1422" s="5">
        <v>69</v>
      </c>
      <c r="L1422" s="5">
        <v>84</v>
      </c>
      <c r="M1422" s="5">
        <v>43</v>
      </c>
      <c r="N1422" s="5">
        <v>20</v>
      </c>
      <c r="O1422" s="5">
        <v>27</v>
      </c>
      <c r="P1422" s="5">
        <v>11</v>
      </c>
      <c r="Q1422" s="5">
        <v>107</v>
      </c>
      <c r="R1422" s="6"/>
    </row>
    <row r="1423" spans="1:19" x14ac:dyDescent="0.2">
      <c r="A1423">
        <v>40</v>
      </c>
      <c r="B1423">
        <v>1</v>
      </c>
      <c r="C1423" s="5">
        <v>75</v>
      </c>
      <c r="D1423">
        <v>101</v>
      </c>
      <c r="E1423">
        <v>190</v>
      </c>
      <c r="F1423" s="6">
        <v>27.9778393351801</v>
      </c>
      <c r="G1423">
        <v>2</v>
      </c>
      <c r="H1423">
        <v>1</v>
      </c>
      <c r="I1423">
        <v>240</v>
      </c>
      <c r="J1423" s="5">
        <v>81</v>
      </c>
      <c r="K1423" s="5">
        <v>52</v>
      </c>
      <c r="L1423" s="5">
        <v>61</v>
      </c>
      <c r="M1423" s="5">
        <v>40</v>
      </c>
      <c r="N1423" s="5">
        <v>19</v>
      </c>
      <c r="O1423" s="5">
        <v>26</v>
      </c>
      <c r="P1423" s="5">
        <v>10</v>
      </c>
      <c r="Q1423" s="5">
        <v>102</v>
      </c>
      <c r="R1423" s="6">
        <v>2.5</v>
      </c>
      <c r="S1423">
        <v>37.6</v>
      </c>
    </row>
    <row r="1424" spans="1:19" x14ac:dyDescent="0.2">
      <c r="A1424">
        <v>40</v>
      </c>
      <c r="B1424">
        <v>1</v>
      </c>
      <c r="C1424" s="5">
        <v>75</v>
      </c>
      <c r="D1424">
        <v>101</v>
      </c>
      <c r="E1424">
        <v>190</v>
      </c>
      <c r="F1424" s="6">
        <v>27.9778393351801</v>
      </c>
      <c r="G1424">
        <v>2</v>
      </c>
      <c r="H1424">
        <v>1</v>
      </c>
      <c r="I1424">
        <v>270</v>
      </c>
      <c r="J1424" s="5">
        <v>93</v>
      </c>
      <c r="K1424" s="5">
        <v>60</v>
      </c>
      <c r="L1424" s="5">
        <v>70</v>
      </c>
      <c r="M1424" s="5">
        <v>49</v>
      </c>
      <c r="N1424" s="5">
        <v>22</v>
      </c>
      <c r="O1424" s="5">
        <v>31</v>
      </c>
      <c r="P1424" s="5">
        <v>14</v>
      </c>
      <c r="Q1424" s="5">
        <v>104</v>
      </c>
      <c r="R1424" s="6"/>
    </row>
    <row r="1425" spans="1:19" x14ac:dyDescent="0.2">
      <c r="A1425">
        <v>40</v>
      </c>
      <c r="B1425">
        <v>1</v>
      </c>
      <c r="C1425" s="5">
        <v>75</v>
      </c>
      <c r="D1425">
        <v>101</v>
      </c>
      <c r="E1425">
        <v>190</v>
      </c>
      <c r="F1425" s="6">
        <v>27.9778393351801</v>
      </c>
      <c r="G1425">
        <v>2</v>
      </c>
      <c r="H1425">
        <v>1</v>
      </c>
      <c r="I1425">
        <v>300</v>
      </c>
      <c r="J1425" s="5">
        <v>85</v>
      </c>
      <c r="K1425" s="5">
        <v>53</v>
      </c>
      <c r="L1425" s="5">
        <v>63</v>
      </c>
      <c r="M1425" s="5">
        <v>51</v>
      </c>
      <c r="N1425" s="5">
        <v>23</v>
      </c>
      <c r="O1425" s="5">
        <v>31</v>
      </c>
      <c r="P1425" s="5">
        <v>14</v>
      </c>
      <c r="Q1425" s="5">
        <v>106</v>
      </c>
      <c r="R1425" s="6">
        <v>2.6</v>
      </c>
      <c r="S1425">
        <v>38.299999999999997</v>
      </c>
    </row>
    <row r="1426" spans="1:19" x14ac:dyDescent="0.2">
      <c r="A1426">
        <v>40</v>
      </c>
      <c r="B1426">
        <v>1</v>
      </c>
      <c r="C1426" s="5">
        <v>75</v>
      </c>
      <c r="D1426">
        <v>101</v>
      </c>
      <c r="E1426">
        <v>190</v>
      </c>
      <c r="F1426" s="6">
        <v>27.9778393351801</v>
      </c>
      <c r="G1426">
        <v>2</v>
      </c>
      <c r="H1426">
        <v>1</v>
      </c>
      <c r="I1426">
        <v>330</v>
      </c>
      <c r="J1426" s="5">
        <v>85</v>
      </c>
      <c r="K1426" s="5">
        <v>54</v>
      </c>
      <c r="L1426" s="5">
        <v>63</v>
      </c>
      <c r="M1426" s="5">
        <v>53</v>
      </c>
      <c r="N1426" s="5">
        <v>25</v>
      </c>
      <c r="O1426" s="5">
        <v>33</v>
      </c>
      <c r="P1426" s="5">
        <v>15</v>
      </c>
      <c r="Q1426" s="5">
        <v>111</v>
      </c>
      <c r="R1426" s="6"/>
    </row>
    <row r="1427" spans="1:19" x14ac:dyDescent="0.2">
      <c r="A1427">
        <v>40</v>
      </c>
      <c r="B1427">
        <v>1</v>
      </c>
      <c r="C1427" s="5">
        <v>75</v>
      </c>
      <c r="D1427">
        <v>101</v>
      </c>
      <c r="E1427">
        <v>190</v>
      </c>
      <c r="F1427" s="6">
        <v>27.9778393351801</v>
      </c>
      <c r="G1427">
        <v>2</v>
      </c>
      <c r="H1427">
        <v>1</v>
      </c>
      <c r="I1427">
        <v>360</v>
      </c>
      <c r="J1427" s="5">
        <v>85</v>
      </c>
      <c r="K1427" s="5">
        <v>56</v>
      </c>
      <c r="L1427" s="5">
        <v>65</v>
      </c>
      <c r="M1427" s="5">
        <v>43</v>
      </c>
      <c r="N1427" s="5">
        <v>23</v>
      </c>
      <c r="O1427" s="5">
        <v>29</v>
      </c>
      <c r="P1427" s="5">
        <v>15</v>
      </c>
      <c r="Q1427" s="5">
        <v>105</v>
      </c>
      <c r="R1427" s="6">
        <v>2.5</v>
      </c>
      <c r="S1427">
        <v>38.6</v>
      </c>
    </row>
    <row r="1428" spans="1:19" x14ac:dyDescent="0.2">
      <c r="A1428">
        <v>40</v>
      </c>
      <c r="B1428">
        <v>1</v>
      </c>
      <c r="C1428" s="5">
        <v>75</v>
      </c>
      <c r="D1428">
        <v>101</v>
      </c>
      <c r="E1428">
        <v>190</v>
      </c>
      <c r="F1428" s="6">
        <v>27.977839335180057</v>
      </c>
      <c r="G1428">
        <v>2</v>
      </c>
      <c r="H1428">
        <v>2</v>
      </c>
      <c r="I1428">
        <v>0</v>
      </c>
      <c r="J1428">
        <v>85</v>
      </c>
      <c r="K1428">
        <v>56</v>
      </c>
      <c r="L1428">
        <v>65</v>
      </c>
      <c r="M1428">
        <v>43</v>
      </c>
      <c r="N1428">
        <v>23</v>
      </c>
      <c r="O1428">
        <v>29</v>
      </c>
      <c r="P1428">
        <v>15</v>
      </c>
      <c r="Q1428">
        <v>105</v>
      </c>
      <c r="R1428" s="6">
        <v>2.5</v>
      </c>
      <c r="S1428">
        <v>38.299999999999997</v>
      </c>
    </row>
    <row r="1429" spans="1:19" x14ac:dyDescent="0.2">
      <c r="A1429">
        <v>40</v>
      </c>
      <c r="B1429">
        <v>1</v>
      </c>
      <c r="C1429" s="5">
        <v>75</v>
      </c>
      <c r="D1429">
        <v>101</v>
      </c>
      <c r="E1429">
        <v>190</v>
      </c>
      <c r="F1429" s="6">
        <v>27.977839335180057</v>
      </c>
      <c r="G1429">
        <v>2</v>
      </c>
      <c r="H1429">
        <v>2</v>
      </c>
      <c r="I1429">
        <v>15</v>
      </c>
      <c r="J1429">
        <v>84</v>
      </c>
      <c r="K1429">
        <v>55</v>
      </c>
      <c r="L1429">
        <v>64</v>
      </c>
      <c r="M1429" s="15">
        <v>47</v>
      </c>
      <c r="N1429" s="15">
        <v>24</v>
      </c>
      <c r="O1429" s="15">
        <v>31</v>
      </c>
      <c r="P1429" s="15">
        <v>17</v>
      </c>
      <c r="Q1429" s="15">
        <v>105</v>
      </c>
      <c r="R1429" s="6">
        <v>2.7</v>
      </c>
    </row>
    <row r="1430" spans="1:19" x14ac:dyDescent="0.2">
      <c r="A1430">
        <v>40</v>
      </c>
      <c r="B1430">
        <v>1</v>
      </c>
      <c r="C1430" s="5">
        <v>75</v>
      </c>
      <c r="D1430">
        <v>101</v>
      </c>
      <c r="E1430">
        <v>190</v>
      </c>
      <c r="F1430" s="6">
        <v>27.977839335180057</v>
      </c>
      <c r="G1430">
        <v>2</v>
      </c>
      <c r="H1430">
        <v>2</v>
      </c>
      <c r="I1430">
        <v>30</v>
      </c>
      <c r="J1430">
        <v>91</v>
      </c>
      <c r="K1430">
        <v>57</v>
      </c>
      <c r="L1430">
        <v>67</v>
      </c>
      <c r="M1430">
        <v>43</v>
      </c>
      <c r="N1430">
        <v>24</v>
      </c>
      <c r="O1430">
        <v>30</v>
      </c>
      <c r="P1430">
        <v>15</v>
      </c>
      <c r="Q1430">
        <v>104</v>
      </c>
      <c r="R1430" s="6">
        <v>3</v>
      </c>
    </row>
    <row r="1431" spans="1:19" x14ac:dyDescent="0.2">
      <c r="A1431">
        <v>40</v>
      </c>
      <c r="B1431">
        <v>1</v>
      </c>
      <c r="C1431" s="5">
        <v>75</v>
      </c>
      <c r="D1431">
        <v>101</v>
      </c>
      <c r="E1431">
        <v>190</v>
      </c>
      <c r="F1431" s="6">
        <v>27.977839335180057</v>
      </c>
      <c r="G1431">
        <v>2</v>
      </c>
      <c r="H1431">
        <v>2</v>
      </c>
      <c r="I1431">
        <v>60</v>
      </c>
      <c r="J1431">
        <v>89</v>
      </c>
      <c r="K1431">
        <v>59</v>
      </c>
      <c r="L1431">
        <v>68</v>
      </c>
      <c r="M1431" s="15">
        <v>47</v>
      </c>
      <c r="N1431" s="15">
        <v>25</v>
      </c>
      <c r="O1431" s="15">
        <v>31</v>
      </c>
      <c r="P1431" s="15">
        <v>17</v>
      </c>
      <c r="Q1431" s="15">
        <v>104</v>
      </c>
      <c r="R1431" s="6">
        <v>3.1</v>
      </c>
      <c r="S1431">
        <v>38.799999999999997</v>
      </c>
    </row>
    <row r="1432" spans="1:19" x14ac:dyDescent="0.2">
      <c r="A1432">
        <v>40</v>
      </c>
      <c r="B1432">
        <v>1</v>
      </c>
      <c r="C1432" s="5">
        <v>75</v>
      </c>
      <c r="D1432">
        <v>101</v>
      </c>
      <c r="E1432">
        <v>190</v>
      </c>
      <c r="F1432" s="6">
        <v>27.977839335180057</v>
      </c>
      <c r="G1432">
        <v>2</v>
      </c>
      <c r="H1432">
        <v>2</v>
      </c>
      <c r="I1432">
        <v>90</v>
      </c>
      <c r="J1432">
        <v>92</v>
      </c>
      <c r="K1432">
        <v>53</v>
      </c>
      <c r="L1432">
        <v>65</v>
      </c>
      <c r="M1432">
        <v>38</v>
      </c>
      <c r="N1432">
        <v>15</v>
      </c>
      <c r="O1432">
        <v>23</v>
      </c>
      <c r="P1432">
        <v>9</v>
      </c>
      <c r="Q1432">
        <v>102</v>
      </c>
      <c r="R1432" s="6"/>
    </row>
    <row r="1433" spans="1:19" x14ac:dyDescent="0.2">
      <c r="A1433">
        <v>40</v>
      </c>
      <c r="B1433">
        <v>1</v>
      </c>
      <c r="C1433" s="5">
        <v>75</v>
      </c>
      <c r="D1433">
        <v>101</v>
      </c>
      <c r="E1433">
        <v>190</v>
      </c>
      <c r="F1433" s="6">
        <v>27.9778393351801</v>
      </c>
      <c r="G1433">
        <v>2</v>
      </c>
      <c r="H1433">
        <v>2</v>
      </c>
      <c r="I1433">
        <v>120</v>
      </c>
      <c r="J1433">
        <v>102</v>
      </c>
      <c r="K1433">
        <v>55</v>
      </c>
      <c r="L1433">
        <v>70</v>
      </c>
      <c r="M1433" s="15">
        <v>37</v>
      </c>
      <c r="N1433" s="15">
        <v>15</v>
      </c>
      <c r="O1433" s="15">
        <v>22</v>
      </c>
      <c r="P1433" s="15">
        <v>7</v>
      </c>
      <c r="Q1433" s="15">
        <v>98</v>
      </c>
      <c r="R1433" s="6">
        <v>3</v>
      </c>
      <c r="S1433">
        <v>38.299999999999997</v>
      </c>
    </row>
    <row r="1434" spans="1:19" x14ac:dyDescent="0.2">
      <c r="A1434">
        <v>40</v>
      </c>
      <c r="B1434">
        <v>1</v>
      </c>
      <c r="C1434" s="5">
        <v>75</v>
      </c>
      <c r="D1434">
        <v>101</v>
      </c>
      <c r="E1434">
        <v>190</v>
      </c>
      <c r="F1434" s="6">
        <v>27.9778393351801</v>
      </c>
      <c r="G1434">
        <v>2</v>
      </c>
      <c r="H1434">
        <v>2</v>
      </c>
      <c r="I1434">
        <v>150</v>
      </c>
      <c r="J1434">
        <v>93</v>
      </c>
      <c r="K1434">
        <v>52</v>
      </c>
      <c r="L1434">
        <v>65</v>
      </c>
      <c r="M1434">
        <v>41</v>
      </c>
      <c r="N1434">
        <v>16</v>
      </c>
      <c r="O1434">
        <v>25</v>
      </c>
      <c r="P1434">
        <v>9</v>
      </c>
      <c r="Q1434">
        <v>97</v>
      </c>
      <c r="R1434" s="6"/>
    </row>
    <row r="1435" spans="1:19" x14ac:dyDescent="0.2">
      <c r="A1435">
        <v>40</v>
      </c>
      <c r="B1435">
        <v>1</v>
      </c>
      <c r="C1435" s="5">
        <v>75</v>
      </c>
      <c r="D1435">
        <v>101</v>
      </c>
      <c r="E1435">
        <v>190</v>
      </c>
      <c r="F1435" s="6">
        <v>27.9778393351801</v>
      </c>
      <c r="G1435">
        <v>2</v>
      </c>
      <c r="H1435">
        <v>2</v>
      </c>
      <c r="I1435">
        <v>180</v>
      </c>
      <c r="J1435">
        <v>93</v>
      </c>
      <c r="K1435">
        <v>52</v>
      </c>
      <c r="L1435">
        <v>65</v>
      </c>
      <c r="M1435" s="15">
        <v>41</v>
      </c>
      <c r="N1435" s="15">
        <v>15</v>
      </c>
      <c r="O1435" s="15">
        <v>24</v>
      </c>
      <c r="P1435" s="15">
        <v>9</v>
      </c>
      <c r="Q1435" s="15">
        <v>96</v>
      </c>
      <c r="R1435" s="6">
        <v>3.1</v>
      </c>
      <c r="S1435">
        <v>38.5</v>
      </c>
    </row>
    <row r="1436" spans="1:19" x14ac:dyDescent="0.2">
      <c r="A1436">
        <v>40</v>
      </c>
      <c r="B1436">
        <v>1</v>
      </c>
      <c r="C1436" s="5">
        <v>75</v>
      </c>
      <c r="D1436">
        <v>101</v>
      </c>
      <c r="E1436">
        <v>190</v>
      </c>
      <c r="F1436" s="6">
        <v>27.9778393351801</v>
      </c>
      <c r="G1436">
        <v>2</v>
      </c>
      <c r="H1436">
        <v>2</v>
      </c>
      <c r="I1436">
        <v>210</v>
      </c>
      <c r="J1436">
        <v>92</v>
      </c>
      <c r="K1436">
        <v>55</v>
      </c>
      <c r="L1436">
        <v>67</v>
      </c>
      <c r="M1436">
        <v>44</v>
      </c>
      <c r="N1436">
        <v>18</v>
      </c>
      <c r="O1436">
        <v>26</v>
      </c>
      <c r="P1436">
        <v>11</v>
      </c>
      <c r="Q1436">
        <v>102</v>
      </c>
      <c r="R1436" s="6"/>
    </row>
    <row r="1437" spans="1:19" x14ac:dyDescent="0.2">
      <c r="A1437">
        <v>40</v>
      </c>
      <c r="B1437">
        <v>1</v>
      </c>
      <c r="C1437" s="5">
        <v>75</v>
      </c>
      <c r="D1437">
        <v>101</v>
      </c>
      <c r="E1437">
        <v>190</v>
      </c>
      <c r="F1437" s="6">
        <v>27.9778393351801</v>
      </c>
      <c r="G1437">
        <v>2</v>
      </c>
      <c r="H1437">
        <v>2</v>
      </c>
      <c r="I1437">
        <v>240</v>
      </c>
      <c r="J1437">
        <v>85</v>
      </c>
      <c r="K1437">
        <v>50</v>
      </c>
      <c r="L1437">
        <v>61</v>
      </c>
      <c r="M1437" s="15">
        <v>39</v>
      </c>
      <c r="N1437" s="15">
        <v>15</v>
      </c>
      <c r="O1437" s="15">
        <v>23</v>
      </c>
      <c r="P1437" s="15">
        <v>9</v>
      </c>
      <c r="Q1437" s="15">
        <v>96</v>
      </c>
      <c r="R1437" s="6">
        <v>3.2</v>
      </c>
      <c r="S1437">
        <v>38.9</v>
      </c>
    </row>
    <row r="1438" spans="1:19" x14ac:dyDescent="0.2">
      <c r="A1438">
        <v>40</v>
      </c>
      <c r="B1438">
        <v>1</v>
      </c>
      <c r="C1438" s="5">
        <v>75</v>
      </c>
      <c r="D1438">
        <v>101</v>
      </c>
      <c r="E1438">
        <v>190</v>
      </c>
      <c r="F1438" s="6">
        <v>27.9778393351801</v>
      </c>
      <c r="G1438">
        <v>2</v>
      </c>
      <c r="H1438">
        <v>2</v>
      </c>
      <c r="I1438">
        <v>270</v>
      </c>
      <c r="J1438">
        <v>86</v>
      </c>
      <c r="K1438">
        <v>51</v>
      </c>
      <c r="L1438">
        <v>62</v>
      </c>
      <c r="M1438">
        <v>44</v>
      </c>
      <c r="N1438">
        <v>17</v>
      </c>
      <c r="O1438">
        <v>25</v>
      </c>
      <c r="P1438">
        <v>11</v>
      </c>
      <c r="Q1438">
        <v>96</v>
      </c>
      <c r="R1438" s="6"/>
    </row>
    <row r="1439" spans="1:19" x14ac:dyDescent="0.2">
      <c r="A1439">
        <v>40</v>
      </c>
      <c r="B1439">
        <v>1</v>
      </c>
      <c r="C1439" s="5">
        <v>75</v>
      </c>
      <c r="D1439">
        <v>101</v>
      </c>
      <c r="E1439">
        <v>190</v>
      </c>
      <c r="F1439" s="6">
        <v>27.9778393351801</v>
      </c>
      <c r="G1439">
        <v>2</v>
      </c>
      <c r="H1439">
        <v>2</v>
      </c>
      <c r="I1439">
        <v>300</v>
      </c>
      <c r="J1439">
        <v>103</v>
      </c>
      <c r="K1439">
        <v>59</v>
      </c>
      <c r="L1439">
        <v>74</v>
      </c>
      <c r="M1439" s="15">
        <v>50</v>
      </c>
      <c r="N1439" s="15">
        <v>18</v>
      </c>
      <c r="O1439" s="15">
        <v>28</v>
      </c>
      <c r="P1439" s="15">
        <v>12</v>
      </c>
      <c r="Q1439" s="15">
        <v>96</v>
      </c>
      <c r="R1439" s="6">
        <v>3.3</v>
      </c>
      <c r="S1439">
        <v>38.6</v>
      </c>
    </row>
    <row r="1440" spans="1:19" x14ac:dyDescent="0.2">
      <c r="A1440">
        <v>40</v>
      </c>
      <c r="B1440">
        <v>1</v>
      </c>
      <c r="C1440" s="5">
        <v>75</v>
      </c>
      <c r="D1440">
        <v>101</v>
      </c>
      <c r="E1440">
        <v>190</v>
      </c>
      <c r="F1440" s="6">
        <v>27.9778393351801</v>
      </c>
      <c r="G1440">
        <v>2</v>
      </c>
      <c r="H1440">
        <v>2</v>
      </c>
      <c r="I1440">
        <v>330</v>
      </c>
      <c r="J1440">
        <v>98</v>
      </c>
      <c r="K1440">
        <v>54</v>
      </c>
      <c r="L1440">
        <v>70</v>
      </c>
      <c r="M1440">
        <v>39</v>
      </c>
      <c r="N1440">
        <v>15</v>
      </c>
      <c r="O1440">
        <v>23</v>
      </c>
      <c r="P1440">
        <v>9</v>
      </c>
      <c r="Q1440">
        <v>91</v>
      </c>
      <c r="R1440" s="6"/>
    </row>
    <row r="1441" spans="1:19" x14ac:dyDescent="0.2">
      <c r="A1441">
        <v>40</v>
      </c>
      <c r="B1441">
        <v>1</v>
      </c>
      <c r="C1441" s="5">
        <v>75</v>
      </c>
      <c r="D1441">
        <v>101</v>
      </c>
      <c r="E1441">
        <v>190</v>
      </c>
      <c r="F1441" s="6">
        <v>27.9778393351801</v>
      </c>
      <c r="G1441">
        <v>2</v>
      </c>
      <c r="H1441">
        <v>2</v>
      </c>
      <c r="I1441">
        <v>360</v>
      </c>
      <c r="J1441">
        <v>87</v>
      </c>
      <c r="K1441">
        <v>54</v>
      </c>
      <c r="L1441">
        <v>66</v>
      </c>
      <c r="M1441" s="15">
        <v>37</v>
      </c>
      <c r="N1441" s="15">
        <v>18</v>
      </c>
      <c r="O1441" s="15">
        <v>25</v>
      </c>
      <c r="P1441" s="15">
        <v>13</v>
      </c>
      <c r="Q1441" s="15">
        <v>85</v>
      </c>
      <c r="R1441" s="6">
        <v>2.4</v>
      </c>
      <c r="S1441">
        <v>38.700000000000003</v>
      </c>
    </row>
    <row r="1442" spans="1:19" x14ac:dyDescent="0.2">
      <c r="A1442">
        <v>41</v>
      </c>
      <c r="B1442">
        <v>2</v>
      </c>
      <c r="C1442" s="5">
        <v>80</v>
      </c>
      <c r="D1442">
        <v>85</v>
      </c>
      <c r="E1442">
        <v>156</v>
      </c>
      <c r="F1442" s="6">
        <v>34.927679158448385</v>
      </c>
      <c r="G1442">
        <v>2</v>
      </c>
      <c r="H1442">
        <v>0</v>
      </c>
      <c r="I1442" s="7">
        <v>0</v>
      </c>
      <c r="J1442">
        <v>170</v>
      </c>
      <c r="K1442">
        <v>75</v>
      </c>
      <c r="L1442">
        <v>115</v>
      </c>
      <c r="M1442">
        <v>46</v>
      </c>
      <c r="N1442">
        <v>30</v>
      </c>
      <c r="O1442">
        <v>38</v>
      </c>
      <c r="P1442">
        <v>4</v>
      </c>
      <c r="Q1442">
        <v>89</v>
      </c>
      <c r="R1442">
        <v>2.42</v>
      </c>
      <c r="S1442">
        <v>36.4</v>
      </c>
    </row>
    <row r="1443" spans="1:19" x14ac:dyDescent="0.2">
      <c r="A1443">
        <v>41</v>
      </c>
      <c r="B1443">
        <v>2</v>
      </c>
      <c r="C1443" s="5">
        <v>80</v>
      </c>
      <c r="D1443">
        <v>85</v>
      </c>
      <c r="E1443">
        <v>156</v>
      </c>
      <c r="F1443" s="6">
        <v>34.927679158448385</v>
      </c>
      <c r="G1443">
        <v>2</v>
      </c>
      <c r="H1443">
        <v>0</v>
      </c>
      <c r="I1443" s="7">
        <v>5</v>
      </c>
      <c r="J1443">
        <v>170</v>
      </c>
      <c r="K1443">
        <v>73</v>
      </c>
      <c r="L1443">
        <v>113</v>
      </c>
      <c r="M1443">
        <v>51</v>
      </c>
      <c r="N1443">
        <v>30</v>
      </c>
      <c r="O1443">
        <v>39</v>
      </c>
      <c r="P1443">
        <v>4</v>
      </c>
      <c r="Q1443">
        <v>88</v>
      </c>
      <c r="S1443">
        <v>36.4</v>
      </c>
    </row>
    <row r="1444" spans="1:19" x14ac:dyDescent="0.2">
      <c r="A1444">
        <v>41</v>
      </c>
      <c r="B1444">
        <v>2</v>
      </c>
      <c r="C1444" s="5">
        <v>80</v>
      </c>
      <c r="D1444">
        <v>85</v>
      </c>
      <c r="E1444">
        <v>156</v>
      </c>
      <c r="F1444" s="6">
        <v>34.927679158448385</v>
      </c>
      <c r="G1444">
        <v>2</v>
      </c>
      <c r="H1444">
        <v>0</v>
      </c>
      <c r="I1444" s="7">
        <v>8</v>
      </c>
      <c r="J1444">
        <v>168</v>
      </c>
      <c r="K1444">
        <v>71</v>
      </c>
      <c r="L1444">
        <v>110</v>
      </c>
      <c r="M1444">
        <v>47</v>
      </c>
      <c r="N1444">
        <v>29</v>
      </c>
      <c r="O1444">
        <v>37</v>
      </c>
      <c r="P1444">
        <v>4</v>
      </c>
      <c r="Q1444">
        <v>85</v>
      </c>
      <c r="R1444">
        <v>3</v>
      </c>
      <c r="S1444">
        <v>36.4</v>
      </c>
    </row>
    <row r="1445" spans="1:19" x14ac:dyDescent="0.2">
      <c r="A1445">
        <v>41</v>
      </c>
      <c r="B1445">
        <v>2</v>
      </c>
      <c r="C1445" s="5">
        <v>80</v>
      </c>
      <c r="D1445">
        <v>85</v>
      </c>
      <c r="E1445">
        <v>156</v>
      </c>
      <c r="F1445" s="6">
        <v>34.927679158448385</v>
      </c>
      <c r="G1445">
        <v>2</v>
      </c>
      <c r="H1445">
        <v>0</v>
      </c>
      <c r="I1445" s="7">
        <v>10</v>
      </c>
      <c r="J1445">
        <v>165</v>
      </c>
      <c r="K1445">
        <v>71</v>
      </c>
      <c r="L1445">
        <v>110</v>
      </c>
      <c r="M1445">
        <v>42</v>
      </c>
      <c r="N1445">
        <v>27</v>
      </c>
      <c r="O1445">
        <v>34</v>
      </c>
      <c r="P1445">
        <v>5</v>
      </c>
      <c r="Q1445">
        <v>82</v>
      </c>
      <c r="S1445">
        <v>36.299999999999997</v>
      </c>
    </row>
    <row r="1446" spans="1:19" x14ac:dyDescent="0.2">
      <c r="A1446">
        <v>41</v>
      </c>
      <c r="B1446">
        <v>2</v>
      </c>
      <c r="C1446" s="5">
        <v>80</v>
      </c>
      <c r="D1446">
        <v>85</v>
      </c>
      <c r="E1446">
        <v>156</v>
      </c>
      <c r="F1446" s="6">
        <v>34.927679158448385</v>
      </c>
      <c r="G1446">
        <v>2</v>
      </c>
      <c r="H1446">
        <v>0</v>
      </c>
      <c r="I1446" s="7">
        <v>15</v>
      </c>
      <c r="J1446">
        <v>167</v>
      </c>
      <c r="K1446">
        <v>67</v>
      </c>
      <c r="L1446">
        <v>107</v>
      </c>
      <c r="M1446">
        <v>48</v>
      </c>
      <c r="N1446">
        <v>30</v>
      </c>
      <c r="O1446">
        <v>38</v>
      </c>
      <c r="P1446">
        <v>4</v>
      </c>
      <c r="Q1446">
        <v>82</v>
      </c>
      <c r="R1446">
        <v>2.61</v>
      </c>
      <c r="S1446">
        <v>36.200000000000003</v>
      </c>
    </row>
    <row r="1447" spans="1:19" x14ac:dyDescent="0.2">
      <c r="A1447">
        <v>41</v>
      </c>
      <c r="B1447">
        <v>2</v>
      </c>
      <c r="C1447" s="5">
        <v>80</v>
      </c>
      <c r="D1447">
        <v>85</v>
      </c>
      <c r="E1447">
        <v>156</v>
      </c>
      <c r="F1447" s="6">
        <v>34.927679158448385</v>
      </c>
      <c r="G1447">
        <v>2</v>
      </c>
      <c r="H1447">
        <v>0</v>
      </c>
      <c r="I1447" s="7">
        <v>30</v>
      </c>
      <c r="J1447">
        <v>168</v>
      </c>
      <c r="K1447">
        <v>70</v>
      </c>
      <c r="L1447">
        <v>111</v>
      </c>
      <c r="M1447">
        <v>46</v>
      </c>
      <c r="N1447">
        <v>27</v>
      </c>
      <c r="O1447">
        <v>36</v>
      </c>
      <c r="P1447">
        <v>4</v>
      </c>
      <c r="Q1447">
        <v>83</v>
      </c>
      <c r="R1447">
        <v>2.82</v>
      </c>
      <c r="S1447">
        <v>36.1</v>
      </c>
    </row>
    <row r="1448" spans="1:19" x14ac:dyDescent="0.2">
      <c r="A1448">
        <v>41</v>
      </c>
      <c r="B1448">
        <v>2</v>
      </c>
      <c r="C1448" s="5">
        <v>80</v>
      </c>
      <c r="D1448">
        <v>85</v>
      </c>
      <c r="E1448">
        <v>156</v>
      </c>
      <c r="F1448" s="6">
        <v>34.927679158448385</v>
      </c>
      <c r="G1448">
        <v>2</v>
      </c>
      <c r="H1448">
        <v>0</v>
      </c>
      <c r="I1448" s="8">
        <v>189.99999999999997</v>
      </c>
      <c r="J1448">
        <v>71</v>
      </c>
      <c r="K1448">
        <v>65</v>
      </c>
      <c r="L1448">
        <v>68</v>
      </c>
      <c r="S1448">
        <v>36</v>
      </c>
    </row>
    <row r="1449" spans="1:19" x14ac:dyDescent="0.2">
      <c r="A1449">
        <v>41</v>
      </c>
      <c r="B1449">
        <v>2</v>
      </c>
      <c r="C1449" s="5">
        <v>80</v>
      </c>
      <c r="D1449">
        <v>85</v>
      </c>
      <c r="E1449">
        <v>156</v>
      </c>
      <c r="F1449" s="6">
        <v>34.927679158448385</v>
      </c>
      <c r="G1449">
        <v>2</v>
      </c>
      <c r="H1449">
        <v>0</v>
      </c>
      <c r="I1449" s="8">
        <v>249.99999999999991</v>
      </c>
      <c r="J1449">
        <v>79</v>
      </c>
      <c r="K1449">
        <v>42</v>
      </c>
      <c r="L1449">
        <v>53</v>
      </c>
      <c r="M1449">
        <v>34</v>
      </c>
      <c r="N1449">
        <v>19</v>
      </c>
      <c r="O1449">
        <v>25</v>
      </c>
      <c r="P1449">
        <v>9</v>
      </c>
      <c r="Q1449">
        <v>82</v>
      </c>
      <c r="R1449">
        <v>2.4</v>
      </c>
      <c r="S1449">
        <v>36.299999999999997</v>
      </c>
    </row>
    <row r="1450" spans="1:19" x14ac:dyDescent="0.2">
      <c r="A1450">
        <v>41</v>
      </c>
      <c r="B1450">
        <v>2</v>
      </c>
      <c r="C1450" s="5">
        <v>80</v>
      </c>
      <c r="D1450">
        <v>85</v>
      </c>
      <c r="E1450">
        <v>156</v>
      </c>
      <c r="F1450" s="6">
        <v>34.927679158448385</v>
      </c>
      <c r="G1450">
        <v>2</v>
      </c>
      <c r="H1450">
        <v>1</v>
      </c>
      <c r="I1450">
        <v>0</v>
      </c>
      <c r="J1450" s="5">
        <v>112</v>
      </c>
      <c r="K1450" s="5">
        <v>47</v>
      </c>
      <c r="L1450" s="5">
        <v>67</v>
      </c>
      <c r="M1450" s="5">
        <v>29</v>
      </c>
      <c r="N1450" s="5">
        <v>14</v>
      </c>
      <c r="O1450" s="5">
        <v>19</v>
      </c>
      <c r="P1450" s="5">
        <v>5</v>
      </c>
      <c r="Q1450" s="5">
        <v>88</v>
      </c>
      <c r="R1450" s="6">
        <v>2.5</v>
      </c>
      <c r="S1450">
        <v>37</v>
      </c>
    </row>
    <row r="1451" spans="1:19" x14ac:dyDescent="0.2">
      <c r="A1451">
        <v>41</v>
      </c>
      <c r="B1451">
        <v>2</v>
      </c>
      <c r="C1451" s="5">
        <v>80</v>
      </c>
      <c r="D1451">
        <v>85</v>
      </c>
      <c r="E1451">
        <v>156</v>
      </c>
      <c r="F1451" s="6">
        <v>34.927679158448385</v>
      </c>
      <c r="G1451">
        <v>2</v>
      </c>
      <c r="H1451">
        <v>1</v>
      </c>
      <c r="I1451">
        <v>15</v>
      </c>
      <c r="J1451" s="5">
        <v>122</v>
      </c>
      <c r="K1451" s="5">
        <v>58</v>
      </c>
      <c r="L1451" s="5">
        <v>78</v>
      </c>
      <c r="M1451" s="5">
        <v>38</v>
      </c>
      <c r="N1451" s="5">
        <v>22</v>
      </c>
      <c r="O1451" s="5">
        <v>28</v>
      </c>
      <c r="P1451" s="5">
        <v>15</v>
      </c>
      <c r="Q1451" s="5">
        <v>97</v>
      </c>
      <c r="R1451" s="6">
        <v>2.2000000000000002</v>
      </c>
    </row>
    <row r="1452" spans="1:19" x14ac:dyDescent="0.2">
      <c r="A1452">
        <v>41</v>
      </c>
      <c r="B1452">
        <v>2</v>
      </c>
      <c r="C1452" s="5">
        <v>80</v>
      </c>
      <c r="D1452">
        <v>85</v>
      </c>
      <c r="E1452">
        <v>156</v>
      </c>
      <c r="F1452" s="6">
        <v>34.927679158448399</v>
      </c>
      <c r="G1452">
        <v>2</v>
      </c>
      <c r="H1452">
        <v>1</v>
      </c>
      <c r="I1452">
        <v>30</v>
      </c>
      <c r="J1452" s="5">
        <v>133</v>
      </c>
      <c r="K1452" s="5">
        <v>61</v>
      </c>
      <c r="L1452" s="5">
        <v>85</v>
      </c>
      <c r="M1452" s="5">
        <v>40</v>
      </c>
      <c r="N1452" s="5">
        <v>24</v>
      </c>
      <c r="O1452" s="5">
        <v>31</v>
      </c>
      <c r="P1452" s="5">
        <v>18</v>
      </c>
      <c r="Q1452" s="5">
        <v>80</v>
      </c>
      <c r="R1452" s="6">
        <v>2.9</v>
      </c>
    </row>
    <row r="1453" spans="1:19" x14ac:dyDescent="0.2">
      <c r="A1453">
        <v>41</v>
      </c>
      <c r="B1453">
        <v>2</v>
      </c>
      <c r="C1453" s="5">
        <v>80</v>
      </c>
      <c r="D1453">
        <v>85</v>
      </c>
      <c r="E1453">
        <v>156</v>
      </c>
      <c r="F1453" s="6">
        <v>34.927679158448399</v>
      </c>
      <c r="G1453">
        <v>2</v>
      </c>
      <c r="H1453">
        <v>1</v>
      </c>
      <c r="I1453">
        <v>60</v>
      </c>
      <c r="J1453" s="5">
        <v>129</v>
      </c>
      <c r="K1453" s="5">
        <v>50</v>
      </c>
      <c r="L1453" s="5">
        <v>77</v>
      </c>
      <c r="M1453" s="5">
        <v>31</v>
      </c>
      <c r="N1453" s="5">
        <v>13</v>
      </c>
      <c r="O1453" s="5">
        <v>21</v>
      </c>
      <c r="P1453" s="5">
        <v>4</v>
      </c>
      <c r="Q1453" s="5">
        <v>81</v>
      </c>
      <c r="R1453" s="6">
        <v>2.5</v>
      </c>
      <c r="S1453">
        <v>37.1</v>
      </c>
    </row>
    <row r="1454" spans="1:19" x14ac:dyDescent="0.2">
      <c r="A1454">
        <v>41</v>
      </c>
      <c r="B1454">
        <v>2</v>
      </c>
      <c r="C1454" s="5">
        <v>80</v>
      </c>
      <c r="D1454">
        <v>85</v>
      </c>
      <c r="E1454">
        <v>156</v>
      </c>
      <c r="F1454" s="6">
        <v>34.927679158448399</v>
      </c>
      <c r="G1454">
        <v>2</v>
      </c>
      <c r="H1454">
        <v>1</v>
      </c>
      <c r="I1454">
        <v>90</v>
      </c>
      <c r="J1454" s="5">
        <v>145</v>
      </c>
      <c r="K1454" s="5">
        <v>60</v>
      </c>
      <c r="L1454" s="5">
        <v>90</v>
      </c>
      <c r="M1454" s="5">
        <v>38</v>
      </c>
      <c r="N1454" s="5">
        <v>19</v>
      </c>
      <c r="O1454" s="5">
        <v>27</v>
      </c>
      <c r="P1454" s="5">
        <v>10</v>
      </c>
      <c r="Q1454" s="5">
        <v>80</v>
      </c>
      <c r="R1454" s="6"/>
    </row>
    <row r="1455" spans="1:19" x14ac:dyDescent="0.2">
      <c r="A1455">
        <v>41</v>
      </c>
      <c r="B1455">
        <v>2</v>
      </c>
      <c r="C1455" s="5">
        <v>80</v>
      </c>
      <c r="D1455">
        <v>85</v>
      </c>
      <c r="E1455">
        <v>156</v>
      </c>
      <c r="F1455" s="6">
        <v>34.927679158448399</v>
      </c>
      <c r="G1455">
        <v>2</v>
      </c>
      <c r="H1455">
        <v>1</v>
      </c>
      <c r="I1455">
        <v>120</v>
      </c>
      <c r="J1455" s="5">
        <v>144</v>
      </c>
      <c r="K1455" s="5">
        <v>61</v>
      </c>
      <c r="L1455" s="5">
        <v>91</v>
      </c>
      <c r="M1455" s="5">
        <v>36</v>
      </c>
      <c r="N1455" s="5">
        <v>18</v>
      </c>
      <c r="O1455" s="5">
        <v>26</v>
      </c>
      <c r="P1455" s="5">
        <v>10</v>
      </c>
      <c r="Q1455" s="5">
        <v>76</v>
      </c>
      <c r="R1455" s="6">
        <v>2.7</v>
      </c>
      <c r="S1455">
        <v>37.1</v>
      </c>
    </row>
    <row r="1456" spans="1:19" x14ac:dyDescent="0.2">
      <c r="A1456">
        <v>41</v>
      </c>
      <c r="B1456">
        <v>2</v>
      </c>
      <c r="C1456" s="5">
        <v>80</v>
      </c>
      <c r="D1456">
        <v>85</v>
      </c>
      <c r="E1456">
        <v>156</v>
      </c>
      <c r="F1456" s="6">
        <v>34.927679158448399</v>
      </c>
      <c r="G1456">
        <v>2</v>
      </c>
      <c r="H1456">
        <v>1</v>
      </c>
      <c r="I1456">
        <v>150</v>
      </c>
      <c r="J1456" s="5">
        <v>137</v>
      </c>
      <c r="K1456" s="5">
        <v>58</v>
      </c>
      <c r="L1456" s="5">
        <v>85</v>
      </c>
      <c r="M1456" s="5">
        <v>37</v>
      </c>
      <c r="N1456" s="5">
        <v>18</v>
      </c>
      <c r="O1456" s="5">
        <v>27</v>
      </c>
      <c r="P1456" s="5">
        <v>10</v>
      </c>
      <c r="Q1456" s="5">
        <v>77</v>
      </c>
      <c r="R1456" s="6"/>
    </row>
    <row r="1457" spans="1:19" x14ac:dyDescent="0.2">
      <c r="A1457">
        <v>41</v>
      </c>
      <c r="B1457">
        <v>2</v>
      </c>
      <c r="C1457" s="5">
        <v>80</v>
      </c>
      <c r="D1457">
        <v>85</v>
      </c>
      <c r="E1457">
        <v>156</v>
      </c>
      <c r="F1457" s="6">
        <v>34.927679158448399</v>
      </c>
      <c r="G1457">
        <v>2</v>
      </c>
      <c r="H1457">
        <v>1</v>
      </c>
      <c r="I1457">
        <v>180</v>
      </c>
      <c r="J1457" s="5">
        <v>133</v>
      </c>
      <c r="K1457" s="5">
        <v>53</v>
      </c>
      <c r="L1457" s="5">
        <v>80</v>
      </c>
      <c r="M1457" s="5">
        <v>40</v>
      </c>
      <c r="N1457" s="5">
        <v>19</v>
      </c>
      <c r="O1457" s="5">
        <v>28</v>
      </c>
      <c r="P1457" s="5">
        <v>9</v>
      </c>
      <c r="Q1457" s="5">
        <v>77</v>
      </c>
      <c r="R1457" s="6">
        <v>2.6</v>
      </c>
      <c r="S1457">
        <v>37.299999999999997</v>
      </c>
    </row>
    <row r="1458" spans="1:19" x14ac:dyDescent="0.2">
      <c r="A1458">
        <v>41</v>
      </c>
      <c r="B1458">
        <v>2</v>
      </c>
      <c r="C1458" s="5">
        <v>80</v>
      </c>
      <c r="D1458">
        <v>85</v>
      </c>
      <c r="E1458">
        <v>156</v>
      </c>
      <c r="F1458" s="6">
        <v>34.927679158448399</v>
      </c>
      <c r="G1458">
        <v>2</v>
      </c>
      <c r="H1458">
        <v>1</v>
      </c>
      <c r="I1458">
        <v>210</v>
      </c>
      <c r="J1458" s="5">
        <v>121</v>
      </c>
      <c r="K1458" s="5">
        <v>49</v>
      </c>
      <c r="L1458" s="5">
        <v>74</v>
      </c>
      <c r="M1458" s="5">
        <v>41</v>
      </c>
      <c r="N1458" s="5">
        <v>16</v>
      </c>
      <c r="O1458" s="5">
        <v>26</v>
      </c>
      <c r="P1458" s="5">
        <v>6</v>
      </c>
      <c r="Q1458" s="5">
        <v>80</v>
      </c>
      <c r="R1458" s="6"/>
    </row>
    <row r="1459" spans="1:19" x14ac:dyDescent="0.2">
      <c r="A1459">
        <v>41</v>
      </c>
      <c r="B1459">
        <v>2</v>
      </c>
      <c r="C1459" s="5">
        <v>80</v>
      </c>
      <c r="D1459">
        <v>85</v>
      </c>
      <c r="E1459">
        <v>156</v>
      </c>
      <c r="F1459" s="6">
        <v>34.927679158448399</v>
      </c>
      <c r="G1459">
        <v>2</v>
      </c>
      <c r="H1459">
        <v>1</v>
      </c>
      <c r="I1459">
        <v>240</v>
      </c>
      <c r="J1459" s="5">
        <v>121</v>
      </c>
      <c r="K1459" s="5">
        <v>49</v>
      </c>
      <c r="L1459" s="5">
        <v>74</v>
      </c>
      <c r="M1459" s="5">
        <v>41</v>
      </c>
      <c r="N1459" s="5">
        <v>16</v>
      </c>
      <c r="O1459" s="5">
        <v>26</v>
      </c>
      <c r="P1459" s="5">
        <v>6</v>
      </c>
      <c r="Q1459" s="5">
        <v>80</v>
      </c>
      <c r="R1459" s="6">
        <v>2.7</v>
      </c>
      <c r="S1459">
        <v>37.1</v>
      </c>
    </row>
    <row r="1460" spans="1:19" x14ac:dyDescent="0.2">
      <c r="A1460">
        <v>41</v>
      </c>
      <c r="B1460">
        <v>2</v>
      </c>
      <c r="C1460" s="5">
        <v>80</v>
      </c>
      <c r="D1460">
        <v>85</v>
      </c>
      <c r="E1460">
        <v>156</v>
      </c>
      <c r="F1460" s="6">
        <v>34.927679158448399</v>
      </c>
      <c r="G1460">
        <v>2</v>
      </c>
      <c r="H1460">
        <v>1</v>
      </c>
      <c r="I1460">
        <v>270</v>
      </c>
      <c r="J1460" s="5">
        <v>111</v>
      </c>
      <c r="K1460" s="5">
        <v>49</v>
      </c>
      <c r="L1460" s="5">
        <v>71</v>
      </c>
      <c r="M1460" s="5">
        <v>44</v>
      </c>
      <c r="N1460" s="5">
        <v>21</v>
      </c>
      <c r="O1460" s="5">
        <v>30</v>
      </c>
      <c r="P1460" s="5">
        <v>10</v>
      </c>
      <c r="Q1460" s="5">
        <v>89</v>
      </c>
      <c r="R1460" s="6"/>
    </row>
    <row r="1461" spans="1:19" x14ac:dyDescent="0.2">
      <c r="A1461">
        <v>41</v>
      </c>
      <c r="B1461">
        <v>2</v>
      </c>
      <c r="C1461" s="5">
        <v>80</v>
      </c>
      <c r="D1461">
        <v>85</v>
      </c>
      <c r="E1461">
        <v>156</v>
      </c>
      <c r="F1461" s="6">
        <v>34.927679158448399</v>
      </c>
      <c r="G1461">
        <v>2</v>
      </c>
      <c r="H1461">
        <v>1</v>
      </c>
      <c r="I1461">
        <v>300</v>
      </c>
      <c r="J1461" s="5">
        <v>117</v>
      </c>
      <c r="K1461" s="5">
        <v>50</v>
      </c>
      <c r="L1461" s="5">
        <v>72</v>
      </c>
      <c r="M1461" s="5">
        <v>41</v>
      </c>
      <c r="N1461" s="5">
        <v>20</v>
      </c>
      <c r="O1461" s="5">
        <v>29</v>
      </c>
      <c r="P1461" s="5">
        <v>9</v>
      </c>
      <c r="Q1461" s="5">
        <v>89</v>
      </c>
      <c r="R1461" s="6">
        <v>2.5</v>
      </c>
      <c r="S1461">
        <v>37.1</v>
      </c>
    </row>
    <row r="1462" spans="1:19" x14ac:dyDescent="0.2">
      <c r="A1462">
        <v>41</v>
      </c>
      <c r="B1462">
        <v>2</v>
      </c>
      <c r="C1462" s="5">
        <v>80</v>
      </c>
      <c r="D1462">
        <v>85</v>
      </c>
      <c r="E1462">
        <v>156</v>
      </c>
      <c r="F1462" s="6">
        <v>34.927679158448399</v>
      </c>
      <c r="G1462">
        <v>2</v>
      </c>
      <c r="H1462">
        <v>1</v>
      </c>
      <c r="I1462">
        <v>330</v>
      </c>
      <c r="J1462" s="5">
        <v>107</v>
      </c>
      <c r="K1462" s="5">
        <v>48</v>
      </c>
      <c r="L1462" s="5">
        <v>67</v>
      </c>
      <c r="M1462" s="5">
        <v>39</v>
      </c>
      <c r="N1462" s="5">
        <v>20</v>
      </c>
      <c r="O1462" s="5">
        <v>27</v>
      </c>
      <c r="P1462" s="5">
        <v>9</v>
      </c>
      <c r="Q1462" s="5">
        <v>85</v>
      </c>
      <c r="R1462" s="6"/>
    </row>
    <row r="1463" spans="1:19" x14ac:dyDescent="0.2">
      <c r="A1463">
        <v>41</v>
      </c>
      <c r="B1463">
        <v>2</v>
      </c>
      <c r="C1463" s="5">
        <v>80</v>
      </c>
      <c r="D1463">
        <v>85</v>
      </c>
      <c r="E1463">
        <v>156</v>
      </c>
      <c r="F1463" s="6">
        <v>34.927679158448399</v>
      </c>
      <c r="G1463">
        <v>2</v>
      </c>
      <c r="H1463">
        <v>1</v>
      </c>
      <c r="I1463">
        <v>360</v>
      </c>
      <c r="J1463" s="5">
        <v>123</v>
      </c>
      <c r="K1463" s="5">
        <v>51</v>
      </c>
      <c r="L1463" s="5">
        <v>75</v>
      </c>
      <c r="M1463" s="5">
        <v>40</v>
      </c>
      <c r="N1463" s="5">
        <v>20</v>
      </c>
      <c r="O1463" s="5">
        <v>28</v>
      </c>
      <c r="P1463" s="5">
        <v>8</v>
      </c>
      <c r="Q1463" s="5">
        <v>89</v>
      </c>
      <c r="R1463" s="6">
        <v>2.4</v>
      </c>
      <c r="S1463">
        <v>37.299999999999997</v>
      </c>
    </row>
    <row r="1464" spans="1:19" x14ac:dyDescent="0.2">
      <c r="A1464">
        <v>41</v>
      </c>
      <c r="B1464">
        <v>2</v>
      </c>
      <c r="C1464" s="5">
        <v>80</v>
      </c>
      <c r="D1464">
        <v>85</v>
      </c>
      <c r="E1464">
        <v>156</v>
      </c>
      <c r="F1464" s="6">
        <v>34.927679158448385</v>
      </c>
      <c r="G1464">
        <v>2</v>
      </c>
      <c r="H1464">
        <v>2</v>
      </c>
      <c r="I1464">
        <v>0</v>
      </c>
      <c r="J1464">
        <v>123</v>
      </c>
      <c r="K1464">
        <v>51</v>
      </c>
      <c r="L1464">
        <v>75</v>
      </c>
      <c r="M1464">
        <v>40</v>
      </c>
      <c r="N1464">
        <v>20</v>
      </c>
      <c r="O1464">
        <v>28</v>
      </c>
      <c r="P1464">
        <v>8</v>
      </c>
      <c r="Q1464">
        <v>89</v>
      </c>
      <c r="R1464" s="6">
        <v>2.4</v>
      </c>
      <c r="S1464">
        <v>37.299999999999997</v>
      </c>
    </row>
    <row r="1465" spans="1:19" x14ac:dyDescent="0.2">
      <c r="A1465">
        <v>41</v>
      </c>
      <c r="B1465">
        <v>2</v>
      </c>
      <c r="C1465" s="5">
        <v>80</v>
      </c>
      <c r="D1465">
        <v>85</v>
      </c>
      <c r="E1465">
        <v>156</v>
      </c>
      <c r="F1465" s="6">
        <v>34.927679158448385</v>
      </c>
      <c r="G1465">
        <v>2</v>
      </c>
      <c r="H1465">
        <v>2</v>
      </c>
      <c r="I1465">
        <v>15</v>
      </c>
      <c r="J1465">
        <v>134</v>
      </c>
      <c r="K1465">
        <v>56</v>
      </c>
      <c r="L1465">
        <v>83</v>
      </c>
      <c r="M1465" s="15">
        <v>42</v>
      </c>
      <c r="N1465" s="15">
        <v>21</v>
      </c>
      <c r="O1465" s="15">
        <v>29</v>
      </c>
      <c r="P1465" s="15">
        <v>8</v>
      </c>
      <c r="Q1465" s="15">
        <v>88</v>
      </c>
      <c r="R1465" s="6">
        <v>2.5</v>
      </c>
    </row>
    <row r="1466" spans="1:19" x14ac:dyDescent="0.2">
      <c r="A1466">
        <v>41</v>
      </c>
      <c r="B1466">
        <v>2</v>
      </c>
      <c r="C1466" s="5">
        <v>80</v>
      </c>
      <c r="D1466">
        <v>85</v>
      </c>
      <c r="E1466">
        <v>156</v>
      </c>
      <c r="F1466" s="6">
        <v>34.927679158448399</v>
      </c>
      <c r="G1466">
        <v>2</v>
      </c>
      <c r="H1466">
        <v>2</v>
      </c>
      <c r="I1466">
        <v>30</v>
      </c>
      <c r="J1466">
        <v>133</v>
      </c>
      <c r="K1466">
        <v>57</v>
      </c>
      <c r="L1466">
        <v>83</v>
      </c>
      <c r="M1466">
        <v>41</v>
      </c>
      <c r="N1466">
        <v>19</v>
      </c>
      <c r="O1466">
        <v>28</v>
      </c>
      <c r="P1466">
        <v>8</v>
      </c>
      <c r="Q1466">
        <v>90</v>
      </c>
      <c r="R1466" s="6">
        <v>2.6</v>
      </c>
    </row>
    <row r="1467" spans="1:19" x14ac:dyDescent="0.2">
      <c r="A1467">
        <v>41</v>
      </c>
      <c r="B1467">
        <v>2</v>
      </c>
      <c r="C1467" s="5">
        <v>80</v>
      </c>
      <c r="D1467">
        <v>85</v>
      </c>
      <c r="E1467">
        <v>156</v>
      </c>
      <c r="F1467" s="6">
        <v>34.927679158448399</v>
      </c>
      <c r="G1467">
        <v>2</v>
      </c>
      <c r="H1467">
        <v>2</v>
      </c>
      <c r="I1467">
        <v>60</v>
      </c>
      <c r="J1467">
        <v>129</v>
      </c>
      <c r="K1467">
        <v>55</v>
      </c>
      <c r="L1467">
        <v>80</v>
      </c>
      <c r="M1467" s="15">
        <v>42</v>
      </c>
      <c r="N1467" s="15">
        <v>20</v>
      </c>
      <c r="O1467" s="15">
        <v>29</v>
      </c>
      <c r="P1467" s="15">
        <v>9</v>
      </c>
      <c r="Q1467" s="15">
        <v>86</v>
      </c>
      <c r="R1467" s="6">
        <v>2.7</v>
      </c>
      <c r="S1467">
        <v>37.299999999999997</v>
      </c>
    </row>
    <row r="1468" spans="1:19" x14ac:dyDescent="0.2">
      <c r="A1468">
        <v>41</v>
      </c>
      <c r="B1468">
        <v>2</v>
      </c>
      <c r="C1468" s="5">
        <v>80</v>
      </c>
      <c r="D1468">
        <v>85</v>
      </c>
      <c r="E1468">
        <v>156</v>
      </c>
      <c r="F1468" s="6">
        <v>34.927679158448399</v>
      </c>
      <c r="G1468">
        <v>2</v>
      </c>
      <c r="H1468">
        <v>2</v>
      </c>
      <c r="I1468">
        <v>90</v>
      </c>
      <c r="J1468">
        <v>135</v>
      </c>
      <c r="K1468">
        <v>56</v>
      </c>
      <c r="L1468">
        <v>83</v>
      </c>
      <c r="M1468">
        <v>41</v>
      </c>
      <c r="N1468">
        <v>21</v>
      </c>
      <c r="O1468">
        <v>29</v>
      </c>
      <c r="P1468">
        <v>9</v>
      </c>
      <c r="Q1468">
        <v>88</v>
      </c>
      <c r="R1468" s="6"/>
    </row>
    <row r="1469" spans="1:19" x14ac:dyDescent="0.2">
      <c r="A1469">
        <v>41</v>
      </c>
      <c r="B1469">
        <v>2</v>
      </c>
      <c r="C1469" s="5">
        <v>80</v>
      </c>
      <c r="D1469">
        <v>85</v>
      </c>
      <c r="E1469">
        <v>156</v>
      </c>
      <c r="F1469" s="6">
        <v>34.927679158448399</v>
      </c>
      <c r="G1469">
        <v>2</v>
      </c>
      <c r="H1469">
        <v>2</v>
      </c>
      <c r="I1469">
        <v>120</v>
      </c>
      <c r="J1469">
        <v>139</v>
      </c>
      <c r="K1469">
        <v>57</v>
      </c>
      <c r="L1469">
        <v>85</v>
      </c>
      <c r="M1469" s="15">
        <v>44</v>
      </c>
      <c r="N1469" s="15">
        <v>21</v>
      </c>
      <c r="O1469" s="15">
        <v>30</v>
      </c>
      <c r="P1469" s="15">
        <v>9</v>
      </c>
      <c r="Q1469" s="15">
        <v>90</v>
      </c>
      <c r="R1469" s="6">
        <v>2.6</v>
      </c>
      <c r="S1469">
        <v>37.299999999999997</v>
      </c>
    </row>
    <row r="1470" spans="1:19" x14ac:dyDescent="0.2">
      <c r="A1470">
        <v>41</v>
      </c>
      <c r="B1470">
        <v>2</v>
      </c>
      <c r="C1470" s="5">
        <v>80</v>
      </c>
      <c r="D1470">
        <v>85</v>
      </c>
      <c r="E1470">
        <v>156</v>
      </c>
      <c r="F1470" s="6">
        <v>34.927679158448399</v>
      </c>
      <c r="G1470">
        <v>2</v>
      </c>
      <c r="H1470">
        <v>2</v>
      </c>
      <c r="I1470">
        <v>150</v>
      </c>
      <c r="J1470">
        <v>130</v>
      </c>
      <c r="K1470">
        <v>54</v>
      </c>
      <c r="L1470">
        <v>79</v>
      </c>
      <c r="M1470">
        <v>45</v>
      </c>
      <c r="N1470">
        <v>22</v>
      </c>
      <c r="O1470">
        <v>31</v>
      </c>
      <c r="P1470">
        <v>10</v>
      </c>
      <c r="Q1470">
        <v>90</v>
      </c>
      <c r="R1470" s="6"/>
    </row>
    <row r="1471" spans="1:19" x14ac:dyDescent="0.2">
      <c r="A1471">
        <v>41</v>
      </c>
      <c r="B1471">
        <v>2</v>
      </c>
      <c r="C1471" s="5">
        <v>80</v>
      </c>
      <c r="D1471">
        <v>85</v>
      </c>
      <c r="E1471">
        <v>156</v>
      </c>
      <c r="F1471" s="6">
        <v>34.927679158448399</v>
      </c>
      <c r="G1471">
        <v>2</v>
      </c>
      <c r="H1471">
        <v>2</v>
      </c>
      <c r="I1471">
        <v>180</v>
      </c>
      <c r="J1471">
        <v>141</v>
      </c>
      <c r="K1471">
        <v>58</v>
      </c>
      <c r="L1471">
        <v>86</v>
      </c>
      <c r="M1471" s="15">
        <v>43</v>
      </c>
      <c r="N1471" s="15">
        <v>21</v>
      </c>
      <c r="O1471" s="15">
        <v>30</v>
      </c>
      <c r="P1471" s="15">
        <v>10</v>
      </c>
      <c r="Q1471" s="15">
        <v>91</v>
      </c>
      <c r="R1471" s="6">
        <v>3.2</v>
      </c>
      <c r="S1471">
        <v>37.299999999999997</v>
      </c>
    </row>
    <row r="1472" spans="1:19" x14ac:dyDescent="0.2">
      <c r="A1472">
        <v>41</v>
      </c>
      <c r="B1472">
        <v>2</v>
      </c>
      <c r="C1472" s="5">
        <v>80</v>
      </c>
      <c r="D1472">
        <v>85</v>
      </c>
      <c r="E1472">
        <v>156</v>
      </c>
      <c r="F1472" s="6">
        <v>34.927679158448399</v>
      </c>
      <c r="G1472">
        <v>2</v>
      </c>
      <c r="H1472">
        <v>2</v>
      </c>
      <c r="I1472">
        <v>210</v>
      </c>
      <c r="J1472">
        <v>136</v>
      </c>
      <c r="K1472">
        <v>55</v>
      </c>
      <c r="L1472">
        <v>82</v>
      </c>
      <c r="M1472">
        <v>44</v>
      </c>
      <c r="N1472">
        <v>21</v>
      </c>
      <c r="O1472">
        <v>30</v>
      </c>
      <c r="P1472">
        <v>9</v>
      </c>
      <c r="Q1472">
        <v>90</v>
      </c>
      <c r="R1472" s="6"/>
    </row>
    <row r="1473" spans="1:19" x14ac:dyDescent="0.2">
      <c r="A1473">
        <v>41</v>
      </c>
      <c r="B1473">
        <v>2</v>
      </c>
      <c r="C1473" s="5">
        <v>80</v>
      </c>
      <c r="D1473">
        <v>85</v>
      </c>
      <c r="E1473">
        <v>156</v>
      </c>
      <c r="F1473" s="6">
        <v>34.927679158448399</v>
      </c>
      <c r="G1473">
        <v>2</v>
      </c>
      <c r="H1473">
        <v>2</v>
      </c>
      <c r="I1473">
        <v>240</v>
      </c>
      <c r="J1473">
        <v>130</v>
      </c>
      <c r="K1473">
        <v>51</v>
      </c>
      <c r="L1473">
        <v>76</v>
      </c>
      <c r="M1473" s="15">
        <v>43</v>
      </c>
      <c r="N1473" s="15">
        <v>19</v>
      </c>
      <c r="O1473" s="15">
        <v>30</v>
      </c>
      <c r="P1473" s="15">
        <v>7</v>
      </c>
      <c r="Q1473" s="15">
        <v>91</v>
      </c>
      <c r="R1473" s="6">
        <v>3</v>
      </c>
      <c r="S1473">
        <v>37.299999999999997</v>
      </c>
    </row>
    <row r="1474" spans="1:19" x14ac:dyDescent="0.2">
      <c r="A1474">
        <v>41</v>
      </c>
      <c r="B1474">
        <v>2</v>
      </c>
      <c r="C1474" s="5">
        <v>80</v>
      </c>
      <c r="D1474">
        <v>85</v>
      </c>
      <c r="E1474">
        <v>156</v>
      </c>
      <c r="F1474" s="6">
        <v>34.927679158448399</v>
      </c>
      <c r="G1474">
        <v>2</v>
      </c>
      <c r="H1474">
        <v>2</v>
      </c>
      <c r="I1474">
        <v>270</v>
      </c>
      <c r="J1474">
        <v>154</v>
      </c>
      <c r="K1474">
        <v>64</v>
      </c>
      <c r="L1474">
        <v>95</v>
      </c>
      <c r="P1474">
        <v>16</v>
      </c>
      <c r="Q1474">
        <v>93</v>
      </c>
      <c r="R1474" s="6"/>
    </row>
    <row r="1475" spans="1:19" x14ac:dyDescent="0.2">
      <c r="A1475">
        <v>41</v>
      </c>
      <c r="B1475">
        <v>2</v>
      </c>
      <c r="C1475" s="5">
        <v>80</v>
      </c>
      <c r="D1475">
        <v>85</v>
      </c>
      <c r="E1475">
        <v>156</v>
      </c>
      <c r="F1475" s="6">
        <v>34.927679158448399</v>
      </c>
      <c r="G1475">
        <v>2</v>
      </c>
      <c r="H1475">
        <v>2</v>
      </c>
      <c r="I1475">
        <v>300</v>
      </c>
      <c r="J1475">
        <v>156</v>
      </c>
      <c r="K1475">
        <v>64</v>
      </c>
      <c r="L1475">
        <v>96</v>
      </c>
      <c r="P1475" s="15">
        <v>14</v>
      </c>
      <c r="Q1475" s="15">
        <v>86</v>
      </c>
      <c r="R1475" s="6"/>
      <c r="S1475">
        <v>37.299999999999997</v>
      </c>
    </row>
    <row r="1476" spans="1:19" x14ac:dyDescent="0.2">
      <c r="A1476">
        <v>41</v>
      </c>
      <c r="B1476">
        <v>2</v>
      </c>
      <c r="C1476" s="5">
        <v>80</v>
      </c>
      <c r="D1476">
        <v>85</v>
      </c>
      <c r="E1476">
        <v>156</v>
      </c>
      <c r="F1476" s="6">
        <v>34.927679158448399</v>
      </c>
      <c r="G1476">
        <v>2</v>
      </c>
      <c r="H1476">
        <v>2</v>
      </c>
      <c r="I1476">
        <v>330</v>
      </c>
      <c r="J1476">
        <v>158</v>
      </c>
      <c r="K1476">
        <v>63</v>
      </c>
      <c r="L1476">
        <v>95</v>
      </c>
      <c r="P1476">
        <v>13</v>
      </c>
      <c r="Q1476">
        <v>84</v>
      </c>
      <c r="R1476" s="6"/>
    </row>
    <row r="1477" spans="1:19" x14ac:dyDescent="0.2">
      <c r="A1477">
        <v>41</v>
      </c>
      <c r="B1477">
        <v>2</v>
      </c>
      <c r="C1477" s="5">
        <v>80</v>
      </c>
      <c r="D1477">
        <v>85</v>
      </c>
      <c r="E1477">
        <v>156</v>
      </c>
      <c r="F1477" s="6">
        <v>34.927679158448399</v>
      </c>
      <c r="G1477">
        <v>2</v>
      </c>
      <c r="H1477">
        <v>2</v>
      </c>
      <c r="I1477">
        <v>360</v>
      </c>
      <c r="J1477">
        <v>155</v>
      </c>
      <c r="K1477">
        <v>63</v>
      </c>
      <c r="L1477">
        <v>95</v>
      </c>
      <c r="P1477" s="15">
        <v>13</v>
      </c>
      <c r="Q1477" s="15">
        <v>82</v>
      </c>
      <c r="R1477" s="6"/>
      <c r="S1477">
        <v>37.299999999999997</v>
      </c>
    </row>
    <row r="1478" spans="1:19" x14ac:dyDescent="0.2">
      <c r="A1478">
        <v>42</v>
      </c>
      <c r="B1478">
        <v>1</v>
      </c>
      <c r="C1478" s="5">
        <v>63</v>
      </c>
      <c r="D1478">
        <v>71</v>
      </c>
      <c r="E1478">
        <v>170</v>
      </c>
      <c r="F1478" s="6">
        <v>24.567474048442911</v>
      </c>
      <c r="G1478">
        <v>1</v>
      </c>
      <c r="H1478">
        <v>0</v>
      </c>
      <c r="I1478" s="7">
        <v>0</v>
      </c>
      <c r="J1478">
        <v>167</v>
      </c>
      <c r="K1478">
        <v>68</v>
      </c>
      <c r="L1478">
        <v>101</v>
      </c>
      <c r="M1478">
        <v>19</v>
      </c>
      <c r="N1478">
        <v>10</v>
      </c>
      <c r="O1478">
        <v>13</v>
      </c>
      <c r="P1478">
        <v>6</v>
      </c>
      <c r="Q1478">
        <v>56</v>
      </c>
      <c r="R1478">
        <v>2.52</v>
      </c>
      <c r="S1478">
        <v>36.9</v>
      </c>
    </row>
    <row r="1479" spans="1:19" x14ac:dyDescent="0.2">
      <c r="A1479">
        <v>42</v>
      </c>
      <c r="B1479">
        <v>1</v>
      </c>
      <c r="C1479" s="5">
        <v>63</v>
      </c>
      <c r="D1479">
        <v>71</v>
      </c>
      <c r="E1479">
        <v>170</v>
      </c>
      <c r="F1479" s="6">
        <v>24.567474048442911</v>
      </c>
      <c r="G1479">
        <v>1</v>
      </c>
      <c r="H1479">
        <v>0</v>
      </c>
      <c r="I1479" s="7">
        <v>5</v>
      </c>
      <c r="J1479">
        <v>154</v>
      </c>
      <c r="K1479">
        <v>63</v>
      </c>
      <c r="L1479">
        <v>94</v>
      </c>
      <c r="M1479">
        <v>16</v>
      </c>
      <c r="N1479">
        <v>6</v>
      </c>
      <c r="O1479">
        <v>10</v>
      </c>
      <c r="P1479">
        <v>1</v>
      </c>
      <c r="Q1479">
        <v>55</v>
      </c>
      <c r="S1479">
        <v>36.799999999999997</v>
      </c>
    </row>
    <row r="1480" spans="1:19" x14ac:dyDescent="0.2">
      <c r="A1480">
        <v>42</v>
      </c>
      <c r="B1480">
        <v>1</v>
      </c>
      <c r="C1480" s="5">
        <v>63</v>
      </c>
      <c r="D1480">
        <v>71</v>
      </c>
      <c r="E1480">
        <v>170</v>
      </c>
      <c r="F1480" s="6">
        <v>24.567474048442911</v>
      </c>
      <c r="G1480">
        <v>1</v>
      </c>
      <c r="H1480">
        <v>0</v>
      </c>
      <c r="I1480" s="7">
        <v>8</v>
      </c>
      <c r="J1480">
        <v>149</v>
      </c>
      <c r="K1480">
        <v>59</v>
      </c>
      <c r="L1480">
        <v>89</v>
      </c>
      <c r="M1480">
        <v>15</v>
      </c>
      <c r="N1480">
        <v>6</v>
      </c>
      <c r="O1480">
        <v>10</v>
      </c>
      <c r="P1480">
        <v>1</v>
      </c>
      <c r="Q1480">
        <v>58</v>
      </c>
      <c r="R1480">
        <v>2.1800000000000002</v>
      </c>
      <c r="S1480">
        <v>36.6</v>
      </c>
    </row>
    <row r="1481" spans="1:19" x14ac:dyDescent="0.2">
      <c r="A1481">
        <v>42</v>
      </c>
      <c r="B1481">
        <v>1</v>
      </c>
      <c r="C1481" s="5">
        <v>63</v>
      </c>
      <c r="D1481">
        <v>71</v>
      </c>
      <c r="E1481">
        <v>170</v>
      </c>
      <c r="F1481" s="6">
        <v>24.567474048442911</v>
      </c>
      <c r="G1481">
        <v>1</v>
      </c>
      <c r="H1481">
        <v>0</v>
      </c>
      <c r="I1481" s="7">
        <v>10</v>
      </c>
      <c r="J1481">
        <v>156</v>
      </c>
      <c r="K1481">
        <v>63</v>
      </c>
      <c r="L1481">
        <v>95</v>
      </c>
      <c r="M1481">
        <v>15</v>
      </c>
      <c r="N1481">
        <v>6</v>
      </c>
      <c r="O1481">
        <v>10</v>
      </c>
      <c r="P1481">
        <v>1</v>
      </c>
      <c r="Q1481">
        <v>58</v>
      </c>
      <c r="S1481">
        <v>36.5</v>
      </c>
    </row>
    <row r="1482" spans="1:19" x14ac:dyDescent="0.2">
      <c r="A1482">
        <v>42</v>
      </c>
      <c r="B1482">
        <v>1</v>
      </c>
      <c r="C1482" s="5">
        <v>63</v>
      </c>
      <c r="D1482">
        <v>71</v>
      </c>
      <c r="E1482">
        <v>170</v>
      </c>
      <c r="F1482" s="6">
        <v>24.567474048442911</v>
      </c>
      <c r="G1482">
        <v>1</v>
      </c>
      <c r="H1482">
        <v>0</v>
      </c>
      <c r="I1482" s="7">
        <v>15</v>
      </c>
      <c r="J1482">
        <v>137</v>
      </c>
      <c r="K1482">
        <v>59</v>
      </c>
      <c r="L1482">
        <v>89</v>
      </c>
      <c r="M1482">
        <v>16</v>
      </c>
      <c r="N1482">
        <v>6</v>
      </c>
      <c r="O1482">
        <v>10</v>
      </c>
      <c r="P1482">
        <v>2</v>
      </c>
      <c r="Q1482">
        <v>58</v>
      </c>
      <c r="R1482">
        <v>2.0299999999999998</v>
      </c>
      <c r="S1482">
        <v>36.4</v>
      </c>
    </row>
    <row r="1483" spans="1:19" x14ac:dyDescent="0.2">
      <c r="A1483">
        <v>42</v>
      </c>
      <c r="B1483">
        <v>1</v>
      </c>
      <c r="C1483" s="5">
        <v>63</v>
      </c>
      <c r="D1483">
        <v>71</v>
      </c>
      <c r="E1483">
        <v>170</v>
      </c>
      <c r="F1483" s="6">
        <v>24.567474048442911</v>
      </c>
      <c r="G1483">
        <v>1</v>
      </c>
      <c r="H1483">
        <v>0</v>
      </c>
      <c r="I1483" s="7">
        <v>30</v>
      </c>
      <c r="J1483">
        <v>126</v>
      </c>
      <c r="K1483">
        <v>56</v>
      </c>
      <c r="L1483">
        <v>83</v>
      </c>
      <c r="M1483">
        <v>15</v>
      </c>
      <c r="N1483">
        <v>5</v>
      </c>
      <c r="O1483">
        <v>9</v>
      </c>
      <c r="P1483">
        <v>1</v>
      </c>
      <c r="Q1483">
        <v>58</v>
      </c>
      <c r="R1483">
        <v>2.4900000000000002</v>
      </c>
      <c r="S1483">
        <v>36.4</v>
      </c>
    </row>
    <row r="1484" spans="1:19" x14ac:dyDescent="0.2">
      <c r="A1484">
        <v>42</v>
      </c>
      <c r="B1484">
        <v>1</v>
      </c>
      <c r="C1484" s="5">
        <v>63</v>
      </c>
      <c r="D1484">
        <v>71</v>
      </c>
      <c r="E1484">
        <v>170</v>
      </c>
      <c r="F1484" s="6">
        <v>24.567474048442911</v>
      </c>
      <c r="G1484">
        <v>1</v>
      </c>
      <c r="H1484">
        <v>0</v>
      </c>
      <c r="I1484" s="8">
        <v>195.00000000000011</v>
      </c>
      <c r="J1484">
        <v>110</v>
      </c>
      <c r="K1484">
        <v>73</v>
      </c>
      <c r="L1484">
        <v>85</v>
      </c>
      <c r="S1484">
        <v>36</v>
      </c>
    </row>
    <row r="1485" spans="1:19" x14ac:dyDescent="0.2">
      <c r="A1485">
        <v>42</v>
      </c>
      <c r="B1485">
        <v>1</v>
      </c>
      <c r="C1485" s="5">
        <v>63</v>
      </c>
      <c r="D1485">
        <v>71</v>
      </c>
      <c r="E1485">
        <v>170</v>
      </c>
      <c r="F1485" s="6">
        <v>24.567474048442911</v>
      </c>
      <c r="G1485">
        <v>1</v>
      </c>
      <c r="H1485">
        <v>0</v>
      </c>
      <c r="I1485" s="8">
        <v>280.00000000000011</v>
      </c>
      <c r="J1485">
        <v>88</v>
      </c>
      <c r="K1485">
        <v>52</v>
      </c>
      <c r="L1485">
        <v>67</v>
      </c>
      <c r="M1485">
        <v>24</v>
      </c>
      <c r="N1485">
        <v>11</v>
      </c>
      <c r="O1485">
        <v>16</v>
      </c>
      <c r="P1485">
        <v>8</v>
      </c>
      <c r="Q1485">
        <v>86</v>
      </c>
      <c r="R1485">
        <v>2.69</v>
      </c>
      <c r="S1485">
        <v>36.4</v>
      </c>
    </row>
    <row r="1486" spans="1:19" x14ac:dyDescent="0.2">
      <c r="A1486">
        <v>42</v>
      </c>
      <c r="B1486">
        <v>1</v>
      </c>
      <c r="C1486" s="5">
        <v>63</v>
      </c>
      <c r="D1486">
        <v>71</v>
      </c>
      <c r="E1486">
        <v>170</v>
      </c>
      <c r="F1486" s="6">
        <v>24.567474048442911</v>
      </c>
      <c r="G1486">
        <v>1</v>
      </c>
      <c r="H1486">
        <v>1</v>
      </c>
      <c r="I1486">
        <v>0</v>
      </c>
      <c r="J1486" s="12">
        <v>124</v>
      </c>
      <c r="K1486" s="12">
        <v>67</v>
      </c>
      <c r="L1486" s="12">
        <v>91</v>
      </c>
      <c r="M1486" s="12">
        <v>22</v>
      </c>
      <c r="N1486" s="5">
        <v>11</v>
      </c>
      <c r="O1486" s="5">
        <v>15</v>
      </c>
      <c r="P1486" s="5">
        <v>6</v>
      </c>
      <c r="Q1486" s="5">
        <v>84</v>
      </c>
      <c r="R1486" s="6">
        <v>3</v>
      </c>
      <c r="S1486">
        <v>37.1</v>
      </c>
    </row>
    <row r="1487" spans="1:19" x14ac:dyDescent="0.2">
      <c r="A1487">
        <v>42</v>
      </c>
      <c r="B1487">
        <v>1</v>
      </c>
      <c r="C1487" s="5">
        <v>63</v>
      </c>
      <c r="D1487">
        <v>71</v>
      </c>
      <c r="E1487">
        <v>170</v>
      </c>
      <c r="F1487" s="6">
        <v>24.567474048442911</v>
      </c>
      <c r="G1487">
        <v>1</v>
      </c>
      <c r="H1487">
        <v>1</v>
      </c>
      <c r="I1487">
        <v>15</v>
      </c>
      <c r="J1487" s="12">
        <v>119</v>
      </c>
      <c r="K1487" s="12">
        <v>62</v>
      </c>
      <c r="L1487" s="12">
        <v>84</v>
      </c>
      <c r="M1487" s="12">
        <v>26</v>
      </c>
      <c r="N1487" s="5">
        <v>13</v>
      </c>
      <c r="O1487" s="5">
        <v>17</v>
      </c>
      <c r="P1487" s="5">
        <v>7</v>
      </c>
      <c r="Q1487" s="5">
        <v>87</v>
      </c>
      <c r="R1487" s="6">
        <v>2.9</v>
      </c>
    </row>
    <row r="1488" spans="1:19" x14ac:dyDescent="0.2">
      <c r="A1488">
        <v>42</v>
      </c>
      <c r="B1488">
        <v>1</v>
      </c>
      <c r="C1488" s="5">
        <v>63</v>
      </c>
      <c r="D1488">
        <v>71</v>
      </c>
      <c r="E1488">
        <v>170</v>
      </c>
      <c r="F1488" s="6">
        <v>24.567474048442911</v>
      </c>
      <c r="G1488">
        <v>1</v>
      </c>
      <c r="H1488">
        <v>1</v>
      </c>
      <c r="I1488">
        <v>30</v>
      </c>
      <c r="J1488" s="12">
        <v>147</v>
      </c>
      <c r="K1488" s="12">
        <v>70</v>
      </c>
      <c r="L1488" s="12">
        <v>98</v>
      </c>
      <c r="M1488" s="12">
        <v>27</v>
      </c>
      <c r="N1488" s="5">
        <v>10</v>
      </c>
      <c r="O1488" s="5">
        <v>16</v>
      </c>
      <c r="P1488" s="5">
        <v>5</v>
      </c>
      <c r="Q1488" s="5">
        <v>93</v>
      </c>
      <c r="R1488" s="6">
        <v>3.1</v>
      </c>
    </row>
    <row r="1489" spans="1:19" x14ac:dyDescent="0.2">
      <c r="A1489">
        <v>42</v>
      </c>
      <c r="B1489">
        <v>1</v>
      </c>
      <c r="C1489" s="5">
        <v>63</v>
      </c>
      <c r="D1489">
        <v>71</v>
      </c>
      <c r="E1489">
        <v>170</v>
      </c>
      <c r="F1489" s="6">
        <v>24.567474048442911</v>
      </c>
      <c r="G1489">
        <v>1</v>
      </c>
      <c r="H1489">
        <v>1</v>
      </c>
      <c r="I1489">
        <v>60</v>
      </c>
      <c r="J1489" s="12">
        <v>120</v>
      </c>
      <c r="K1489" s="12">
        <v>57</v>
      </c>
      <c r="L1489" s="12">
        <v>80</v>
      </c>
      <c r="M1489" s="12">
        <v>26</v>
      </c>
      <c r="N1489" s="5">
        <v>12</v>
      </c>
      <c r="O1489" s="5">
        <v>17</v>
      </c>
      <c r="P1489" s="5">
        <v>6</v>
      </c>
      <c r="Q1489" s="5">
        <v>87</v>
      </c>
      <c r="R1489" s="6">
        <v>2.8</v>
      </c>
      <c r="S1489">
        <v>37.1</v>
      </c>
    </row>
    <row r="1490" spans="1:19" x14ac:dyDescent="0.2">
      <c r="A1490">
        <v>42</v>
      </c>
      <c r="B1490">
        <v>1</v>
      </c>
      <c r="C1490" s="5">
        <v>63</v>
      </c>
      <c r="D1490">
        <v>71</v>
      </c>
      <c r="E1490">
        <v>170</v>
      </c>
      <c r="F1490" s="6">
        <v>24.567474048442911</v>
      </c>
      <c r="G1490">
        <v>1</v>
      </c>
      <c r="H1490">
        <v>1</v>
      </c>
      <c r="I1490">
        <v>90</v>
      </c>
      <c r="J1490" s="12">
        <v>117</v>
      </c>
      <c r="K1490" s="12">
        <v>55</v>
      </c>
      <c r="L1490" s="12">
        <v>77</v>
      </c>
      <c r="M1490" s="12">
        <v>28</v>
      </c>
      <c r="N1490" s="5">
        <v>12</v>
      </c>
      <c r="O1490" s="5">
        <v>17</v>
      </c>
      <c r="P1490" s="5">
        <v>4</v>
      </c>
      <c r="Q1490" s="5">
        <v>92</v>
      </c>
      <c r="R1490" s="6"/>
    </row>
    <row r="1491" spans="1:19" x14ac:dyDescent="0.2">
      <c r="A1491">
        <v>42</v>
      </c>
      <c r="B1491">
        <v>1</v>
      </c>
      <c r="C1491" s="5">
        <v>63</v>
      </c>
      <c r="D1491">
        <v>71</v>
      </c>
      <c r="E1491">
        <v>170</v>
      </c>
      <c r="F1491" s="6">
        <v>24.5674740484429</v>
      </c>
      <c r="G1491">
        <v>1</v>
      </c>
      <c r="H1491">
        <v>1</v>
      </c>
      <c r="I1491">
        <v>120</v>
      </c>
      <c r="J1491" s="12">
        <v>130</v>
      </c>
      <c r="K1491" s="12">
        <v>61</v>
      </c>
      <c r="L1491" s="12">
        <v>82</v>
      </c>
      <c r="M1491" s="12">
        <v>29</v>
      </c>
      <c r="N1491" s="5">
        <v>11</v>
      </c>
      <c r="O1491" s="5">
        <v>17</v>
      </c>
      <c r="P1491" s="5">
        <v>5</v>
      </c>
      <c r="Q1491" s="5">
        <v>104</v>
      </c>
      <c r="R1491" s="6">
        <v>2.5</v>
      </c>
      <c r="S1491">
        <v>37.200000000000003</v>
      </c>
    </row>
    <row r="1492" spans="1:19" x14ac:dyDescent="0.2">
      <c r="A1492">
        <v>42</v>
      </c>
      <c r="B1492">
        <v>1</v>
      </c>
      <c r="C1492" s="5">
        <v>63</v>
      </c>
      <c r="D1492">
        <v>71</v>
      </c>
      <c r="E1492">
        <v>170</v>
      </c>
      <c r="F1492" s="6">
        <v>24.5674740484429</v>
      </c>
      <c r="G1492">
        <v>1</v>
      </c>
      <c r="H1492">
        <v>1</v>
      </c>
      <c r="I1492">
        <v>150</v>
      </c>
      <c r="J1492" s="12">
        <v>104</v>
      </c>
      <c r="K1492" s="12">
        <v>51</v>
      </c>
      <c r="L1492" s="12">
        <v>68</v>
      </c>
      <c r="M1492" s="12">
        <v>21</v>
      </c>
      <c r="N1492" s="5">
        <v>8</v>
      </c>
      <c r="O1492" s="5">
        <v>12</v>
      </c>
      <c r="P1492" s="5">
        <v>2</v>
      </c>
      <c r="Q1492" s="5">
        <v>99</v>
      </c>
      <c r="R1492" s="6"/>
    </row>
    <row r="1493" spans="1:19" x14ac:dyDescent="0.2">
      <c r="A1493">
        <v>42</v>
      </c>
      <c r="B1493">
        <v>1</v>
      </c>
      <c r="C1493" s="5">
        <v>63</v>
      </c>
      <c r="D1493">
        <v>71</v>
      </c>
      <c r="E1493">
        <v>170</v>
      </c>
      <c r="F1493" s="6">
        <v>24.5674740484429</v>
      </c>
      <c r="G1493">
        <v>1</v>
      </c>
      <c r="H1493">
        <v>1</v>
      </c>
      <c r="I1493">
        <v>180</v>
      </c>
      <c r="J1493" s="12">
        <v>175</v>
      </c>
      <c r="K1493" s="12">
        <v>74</v>
      </c>
      <c r="L1493" s="12">
        <v>107</v>
      </c>
      <c r="M1493" s="12">
        <v>28</v>
      </c>
      <c r="N1493" s="5">
        <v>9</v>
      </c>
      <c r="O1493" s="5">
        <v>15</v>
      </c>
      <c r="P1493" s="5">
        <v>2</v>
      </c>
      <c r="Q1493" s="5">
        <v>117</v>
      </c>
      <c r="R1493" s="6">
        <v>2.8</v>
      </c>
      <c r="S1493">
        <v>37.299999999999997</v>
      </c>
    </row>
    <row r="1494" spans="1:19" x14ac:dyDescent="0.2">
      <c r="A1494">
        <v>42</v>
      </c>
      <c r="B1494">
        <v>1</v>
      </c>
      <c r="C1494" s="5">
        <v>63</v>
      </c>
      <c r="D1494">
        <v>71</v>
      </c>
      <c r="E1494">
        <v>170</v>
      </c>
      <c r="F1494" s="6">
        <v>24.5674740484429</v>
      </c>
      <c r="G1494">
        <v>1</v>
      </c>
      <c r="H1494">
        <v>1</v>
      </c>
      <c r="I1494">
        <v>210</v>
      </c>
      <c r="J1494" s="12">
        <v>104</v>
      </c>
      <c r="K1494" s="12">
        <v>52</v>
      </c>
      <c r="L1494" s="12">
        <v>69</v>
      </c>
      <c r="M1494" s="12">
        <v>24</v>
      </c>
      <c r="N1494" s="5">
        <v>9</v>
      </c>
      <c r="O1494" s="5">
        <v>13</v>
      </c>
      <c r="P1494" s="5">
        <v>2</v>
      </c>
      <c r="Q1494" s="5">
        <v>104</v>
      </c>
      <c r="R1494" s="6"/>
    </row>
    <row r="1495" spans="1:19" x14ac:dyDescent="0.2">
      <c r="A1495">
        <v>42</v>
      </c>
      <c r="B1495">
        <v>1</v>
      </c>
      <c r="C1495" s="5">
        <v>63</v>
      </c>
      <c r="D1495">
        <v>71</v>
      </c>
      <c r="E1495">
        <v>170</v>
      </c>
      <c r="F1495" s="6">
        <v>24.5674740484429</v>
      </c>
      <c r="G1495">
        <v>1</v>
      </c>
      <c r="H1495">
        <v>1</v>
      </c>
      <c r="I1495">
        <v>240</v>
      </c>
      <c r="J1495" s="12">
        <v>123</v>
      </c>
      <c r="K1495" s="12">
        <v>56</v>
      </c>
      <c r="L1495" s="12">
        <v>77</v>
      </c>
      <c r="M1495" s="12">
        <v>26</v>
      </c>
      <c r="N1495" s="5">
        <v>9</v>
      </c>
      <c r="O1495" s="5">
        <v>15</v>
      </c>
      <c r="P1495" s="5">
        <v>2</v>
      </c>
      <c r="Q1495" s="5">
        <v>100</v>
      </c>
      <c r="R1495" s="6">
        <v>3.2</v>
      </c>
      <c r="S1495">
        <v>37.299999999999997</v>
      </c>
    </row>
    <row r="1496" spans="1:19" x14ac:dyDescent="0.2">
      <c r="A1496">
        <v>42</v>
      </c>
      <c r="B1496">
        <v>1</v>
      </c>
      <c r="C1496" s="5">
        <v>63</v>
      </c>
      <c r="D1496">
        <v>71</v>
      </c>
      <c r="E1496">
        <v>170</v>
      </c>
      <c r="F1496" s="6">
        <v>24.5674740484429</v>
      </c>
      <c r="G1496">
        <v>1</v>
      </c>
      <c r="H1496">
        <v>1</v>
      </c>
      <c r="I1496">
        <v>270</v>
      </c>
      <c r="J1496" s="12">
        <v>113</v>
      </c>
      <c r="K1496" s="12">
        <v>55</v>
      </c>
      <c r="L1496" s="12">
        <v>75</v>
      </c>
      <c r="M1496" s="12">
        <v>25</v>
      </c>
      <c r="N1496" s="5">
        <v>10</v>
      </c>
      <c r="O1496" s="5">
        <v>14</v>
      </c>
      <c r="P1496" s="5">
        <v>2</v>
      </c>
      <c r="Q1496" s="5">
        <v>100</v>
      </c>
      <c r="R1496" s="6"/>
    </row>
    <row r="1497" spans="1:19" x14ac:dyDescent="0.2">
      <c r="A1497">
        <v>42</v>
      </c>
      <c r="B1497">
        <v>1</v>
      </c>
      <c r="C1497" s="5">
        <v>63</v>
      </c>
      <c r="D1497">
        <v>71</v>
      </c>
      <c r="E1497">
        <v>170</v>
      </c>
      <c r="F1497" s="6">
        <v>24.5674740484429</v>
      </c>
      <c r="G1497">
        <v>1</v>
      </c>
      <c r="H1497">
        <v>1</v>
      </c>
      <c r="I1497">
        <v>300</v>
      </c>
      <c r="J1497" s="12">
        <v>112</v>
      </c>
      <c r="K1497" s="12">
        <v>55</v>
      </c>
      <c r="L1497" s="12">
        <v>74</v>
      </c>
      <c r="M1497" s="12">
        <v>25</v>
      </c>
      <c r="N1497" s="5">
        <v>9</v>
      </c>
      <c r="O1497" s="5">
        <v>15</v>
      </c>
      <c r="P1497" s="5">
        <v>2</v>
      </c>
      <c r="Q1497" s="5">
        <v>102</v>
      </c>
      <c r="R1497" s="6">
        <v>2.4</v>
      </c>
      <c r="S1497">
        <v>37.299999999999997</v>
      </c>
    </row>
    <row r="1498" spans="1:19" x14ac:dyDescent="0.2">
      <c r="A1498">
        <v>42</v>
      </c>
      <c r="B1498">
        <v>1</v>
      </c>
      <c r="C1498" s="5">
        <v>63</v>
      </c>
      <c r="D1498">
        <v>71</v>
      </c>
      <c r="E1498">
        <v>170</v>
      </c>
      <c r="F1498" s="6">
        <v>24.5674740484429</v>
      </c>
      <c r="G1498">
        <v>1</v>
      </c>
      <c r="H1498">
        <v>1</v>
      </c>
      <c r="I1498">
        <v>330</v>
      </c>
      <c r="J1498" s="12">
        <v>105</v>
      </c>
      <c r="K1498" s="12">
        <v>53</v>
      </c>
      <c r="L1498" s="12">
        <v>71</v>
      </c>
      <c r="M1498" s="12">
        <v>23</v>
      </c>
      <c r="N1498" s="5">
        <v>9</v>
      </c>
      <c r="O1498" s="5">
        <v>14</v>
      </c>
      <c r="P1498" s="5">
        <v>2</v>
      </c>
      <c r="Q1498" s="5">
        <v>99</v>
      </c>
      <c r="R1498" s="6"/>
    </row>
    <row r="1499" spans="1:19" x14ac:dyDescent="0.2">
      <c r="A1499">
        <v>42</v>
      </c>
      <c r="B1499">
        <v>1</v>
      </c>
      <c r="C1499" s="5">
        <v>63</v>
      </c>
      <c r="D1499">
        <v>71</v>
      </c>
      <c r="E1499">
        <v>170</v>
      </c>
      <c r="F1499" s="6">
        <v>24.5674740484429</v>
      </c>
      <c r="G1499">
        <v>1</v>
      </c>
      <c r="H1499">
        <v>1</v>
      </c>
      <c r="I1499">
        <v>360</v>
      </c>
      <c r="J1499" s="12">
        <v>104</v>
      </c>
      <c r="K1499" s="12">
        <v>54</v>
      </c>
      <c r="L1499" s="12">
        <v>71</v>
      </c>
      <c r="M1499" s="12">
        <v>23</v>
      </c>
      <c r="N1499" s="5">
        <v>9</v>
      </c>
      <c r="O1499" s="5">
        <v>14</v>
      </c>
      <c r="P1499" s="5">
        <v>2</v>
      </c>
      <c r="Q1499" s="5">
        <v>101</v>
      </c>
      <c r="R1499" s="6">
        <v>2.4</v>
      </c>
      <c r="S1499">
        <v>37.6</v>
      </c>
    </row>
    <row r="1500" spans="1:19" x14ac:dyDescent="0.2">
      <c r="A1500">
        <v>42</v>
      </c>
      <c r="B1500">
        <v>1</v>
      </c>
      <c r="C1500" s="5">
        <v>63</v>
      </c>
      <c r="D1500">
        <v>71</v>
      </c>
      <c r="E1500">
        <v>170</v>
      </c>
      <c r="F1500" s="6">
        <v>24.567474048442911</v>
      </c>
      <c r="G1500">
        <v>1</v>
      </c>
      <c r="H1500">
        <v>2</v>
      </c>
      <c r="I1500">
        <v>0</v>
      </c>
      <c r="J1500">
        <v>104</v>
      </c>
      <c r="K1500">
        <v>54</v>
      </c>
      <c r="L1500">
        <v>71</v>
      </c>
      <c r="M1500">
        <v>23</v>
      </c>
      <c r="N1500">
        <v>9</v>
      </c>
      <c r="O1500">
        <v>14</v>
      </c>
      <c r="P1500">
        <v>2</v>
      </c>
      <c r="Q1500">
        <v>101</v>
      </c>
      <c r="R1500" s="6">
        <v>2.4</v>
      </c>
      <c r="S1500">
        <v>37.6</v>
      </c>
    </row>
    <row r="1501" spans="1:19" x14ac:dyDescent="0.2">
      <c r="A1501">
        <v>42</v>
      </c>
      <c r="B1501">
        <v>1</v>
      </c>
      <c r="C1501" s="5">
        <v>63</v>
      </c>
      <c r="D1501">
        <v>71</v>
      </c>
      <c r="E1501">
        <v>170</v>
      </c>
      <c r="F1501" s="6">
        <v>24.567474048442911</v>
      </c>
      <c r="G1501">
        <v>1</v>
      </c>
      <c r="H1501">
        <v>2</v>
      </c>
      <c r="I1501">
        <v>15</v>
      </c>
      <c r="J1501">
        <v>109</v>
      </c>
      <c r="K1501">
        <v>56</v>
      </c>
      <c r="L1501">
        <v>75</v>
      </c>
      <c r="M1501">
        <v>23</v>
      </c>
      <c r="N1501">
        <v>9</v>
      </c>
      <c r="O1501">
        <v>13</v>
      </c>
      <c r="P1501">
        <v>2</v>
      </c>
      <c r="Q1501">
        <v>100</v>
      </c>
      <c r="R1501" s="6"/>
    </row>
    <row r="1502" spans="1:19" x14ac:dyDescent="0.2">
      <c r="A1502">
        <v>42</v>
      </c>
      <c r="B1502">
        <v>1</v>
      </c>
      <c r="C1502" s="5">
        <v>63</v>
      </c>
      <c r="D1502">
        <v>71</v>
      </c>
      <c r="E1502">
        <v>170</v>
      </c>
      <c r="F1502" s="6">
        <v>24.567474048442911</v>
      </c>
      <c r="G1502">
        <v>1</v>
      </c>
      <c r="H1502">
        <v>2</v>
      </c>
      <c r="I1502">
        <v>30</v>
      </c>
      <c r="J1502">
        <v>108</v>
      </c>
      <c r="K1502">
        <v>55</v>
      </c>
      <c r="L1502">
        <v>74</v>
      </c>
      <c r="M1502">
        <v>22</v>
      </c>
      <c r="N1502">
        <v>8</v>
      </c>
      <c r="O1502">
        <v>13</v>
      </c>
      <c r="P1502">
        <v>2</v>
      </c>
      <c r="Q1502">
        <v>97</v>
      </c>
      <c r="R1502" s="6"/>
    </row>
    <row r="1503" spans="1:19" x14ac:dyDescent="0.2">
      <c r="A1503">
        <v>42</v>
      </c>
      <c r="B1503">
        <v>1</v>
      </c>
      <c r="C1503" s="5">
        <v>63</v>
      </c>
      <c r="D1503">
        <v>71</v>
      </c>
      <c r="E1503">
        <v>170</v>
      </c>
      <c r="F1503" s="6">
        <v>24.567474048442911</v>
      </c>
      <c r="G1503">
        <v>1</v>
      </c>
      <c r="H1503">
        <v>2</v>
      </c>
      <c r="I1503">
        <v>60</v>
      </c>
      <c r="J1503">
        <v>116</v>
      </c>
      <c r="K1503">
        <v>59</v>
      </c>
      <c r="L1503">
        <v>79</v>
      </c>
      <c r="M1503">
        <v>23</v>
      </c>
      <c r="N1503">
        <v>8</v>
      </c>
      <c r="O1503">
        <v>13</v>
      </c>
      <c r="P1503">
        <v>2</v>
      </c>
      <c r="Q1503">
        <v>98</v>
      </c>
      <c r="R1503" s="6">
        <v>2.5</v>
      </c>
      <c r="S1503">
        <v>37.200000000000003</v>
      </c>
    </row>
    <row r="1504" spans="1:19" x14ac:dyDescent="0.2">
      <c r="A1504">
        <v>42</v>
      </c>
      <c r="B1504">
        <v>1</v>
      </c>
      <c r="C1504" s="5">
        <v>63</v>
      </c>
      <c r="D1504">
        <v>71</v>
      </c>
      <c r="E1504">
        <v>170</v>
      </c>
      <c r="F1504" s="6">
        <v>24.567474048442911</v>
      </c>
      <c r="G1504">
        <v>1</v>
      </c>
      <c r="H1504">
        <v>2</v>
      </c>
      <c r="I1504">
        <v>90</v>
      </c>
      <c r="J1504">
        <v>103</v>
      </c>
      <c r="K1504">
        <v>56</v>
      </c>
      <c r="L1504">
        <v>71</v>
      </c>
      <c r="M1504">
        <v>22</v>
      </c>
      <c r="N1504">
        <v>8</v>
      </c>
      <c r="O1504">
        <v>13</v>
      </c>
      <c r="P1504">
        <v>2</v>
      </c>
      <c r="Q1504">
        <v>105</v>
      </c>
      <c r="R1504" s="6"/>
    </row>
    <row r="1505" spans="1:19" x14ac:dyDescent="0.2">
      <c r="A1505">
        <v>42</v>
      </c>
      <c r="B1505">
        <v>1</v>
      </c>
      <c r="C1505" s="5">
        <v>63</v>
      </c>
      <c r="D1505">
        <v>71</v>
      </c>
      <c r="E1505">
        <v>170</v>
      </c>
      <c r="F1505" s="6">
        <v>24.5674740484429</v>
      </c>
      <c r="G1505">
        <v>1</v>
      </c>
      <c r="H1505">
        <v>2</v>
      </c>
      <c r="I1505">
        <v>120</v>
      </c>
      <c r="J1505">
        <v>118</v>
      </c>
      <c r="K1505">
        <v>62</v>
      </c>
      <c r="L1505">
        <v>81</v>
      </c>
      <c r="M1505">
        <v>22</v>
      </c>
      <c r="N1505">
        <v>8</v>
      </c>
      <c r="O1505">
        <v>13</v>
      </c>
      <c r="P1505">
        <v>2</v>
      </c>
      <c r="Q1505">
        <v>106</v>
      </c>
      <c r="R1505" s="6">
        <v>2.5</v>
      </c>
      <c r="S1505">
        <v>37.200000000000003</v>
      </c>
    </row>
    <row r="1506" spans="1:19" x14ac:dyDescent="0.2">
      <c r="A1506">
        <v>42</v>
      </c>
      <c r="B1506">
        <v>1</v>
      </c>
      <c r="C1506" s="5">
        <v>63</v>
      </c>
      <c r="D1506">
        <v>71</v>
      </c>
      <c r="E1506">
        <v>170</v>
      </c>
      <c r="F1506" s="6">
        <v>24.5674740484429</v>
      </c>
      <c r="G1506">
        <v>1</v>
      </c>
      <c r="H1506">
        <v>2</v>
      </c>
      <c r="I1506">
        <v>150</v>
      </c>
      <c r="J1506">
        <v>111</v>
      </c>
      <c r="K1506">
        <v>60</v>
      </c>
      <c r="L1506">
        <v>78</v>
      </c>
      <c r="M1506">
        <v>21</v>
      </c>
      <c r="N1506">
        <v>9</v>
      </c>
      <c r="O1506">
        <v>13</v>
      </c>
      <c r="P1506">
        <v>2</v>
      </c>
      <c r="Q1506">
        <v>112</v>
      </c>
      <c r="R1506" s="6"/>
    </row>
    <row r="1507" spans="1:19" x14ac:dyDescent="0.2">
      <c r="A1507">
        <v>42</v>
      </c>
      <c r="B1507">
        <v>1</v>
      </c>
      <c r="C1507" s="5">
        <v>63</v>
      </c>
      <c r="D1507">
        <v>71</v>
      </c>
      <c r="E1507">
        <v>170</v>
      </c>
      <c r="F1507" s="6">
        <v>24.5674740484429</v>
      </c>
      <c r="G1507">
        <v>1</v>
      </c>
      <c r="H1507">
        <v>2</v>
      </c>
      <c r="I1507">
        <v>180</v>
      </c>
      <c r="J1507">
        <v>103</v>
      </c>
      <c r="K1507">
        <v>54</v>
      </c>
      <c r="L1507">
        <v>71</v>
      </c>
      <c r="M1507">
        <v>20</v>
      </c>
      <c r="N1507">
        <v>7</v>
      </c>
      <c r="O1507">
        <v>12</v>
      </c>
      <c r="P1507">
        <v>1</v>
      </c>
      <c r="Q1507">
        <v>108</v>
      </c>
      <c r="R1507" s="6">
        <v>2.5</v>
      </c>
      <c r="S1507">
        <v>37.200000000000003</v>
      </c>
    </row>
    <row r="1508" spans="1:19" x14ac:dyDescent="0.2">
      <c r="A1508">
        <v>42</v>
      </c>
      <c r="B1508">
        <v>1</v>
      </c>
      <c r="C1508" s="5">
        <v>63</v>
      </c>
      <c r="D1508">
        <v>71</v>
      </c>
      <c r="E1508">
        <v>170</v>
      </c>
      <c r="F1508" s="6">
        <v>24.5674740484429</v>
      </c>
      <c r="G1508">
        <v>1</v>
      </c>
      <c r="H1508">
        <v>2</v>
      </c>
      <c r="I1508">
        <v>210</v>
      </c>
      <c r="J1508">
        <v>113</v>
      </c>
      <c r="K1508">
        <v>60</v>
      </c>
      <c r="L1508">
        <v>78</v>
      </c>
      <c r="M1508">
        <v>20</v>
      </c>
      <c r="N1508">
        <v>7</v>
      </c>
      <c r="O1508">
        <v>12</v>
      </c>
      <c r="P1508">
        <v>2</v>
      </c>
      <c r="Q1508">
        <v>110</v>
      </c>
      <c r="R1508" s="6"/>
    </row>
    <row r="1509" spans="1:19" x14ac:dyDescent="0.2">
      <c r="A1509">
        <v>42</v>
      </c>
      <c r="B1509">
        <v>1</v>
      </c>
      <c r="C1509" s="5">
        <v>63</v>
      </c>
      <c r="D1509">
        <v>71</v>
      </c>
      <c r="E1509">
        <v>170</v>
      </c>
      <c r="F1509" s="6">
        <v>24.5674740484429</v>
      </c>
      <c r="G1509">
        <v>1</v>
      </c>
      <c r="H1509">
        <v>2</v>
      </c>
      <c r="I1509">
        <v>240</v>
      </c>
      <c r="J1509">
        <v>115</v>
      </c>
      <c r="K1509">
        <v>61</v>
      </c>
      <c r="L1509">
        <v>80</v>
      </c>
      <c r="M1509">
        <v>21</v>
      </c>
      <c r="N1509">
        <v>8</v>
      </c>
      <c r="O1509">
        <v>12</v>
      </c>
      <c r="P1509">
        <v>3</v>
      </c>
      <c r="Q1509">
        <v>110</v>
      </c>
      <c r="R1509" s="6">
        <v>2.5</v>
      </c>
      <c r="S1509">
        <v>37.1</v>
      </c>
    </row>
    <row r="1510" spans="1:19" x14ac:dyDescent="0.2">
      <c r="A1510">
        <v>42</v>
      </c>
      <c r="B1510">
        <v>1</v>
      </c>
      <c r="C1510" s="5">
        <v>63</v>
      </c>
      <c r="D1510">
        <v>71</v>
      </c>
      <c r="E1510">
        <v>170</v>
      </c>
      <c r="F1510" s="6">
        <v>24.5674740484429</v>
      </c>
      <c r="G1510">
        <v>1</v>
      </c>
      <c r="H1510">
        <v>2</v>
      </c>
      <c r="I1510">
        <v>270</v>
      </c>
      <c r="J1510">
        <v>104</v>
      </c>
      <c r="K1510">
        <v>53</v>
      </c>
      <c r="L1510">
        <v>71</v>
      </c>
      <c r="P1510">
        <v>3</v>
      </c>
      <c r="Q1510">
        <v>103</v>
      </c>
      <c r="R1510" s="6"/>
    </row>
    <row r="1511" spans="1:19" x14ac:dyDescent="0.2">
      <c r="A1511">
        <v>42</v>
      </c>
      <c r="B1511">
        <v>1</v>
      </c>
      <c r="C1511" s="5">
        <v>63</v>
      </c>
      <c r="D1511">
        <v>71</v>
      </c>
      <c r="E1511">
        <v>170</v>
      </c>
      <c r="F1511" s="6">
        <v>24.5674740484429</v>
      </c>
      <c r="G1511">
        <v>1</v>
      </c>
      <c r="H1511">
        <v>2</v>
      </c>
      <c r="I1511">
        <v>300</v>
      </c>
      <c r="J1511">
        <v>97</v>
      </c>
      <c r="K1511">
        <v>54</v>
      </c>
      <c r="L1511">
        <v>70</v>
      </c>
      <c r="P1511">
        <v>5</v>
      </c>
      <c r="Q1511">
        <v>103</v>
      </c>
      <c r="R1511" s="6"/>
      <c r="S1511">
        <v>37</v>
      </c>
    </row>
    <row r="1512" spans="1:19" x14ac:dyDescent="0.2">
      <c r="A1512">
        <v>42</v>
      </c>
      <c r="B1512">
        <v>1</v>
      </c>
      <c r="C1512" s="5">
        <v>63</v>
      </c>
      <c r="D1512">
        <v>71</v>
      </c>
      <c r="E1512">
        <v>170</v>
      </c>
      <c r="F1512" s="6">
        <v>24.5674740484429</v>
      </c>
      <c r="G1512">
        <v>1</v>
      </c>
      <c r="H1512">
        <v>2</v>
      </c>
      <c r="I1512">
        <v>330</v>
      </c>
      <c r="J1512">
        <v>109</v>
      </c>
      <c r="K1512">
        <v>53</v>
      </c>
      <c r="L1512">
        <v>73</v>
      </c>
      <c r="P1512">
        <v>2</v>
      </c>
      <c r="Q1512">
        <v>104</v>
      </c>
      <c r="R1512" s="6"/>
    </row>
    <row r="1513" spans="1:19" x14ac:dyDescent="0.2">
      <c r="A1513">
        <v>42</v>
      </c>
      <c r="B1513">
        <v>1</v>
      </c>
      <c r="C1513" s="5">
        <v>63</v>
      </c>
      <c r="D1513">
        <v>71</v>
      </c>
      <c r="E1513">
        <v>170</v>
      </c>
      <c r="F1513" s="6">
        <v>24.5674740484429</v>
      </c>
      <c r="G1513">
        <v>1</v>
      </c>
      <c r="H1513">
        <v>2</v>
      </c>
      <c r="I1513">
        <v>360</v>
      </c>
      <c r="J1513">
        <v>118</v>
      </c>
      <c r="K1513">
        <v>56</v>
      </c>
      <c r="L1513">
        <v>78</v>
      </c>
      <c r="P1513">
        <v>2</v>
      </c>
      <c r="Q1513">
        <v>105</v>
      </c>
      <c r="R1513" s="6"/>
      <c r="S1513">
        <v>37</v>
      </c>
    </row>
    <row r="1514" spans="1:19" x14ac:dyDescent="0.2">
      <c r="A1514">
        <v>43</v>
      </c>
      <c r="B1514">
        <v>1</v>
      </c>
      <c r="C1514" s="5">
        <v>78</v>
      </c>
      <c r="D1514">
        <v>89</v>
      </c>
      <c r="E1514">
        <v>173</v>
      </c>
      <c r="F1514" s="6">
        <v>29.737044338267232</v>
      </c>
      <c r="G1514">
        <v>2</v>
      </c>
      <c r="H1514">
        <v>0</v>
      </c>
      <c r="I1514" s="7">
        <v>0</v>
      </c>
      <c r="J1514">
        <v>131</v>
      </c>
      <c r="K1514">
        <v>50</v>
      </c>
      <c r="L1514">
        <v>76</v>
      </c>
      <c r="M1514">
        <v>23</v>
      </c>
      <c r="N1514">
        <v>6</v>
      </c>
      <c r="O1514">
        <v>12</v>
      </c>
      <c r="P1514">
        <v>6</v>
      </c>
      <c r="Q1514">
        <v>42</v>
      </c>
      <c r="R1514">
        <v>1.77</v>
      </c>
      <c r="S1514">
        <v>35.700000000000003</v>
      </c>
    </row>
    <row r="1515" spans="1:19" x14ac:dyDescent="0.2">
      <c r="A1515">
        <v>43</v>
      </c>
      <c r="B1515">
        <v>1</v>
      </c>
      <c r="C1515" s="5">
        <v>78</v>
      </c>
      <c r="D1515">
        <v>89</v>
      </c>
      <c r="E1515">
        <v>173</v>
      </c>
      <c r="F1515" s="6">
        <v>29.737044338267232</v>
      </c>
      <c r="G1515">
        <v>2</v>
      </c>
      <c r="H1515">
        <v>0</v>
      </c>
      <c r="I1515" s="7">
        <v>5</v>
      </c>
      <c r="J1515">
        <v>131</v>
      </c>
      <c r="K1515">
        <v>47</v>
      </c>
      <c r="L1515">
        <v>74</v>
      </c>
      <c r="M1515">
        <v>36</v>
      </c>
      <c r="N1515">
        <v>5</v>
      </c>
      <c r="O1515">
        <v>13</v>
      </c>
      <c r="P1515">
        <v>6</v>
      </c>
      <c r="Q1515">
        <v>45</v>
      </c>
      <c r="S1515">
        <v>35.700000000000003</v>
      </c>
    </row>
    <row r="1516" spans="1:19" x14ac:dyDescent="0.2">
      <c r="A1516">
        <v>43</v>
      </c>
      <c r="B1516">
        <v>1</v>
      </c>
      <c r="C1516" s="5">
        <v>78</v>
      </c>
      <c r="D1516">
        <v>89</v>
      </c>
      <c r="E1516">
        <v>173</v>
      </c>
      <c r="F1516" s="6">
        <v>29.737044338267232</v>
      </c>
      <c r="G1516">
        <v>2</v>
      </c>
      <c r="H1516">
        <v>0</v>
      </c>
      <c r="I1516" s="7">
        <v>8</v>
      </c>
      <c r="J1516">
        <v>138</v>
      </c>
      <c r="K1516">
        <v>49</v>
      </c>
      <c r="L1516">
        <v>77</v>
      </c>
      <c r="M1516">
        <v>26</v>
      </c>
      <c r="N1516">
        <v>7</v>
      </c>
      <c r="O1516">
        <v>12</v>
      </c>
      <c r="P1516">
        <v>7</v>
      </c>
      <c r="Q1516">
        <v>45</v>
      </c>
      <c r="R1516">
        <v>2.27</v>
      </c>
      <c r="S1516">
        <v>35.700000000000003</v>
      </c>
    </row>
    <row r="1517" spans="1:19" x14ac:dyDescent="0.2">
      <c r="A1517">
        <v>43</v>
      </c>
      <c r="B1517">
        <v>1</v>
      </c>
      <c r="C1517" s="5">
        <v>78</v>
      </c>
      <c r="D1517">
        <v>89</v>
      </c>
      <c r="E1517">
        <v>173</v>
      </c>
      <c r="F1517" s="6">
        <v>29.737044338267232</v>
      </c>
      <c r="G1517">
        <v>2</v>
      </c>
      <c r="H1517">
        <v>0</v>
      </c>
      <c r="I1517" s="7">
        <v>10</v>
      </c>
      <c r="J1517">
        <v>143</v>
      </c>
      <c r="K1517">
        <v>52</v>
      </c>
      <c r="L1517">
        <v>82</v>
      </c>
      <c r="M1517">
        <v>31</v>
      </c>
      <c r="N1517">
        <v>12</v>
      </c>
      <c r="O1517">
        <v>13</v>
      </c>
      <c r="P1517">
        <v>4</v>
      </c>
      <c r="Q1517">
        <v>46</v>
      </c>
      <c r="S1517">
        <v>35.6</v>
      </c>
    </row>
    <row r="1518" spans="1:19" x14ac:dyDescent="0.2">
      <c r="A1518">
        <v>43</v>
      </c>
      <c r="B1518">
        <v>1</v>
      </c>
      <c r="C1518" s="5">
        <v>78</v>
      </c>
      <c r="D1518">
        <v>89</v>
      </c>
      <c r="E1518">
        <v>173</v>
      </c>
      <c r="F1518" s="6">
        <v>29.737044338267232</v>
      </c>
      <c r="G1518">
        <v>2</v>
      </c>
      <c r="H1518">
        <v>0</v>
      </c>
      <c r="I1518" s="7">
        <v>15</v>
      </c>
      <c r="J1518">
        <v>142</v>
      </c>
      <c r="K1518">
        <v>52</v>
      </c>
      <c r="L1518">
        <v>83</v>
      </c>
      <c r="M1518">
        <v>30</v>
      </c>
      <c r="N1518">
        <v>8</v>
      </c>
      <c r="O1518">
        <v>18</v>
      </c>
      <c r="P1518">
        <v>6</v>
      </c>
      <c r="Q1518">
        <v>47</v>
      </c>
      <c r="R1518">
        <v>3.22</v>
      </c>
      <c r="S1518">
        <v>35.6</v>
      </c>
    </row>
    <row r="1519" spans="1:19" x14ac:dyDescent="0.2">
      <c r="A1519">
        <v>43</v>
      </c>
      <c r="B1519">
        <v>1</v>
      </c>
      <c r="C1519" s="5">
        <v>78</v>
      </c>
      <c r="D1519">
        <v>89</v>
      </c>
      <c r="E1519">
        <v>173</v>
      </c>
      <c r="F1519" s="6">
        <v>29.737044338267232</v>
      </c>
      <c r="G1519">
        <v>2</v>
      </c>
      <c r="H1519">
        <v>0</v>
      </c>
      <c r="I1519" s="7">
        <v>30</v>
      </c>
      <c r="J1519">
        <v>148</v>
      </c>
      <c r="K1519">
        <v>53</v>
      </c>
      <c r="L1519">
        <v>85</v>
      </c>
      <c r="M1519">
        <v>32</v>
      </c>
      <c r="N1519">
        <v>14</v>
      </c>
      <c r="O1519">
        <v>14</v>
      </c>
      <c r="P1519">
        <v>7</v>
      </c>
      <c r="Q1519">
        <v>43</v>
      </c>
      <c r="R1519">
        <v>2.39</v>
      </c>
      <c r="S1519">
        <v>35.6</v>
      </c>
    </row>
    <row r="1520" spans="1:19" x14ac:dyDescent="0.2">
      <c r="A1520">
        <v>43</v>
      </c>
      <c r="B1520">
        <v>1</v>
      </c>
      <c r="C1520" s="5">
        <v>78</v>
      </c>
      <c r="D1520">
        <v>89</v>
      </c>
      <c r="E1520">
        <v>173</v>
      </c>
      <c r="F1520" s="6">
        <v>29.737044338267232</v>
      </c>
      <c r="G1520">
        <v>2</v>
      </c>
      <c r="H1520">
        <v>0</v>
      </c>
      <c r="I1520" s="8">
        <v>145.00000000000006</v>
      </c>
      <c r="J1520">
        <v>93</v>
      </c>
      <c r="K1520">
        <v>51</v>
      </c>
      <c r="L1520">
        <v>66</v>
      </c>
      <c r="S1520">
        <v>36</v>
      </c>
    </row>
    <row r="1521" spans="1:19" x14ac:dyDescent="0.2">
      <c r="A1521">
        <v>43</v>
      </c>
      <c r="B1521">
        <v>1</v>
      </c>
      <c r="C1521" s="5">
        <v>78</v>
      </c>
      <c r="D1521">
        <v>89</v>
      </c>
      <c r="E1521">
        <v>173</v>
      </c>
      <c r="F1521" s="6">
        <v>29.737044338267232</v>
      </c>
      <c r="G1521">
        <v>2</v>
      </c>
      <c r="H1521">
        <v>0</v>
      </c>
      <c r="I1521" s="8">
        <v>265</v>
      </c>
      <c r="J1521">
        <v>81</v>
      </c>
      <c r="K1521">
        <v>40</v>
      </c>
      <c r="L1521">
        <v>54</v>
      </c>
      <c r="M1521">
        <v>29</v>
      </c>
      <c r="N1521">
        <v>10</v>
      </c>
      <c r="O1521">
        <v>18</v>
      </c>
      <c r="P1521">
        <v>4</v>
      </c>
      <c r="Q1521">
        <v>47</v>
      </c>
      <c r="R1521">
        <v>1.8</v>
      </c>
      <c r="S1521">
        <v>35.6</v>
      </c>
    </row>
    <row r="1522" spans="1:19" x14ac:dyDescent="0.2">
      <c r="A1522">
        <v>43</v>
      </c>
      <c r="B1522">
        <v>1</v>
      </c>
      <c r="C1522" s="5">
        <v>78</v>
      </c>
      <c r="D1522">
        <v>89</v>
      </c>
      <c r="E1522">
        <v>173</v>
      </c>
      <c r="F1522" s="6">
        <v>29.737044338267232</v>
      </c>
      <c r="G1522">
        <v>2</v>
      </c>
      <c r="H1522">
        <v>1</v>
      </c>
      <c r="I1522">
        <v>0</v>
      </c>
      <c r="J1522" s="5">
        <v>163</v>
      </c>
      <c r="K1522" s="5">
        <v>99</v>
      </c>
      <c r="L1522" s="5">
        <v>120</v>
      </c>
      <c r="M1522" s="5">
        <v>47</v>
      </c>
      <c r="N1522" s="5">
        <v>36</v>
      </c>
      <c r="O1522" s="5">
        <v>39</v>
      </c>
      <c r="P1522" s="5">
        <v>23</v>
      </c>
      <c r="Q1522" s="5">
        <v>85</v>
      </c>
      <c r="R1522" s="6">
        <v>2.73</v>
      </c>
      <c r="S1522">
        <v>36.299999999999997</v>
      </c>
    </row>
    <row r="1523" spans="1:19" x14ac:dyDescent="0.2">
      <c r="A1523">
        <v>43</v>
      </c>
      <c r="B1523">
        <v>1</v>
      </c>
      <c r="C1523" s="5">
        <v>78</v>
      </c>
      <c r="D1523">
        <v>89</v>
      </c>
      <c r="E1523">
        <v>173</v>
      </c>
      <c r="F1523" s="6">
        <v>29.737044338267232</v>
      </c>
      <c r="G1523">
        <v>2</v>
      </c>
      <c r="H1523">
        <v>1</v>
      </c>
      <c r="I1523">
        <v>15</v>
      </c>
      <c r="J1523" s="5">
        <v>157</v>
      </c>
      <c r="K1523" s="5">
        <v>87</v>
      </c>
      <c r="L1523" s="5">
        <v>112</v>
      </c>
      <c r="M1523" s="5">
        <v>39</v>
      </c>
      <c r="N1523" s="5">
        <v>25</v>
      </c>
      <c r="O1523" s="5">
        <v>31</v>
      </c>
      <c r="P1523" s="5">
        <v>16</v>
      </c>
      <c r="Q1523" s="5">
        <v>85</v>
      </c>
      <c r="R1523" s="6">
        <v>2.69</v>
      </c>
    </row>
    <row r="1524" spans="1:19" x14ac:dyDescent="0.2">
      <c r="A1524">
        <v>43</v>
      </c>
      <c r="B1524">
        <v>1</v>
      </c>
      <c r="C1524" s="5">
        <v>78</v>
      </c>
      <c r="D1524">
        <v>89</v>
      </c>
      <c r="E1524">
        <v>173</v>
      </c>
      <c r="F1524" s="6">
        <v>29.7370443382672</v>
      </c>
      <c r="G1524">
        <v>2</v>
      </c>
      <c r="H1524">
        <v>1</v>
      </c>
      <c r="I1524">
        <v>30</v>
      </c>
      <c r="J1524" s="5">
        <v>172</v>
      </c>
      <c r="K1524" s="5">
        <v>94</v>
      </c>
      <c r="L1524" s="5">
        <v>122</v>
      </c>
      <c r="M1524" s="5">
        <v>51</v>
      </c>
      <c r="N1524" s="5">
        <v>32</v>
      </c>
      <c r="O1524" s="5">
        <v>38</v>
      </c>
      <c r="P1524" s="5">
        <v>22</v>
      </c>
      <c r="Q1524" s="5">
        <v>87</v>
      </c>
      <c r="R1524" s="6">
        <v>2.69</v>
      </c>
    </row>
    <row r="1525" spans="1:19" x14ac:dyDescent="0.2">
      <c r="A1525">
        <v>43</v>
      </c>
      <c r="B1525">
        <v>1</v>
      </c>
      <c r="C1525" s="5">
        <v>78</v>
      </c>
      <c r="D1525">
        <v>89</v>
      </c>
      <c r="E1525">
        <v>173</v>
      </c>
      <c r="F1525" s="6">
        <v>29.7370443382672</v>
      </c>
      <c r="G1525">
        <v>2</v>
      </c>
      <c r="H1525">
        <v>1</v>
      </c>
      <c r="I1525">
        <v>60</v>
      </c>
      <c r="J1525" s="5">
        <v>138</v>
      </c>
      <c r="K1525" s="5">
        <v>72</v>
      </c>
      <c r="L1525" s="5">
        <v>93</v>
      </c>
      <c r="M1525" s="5">
        <v>39</v>
      </c>
      <c r="N1525" s="5">
        <v>24</v>
      </c>
      <c r="O1525" s="5">
        <v>29</v>
      </c>
      <c r="P1525" s="5">
        <v>16</v>
      </c>
      <c r="Q1525" s="5">
        <v>80</v>
      </c>
      <c r="R1525" s="6">
        <v>2.41</v>
      </c>
      <c r="S1525">
        <v>37</v>
      </c>
    </row>
    <row r="1526" spans="1:19" x14ac:dyDescent="0.2">
      <c r="A1526">
        <v>43</v>
      </c>
      <c r="B1526">
        <v>1</v>
      </c>
      <c r="C1526" s="5">
        <v>78</v>
      </c>
      <c r="D1526">
        <v>89</v>
      </c>
      <c r="E1526">
        <v>173</v>
      </c>
      <c r="F1526" s="6">
        <v>29.7370443382672</v>
      </c>
      <c r="G1526">
        <v>2</v>
      </c>
      <c r="H1526">
        <v>1</v>
      </c>
      <c r="I1526">
        <v>90</v>
      </c>
      <c r="J1526" s="5">
        <v>110</v>
      </c>
      <c r="K1526" s="5">
        <v>57</v>
      </c>
      <c r="L1526" s="5">
        <v>74</v>
      </c>
      <c r="M1526" s="5">
        <v>28</v>
      </c>
      <c r="N1526" s="5">
        <v>17</v>
      </c>
      <c r="O1526" s="5">
        <v>22</v>
      </c>
      <c r="P1526" s="5">
        <v>10</v>
      </c>
      <c r="Q1526" s="5">
        <v>73</v>
      </c>
      <c r="R1526" s="6"/>
    </row>
    <row r="1527" spans="1:19" x14ac:dyDescent="0.2">
      <c r="A1527">
        <v>43</v>
      </c>
      <c r="B1527">
        <v>1</v>
      </c>
      <c r="C1527" s="5">
        <v>78</v>
      </c>
      <c r="D1527">
        <v>89</v>
      </c>
      <c r="E1527">
        <v>173</v>
      </c>
      <c r="F1527" s="6">
        <v>29.7370443382672</v>
      </c>
      <c r="G1527">
        <v>2</v>
      </c>
      <c r="H1527">
        <v>1</v>
      </c>
      <c r="I1527">
        <v>120</v>
      </c>
      <c r="J1527" s="5">
        <v>139</v>
      </c>
      <c r="K1527" s="5">
        <v>75</v>
      </c>
      <c r="L1527" s="5">
        <v>95</v>
      </c>
      <c r="M1527" s="5">
        <v>41</v>
      </c>
      <c r="N1527" s="5">
        <v>25</v>
      </c>
      <c r="O1527" s="5">
        <v>30</v>
      </c>
      <c r="P1527" s="5">
        <v>13</v>
      </c>
      <c r="Q1527" s="5">
        <v>88</v>
      </c>
      <c r="R1527" s="6">
        <v>2.41</v>
      </c>
      <c r="S1527">
        <v>37.200000000000003</v>
      </c>
    </row>
    <row r="1528" spans="1:19" x14ac:dyDescent="0.2">
      <c r="A1528">
        <v>43</v>
      </c>
      <c r="B1528">
        <v>1</v>
      </c>
      <c r="C1528" s="5">
        <v>78</v>
      </c>
      <c r="D1528">
        <v>89</v>
      </c>
      <c r="E1528">
        <v>173</v>
      </c>
      <c r="F1528" s="6">
        <v>29.7370443382672</v>
      </c>
      <c r="G1528">
        <v>2</v>
      </c>
      <c r="H1528">
        <v>1</v>
      </c>
      <c r="I1528">
        <v>150</v>
      </c>
      <c r="J1528" s="5">
        <v>147</v>
      </c>
      <c r="K1528" s="5">
        <v>79</v>
      </c>
      <c r="L1528" s="5">
        <v>101</v>
      </c>
      <c r="M1528" s="5">
        <v>37</v>
      </c>
      <c r="N1528" s="5">
        <v>24</v>
      </c>
      <c r="O1528" s="5">
        <v>30</v>
      </c>
      <c r="P1528" s="5">
        <v>18</v>
      </c>
      <c r="Q1528" s="5">
        <v>88</v>
      </c>
      <c r="R1528" s="6"/>
    </row>
    <row r="1529" spans="1:19" x14ac:dyDescent="0.2">
      <c r="A1529">
        <v>43</v>
      </c>
      <c r="B1529">
        <v>1</v>
      </c>
      <c r="C1529" s="5">
        <v>78</v>
      </c>
      <c r="D1529">
        <v>89</v>
      </c>
      <c r="E1529">
        <v>173</v>
      </c>
      <c r="F1529" s="6">
        <v>29.7370443382672</v>
      </c>
      <c r="G1529">
        <v>2</v>
      </c>
      <c r="H1529">
        <v>1</v>
      </c>
      <c r="I1529">
        <v>180</v>
      </c>
      <c r="J1529" s="5">
        <v>147</v>
      </c>
      <c r="K1529" s="5">
        <v>78</v>
      </c>
      <c r="L1529" s="5">
        <v>99</v>
      </c>
      <c r="M1529" s="5">
        <v>33</v>
      </c>
      <c r="N1529" s="5">
        <v>20</v>
      </c>
      <c r="O1529" s="5">
        <v>26</v>
      </c>
      <c r="P1529" s="5">
        <v>13</v>
      </c>
      <c r="Q1529" s="5">
        <v>88</v>
      </c>
      <c r="R1529" s="6">
        <v>2.4</v>
      </c>
      <c r="S1529">
        <v>37.700000000000003</v>
      </c>
    </row>
    <row r="1530" spans="1:19" x14ac:dyDescent="0.2">
      <c r="A1530">
        <v>43</v>
      </c>
      <c r="B1530">
        <v>1</v>
      </c>
      <c r="C1530" s="5">
        <v>78</v>
      </c>
      <c r="D1530">
        <v>89</v>
      </c>
      <c r="E1530">
        <v>173</v>
      </c>
      <c r="F1530" s="6">
        <v>29.7370443382672</v>
      </c>
      <c r="G1530">
        <v>2</v>
      </c>
      <c r="H1530">
        <v>1</v>
      </c>
      <c r="I1530">
        <v>210</v>
      </c>
      <c r="J1530" s="5">
        <v>131</v>
      </c>
      <c r="K1530" s="5">
        <v>70</v>
      </c>
      <c r="L1530" s="5">
        <v>90</v>
      </c>
      <c r="M1530" s="5">
        <v>33</v>
      </c>
      <c r="N1530" s="5">
        <v>19</v>
      </c>
      <c r="O1530" s="5">
        <v>24</v>
      </c>
      <c r="P1530" s="5">
        <v>11</v>
      </c>
      <c r="Q1530" s="5">
        <v>88</v>
      </c>
      <c r="R1530" s="6"/>
    </row>
    <row r="1531" spans="1:19" x14ac:dyDescent="0.2">
      <c r="A1531">
        <v>43</v>
      </c>
      <c r="B1531">
        <v>1</v>
      </c>
      <c r="C1531" s="5">
        <v>78</v>
      </c>
      <c r="D1531">
        <v>89</v>
      </c>
      <c r="E1531">
        <v>173</v>
      </c>
      <c r="F1531" s="6">
        <v>29.7370443382672</v>
      </c>
      <c r="G1531">
        <v>2</v>
      </c>
      <c r="H1531">
        <v>1</v>
      </c>
      <c r="I1531">
        <v>240</v>
      </c>
      <c r="J1531" s="5">
        <v>148</v>
      </c>
      <c r="K1531" s="5">
        <v>77</v>
      </c>
      <c r="L1531" s="5">
        <v>101</v>
      </c>
      <c r="M1531" s="5">
        <v>38</v>
      </c>
      <c r="N1531" s="5">
        <v>19</v>
      </c>
      <c r="O1531" s="5">
        <v>26</v>
      </c>
      <c r="P1531" s="5">
        <v>12</v>
      </c>
      <c r="Q1531" s="5">
        <v>88</v>
      </c>
      <c r="R1531" s="6">
        <v>2.35</v>
      </c>
      <c r="S1531">
        <v>37.5</v>
      </c>
    </row>
    <row r="1532" spans="1:19" x14ac:dyDescent="0.2">
      <c r="A1532">
        <v>43</v>
      </c>
      <c r="B1532">
        <v>1</v>
      </c>
      <c r="C1532" s="5">
        <v>78</v>
      </c>
      <c r="D1532">
        <v>89</v>
      </c>
      <c r="E1532">
        <v>173</v>
      </c>
      <c r="F1532" s="6">
        <v>29.7370443382672</v>
      </c>
      <c r="G1532">
        <v>2</v>
      </c>
      <c r="H1532">
        <v>1</v>
      </c>
      <c r="I1532">
        <v>270</v>
      </c>
      <c r="J1532" s="5">
        <v>150</v>
      </c>
      <c r="K1532" s="5">
        <v>77</v>
      </c>
      <c r="L1532" s="5">
        <v>101</v>
      </c>
      <c r="M1532" s="5">
        <v>32</v>
      </c>
      <c r="N1532" s="5">
        <v>14</v>
      </c>
      <c r="O1532" s="5">
        <v>22</v>
      </c>
      <c r="P1532" s="5">
        <v>9</v>
      </c>
      <c r="Q1532" s="5">
        <v>88</v>
      </c>
      <c r="R1532" s="6"/>
    </row>
    <row r="1533" spans="1:19" x14ac:dyDescent="0.2">
      <c r="A1533">
        <v>43</v>
      </c>
      <c r="B1533">
        <v>1</v>
      </c>
      <c r="C1533" s="5">
        <v>78</v>
      </c>
      <c r="D1533">
        <v>89</v>
      </c>
      <c r="E1533">
        <v>173</v>
      </c>
      <c r="F1533" s="6">
        <v>29.7370443382672</v>
      </c>
      <c r="G1533">
        <v>2</v>
      </c>
      <c r="H1533">
        <v>1</v>
      </c>
      <c r="I1533">
        <v>300</v>
      </c>
      <c r="J1533" s="5">
        <v>149</v>
      </c>
      <c r="K1533" s="5">
        <v>77</v>
      </c>
      <c r="L1533" s="5">
        <v>101</v>
      </c>
      <c r="M1533" s="5">
        <v>29</v>
      </c>
      <c r="N1533" s="5">
        <v>13</v>
      </c>
      <c r="O1533" s="5">
        <v>19</v>
      </c>
      <c r="P1533" s="5">
        <v>8</v>
      </c>
      <c r="Q1533" s="5">
        <v>88</v>
      </c>
      <c r="R1533" s="6">
        <v>2.33</v>
      </c>
      <c r="S1533">
        <v>37.5</v>
      </c>
    </row>
    <row r="1534" spans="1:19" x14ac:dyDescent="0.2">
      <c r="A1534">
        <v>43</v>
      </c>
      <c r="B1534">
        <v>1</v>
      </c>
      <c r="C1534" s="5">
        <v>78</v>
      </c>
      <c r="D1534">
        <v>89</v>
      </c>
      <c r="E1534">
        <v>173</v>
      </c>
      <c r="F1534" s="6">
        <v>29.7370443382672</v>
      </c>
      <c r="G1534">
        <v>2</v>
      </c>
      <c r="H1534">
        <v>1</v>
      </c>
      <c r="I1534">
        <v>330</v>
      </c>
      <c r="J1534" s="5">
        <v>148</v>
      </c>
      <c r="K1534" s="5">
        <v>75</v>
      </c>
      <c r="L1534" s="5">
        <v>100</v>
      </c>
      <c r="M1534" s="5">
        <v>28</v>
      </c>
      <c r="N1534" s="5">
        <v>13</v>
      </c>
      <c r="O1534" s="5">
        <v>19</v>
      </c>
      <c r="P1534" s="5">
        <v>7</v>
      </c>
      <c r="Q1534" s="5">
        <v>8</v>
      </c>
      <c r="R1534" s="6"/>
    </row>
    <row r="1535" spans="1:19" x14ac:dyDescent="0.2">
      <c r="A1535">
        <v>43</v>
      </c>
      <c r="B1535">
        <v>1</v>
      </c>
      <c r="C1535" s="5">
        <v>78</v>
      </c>
      <c r="D1535">
        <v>89</v>
      </c>
      <c r="E1535">
        <v>173</v>
      </c>
      <c r="F1535" s="6">
        <v>29.7370443382672</v>
      </c>
      <c r="G1535">
        <v>2</v>
      </c>
      <c r="H1535">
        <v>1</v>
      </c>
      <c r="I1535">
        <v>360</v>
      </c>
      <c r="J1535" s="5">
        <v>131</v>
      </c>
      <c r="K1535" s="5">
        <v>72</v>
      </c>
      <c r="L1535" s="5">
        <v>91</v>
      </c>
      <c r="M1535" s="5">
        <v>41</v>
      </c>
      <c r="N1535" s="5">
        <v>20</v>
      </c>
      <c r="O1535" s="5">
        <v>26</v>
      </c>
      <c r="P1535" s="5">
        <v>15</v>
      </c>
      <c r="Q1535" s="5">
        <v>68</v>
      </c>
      <c r="R1535" s="6">
        <v>1.9</v>
      </c>
      <c r="S1535">
        <v>37.6</v>
      </c>
    </row>
    <row r="1536" spans="1:19" x14ac:dyDescent="0.2">
      <c r="A1536">
        <v>43</v>
      </c>
      <c r="B1536">
        <v>1</v>
      </c>
      <c r="C1536" s="5">
        <v>78</v>
      </c>
      <c r="D1536">
        <v>89</v>
      </c>
      <c r="E1536">
        <v>173</v>
      </c>
      <c r="F1536" s="6">
        <v>29.737044338267232</v>
      </c>
      <c r="G1536">
        <v>2</v>
      </c>
      <c r="H1536">
        <v>2</v>
      </c>
      <c r="I1536">
        <v>0</v>
      </c>
      <c r="J1536" s="5">
        <v>131</v>
      </c>
      <c r="K1536" s="5">
        <v>72</v>
      </c>
      <c r="L1536" s="5">
        <v>91</v>
      </c>
      <c r="M1536" s="5">
        <v>41</v>
      </c>
      <c r="N1536" s="5">
        <v>20</v>
      </c>
      <c r="O1536" s="5">
        <v>26</v>
      </c>
      <c r="P1536" s="5">
        <v>15</v>
      </c>
      <c r="Q1536" s="5">
        <v>68</v>
      </c>
      <c r="R1536" s="6">
        <v>1.9</v>
      </c>
      <c r="S1536">
        <v>37.6</v>
      </c>
    </row>
    <row r="1537" spans="1:19" x14ac:dyDescent="0.2">
      <c r="A1537">
        <v>43</v>
      </c>
      <c r="B1537">
        <v>1</v>
      </c>
      <c r="C1537" s="5">
        <v>78</v>
      </c>
      <c r="D1537">
        <v>89</v>
      </c>
      <c r="E1537">
        <v>173</v>
      </c>
      <c r="F1537" s="6">
        <v>29.737044338267232</v>
      </c>
      <c r="G1537">
        <v>2</v>
      </c>
      <c r="H1537">
        <v>2</v>
      </c>
      <c r="I1537">
        <v>15</v>
      </c>
      <c r="J1537">
        <v>145</v>
      </c>
      <c r="K1537">
        <v>73</v>
      </c>
      <c r="L1537">
        <v>98</v>
      </c>
      <c r="M1537">
        <v>28</v>
      </c>
      <c r="N1537">
        <v>11</v>
      </c>
      <c r="O1537">
        <v>17</v>
      </c>
      <c r="P1537">
        <v>6</v>
      </c>
      <c r="Q1537">
        <v>86</v>
      </c>
      <c r="R1537" s="6">
        <v>2</v>
      </c>
    </row>
    <row r="1538" spans="1:19" x14ac:dyDescent="0.2">
      <c r="A1538">
        <v>43</v>
      </c>
      <c r="B1538">
        <v>1</v>
      </c>
      <c r="C1538" s="5">
        <v>78</v>
      </c>
      <c r="D1538">
        <v>89</v>
      </c>
      <c r="E1538">
        <v>173</v>
      </c>
      <c r="F1538" s="6">
        <v>29.7370443382672</v>
      </c>
      <c r="G1538">
        <v>2</v>
      </c>
      <c r="H1538">
        <v>2</v>
      </c>
      <c r="I1538">
        <v>30</v>
      </c>
      <c r="J1538">
        <v>151</v>
      </c>
      <c r="K1538">
        <v>74</v>
      </c>
      <c r="L1538">
        <v>101</v>
      </c>
      <c r="M1538">
        <v>33</v>
      </c>
      <c r="N1538">
        <v>15</v>
      </c>
      <c r="O1538">
        <v>21</v>
      </c>
      <c r="P1538">
        <v>8</v>
      </c>
      <c r="Q1538">
        <v>88</v>
      </c>
      <c r="R1538" s="6">
        <v>2.5</v>
      </c>
    </row>
    <row r="1539" spans="1:19" x14ac:dyDescent="0.2">
      <c r="A1539">
        <v>43</v>
      </c>
      <c r="B1539">
        <v>1</v>
      </c>
      <c r="C1539" s="5">
        <v>78</v>
      </c>
      <c r="D1539">
        <v>89</v>
      </c>
      <c r="E1539">
        <v>173</v>
      </c>
      <c r="F1539" s="6">
        <v>29.7370443382672</v>
      </c>
      <c r="G1539">
        <v>2</v>
      </c>
      <c r="H1539">
        <v>2</v>
      </c>
      <c r="I1539">
        <v>60</v>
      </c>
      <c r="J1539">
        <v>154</v>
      </c>
      <c r="K1539">
        <v>74</v>
      </c>
      <c r="L1539">
        <v>102</v>
      </c>
      <c r="M1539">
        <v>40</v>
      </c>
      <c r="N1539">
        <v>15</v>
      </c>
      <c r="O1539">
        <v>25</v>
      </c>
      <c r="P1539">
        <v>9</v>
      </c>
      <c r="Q1539">
        <v>88</v>
      </c>
      <c r="R1539" s="6">
        <v>2.67</v>
      </c>
      <c r="S1539">
        <v>37.5</v>
      </c>
    </row>
    <row r="1540" spans="1:19" x14ac:dyDescent="0.2">
      <c r="A1540">
        <v>43</v>
      </c>
      <c r="B1540">
        <v>1</v>
      </c>
      <c r="C1540" s="5">
        <v>78</v>
      </c>
      <c r="D1540">
        <v>89</v>
      </c>
      <c r="E1540">
        <v>173</v>
      </c>
      <c r="F1540" s="6">
        <v>29.7370443382672</v>
      </c>
      <c r="G1540">
        <v>2</v>
      </c>
      <c r="H1540">
        <v>2</v>
      </c>
      <c r="I1540">
        <v>90</v>
      </c>
      <c r="J1540">
        <v>156</v>
      </c>
      <c r="K1540">
        <v>75</v>
      </c>
      <c r="L1540">
        <v>101</v>
      </c>
      <c r="M1540">
        <v>38</v>
      </c>
      <c r="N1540">
        <v>15</v>
      </c>
      <c r="O1540">
        <v>22</v>
      </c>
      <c r="P1540">
        <v>8</v>
      </c>
      <c r="Q1540">
        <v>85</v>
      </c>
      <c r="R1540" s="6"/>
    </row>
    <row r="1541" spans="1:19" x14ac:dyDescent="0.2">
      <c r="A1541">
        <v>43</v>
      </c>
      <c r="B1541">
        <v>1</v>
      </c>
      <c r="C1541" s="5">
        <v>78</v>
      </c>
      <c r="D1541">
        <v>89</v>
      </c>
      <c r="E1541">
        <v>173</v>
      </c>
      <c r="F1541" s="6">
        <v>29.7370443382672</v>
      </c>
      <c r="G1541">
        <v>2</v>
      </c>
      <c r="H1541">
        <v>2</v>
      </c>
      <c r="I1541">
        <v>120</v>
      </c>
      <c r="J1541">
        <v>159</v>
      </c>
      <c r="K1541">
        <v>75</v>
      </c>
      <c r="L1541">
        <v>106</v>
      </c>
      <c r="M1541">
        <v>34</v>
      </c>
      <c r="N1541">
        <v>16</v>
      </c>
      <c r="O1541">
        <v>21</v>
      </c>
      <c r="P1541">
        <v>9</v>
      </c>
      <c r="Q1541">
        <v>76</v>
      </c>
      <c r="R1541" s="6">
        <v>2.7</v>
      </c>
      <c r="S1541">
        <v>37.6</v>
      </c>
    </row>
    <row r="1542" spans="1:19" x14ac:dyDescent="0.2">
      <c r="A1542">
        <v>43</v>
      </c>
      <c r="B1542">
        <v>1</v>
      </c>
      <c r="C1542" s="5">
        <v>78</v>
      </c>
      <c r="D1542">
        <v>89</v>
      </c>
      <c r="E1542">
        <v>173</v>
      </c>
      <c r="F1542" s="6">
        <v>29.7370443382672</v>
      </c>
      <c r="G1542">
        <v>2</v>
      </c>
      <c r="H1542">
        <v>2</v>
      </c>
      <c r="I1542">
        <v>150</v>
      </c>
      <c r="J1542">
        <v>152</v>
      </c>
      <c r="K1542">
        <v>70</v>
      </c>
      <c r="L1542">
        <v>96</v>
      </c>
      <c r="M1542">
        <v>35</v>
      </c>
      <c r="N1542">
        <v>17</v>
      </c>
      <c r="O1542">
        <v>23</v>
      </c>
      <c r="P1542">
        <v>11</v>
      </c>
      <c r="Q1542">
        <v>79</v>
      </c>
      <c r="R1542" s="6"/>
    </row>
    <row r="1543" spans="1:19" x14ac:dyDescent="0.2">
      <c r="A1543">
        <v>43</v>
      </c>
      <c r="B1543">
        <v>1</v>
      </c>
      <c r="C1543" s="5">
        <v>78</v>
      </c>
      <c r="D1543">
        <v>89</v>
      </c>
      <c r="E1543">
        <v>173</v>
      </c>
      <c r="F1543" s="6">
        <v>29.7370443382672</v>
      </c>
      <c r="G1543">
        <v>2</v>
      </c>
      <c r="H1543">
        <v>2</v>
      </c>
      <c r="I1543">
        <v>180</v>
      </c>
      <c r="J1543">
        <v>143</v>
      </c>
      <c r="K1543">
        <v>63</v>
      </c>
      <c r="L1543">
        <v>89</v>
      </c>
      <c r="M1543">
        <v>31</v>
      </c>
      <c r="N1543">
        <v>15</v>
      </c>
      <c r="O1543">
        <v>21</v>
      </c>
      <c r="P1543">
        <v>9</v>
      </c>
      <c r="Q1543">
        <v>77</v>
      </c>
      <c r="R1543" s="6">
        <v>2.65</v>
      </c>
      <c r="S1543">
        <v>37.6</v>
      </c>
    </row>
    <row r="1544" spans="1:19" x14ac:dyDescent="0.2">
      <c r="A1544">
        <v>43</v>
      </c>
      <c r="B1544">
        <v>1</v>
      </c>
      <c r="C1544" s="5">
        <v>78</v>
      </c>
      <c r="D1544">
        <v>89</v>
      </c>
      <c r="E1544">
        <v>173</v>
      </c>
      <c r="F1544" s="6">
        <v>29.7370443382672</v>
      </c>
      <c r="G1544">
        <v>2</v>
      </c>
      <c r="H1544">
        <v>2</v>
      </c>
      <c r="I1544">
        <v>210</v>
      </c>
      <c r="J1544">
        <v>140</v>
      </c>
      <c r="K1544">
        <v>62</v>
      </c>
      <c r="L1544">
        <v>89</v>
      </c>
      <c r="M1544">
        <v>33</v>
      </c>
      <c r="N1544">
        <v>14</v>
      </c>
      <c r="O1544">
        <v>21</v>
      </c>
      <c r="P1544">
        <v>9</v>
      </c>
      <c r="Q1544">
        <v>76</v>
      </c>
      <c r="R1544" s="6"/>
    </row>
    <row r="1545" spans="1:19" x14ac:dyDescent="0.2">
      <c r="A1545">
        <v>43</v>
      </c>
      <c r="B1545">
        <v>1</v>
      </c>
      <c r="C1545" s="5">
        <v>78</v>
      </c>
      <c r="D1545">
        <v>89</v>
      </c>
      <c r="E1545">
        <v>173</v>
      </c>
      <c r="F1545" s="6">
        <v>29.7370443382672</v>
      </c>
      <c r="G1545">
        <v>2</v>
      </c>
      <c r="H1545">
        <v>2</v>
      </c>
      <c r="I1545">
        <v>240</v>
      </c>
      <c r="J1545">
        <v>143</v>
      </c>
      <c r="K1545">
        <v>64</v>
      </c>
      <c r="L1545">
        <v>90</v>
      </c>
      <c r="M1545">
        <v>35</v>
      </c>
      <c r="N1545">
        <v>15</v>
      </c>
      <c r="O1545">
        <v>21</v>
      </c>
      <c r="P1545">
        <v>9</v>
      </c>
      <c r="Q1545">
        <v>75</v>
      </c>
      <c r="R1545" s="6">
        <v>2.72</v>
      </c>
      <c r="S1545">
        <v>37.6</v>
      </c>
    </row>
    <row r="1546" spans="1:19" x14ac:dyDescent="0.2">
      <c r="A1546">
        <v>43</v>
      </c>
      <c r="B1546">
        <v>1</v>
      </c>
      <c r="C1546" s="5">
        <v>78</v>
      </c>
      <c r="D1546">
        <v>89</v>
      </c>
      <c r="E1546">
        <v>173</v>
      </c>
      <c r="F1546" s="6">
        <v>29.7370443382672</v>
      </c>
      <c r="G1546">
        <v>2</v>
      </c>
      <c r="H1546">
        <v>2</v>
      </c>
      <c r="I1546">
        <v>270</v>
      </c>
      <c r="J1546">
        <v>153</v>
      </c>
      <c r="K1546">
        <v>65</v>
      </c>
      <c r="L1546">
        <v>95</v>
      </c>
      <c r="M1546">
        <v>35</v>
      </c>
      <c r="N1546">
        <v>15</v>
      </c>
      <c r="O1546">
        <v>21</v>
      </c>
      <c r="P1546">
        <v>10</v>
      </c>
      <c r="Q1546">
        <v>75</v>
      </c>
      <c r="R1546" s="6"/>
    </row>
    <row r="1547" spans="1:19" x14ac:dyDescent="0.2">
      <c r="A1547">
        <v>43</v>
      </c>
      <c r="B1547">
        <v>1</v>
      </c>
      <c r="C1547" s="5">
        <v>78</v>
      </c>
      <c r="D1547">
        <v>89</v>
      </c>
      <c r="E1547">
        <v>173</v>
      </c>
      <c r="F1547" s="6">
        <v>29.7370443382672</v>
      </c>
      <c r="G1547">
        <v>2</v>
      </c>
      <c r="H1547">
        <v>2</v>
      </c>
      <c r="I1547">
        <v>300</v>
      </c>
      <c r="J1547">
        <v>155</v>
      </c>
      <c r="K1547">
        <v>60</v>
      </c>
      <c r="L1547">
        <v>90</v>
      </c>
      <c r="M1547">
        <v>34</v>
      </c>
      <c r="N1547">
        <v>14</v>
      </c>
      <c r="O1547">
        <v>21</v>
      </c>
      <c r="P1547">
        <v>9</v>
      </c>
      <c r="Q1547">
        <v>76</v>
      </c>
      <c r="R1547" s="6">
        <v>2.7</v>
      </c>
      <c r="S1547">
        <v>37.6</v>
      </c>
    </row>
    <row r="1548" spans="1:19" x14ac:dyDescent="0.2">
      <c r="A1548">
        <v>43</v>
      </c>
      <c r="B1548">
        <v>1</v>
      </c>
      <c r="C1548" s="5">
        <v>78</v>
      </c>
      <c r="D1548">
        <v>89</v>
      </c>
      <c r="E1548">
        <v>173</v>
      </c>
      <c r="F1548" s="6">
        <v>29.7370443382672</v>
      </c>
      <c r="G1548">
        <v>2</v>
      </c>
      <c r="H1548">
        <v>2</v>
      </c>
      <c r="I1548">
        <v>330</v>
      </c>
      <c r="J1548">
        <v>153</v>
      </c>
      <c r="K1548">
        <v>64</v>
      </c>
      <c r="L1548">
        <v>94</v>
      </c>
      <c r="M1548">
        <v>28</v>
      </c>
      <c r="N1548">
        <v>12</v>
      </c>
      <c r="O1548">
        <v>18</v>
      </c>
      <c r="P1548">
        <v>8</v>
      </c>
      <c r="Q1548">
        <v>77</v>
      </c>
      <c r="R1548" s="6"/>
    </row>
    <row r="1549" spans="1:19" x14ac:dyDescent="0.2">
      <c r="A1549">
        <v>43</v>
      </c>
      <c r="B1549">
        <v>1</v>
      </c>
      <c r="C1549" s="5">
        <v>78</v>
      </c>
      <c r="D1549">
        <v>89</v>
      </c>
      <c r="E1549">
        <v>173</v>
      </c>
      <c r="F1549" s="6">
        <v>29.7370443382672</v>
      </c>
      <c r="G1549">
        <v>2</v>
      </c>
      <c r="H1549">
        <v>2</v>
      </c>
      <c r="I1549">
        <v>360</v>
      </c>
      <c r="J1549">
        <v>159</v>
      </c>
      <c r="K1549">
        <v>64</v>
      </c>
      <c r="L1549">
        <v>95</v>
      </c>
      <c r="M1549">
        <v>29</v>
      </c>
      <c r="N1549">
        <v>12</v>
      </c>
      <c r="O1549">
        <v>18</v>
      </c>
      <c r="P1549">
        <v>7</v>
      </c>
      <c r="Q1549">
        <v>77</v>
      </c>
      <c r="R1549" s="6">
        <v>2.73</v>
      </c>
      <c r="S1549">
        <v>37.5</v>
      </c>
    </row>
    <row r="1550" spans="1:19" x14ac:dyDescent="0.2">
      <c r="A1550">
        <v>44</v>
      </c>
      <c r="B1550">
        <v>1</v>
      </c>
      <c r="C1550" s="5">
        <v>63</v>
      </c>
      <c r="D1550">
        <v>82</v>
      </c>
      <c r="E1550">
        <v>170</v>
      </c>
      <c r="F1550" s="6">
        <v>28.373702422145332</v>
      </c>
      <c r="G1550">
        <v>1</v>
      </c>
      <c r="H1550">
        <v>0</v>
      </c>
      <c r="I1550" s="7">
        <v>0</v>
      </c>
      <c r="J1550">
        <v>160</v>
      </c>
      <c r="K1550">
        <v>87</v>
      </c>
      <c r="L1550">
        <v>113</v>
      </c>
      <c r="M1550">
        <v>25</v>
      </c>
      <c r="N1550">
        <v>16</v>
      </c>
      <c r="O1550">
        <v>20</v>
      </c>
      <c r="P1550">
        <v>10</v>
      </c>
      <c r="Q1550">
        <v>77</v>
      </c>
      <c r="R1550">
        <v>2.37</v>
      </c>
      <c r="S1550">
        <v>36</v>
      </c>
    </row>
    <row r="1551" spans="1:19" x14ac:dyDescent="0.2">
      <c r="A1551">
        <v>44</v>
      </c>
      <c r="B1551">
        <v>1</v>
      </c>
      <c r="C1551" s="5">
        <v>63</v>
      </c>
      <c r="D1551">
        <v>82</v>
      </c>
      <c r="E1551">
        <v>170</v>
      </c>
      <c r="F1551" s="6">
        <v>28.373702422145332</v>
      </c>
      <c r="G1551">
        <v>1</v>
      </c>
      <c r="H1551">
        <v>0</v>
      </c>
      <c r="I1551" s="7">
        <v>5</v>
      </c>
      <c r="J1551">
        <v>167</v>
      </c>
      <c r="K1551">
        <v>90</v>
      </c>
      <c r="L1551">
        <v>120</v>
      </c>
      <c r="M1551">
        <v>37</v>
      </c>
      <c r="N1551">
        <v>24</v>
      </c>
      <c r="O1551">
        <v>29</v>
      </c>
      <c r="P1551">
        <v>17</v>
      </c>
      <c r="Q1551">
        <v>74</v>
      </c>
      <c r="S1551">
        <v>36</v>
      </c>
    </row>
    <row r="1552" spans="1:19" x14ac:dyDescent="0.2">
      <c r="A1552">
        <v>44</v>
      </c>
      <c r="B1552">
        <v>1</v>
      </c>
      <c r="C1552" s="5">
        <v>63</v>
      </c>
      <c r="D1552">
        <v>82</v>
      </c>
      <c r="E1552">
        <v>170</v>
      </c>
      <c r="F1552" s="6">
        <v>28.373702422145332</v>
      </c>
      <c r="G1552">
        <v>1</v>
      </c>
      <c r="H1552">
        <v>0</v>
      </c>
      <c r="I1552" s="7">
        <v>8</v>
      </c>
      <c r="J1552">
        <v>158</v>
      </c>
      <c r="K1552">
        <v>85</v>
      </c>
      <c r="L1552">
        <v>113</v>
      </c>
      <c r="M1552">
        <v>36</v>
      </c>
      <c r="N1552">
        <v>25</v>
      </c>
      <c r="O1552">
        <v>32</v>
      </c>
      <c r="P1552">
        <v>18</v>
      </c>
      <c r="Q1552">
        <v>75</v>
      </c>
      <c r="R1552">
        <v>2.64</v>
      </c>
      <c r="S1552">
        <v>35.9</v>
      </c>
    </row>
    <row r="1553" spans="1:19" x14ac:dyDescent="0.2">
      <c r="A1553">
        <v>44</v>
      </c>
      <c r="B1553">
        <v>1</v>
      </c>
      <c r="C1553" s="5">
        <v>63</v>
      </c>
      <c r="D1553">
        <v>82</v>
      </c>
      <c r="E1553">
        <v>170</v>
      </c>
      <c r="F1553" s="6">
        <v>28.373702422145332</v>
      </c>
      <c r="G1553">
        <v>1</v>
      </c>
      <c r="H1553">
        <v>0</v>
      </c>
      <c r="I1553" s="7">
        <v>10</v>
      </c>
      <c r="J1553">
        <v>162</v>
      </c>
      <c r="K1553">
        <v>85</v>
      </c>
      <c r="L1553">
        <v>111</v>
      </c>
      <c r="M1553">
        <v>31</v>
      </c>
      <c r="N1553">
        <v>22</v>
      </c>
      <c r="O1553">
        <v>26</v>
      </c>
      <c r="P1553">
        <v>9</v>
      </c>
      <c r="Q1553">
        <v>76</v>
      </c>
      <c r="S1553">
        <v>35.9</v>
      </c>
    </row>
    <row r="1554" spans="1:19" x14ac:dyDescent="0.2">
      <c r="A1554">
        <v>44</v>
      </c>
      <c r="B1554">
        <v>1</v>
      </c>
      <c r="C1554" s="5">
        <v>63</v>
      </c>
      <c r="D1554">
        <v>82</v>
      </c>
      <c r="E1554">
        <v>170</v>
      </c>
      <c r="F1554" s="6">
        <v>28.373702422145332</v>
      </c>
      <c r="G1554">
        <v>1</v>
      </c>
      <c r="H1554">
        <v>0</v>
      </c>
      <c r="I1554" s="7">
        <v>15</v>
      </c>
      <c r="J1554">
        <v>170</v>
      </c>
      <c r="K1554">
        <v>96</v>
      </c>
      <c r="L1554">
        <v>126</v>
      </c>
      <c r="M1554">
        <v>47</v>
      </c>
      <c r="N1554">
        <v>35</v>
      </c>
      <c r="O1554">
        <v>40</v>
      </c>
      <c r="P1554">
        <v>27</v>
      </c>
      <c r="Q1554">
        <v>74</v>
      </c>
      <c r="R1554">
        <v>2.78</v>
      </c>
      <c r="S1554">
        <v>35.9</v>
      </c>
    </row>
    <row r="1555" spans="1:19" x14ac:dyDescent="0.2">
      <c r="A1555">
        <v>44</v>
      </c>
      <c r="B1555">
        <v>1</v>
      </c>
      <c r="C1555" s="5">
        <v>63</v>
      </c>
      <c r="D1555">
        <v>82</v>
      </c>
      <c r="E1555">
        <v>170</v>
      </c>
      <c r="F1555" s="6">
        <v>28.373702422145332</v>
      </c>
      <c r="G1555">
        <v>1</v>
      </c>
      <c r="H1555">
        <v>0</v>
      </c>
      <c r="I1555" s="7">
        <v>30</v>
      </c>
      <c r="J1555">
        <v>151</v>
      </c>
      <c r="K1555">
        <v>78</v>
      </c>
      <c r="L1555">
        <v>108</v>
      </c>
      <c r="M1555">
        <v>33</v>
      </c>
      <c r="N1555">
        <v>19</v>
      </c>
      <c r="O1555">
        <v>28</v>
      </c>
      <c r="P1555">
        <v>15</v>
      </c>
      <c r="Q1555">
        <v>73</v>
      </c>
      <c r="R1555">
        <v>2.52</v>
      </c>
      <c r="S1555">
        <v>35.9</v>
      </c>
    </row>
    <row r="1556" spans="1:19" x14ac:dyDescent="0.2">
      <c r="A1556">
        <v>44</v>
      </c>
      <c r="B1556">
        <v>1</v>
      </c>
      <c r="C1556" s="5">
        <v>63</v>
      </c>
      <c r="D1556">
        <v>82</v>
      </c>
      <c r="E1556">
        <v>170</v>
      </c>
      <c r="F1556" s="6">
        <v>28.373702422145332</v>
      </c>
      <c r="G1556">
        <v>1</v>
      </c>
      <c r="H1556">
        <v>0</v>
      </c>
      <c r="I1556" s="8">
        <v>77.000000000000043</v>
      </c>
      <c r="J1556">
        <v>61</v>
      </c>
      <c r="K1556">
        <v>55</v>
      </c>
      <c r="L1556">
        <v>58</v>
      </c>
      <c r="S1556">
        <v>36</v>
      </c>
    </row>
    <row r="1557" spans="1:19" x14ac:dyDescent="0.2">
      <c r="A1557">
        <v>44</v>
      </c>
      <c r="B1557">
        <v>1</v>
      </c>
      <c r="C1557" s="5">
        <v>63</v>
      </c>
      <c r="D1557">
        <v>82</v>
      </c>
      <c r="E1557">
        <v>170</v>
      </c>
      <c r="F1557" s="6">
        <v>28.373702422145332</v>
      </c>
      <c r="G1557">
        <v>1</v>
      </c>
      <c r="H1557">
        <v>0</v>
      </c>
      <c r="I1557" s="8">
        <v>191.99999999999994</v>
      </c>
      <c r="J1557">
        <v>109</v>
      </c>
      <c r="K1557">
        <v>67</v>
      </c>
      <c r="L1557">
        <v>80</v>
      </c>
      <c r="M1557">
        <v>19</v>
      </c>
      <c r="N1557">
        <v>10</v>
      </c>
      <c r="O1557">
        <v>14</v>
      </c>
      <c r="P1557">
        <v>6</v>
      </c>
      <c r="Q1557">
        <v>74</v>
      </c>
      <c r="R1557">
        <v>2</v>
      </c>
      <c r="S1557">
        <v>35.6</v>
      </c>
    </row>
    <row r="1558" spans="1:19" x14ac:dyDescent="0.2">
      <c r="A1558">
        <v>44</v>
      </c>
      <c r="B1558">
        <v>1</v>
      </c>
      <c r="C1558" s="5">
        <v>63</v>
      </c>
      <c r="D1558">
        <v>82</v>
      </c>
      <c r="E1558">
        <v>170</v>
      </c>
      <c r="F1558" s="6">
        <v>28.373702422145332</v>
      </c>
      <c r="G1558">
        <v>1</v>
      </c>
      <c r="H1558">
        <v>1</v>
      </c>
      <c r="I1558">
        <v>0</v>
      </c>
      <c r="J1558" s="12">
        <v>100</v>
      </c>
      <c r="K1558" s="12">
        <v>49</v>
      </c>
      <c r="L1558" s="12">
        <v>65</v>
      </c>
      <c r="M1558" s="12">
        <v>29</v>
      </c>
      <c r="N1558" s="5">
        <v>14</v>
      </c>
      <c r="O1558" s="5">
        <v>21</v>
      </c>
      <c r="P1558" s="5">
        <v>9</v>
      </c>
      <c r="Q1558" s="5">
        <v>82</v>
      </c>
      <c r="R1558" s="6">
        <v>2.1</v>
      </c>
      <c r="S1558">
        <v>37.4</v>
      </c>
    </row>
    <row r="1559" spans="1:19" x14ac:dyDescent="0.2">
      <c r="A1559">
        <v>44</v>
      </c>
      <c r="B1559">
        <v>1</v>
      </c>
      <c r="C1559" s="5">
        <v>63</v>
      </c>
      <c r="D1559">
        <v>82</v>
      </c>
      <c r="E1559">
        <v>170</v>
      </c>
      <c r="F1559" s="6">
        <v>28.373702422145332</v>
      </c>
      <c r="G1559">
        <v>1</v>
      </c>
      <c r="H1559">
        <v>1</v>
      </c>
      <c r="I1559">
        <v>15</v>
      </c>
      <c r="J1559" s="12">
        <v>95</v>
      </c>
      <c r="K1559" s="12">
        <v>47</v>
      </c>
      <c r="L1559" s="12">
        <v>61</v>
      </c>
      <c r="M1559" s="12">
        <v>34</v>
      </c>
      <c r="N1559" s="5">
        <v>18</v>
      </c>
      <c r="O1559" s="5">
        <v>24</v>
      </c>
      <c r="P1559" s="5">
        <v>13</v>
      </c>
      <c r="Q1559" s="5">
        <v>80</v>
      </c>
      <c r="R1559" s="6">
        <v>3</v>
      </c>
    </row>
    <row r="1560" spans="1:19" x14ac:dyDescent="0.2">
      <c r="A1560">
        <v>44</v>
      </c>
      <c r="B1560">
        <v>1</v>
      </c>
      <c r="C1560" s="5">
        <v>63</v>
      </c>
      <c r="D1560">
        <v>82</v>
      </c>
      <c r="E1560">
        <v>170</v>
      </c>
      <c r="F1560" s="6">
        <v>28.373702422145332</v>
      </c>
      <c r="G1560">
        <v>1</v>
      </c>
      <c r="H1560">
        <v>1</v>
      </c>
      <c r="I1560">
        <v>30</v>
      </c>
      <c r="J1560" s="12">
        <v>94</v>
      </c>
      <c r="K1560" s="12">
        <v>47</v>
      </c>
      <c r="L1560" s="12">
        <v>61</v>
      </c>
      <c r="M1560" s="12">
        <v>36</v>
      </c>
      <c r="N1560" s="5">
        <v>18</v>
      </c>
      <c r="O1560" s="5">
        <v>25</v>
      </c>
      <c r="P1560" s="5">
        <v>13</v>
      </c>
      <c r="Q1560" s="5">
        <v>79</v>
      </c>
      <c r="R1560" s="6">
        <v>2.6</v>
      </c>
    </row>
    <row r="1561" spans="1:19" x14ac:dyDescent="0.2">
      <c r="A1561">
        <v>44</v>
      </c>
      <c r="B1561">
        <v>1</v>
      </c>
      <c r="C1561" s="5">
        <v>63</v>
      </c>
      <c r="D1561">
        <v>82</v>
      </c>
      <c r="E1561">
        <v>170</v>
      </c>
      <c r="F1561" s="6">
        <v>28.373702422145332</v>
      </c>
      <c r="G1561">
        <v>1</v>
      </c>
      <c r="H1561">
        <v>1</v>
      </c>
      <c r="I1561">
        <v>60</v>
      </c>
      <c r="J1561" s="12">
        <v>90</v>
      </c>
      <c r="K1561" s="12">
        <v>47</v>
      </c>
      <c r="L1561" s="12">
        <v>60</v>
      </c>
      <c r="M1561" s="12">
        <v>37</v>
      </c>
      <c r="N1561" s="5">
        <v>20</v>
      </c>
      <c r="O1561" s="5">
        <v>28</v>
      </c>
      <c r="P1561" s="5">
        <v>15</v>
      </c>
      <c r="Q1561" s="5">
        <v>88</v>
      </c>
      <c r="R1561" s="6">
        <v>2.2999999999999998</v>
      </c>
      <c r="S1561">
        <v>37.5</v>
      </c>
    </row>
    <row r="1562" spans="1:19" x14ac:dyDescent="0.2">
      <c r="A1562">
        <v>44</v>
      </c>
      <c r="B1562">
        <v>1</v>
      </c>
      <c r="C1562" s="5">
        <v>63</v>
      </c>
      <c r="D1562">
        <v>82</v>
      </c>
      <c r="E1562">
        <v>170</v>
      </c>
      <c r="F1562" s="6">
        <v>28.373702422145332</v>
      </c>
      <c r="G1562">
        <v>1</v>
      </c>
      <c r="H1562">
        <v>1</v>
      </c>
      <c r="I1562">
        <v>90</v>
      </c>
      <c r="J1562" s="12">
        <v>106</v>
      </c>
      <c r="K1562" s="12">
        <v>57</v>
      </c>
      <c r="L1562" s="12">
        <v>71</v>
      </c>
      <c r="M1562" s="12">
        <v>44</v>
      </c>
      <c r="N1562" s="5">
        <v>20</v>
      </c>
      <c r="O1562" s="5">
        <v>30</v>
      </c>
      <c r="P1562" s="5">
        <v>13</v>
      </c>
      <c r="Q1562" s="5">
        <v>88</v>
      </c>
      <c r="R1562" s="6"/>
    </row>
    <row r="1563" spans="1:19" x14ac:dyDescent="0.2">
      <c r="A1563">
        <v>44</v>
      </c>
      <c r="B1563">
        <v>1</v>
      </c>
      <c r="C1563" s="5">
        <v>63</v>
      </c>
      <c r="D1563">
        <v>82</v>
      </c>
      <c r="E1563">
        <v>170</v>
      </c>
      <c r="F1563" s="6">
        <v>28.373702422145332</v>
      </c>
      <c r="G1563">
        <v>1</v>
      </c>
      <c r="H1563">
        <v>1</v>
      </c>
      <c r="I1563">
        <v>120</v>
      </c>
      <c r="J1563" s="12">
        <v>100</v>
      </c>
      <c r="K1563" s="12">
        <v>53</v>
      </c>
      <c r="L1563" s="12">
        <v>67</v>
      </c>
      <c r="M1563" s="12">
        <v>48</v>
      </c>
      <c r="N1563" s="5">
        <v>24</v>
      </c>
      <c r="O1563" s="5">
        <v>32</v>
      </c>
      <c r="P1563" s="5">
        <v>17</v>
      </c>
      <c r="Q1563" s="5">
        <v>87</v>
      </c>
      <c r="R1563" s="6">
        <v>3.1</v>
      </c>
      <c r="S1563">
        <v>37.5</v>
      </c>
    </row>
    <row r="1564" spans="1:19" x14ac:dyDescent="0.2">
      <c r="A1564">
        <v>44</v>
      </c>
      <c r="B1564">
        <v>1</v>
      </c>
      <c r="C1564" s="5">
        <v>63</v>
      </c>
      <c r="D1564">
        <v>82</v>
      </c>
      <c r="E1564">
        <v>170</v>
      </c>
      <c r="F1564" s="6">
        <v>28.373702422145332</v>
      </c>
      <c r="G1564">
        <v>1</v>
      </c>
      <c r="H1564">
        <v>1</v>
      </c>
      <c r="I1564">
        <v>150</v>
      </c>
      <c r="J1564" s="12">
        <v>110</v>
      </c>
      <c r="K1564" s="12">
        <v>57</v>
      </c>
      <c r="L1564" s="12">
        <v>74</v>
      </c>
      <c r="M1564" s="12">
        <v>38</v>
      </c>
      <c r="N1564" s="5">
        <v>15</v>
      </c>
      <c r="O1564" s="5">
        <v>26</v>
      </c>
      <c r="P1564" s="5">
        <v>12</v>
      </c>
      <c r="Q1564" s="5">
        <v>86</v>
      </c>
      <c r="R1564" s="6"/>
    </row>
    <row r="1565" spans="1:19" x14ac:dyDescent="0.2">
      <c r="A1565">
        <v>44</v>
      </c>
      <c r="B1565">
        <v>1</v>
      </c>
      <c r="C1565" s="5">
        <v>63</v>
      </c>
      <c r="D1565">
        <v>82</v>
      </c>
      <c r="E1565">
        <v>170</v>
      </c>
      <c r="F1565" s="6">
        <v>28.373702422145332</v>
      </c>
      <c r="G1565">
        <v>1</v>
      </c>
      <c r="H1565">
        <v>1</v>
      </c>
      <c r="I1565">
        <v>180</v>
      </c>
      <c r="J1565" s="12">
        <v>99</v>
      </c>
      <c r="K1565" s="12">
        <v>52</v>
      </c>
      <c r="L1565" s="12">
        <v>66</v>
      </c>
      <c r="M1565" s="12">
        <v>34</v>
      </c>
      <c r="N1565" s="5">
        <v>14</v>
      </c>
      <c r="O1565" s="5">
        <v>23</v>
      </c>
      <c r="P1565" s="5">
        <v>11</v>
      </c>
      <c r="Q1565" s="5">
        <v>83</v>
      </c>
      <c r="R1565" s="6">
        <v>2.7</v>
      </c>
      <c r="S1565">
        <v>37.5</v>
      </c>
    </row>
    <row r="1566" spans="1:19" x14ac:dyDescent="0.2">
      <c r="A1566">
        <v>44</v>
      </c>
      <c r="B1566">
        <v>1</v>
      </c>
      <c r="C1566" s="5">
        <v>63</v>
      </c>
      <c r="D1566">
        <v>82</v>
      </c>
      <c r="E1566">
        <v>170</v>
      </c>
      <c r="F1566" s="6">
        <v>28.3737024221453</v>
      </c>
      <c r="G1566">
        <v>1</v>
      </c>
      <c r="H1566">
        <v>1</v>
      </c>
      <c r="I1566">
        <v>210</v>
      </c>
      <c r="J1566" s="12">
        <v>110</v>
      </c>
      <c r="K1566" s="12">
        <v>54</v>
      </c>
      <c r="L1566" s="12">
        <v>71</v>
      </c>
      <c r="M1566" s="12">
        <v>31</v>
      </c>
      <c r="N1566" s="5">
        <v>11</v>
      </c>
      <c r="O1566" s="5">
        <v>20</v>
      </c>
      <c r="P1566" s="5">
        <v>6</v>
      </c>
      <c r="Q1566" s="5">
        <v>78</v>
      </c>
      <c r="R1566" s="6"/>
    </row>
    <row r="1567" spans="1:19" x14ac:dyDescent="0.2">
      <c r="A1567">
        <v>44</v>
      </c>
      <c r="B1567">
        <v>1</v>
      </c>
      <c r="C1567" s="5">
        <v>63</v>
      </c>
      <c r="D1567">
        <v>82</v>
      </c>
      <c r="E1567">
        <v>170</v>
      </c>
      <c r="F1567" s="6">
        <v>28.3737024221453</v>
      </c>
      <c r="G1567">
        <v>1</v>
      </c>
      <c r="H1567">
        <v>1</v>
      </c>
      <c r="I1567">
        <v>240</v>
      </c>
      <c r="J1567" s="12">
        <v>97</v>
      </c>
      <c r="K1567" s="12">
        <v>49</v>
      </c>
      <c r="L1567" s="12">
        <v>64</v>
      </c>
      <c r="M1567" s="12">
        <v>40</v>
      </c>
      <c r="N1567" s="5">
        <v>15</v>
      </c>
      <c r="O1567" s="5">
        <v>26</v>
      </c>
      <c r="P1567" s="5">
        <v>10</v>
      </c>
      <c r="Q1567" s="5">
        <v>81</v>
      </c>
      <c r="R1567" s="6">
        <v>2.5</v>
      </c>
      <c r="S1567">
        <v>37.200000000000003</v>
      </c>
    </row>
    <row r="1568" spans="1:19" x14ac:dyDescent="0.2">
      <c r="A1568">
        <v>44</v>
      </c>
      <c r="B1568">
        <v>1</v>
      </c>
      <c r="C1568" s="5">
        <v>63</v>
      </c>
      <c r="D1568">
        <v>82</v>
      </c>
      <c r="E1568">
        <v>170</v>
      </c>
      <c r="F1568" s="6">
        <v>28.3737024221453</v>
      </c>
      <c r="G1568">
        <v>1</v>
      </c>
      <c r="H1568">
        <v>1</v>
      </c>
      <c r="I1568">
        <v>270</v>
      </c>
      <c r="J1568" s="12">
        <v>103</v>
      </c>
      <c r="K1568" s="12">
        <v>51</v>
      </c>
      <c r="L1568" s="12">
        <v>68</v>
      </c>
      <c r="M1568" s="12">
        <v>38</v>
      </c>
      <c r="N1568" s="5">
        <v>13</v>
      </c>
      <c r="O1568" s="5">
        <v>24</v>
      </c>
      <c r="P1568" s="5">
        <v>8</v>
      </c>
      <c r="Q1568" s="5">
        <v>87</v>
      </c>
      <c r="R1568" s="6"/>
    </row>
    <row r="1569" spans="1:19" x14ac:dyDescent="0.2">
      <c r="A1569">
        <v>44</v>
      </c>
      <c r="B1569">
        <v>1</v>
      </c>
      <c r="C1569" s="5">
        <v>63</v>
      </c>
      <c r="D1569">
        <v>82</v>
      </c>
      <c r="E1569">
        <v>170</v>
      </c>
      <c r="F1569" s="6">
        <v>28.3737024221453</v>
      </c>
      <c r="G1569">
        <v>1</v>
      </c>
      <c r="H1569">
        <v>1</v>
      </c>
      <c r="I1569">
        <v>300</v>
      </c>
      <c r="J1569" s="12">
        <v>112</v>
      </c>
      <c r="K1569" s="12">
        <v>60</v>
      </c>
      <c r="L1569" s="12">
        <v>78</v>
      </c>
      <c r="M1569" s="12">
        <v>38</v>
      </c>
      <c r="N1569" s="5">
        <v>19</v>
      </c>
      <c r="O1569" s="5">
        <v>27</v>
      </c>
      <c r="P1569" s="5">
        <v>16</v>
      </c>
      <c r="Q1569" s="5">
        <v>89</v>
      </c>
      <c r="R1569" s="6">
        <v>2.2999999999999998</v>
      </c>
      <c r="S1569">
        <v>37.299999999999997</v>
      </c>
    </row>
    <row r="1570" spans="1:19" x14ac:dyDescent="0.2">
      <c r="A1570">
        <v>44</v>
      </c>
      <c r="B1570">
        <v>1</v>
      </c>
      <c r="C1570" s="5">
        <v>63</v>
      </c>
      <c r="D1570">
        <v>82</v>
      </c>
      <c r="E1570">
        <v>170</v>
      </c>
      <c r="F1570" s="6">
        <v>28.3737024221453</v>
      </c>
      <c r="G1570">
        <v>1</v>
      </c>
      <c r="H1570">
        <v>1</v>
      </c>
      <c r="I1570">
        <v>330</v>
      </c>
      <c r="J1570" s="12">
        <v>106</v>
      </c>
      <c r="K1570" s="12">
        <v>56</v>
      </c>
      <c r="L1570" s="12">
        <v>71</v>
      </c>
      <c r="M1570" s="12">
        <v>32</v>
      </c>
      <c r="N1570" s="5">
        <v>16</v>
      </c>
      <c r="O1570" s="5">
        <v>23</v>
      </c>
      <c r="P1570" s="5">
        <v>12</v>
      </c>
      <c r="Q1570" s="5">
        <v>93</v>
      </c>
      <c r="R1570" s="6"/>
    </row>
    <row r="1571" spans="1:19" x14ac:dyDescent="0.2">
      <c r="A1571">
        <v>44</v>
      </c>
      <c r="B1571">
        <v>1</v>
      </c>
      <c r="C1571" s="5">
        <v>63</v>
      </c>
      <c r="D1571">
        <v>82</v>
      </c>
      <c r="E1571">
        <v>170</v>
      </c>
      <c r="F1571" s="6">
        <v>28.3737024221453</v>
      </c>
      <c r="G1571">
        <v>1</v>
      </c>
      <c r="H1571">
        <v>1</v>
      </c>
      <c r="I1571">
        <v>360</v>
      </c>
      <c r="J1571" s="12">
        <v>110</v>
      </c>
      <c r="K1571" s="12">
        <v>53</v>
      </c>
      <c r="L1571" s="12">
        <v>70</v>
      </c>
      <c r="M1571" s="12">
        <v>29</v>
      </c>
      <c r="N1571" s="5">
        <v>14</v>
      </c>
      <c r="O1571" s="5">
        <v>21</v>
      </c>
      <c r="P1571" s="5">
        <v>10</v>
      </c>
      <c r="Q1571" s="5">
        <v>91</v>
      </c>
      <c r="R1571" s="6">
        <v>2.8</v>
      </c>
      <c r="S1571">
        <v>37.5</v>
      </c>
    </row>
    <row r="1572" spans="1:19" x14ac:dyDescent="0.2">
      <c r="A1572">
        <v>44</v>
      </c>
      <c r="B1572">
        <v>1</v>
      </c>
      <c r="C1572" s="5">
        <v>63</v>
      </c>
      <c r="D1572">
        <v>82</v>
      </c>
      <c r="E1572">
        <v>170</v>
      </c>
      <c r="F1572" s="6">
        <v>28.373702422145332</v>
      </c>
      <c r="G1572">
        <v>1</v>
      </c>
      <c r="H1572">
        <v>2</v>
      </c>
      <c r="I1572">
        <v>0</v>
      </c>
      <c r="J1572" s="12">
        <v>110</v>
      </c>
      <c r="K1572" s="12">
        <v>53</v>
      </c>
      <c r="L1572" s="12">
        <v>70</v>
      </c>
      <c r="M1572" s="12">
        <v>29</v>
      </c>
      <c r="N1572" s="5">
        <v>14</v>
      </c>
      <c r="O1572" s="5">
        <v>21</v>
      </c>
      <c r="P1572" s="5">
        <v>10</v>
      </c>
      <c r="Q1572" s="5">
        <v>91</v>
      </c>
      <c r="R1572" s="6">
        <v>2.8</v>
      </c>
      <c r="S1572">
        <v>37.5</v>
      </c>
    </row>
    <row r="1573" spans="1:19" x14ac:dyDescent="0.2">
      <c r="A1573">
        <v>44</v>
      </c>
      <c r="B1573">
        <v>1</v>
      </c>
      <c r="C1573" s="5">
        <v>63</v>
      </c>
      <c r="D1573">
        <v>82</v>
      </c>
      <c r="E1573">
        <v>170</v>
      </c>
      <c r="F1573" s="6">
        <v>28.373702422145332</v>
      </c>
      <c r="G1573">
        <v>1</v>
      </c>
      <c r="H1573">
        <v>2</v>
      </c>
      <c r="I1573">
        <v>15</v>
      </c>
      <c r="J1573">
        <v>107</v>
      </c>
      <c r="K1573">
        <v>52</v>
      </c>
      <c r="L1573">
        <v>68</v>
      </c>
      <c r="M1573">
        <v>29</v>
      </c>
      <c r="N1573">
        <v>11</v>
      </c>
      <c r="O1573">
        <v>20</v>
      </c>
      <c r="P1573">
        <v>10</v>
      </c>
      <c r="Q1573">
        <v>89</v>
      </c>
      <c r="R1573" s="6">
        <v>2.2999999999999998</v>
      </c>
    </row>
    <row r="1574" spans="1:19" x14ac:dyDescent="0.2">
      <c r="A1574">
        <v>44</v>
      </c>
      <c r="B1574">
        <v>1</v>
      </c>
      <c r="C1574" s="5">
        <v>63</v>
      </c>
      <c r="D1574">
        <v>82</v>
      </c>
      <c r="E1574">
        <v>170</v>
      </c>
      <c r="F1574" s="6">
        <v>28.373702422145332</v>
      </c>
      <c r="G1574">
        <v>1</v>
      </c>
      <c r="H1574">
        <v>2</v>
      </c>
      <c r="I1574">
        <v>30</v>
      </c>
      <c r="J1574">
        <v>105</v>
      </c>
      <c r="K1574">
        <v>53</v>
      </c>
      <c r="L1574">
        <v>68</v>
      </c>
      <c r="M1574">
        <v>28</v>
      </c>
      <c r="N1574">
        <v>12</v>
      </c>
      <c r="O1574">
        <v>19</v>
      </c>
      <c r="P1574">
        <v>8</v>
      </c>
      <c r="Q1574">
        <v>86</v>
      </c>
      <c r="R1574" s="6">
        <v>2.5</v>
      </c>
    </row>
    <row r="1575" spans="1:19" x14ac:dyDescent="0.2">
      <c r="A1575">
        <v>44</v>
      </c>
      <c r="B1575">
        <v>1</v>
      </c>
      <c r="C1575" s="5">
        <v>63</v>
      </c>
      <c r="D1575">
        <v>82</v>
      </c>
      <c r="E1575">
        <v>170</v>
      </c>
      <c r="F1575" s="6">
        <v>28.373702422145332</v>
      </c>
      <c r="G1575">
        <v>1</v>
      </c>
      <c r="H1575">
        <v>2</v>
      </c>
      <c r="I1575">
        <v>60</v>
      </c>
      <c r="J1575">
        <v>106</v>
      </c>
      <c r="K1575">
        <v>51</v>
      </c>
      <c r="L1575">
        <v>67</v>
      </c>
      <c r="M1575">
        <v>28</v>
      </c>
      <c r="N1575">
        <v>10</v>
      </c>
      <c r="O1575">
        <v>18</v>
      </c>
      <c r="P1575">
        <v>7</v>
      </c>
      <c r="Q1575">
        <v>85</v>
      </c>
      <c r="R1575" s="6">
        <v>2.5</v>
      </c>
      <c r="S1575">
        <v>37.4</v>
      </c>
    </row>
    <row r="1576" spans="1:19" x14ac:dyDescent="0.2">
      <c r="A1576">
        <v>44</v>
      </c>
      <c r="B1576">
        <v>1</v>
      </c>
      <c r="C1576" s="5">
        <v>63</v>
      </c>
      <c r="D1576">
        <v>82</v>
      </c>
      <c r="E1576">
        <v>170</v>
      </c>
      <c r="F1576" s="6">
        <v>28.373702422145332</v>
      </c>
      <c r="G1576">
        <v>1</v>
      </c>
      <c r="H1576">
        <v>2</v>
      </c>
      <c r="I1576">
        <v>90</v>
      </c>
      <c r="J1576">
        <v>114</v>
      </c>
      <c r="K1576">
        <v>59</v>
      </c>
      <c r="L1576">
        <v>75</v>
      </c>
      <c r="M1576">
        <v>40</v>
      </c>
      <c r="N1576">
        <v>19</v>
      </c>
      <c r="O1576">
        <v>28</v>
      </c>
      <c r="P1576">
        <v>17</v>
      </c>
      <c r="Q1576">
        <v>80</v>
      </c>
      <c r="R1576" s="6"/>
    </row>
    <row r="1577" spans="1:19" x14ac:dyDescent="0.2">
      <c r="A1577">
        <v>44</v>
      </c>
      <c r="B1577">
        <v>1</v>
      </c>
      <c r="C1577" s="5">
        <v>63</v>
      </c>
      <c r="D1577">
        <v>82</v>
      </c>
      <c r="E1577">
        <v>170</v>
      </c>
      <c r="F1577" s="6">
        <v>28.373702422145332</v>
      </c>
      <c r="G1577">
        <v>1</v>
      </c>
      <c r="H1577">
        <v>2</v>
      </c>
      <c r="I1577">
        <v>120</v>
      </c>
      <c r="J1577">
        <v>110</v>
      </c>
      <c r="K1577">
        <v>59</v>
      </c>
      <c r="L1577">
        <v>75</v>
      </c>
      <c r="M1577">
        <v>34</v>
      </c>
      <c r="N1577">
        <v>20</v>
      </c>
      <c r="O1577">
        <v>26</v>
      </c>
      <c r="P1577">
        <v>16</v>
      </c>
      <c r="Q1577">
        <v>82</v>
      </c>
      <c r="R1577" s="6">
        <v>2</v>
      </c>
      <c r="S1577">
        <v>37.299999999999997</v>
      </c>
    </row>
    <row r="1578" spans="1:19" x14ac:dyDescent="0.2">
      <c r="A1578">
        <v>44</v>
      </c>
      <c r="B1578">
        <v>1</v>
      </c>
      <c r="C1578" s="5">
        <v>63</v>
      </c>
      <c r="D1578">
        <v>82</v>
      </c>
      <c r="E1578">
        <v>170</v>
      </c>
      <c r="F1578" s="6">
        <v>28.373702422145332</v>
      </c>
      <c r="G1578">
        <v>1</v>
      </c>
      <c r="H1578">
        <v>2</v>
      </c>
      <c r="I1578">
        <v>150</v>
      </c>
      <c r="J1578">
        <v>133</v>
      </c>
      <c r="K1578">
        <v>63</v>
      </c>
      <c r="L1578">
        <v>81</v>
      </c>
      <c r="M1578">
        <v>42</v>
      </c>
      <c r="N1578">
        <v>25</v>
      </c>
      <c r="O1578">
        <v>32</v>
      </c>
      <c r="P1578">
        <v>21</v>
      </c>
      <c r="Q1578">
        <v>79</v>
      </c>
      <c r="R1578" s="6"/>
    </row>
    <row r="1579" spans="1:19" x14ac:dyDescent="0.2">
      <c r="A1579">
        <v>44</v>
      </c>
      <c r="B1579">
        <v>1</v>
      </c>
      <c r="C1579" s="5">
        <v>63</v>
      </c>
      <c r="D1579">
        <v>82</v>
      </c>
      <c r="E1579">
        <v>170</v>
      </c>
      <c r="F1579" s="6">
        <v>28.373702422145332</v>
      </c>
      <c r="G1579">
        <v>1</v>
      </c>
      <c r="H1579">
        <v>2</v>
      </c>
      <c r="I1579">
        <v>180</v>
      </c>
      <c r="J1579">
        <v>114</v>
      </c>
      <c r="K1579">
        <v>62</v>
      </c>
      <c r="L1579">
        <v>78</v>
      </c>
      <c r="M1579">
        <v>38</v>
      </c>
      <c r="N1579">
        <v>21</v>
      </c>
      <c r="O1579">
        <v>28</v>
      </c>
      <c r="P1579">
        <v>17</v>
      </c>
      <c r="Q1579">
        <v>79</v>
      </c>
      <c r="R1579" s="6">
        <v>3.5</v>
      </c>
      <c r="S1579">
        <v>37.4</v>
      </c>
    </row>
    <row r="1580" spans="1:19" x14ac:dyDescent="0.2">
      <c r="A1580">
        <v>44</v>
      </c>
      <c r="B1580">
        <v>1</v>
      </c>
      <c r="C1580" s="5">
        <v>63</v>
      </c>
      <c r="D1580">
        <v>82</v>
      </c>
      <c r="E1580">
        <v>170</v>
      </c>
      <c r="F1580" s="6">
        <v>28.3737024221453</v>
      </c>
      <c r="G1580">
        <v>1</v>
      </c>
      <c r="H1580">
        <v>2</v>
      </c>
      <c r="I1580">
        <v>210</v>
      </c>
      <c r="J1580">
        <v>1353</v>
      </c>
      <c r="K1580">
        <v>65</v>
      </c>
      <c r="L1580">
        <v>84</v>
      </c>
      <c r="M1580">
        <v>38</v>
      </c>
      <c r="N1580">
        <v>20</v>
      </c>
      <c r="O1580">
        <v>27</v>
      </c>
      <c r="P1580">
        <v>15</v>
      </c>
      <c r="Q1580">
        <v>85</v>
      </c>
      <c r="R1580" s="6"/>
    </row>
    <row r="1581" spans="1:19" x14ac:dyDescent="0.2">
      <c r="A1581">
        <v>44</v>
      </c>
      <c r="B1581">
        <v>1</v>
      </c>
      <c r="C1581" s="5">
        <v>63</v>
      </c>
      <c r="D1581">
        <v>82</v>
      </c>
      <c r="E1581">
        <v>170</v>
      </c>
      <c r="F1581" s="6">
        <v>28.3737024221453</v>
      </c>
      <c r="G1581">
        <v>1</v>
      </c>
      <c r="H1581">
        <v>2</v>
      </c>
      <c r="I1581">
        <v>240</v>
      </c>
      <c r="J1581">
        <v>127</v>
      </c>
      <c r="K1581">
        <v>67</v>
      </c>
      <c r="L1581">
        <v>84</v>
      </c>
      <c r="M1581">
        <v>46</v>
      </c>
      <c r="N1581">
        <v>26</v>
      </c>
      <c r="O1581">
        <v>34</v>
      </c>
      <c r="P1581">
        <v>23</v>
      </c>
      <c r="Q1581">
        <v>83</v>
      </c>
      <c r="R1581" s="6">
        <v>3.7</v>
      </c>
      <c r="S1581">
        <v>37.4</v>
      </c>
    </row>
    <row r="1582" spans="1:19" x14ac:dyDescent="0.2">
      <c r="A1582">
        <v>44</v>
      </c>
      <c r="B1582">
        <v>1</v>
      </c>
      <c r="C1582" s="5">
        <v>63</v>
      </c>
      <c r="D1582">
        <v>82</v>
      </c>
      <c r="E1582">
        <v>170</v>
      </c>
      <c r="F1582" s="6">
        <v>28.3737024221453</v>
      </c>
      <c r="G1582">
        <v>1</v>
      </c>
      <c r="H1582">
        <v>2</v>
      </c>
      <c r="I1582">
        <v>270</v>
      </c>
      <c r="J1582">
        <v>136</v>
      </c>
      <c r="K1582">
        <v>72</v>
      </c>
      <c r="L1582">
        <v>93</v>
      </c>
      <c r="M1582">
        <v>34</v>
      </c>
      <c r="N1582">
        <v>19</v>
      </c>
      <c r="O1582">
        <v>26</v>
      </c>
      <c r="P1582">
        <v>16</v>
      </c>
      <c r="Q1582">
        <v>90</v>
      </c>
      <c r="R1582" s="6"/>
    </row>
    <row r="1583" spans="1:19" x14ac:dyDescent="0.2">
      <c r="A1583">
        <v>44</v>
      </c>
      <c r="B1583">
        <v>1</v>
      </c>
      <c r="C1583" s="5">
        <v>63</v>
      </c>
      <c r="D1583">
        <v>82</v>
      </c>
      <c r="E1583">
        <v>170</v>
      </c>
      <c r="F1583" s="6">
        <v>28.3737024221453</v>
      </c>
      <c r="G1583">
        <v>1</v>
      </c>
      <c r="H1583">
        <v>2</v>
      </c>
      <c r="I1583">
        <v>300</v>
      </c>
      <c r="J1583">
        <v>127</v>
      </c>
      <c r="K1583">
        <v>69</v>
      </c>
      <c r="L1583">
        <v>87</v>
      </c>
      <c r="M1583">
        <v>47</v>
      </c>
      <c r="N1583">
        <v>26</v>
      </c>
      <c r="O1583">
        <v>34</v>
      </c>
      <c r="P1583">
        <v>23</v>
      </c>
      <c r="Q1583">
        <v>90</v>
      </c>
      <c r="R1583" s="6">
        <v>3.6</v>
      </c>
      <c r="S1583">
        <v>37.299999999999997</v>
      </c>
    </row>
    <row r="1584" spans="1:19" x14ac:dyDescent="0.2">
      <c r="A1584">
        <v>44</v>
      </c>
      <c r="B1584">
        <v>1</v>
      </c>
      <c r="C1584" s="5">
        <v>63</v>
      </c>
      <c r="D1584">
        <v>82</v>
      </c>
      <c r="E1584">
        <v>170</v>
      </c>
      <c r="F1584" s="6">
        <v>28.3737024221453</v>
      </c>
      <c r="G1584">
        <v>1</v>
      </c>
      <c r="H1584">
        <v>2</v>
      </c>
      <c r="I1584">
        <v>330</v>
      </c>
      <c r="J1584">
        <v>122</v>
      </c>
      <c r="K1584">
        <v>67</v>
      </c>
      <c r="L1584">
        <v>86</v>
      </c>
      <c r="M1584">
        <v>41</v>
      </c>
      <c r="N1584">
        <v>22</v>
      </c>
      <c r="O1584">
        <v>30</v>
      </c>
      <c r="P1584">
        <v>18</v>
      </c>
      <c r="Q1584">
        <v>89</v>
      </c>
      <c r="R1584" s="6"/>
    </row>
    <row r="1585" spans="1:19" x14ac:dyDescent="0.2">
      <c r="A1585">
        <v>44</v>
      </c>
      <c r="B1585">
        <v>1</v>
      </c>
      <c r="C1585" s="5">
        <v>63</v>
      </c>
      <c r="D1585">
        <v>82</v>
      </c>
      <c r="E1585">
        <v>170</v>
      </c>
      <c r="F1585" s="6">
        <v>28.3737024221453</v>
      </c>
      <c r="G1585">
        <v>1</v>
      </c>
      <c r="H1585">
        <v>2</v>
      </c>
      <c r="I1585">
        <v>360</v>
      </c>
      <c r="J1585">
        <v>159</v>
      </c>
      <c r="K1585">
        <v>65</v>
      </c>
      <c r="L1585">
        <v>87</v>
      </c>
      <c r="M1585">
        <v>44</v>
      </c>
      <c r="N1585">
        <v>23</v>
      </c>
      <c r="O1585">
        <v>32</v>
      </c>
      <c r="P1585">
        <v>19</v>
      </c>
      <c r="Q1585">
        <v>90</v>
      </c>
      <c r="R1585" s="6">
        <v>3.3</v>
      </c>
      <c r="S1585">
        <v>37.299999999999997</v>
      </c>
    </row>
    <row r="1586" spans="1:19" x14ac:dyDescent="0.2">
      <c r="A1586">
        <v>45</v>
      </c>
      <c r="B1586">
        <v>1</v>
      </c>
      <c r="C1586" s="5">
        <v>71</v>
      </c>
      <c r="D1586">
        <v>68</v>
      </c>
      <c r="E1586">
        <v>167</v>
      </c>
      <c r="F1586" s="6">
        <v>24.382372978593711</v>
      </c>
      <c r="G1586">
        <v>2</v>
      </c>
      <c r="H1586">
        <v>0</v>
      </c>
      <c r="I1586" s="7">
        <v>0</v>
      </c>
      <c r="J1586">
        <v>115</v>
      </c>
      <c r="K1586">
        <v>56</v>
      </c>
      <c r="L1586">
        <v>78</v>
      </c>
      <c r="M1586">
        <v>21</v>
      </c>
      <c r="N1586">
        <v>12</v>
      </c>
      <c r="O1586">
        <v>75</v>
      </c>
      <c r="P1586">
        <v>6</v>
      </c>
      <c r="Q1586">
        <v>67</v>
      </c>
      <c r="R1586">
        <v>2.37</v>
      </c>
      <c r="S1586">
        <v>35.9</v>
      </c>
    </row>
    <row r="1587" spans="1:19" x14ac:dyDescent="0.2">
      <c r="A1587">
        <v>45</v>
      </c>
      <c r="B1587">
        <v>1</v>
      </c>
      <c r="C1587" s="5">
        <v>71</v>
      </c>
      <c r="D1587">
        <v>68</v>
      </c>
      <c r="E1587">
        <v>167</v>
      </c>
      <c r="F1587" s="6">
        <v>24.382372978593711</v>
      </c>
      <c r="G1587">
        <v>2</v>
      </c>
      <c r="H1587">
        <v>0</v>
      </c>
      <c r="I1587" s="7">
        <v>5</v>
      </c>
      <c r="J1587">
        <v>112</v>
      </c>
      <c r="K1587">
        <v>53</v>
      </c>
      <c r="L1587">
        <v>73</v>
      </c>
      <c r="M1587">
        <v>17</v>
      </c>
      <c r="N1587">
        <v>8</v>
      </c>
      <c r="O1587">
        <v>12</v>
      </c>
      <c r="P1587">
        <v>3</v>
      </c>
      <c r="Q1587">
        <v>66</v>
      </c>
      <c r="S1587">
        <v>35.9</v>
      </c>
    </row>
    <row r="1588" spans="1:19" x14ac:dyDescent="0.2">
      <c r="A1588">
        <v>45</v>
      </c>
      <c r="B1588">
        <v>1</v>
      </c>
      <c r="C1588" s="5">
        <v>71</v>
      </c>
      <c r="D1588">
        <v>68</v>
      </c>
      <c r="E1588">
        <v>167</v>
      </c>
      <c r="F1588" s="6">
        <v>24.382372978593711</v>
      </c>
      <c r="G1588">
        <v>2</v>
      </c>
      <c r="H1588">
        <v>0</v>
      </c>
      <c r="I1588" s="7">
        <v>8</v>
      </c>
      <c r="J1588">
        <v>113</v>
      </c>
      <c r="K1588">
        <v>54</v>
      </c>
      <c r="L1588">
        <v>75</v>
      </c>
      <c r="M1588">
        <v>16</v>
      </c>
      <c r="N1588">
        <v>8</v>
      </c>
      <c r="O1588">
        <v>11</v>
      </c>
      <c r="P1588">
        <v>1</v>
      </c>
      <c r="Q1588">
        <v>66</v>
      </c>
      <c r="R1588">
        <v>2.6</v>
      </c>
      <c r="S1588">
        <v>35.9</v>
      </c>
    </row>
    <row r="1589" spans="1:19" x14ac:dyDescent="0.2">
      <c r="A1589">
        <v>45</v>
      </c>
      <c r="B1589">
        <v>1</v>
      </c>
      <c r="C1589" s="5">
        <v>71</v>
      </c>
      <c r="D1589">
        <v>68</v>
      </c>
      <c r="E1589">
        <v>167</v>
      </c>
      <c r="F1589" s="6">
        <v>24.382372978593711</v>
      </c>
      <c r="G1589">
        <v>2</v>
      </c>
      <c r="H1589">
        <v>0</v>
      </c>
      <c r="I1589" s="7">
        <v>10</v>
      </c>
      <c r="J1589">
        <v>113</v>
      </c>
      <c r="K1589">
        <v>52</v>
      </c>
      <c r="L1589">
        <v>72</v>
      </c>
      <c r="M1589">
        <v>17</v>
      </c>
      <c r="N1589">
        <v>8</v>
      </c>
      <c r="O1589">
        <v>12</v>
      </c>
      <c r="P1589">
        <v>3</v>
      </c>
      <c r="Q1589">
        <v>66</v>
      </c>
      <c r="S1589">
        <v>35.9</v>
      </c>
    </row>
    <row r="1590" spans="1:19" x14ac:dyDescent="0.2">
      <c r="A1590">
        <v>45</v>
      </c>
      <c r="B1590">
        <v>1</v>
      </c>
      <c r="C1590" s="5">
        <v>71</v>
      </c>
      <c r="D1590">
        <v>68</v>
      </c>
      <c r="E1590">
        <v>167</v>
      </c>
      <c r="F1590" s="6">
        <v>24.382372978593711</v>
      </c>
      <c r="G1590">
        <v>2</v>
      </c>
      <c r="H1590">
        <v>0</v>
      </c>
      <c r="I1590" s="7">
        <v>15</v>
      </c>
      <c r="J1590">
        <v>114</v>
      </c>
      <c r="K1590">
        <v>53</v>
      </c>
      <c r="L1590">
        <v>74</v>
      </c>
      <c r="M1590">
        <v>17</v>
      </c>
      <c r="N1590">
        <v>8</v>
      </c>
      <c r="O1590">
        <v>12</v>
      </c>
      <c r="P1590">
        <v>2</v>
      </c>
      <c r="Q1590">
        <v>66</v>
      </c>
      <c r="R1590">
        <v>2.57</v>
      </c>
      <c r="S1590">
        <v>36</v>
      </c>
    </row>
    <row r="1591" spans="1:19" x14ac:dyDescent="0.2">
      <c r="A1591">
        <v>45</v>
      </c>
      <c r="B1591">
        <v>1</v>
      </c>
      <c r="C1591" s="5">
        <v>71</v>
      </c>
      <c r="D1591">
        <v>68</v>
      </c>
      <c r="E1591">
        <v>167</v>
      </c>
      <c r="F1591" s="6">
        <v>24.382372978593711</v>
      </c>
      <c r="G1591">
        <v>2</v>
      </c>
      <c r="H1591">
        <v>0</v>
      </c>
      <c r="I1591" s="7">
        <v>30</v>
      </c>
      <c r="J1591">
        <v>112</v>
      </c>
      <c r="K1591">
        <v>52</v>
      </c>
      <c r="L1591">
        <v>73</v>
      </c>
      <c r="M1591">
        <v>15</v>
      </c>
      <c r="N1591">
        <v>7</v>
      </c>
      <c r="O1591">
        <v>10</v>
      </c>
      <c r="P1591">
        <v>1</v>
      </c>
      <c r="Q1591">
        <v>65</v>
      </c>
      <c r="R1591">
        <v>2.2999999999999998</v>
      </c>
      <c r="S1591">
        <v>35.9</v>
      </c>
    </row>
    <row r="1592" spans="1:19" x14ac:dyDescent="0.2">
      <c r="A1592">
        <v>45</v>
      </c>
      <c r="B1592">
        <v>1</v>
      </c>
      <c r="C1592" s="5">
        <v>71</v>
      </c>
      <c r="D1592">
        <v>68</v>
      </c>
      <c r="E1592">
        <v>167</v>
      </c>
      <c r="F1592" s="6">
        <v>24.382372978593711</v>
      </c>
      <c r="G1592">
        <v>2</v>
      </c>
      <c r="H1592">
        <v>0</v>
      </c>
      <c r="I1592" s="8">
        <v>162.00000000000014</v>
      </c>
      <c r="J1592">
        <v>65</v>
      </c>
      <c r="K1592">
        <v>58</v>
      </c>
      <c r="L1592">
        <v>62</v>
      </c>
      <c r="S1592">
        <v>36</v>
      </c>
    </row>
    <row r="1593" spans="1:19" x14ac:dyDescent="0.2">
      <c r="A1593">
        <v>45</v>
      </c>
      <c r="B1593">
        <v>1</v>
      </c>
      <c r="C1593" s="5">
        <v>71</v>
      </c>
      <c r="D1593">
        <v>68</v>
      </c>
      <c r="E1593">
        <v>167</v>
      </c>
      <c r="F1593" s="6">
        <v>24.382372978593711</v>
      </c>
      <c r="G1593">
        <v>2</v>
      </c>
      <c r="H1593">
        <v>0</v>
      </c>
      <c r="I1593" s="8">
        <v>230.00000000000006</v>
      </c>
      <c r="J1593">
        <v>113</v>
      </c>
      <c r="K1593">
        <v>52</v>
      </c>
      <c r="L1593">
        <v>73</v>
      </c>
      <c r="M1593">
        <v>16</v>
      </c>
      <c r="N1593">
        <v>6</v>
      </c>
      <c r="O1593">
        <v>10</v>
      </c>
      <c r="P1593">
        <v>1</v>
      </c>
      <c r="Q1593">
        <v>67</v>
      </c>
      <c r="R1593">
        <v>2.27</v>
      </c>
      <c r="S1593">
        <v>35.9</v>
      </c>
    </row>
    <row r="1594" spans="1:19" x14ac:dyDescent="0.2">
      <c r="A1594">
        <v>45</v>
      </c>
      <c r="B1594">
        <v>1</v>
      </c>
      <c r="C1594" s="5">
        <v>71</v>
      </c>
      <c r="D1594">
        <v>68</v>
      </c>
      <c r="E1594">
        <v>167</v>
      </c>
      <c r="F1594" s="6">
        <v>24.382372978593711</v>
      </c>
      <c r="G1594">
        <v>2</v>
      </c>
      <c r="H1594">
        <v>1</v>
      </c>
      <c r="I1594">
        <v>0</v>
      </c>
      <c r="J1594" s="5">
        <v>85</v>
      </c>
      <c r="K1594" s="5">
        <v>53</v>
      </c>
      <c r="L1594" s="5">
        <v>65</v>
      </c>
      <c r="M1594" s="5">
        <v>37</v>
      </c>
      <c r="N1594" s="5">
        <v>13</v>
      </c>
      <c r="O1594" s="5">
        <v>22</v>
      </c>
      <c r="P1594" s="5">
        <v>11</v>
      </c>
      <c r="Q1594" s="5">
        <v>85</v>
      </c>
      <c r="R1594" s="6">
        <v>4.0999999999999996</v>
      </c>
      <c r="S1594">
        <v>37.799999999999997</v>
      </c>
    </row>
    <row r="1595" spans="1:19" x14ac:dyDescent="0.2">
      <c r="A1595">
        <v>45</v>
      </c>
      <c r="B1595">
        <v>1</v>
      </c>
      <c r="C1595" s="5">
        <v>71</v>
      </c>
      <c r="D1595">
        <v>68</v>
      </c>
      <c r="E1595">
        <v>167</v>
      </c>
      <c r="F1595" s="6">
        <v>24.382372978593711</v>
      </c>
      <c r="G1595">
        <v>2</v>
      </c>
      <c r="H1595">
        <v>1</v>
      </c>
      <c r="I1595">
        <v>15</v>
      </c>
      <c r="J1595" s="5">
        <v>88</v>
      </c>
      <c r="K1595" s="5">
        <v>53</v>
      </c>
      <c r="L1595" s="5">
        <v>66</v>
      </c>
      <c r="M1595" s="5">
        <v>25</v>
      </c>
      <c r="N1595" s="5">
        <v>7</v>
      </c>
      <c r="O1595" s="5">
        <v>15</v>
      </c>
      <c r="P1595" s="5">
        <v>11</v>
      </c>
      <c r="Q1595" s="5">
        <v>85</v>
      </c>
      <c r="R1595" s="6">
        <v>3.3</v>
      </c>
    </row>
    <row r="1596" spans="1:19" x14ac:dyDescent="0.2">
      <c r="A1596">
        <v>45</v>
      </c>
      <c r="B1596">
        <v>1</v>
      </c>
      <c r="C1596" s="5">
        <v>71</v>
      </c>
      <c r="D1596">
        <v>68</v>
      </c>
      <c r="E1596">
        <v>167</v>
      </c>
      <c r="F1596" s="6">
        <v>24.3823729785937</v>
      </c>
      <c r="G1596">
        <v>2</v>
      </c>
      <c r="H1596">
        <v>1</v>
      </c>
      <c r="I1596">
        <v>30</v>
      </c>
      <c r="J1596" s="5">
        <v>127</v>
      </c>
      <c r="K1596" s="5">
        <v>100</v>
      </c>
      <c r="L1596" s="5">
        <v>111</v>
      </c>
      <c r="M1596" s="5">
        <v>45</v>
      </c>
      <c r="N1596" s="5">
        <v>15</v>
      </c>
      <c r="O1596" s="5">
        <v>26</v>
      </c>
      <c r="P1596" s="5">
        <v>11</v>
      </c>
      <c r="Q1596" s="5">
        <v>85</v>
      </c>
      <c r="R1596" s="6">
        <v>3.2</v>
      </c>
    </row>
    <row r="1597" spans="1:19" x14ac:dyDescent="0.2">
      <c r="A1597">
        <v>45</v>
      </c>
      <c r="B1597">
        <v>1</v>
      </c>
      <c r="C1597" s="5">
        <v>71</v>
      </c>
      <c r="D1597">
        <v>68</v>
      </c>
      <c r="E1597">
        <v>167</v>
      </c>
      <c r="F1597" s="6">
        <v>24.3823729785937</v>
      </c>
      <c r="G1597">
        <v>2</v>
      </c>
      <c r="H1597">
        <v>1</v>
      </c>
      <c r="I1597">
        <v>60</v>
      </c>
      <c r="J1597" s="5">
        <v>156</v>
      </c>
      <c r="K1597" s="5">
        <v>70</v>
      </c>
      <c r="L1597" s="5">
        <v>102</v>
      </c>
      <c r="M1597" s="5">
        <v>35</v>
      </c>
      <c r="N1597" s="5">
        <v>16</v>
      </c>
      <c r="O1597" s="5">
        <v>24</v>
      </c>
      <c r="P1597" s="5">
        <v>11</v>
      </c>
      <c r="Q1597" s="5">
        <v>92</v>
      </c>
      <c r="R1597" s="6">
        <v>3.2</v>
      </c>
      <c r="S1597">
        <v>37.799999999999997</v>
      </c>
    </row>
    <row r="1598" spans="1:19" x14ac:dyDescent="0.2">
      <c r="A1598">
        <v>45</v>
      </c>
      <c r="B1598">
        <v>1</v>
      </c>
      <c r="C1598" s="5">
        <v>71</v>
      </c>
      <c r="D1598">
        <v>68</v>
      </c>
      <c r="E1598">
        <v>167</v>
      </c>
      <c r="F1598" s="6">
        <v>24.3823729785937</v>
      </c>
      <c r="G1598">
        <v>2</v>
      </c>
      <c r="H1598">
        <v>1</v>
      </c>
      <c r="I1598">
        <v>90</v>
      </c>
      <c r="J1598" s="5">
        <v>110</v>
      </c>
      <c r="K1598" s="5">
        <v>55</v>
      </c>
      <c r="L1598" s="5">
        <v>74</v>
      </c>
      <c r="M1598" s="5">
        <v>43</v>
      </c>
      <c r="N1598" s="5">
        <v>24</v>
      </c>
      <c r="O1598" s="5">
        <v>31</v>
      </c>
      <c r="P1598" s="5">
        <v>16</v>
      </c>
      <c r="Q1598" s="5">
        <v>101</v>
      </c>
      <c r="R1598" s="6"/>
    </row>
    <row r="1599" spans="1:19" x14ac:dyDescent="0.2">
      <c r="A1599">
        <v>45</v>
      </c>
      <c r="B1599">
        <v>1</v>
      </c>
      <c r="C1599" s="5">
        <v>71</v>
      </c>
      <c r="D1599">
        <v>68</v>
      </c>
      <c r="E1599">
        <v>167</v>
      </c>
      <c r="F1599" s="6">
        <v>24.3823729785937</v>
      </c>
      <c r="G1599">
        <v>2</v>
      </c>
      <c r="H1599">
        <v>1</v>
      </c>
      <c r="I1599">
        <v>120</v>
      </c>
      <c r="J1599" s="5">
        <v>103</v>
      </c>
      <c r="K1599" s="5">
        <v>54</v>
      </c>
      <c r="L1599" s="5">
        <v>70</v>
      </c>
      <c r="M1599" s="5">
        <v>30</v>
      </c>
      <c r="N1599" s="5">
        <v>17</v>
      </c>
      <c r="O1599" s="5">
        <v>22</v>
      </c>
      <c r="P1599" s="5">
        <v>10</v>
      </c>
      <c r="Q1599" s="5">
        <v>103</v>
      </c>
      <c r="R1599" s="6">
        <v>3.2</v>
      </c>
      <c r="S1599">
        <v>38.299999999999997</v>
      </c>
    </row>
    <row r="1600" spans="1:19" x14ac:dyDescent="0.2">
      <c r="A1600">
        <v>45</v>
      </c>
      <c r="B1600">
        <v>1</v>
      </c>
      <c r="C1600" s="5">
        <v>71</v>
      </c>
      <c r="D1600">
        <v>68</v>
      </c>
      <c r="E1600">
        <v>167</v>
      </c>
      <c r="F1600" s="6">
        <v>24.3823729785937</v>
      </c>
      <c r="G1600">
        <v>2</v>
      </c>
      <c r="H1600">
        <v>1</v>
      </c>
      <c r="I1600">
        <v>150</v>
      </c>
      <c r="J1600" s="5">
        <v>99</v>
      </c>
      <c r="K1600" s="5">
        <v>55</v>
      </c>
      <c r="L1600" s="5">
        <v>71</v>
      </c>
      <c r="M1600" s="5">
        <v>30</v>
      </c>
      <c r="N1600" s="5">
        <v>16</v>
      </c>
      <c r="O1600" s="5">
        <v>21</v>
      </c>
      <c r="P1600" s="5">
        <v>10</v>
      </c>
      <c r="Q1600" s="5">
        <v>99</v>
      </c>
      <c r="R1600" s="6"/>
    </row>
    <row r="1601" spans="1:19" x14ac:dyDescent="0.2">
      <c r="A1601">
        <v>45</v>
      </c>
      <c r="B1601">
        <v>1</v>
      </c>
      <c r="C1601" s="5">
        <v>71</v>
      </c>
      <c r="D1601">
        <v>68</v>
      </c>
      <c r="E1601">
        <v>167</v>
      </c>
      <c r="F1601" s="6">
        <v>24.3823729785937</v>
      </c>
      <c r="G1601">
        <v>2</v>
      </c>
      <c r="H1601">
        <v>1</v>
      </c>
      <c r="I1601">
        <v>180</v>
      </c>
      <c r="J1601" s="5">
        <v>92</v>
      </c>
      <c r="K1601" s="5">
        <v>50</v>
      </c>
      <c r="L1601" s="5">
        <v>66</v>
      </c>
      <c r="M1601" s="5">
        <v>34</v>
      </c>
      <c r="N1601" s="5">
        <v>15</v>
      </c>
      <c r="O1601" s="5">
        <v>22</v>
      </c>
      <c r="P1601" s="5">
        <v>11</v>
      </c>
      <c r="Q1601" s="5">
        <v>93</v>
      </c>
      <c r="R1601" s="6">
        <v>3.3</v>
      </c>
      <c r="S1601">
        <v>38.299999999999997</v>
      </c>
    </row>
    <row r="1602" spans="1:19" x14ac:dyDescent="0.2">
      <c r="A1602">
        <v>45</v>
      </c>
      <c r="B1602">
        <v>1</v>
      </c>
      <c r="C1602" s="5">
        <v>71</v>
      </c>
      <c r="D1602">
        <v>68</v>
      </c>
      <c r="E1602">
        <v>167</v>
      </c>
      <c r="F1602" s="6">
        <v>24.3823729785937</v>
      </c>
      <c r="G1602">
        <v>2</v>
      </c>
      <c r="H1602">
        <v>1</v>
      </c>
      <c r="I1602">
        <v>210</v>
      </c>
      <c r="J1602" s="5">
        <v>105</v>
      </c>
      <c r="K1602" s="5">
        <v>56</v>
      </c>
      <c r="L1602" s="5">
        <v>75</v>
      </c>
      <c r="M1602" s="5">
        <v>34</v>
      </c>
      <c r="N1602" s="5">
        <v>16</v>
      </c>
      <c r="O1602" s="5">
        <v>23</v>
      </c>
      <c r="P1602" s="5">
        <v>13</v>
      </c>
      <c r="Q1602" s="5">
        <v>97</v>
      </c>
      <c r="R1602" s="6"/>
    </row>
    <row r="1603" spans="1:19" x14ac:dyDescent="0.2">
      <c r="A1603">
        <v>45</v>
      </c>
      <c r="B1603">
        <v>1</v>
      </c>
      <c r="C1603" s="5">
        <v>71</v>
      </c>
      <c r="D1603">
        <v>68</v>
      </c>
      <c r="E1603">
        <v>167</v>
      </c>
      <c r="F1603" s="6">
        <v>24.3823729785937</v>
      </c>
      <c r="G1603">
        <v>2</v>
      </c>
      <c r="H1603">
        <v>1</v>
      </c>
      <c r="I1603">
        <v>240</v>
      </c>
      <c r="J1603" s="5">
        <v>131</v>
      </c>
      <c r="K1603" s="5">
        <v>65</v>
      </c>
      <c r="L1603" s="5">
        <v>88</v>
      </c>
      <c r="M1603" s="5">
        <v>46</v>
      </c>
      <c r="N1603" s="5">
        <v>23</v>
      </c>
      <c r="O1603" s="5">
        <v>32</v>
      </c>
      <c r="P1603" s="5">
        <v>16</v>
      </c>
      <c r="Q1603" s="5">
        <v>110</v>
      </c>
      <c r="R1603" s="6">
        <v>3.1</v>
      </c>
      <c r="S1603">
        <v>38.200000000000003</v>
      </c>
    </row>
    <row r="1604" spans="1:19" x14ac:dyDescent="0.2">
      <c r="A1604">
        <v>45</v>
      </c>
      <c r="B1604">
        <v>1</v>
      </c>
      <c r="C1604" s="5">
        <v>71</v>
      </c>
      <c r="D1604">
        <v>68</v>
      </c>
      <c r="E1604">
        <v>167</v>
      </c>
      <c r="F1604" s="6">
        <v>24.3823729785937</v>
      </c>
      <c r="G1604">
        <v>2</v>
      </c>
      <c r="H1604">
        <v>1</v>
      </c>
      <c r="I1604">
        <v>270</v>
      </c>
      <c r="J1604" s="5">
        <v>98</v>
      </c>
      <c r="K1604" s="5">
        <v>54</v>
      </c>
      <c r="L1604" s="5">
        <v>71</v>
      </c>
      <c r="M1604" s="5">
        <v>34</v>
      </c>
      <c r="N1604" s="5">
        <v>18</v>
      </c>
      <c r="O1604" s="5">
        <v>24</v>
      </c>
      <c r="P1604" s="5">
        <v>13</v>
      </c>
      <c r="Q1604" s="5">
        <v>95</v>
      </c>
      <c r="R1604" s="6"/>
    </row>
    <row r="1605" spans="1:19" x14ac:dyDescent="0.2">
      <c r="A1605">
        <v>45</v>
      </c>
      <c r="B1605">
        <v>1</v>
      </c>
      <c r="C1605" s="5">
        <v>71</v>
      </c>
      <c r="D1605">
        <v>68</v>
      </c>
      <c r="E1605">
        <v>167</v>
      </c>
      <c r="F1605" s="6">
        <v>24.3823729785937</v>
      </c>
      <c r="G1605">
        <v>2</v>
      </c>
      <c r="H1605">
        <v>1</v>
      </c>
      <c r="I1605">
        <v>300</v>
      </c>
      <c r="J1605" s="5">
        <v>94</v>
      </c>
      <c r="K1605" s="5">
        <v>53</v>
      </c>
      <c r="L1605" s="5">
        <v>69</v>
      </c>
      <c r="M1605" s="5">
        <v>32</v>
      </c>
      <c r="N1605" s="5">
        <v>17</v>
      </c>
      <c r="O1605" s="5">
        <v>23</v>
      </c>
      <c r="P1605" s="5">
        <v>12</v>
      </c>
      <c r="Q1605" s="5">
        <v>96</v>
      </c>
      <c r="R1605" s="6">
        <v>3.8</v>
      </c>
      <c r="S1605">
        <v>38.200000000000003</v>
      </c>
    </row>
    <row r="1606" spans="1:19" x14ac:dyDescent="0.2">
      <c r="A1606">
        <v>45</v>
      </c>
      <c r="B1606">
        <v>1</v>
      </c>
      <c r="C1606" s="5">
        <v>71</v>
      </c>
      <c r="D1606">
        <v>68</v>
      </c>
      <c r="E1606">
        <v>167</v>
      </c>
      <c r="F1606" s="6">
        <v>24.3823729785937</v>
      </c>
      <c r="G1606">
        <v>2</v>
      </c>
      <c r="H1606">
        <v>1</v>
      </c>
      <c r="I1606">
        <v>330</v>
      </c>
      <c r="J1606" s="5">
        <v>94</v>
      </c>
      <c r="K1606" s="5">
        <v>53</v>
      </c>
      <c r="L1606" s="5">
        <v>69</v>
      </c>
      <c r="M1606" s="5">
        <v>32</v>
      </c>
      <c r="N1606" s="5">
        <v>17</v>
      </c>
      <c r="O1606" s="5">
        <v>23</v>
      </c>
      <c r="P1606" s="5">
        <v>12</v>
      </c>
      <c r="Q1606" s="5">
        <v>94</v>
      </c>
      <c r="R1606" s="6"/>
    </row>
    <row r="1607" spans="1:19" x14ac:dyDescent="0.2">
      <c r="A1607">
        <v>45</v>
      </c>
      <c r="B1607">
        <v>1</v>
      </c>
      <c r="C1607" s="5">
        <v>71</v>
      </c>
      <c r="D1607">
        <v>68</v>
      </c>
      <c r="E1607">
        <v>167</v>
      </c>
      <c r="F1607" s="6">
        <v>24.3823729785937</v>
      </c>
      <c r="G1607">
        <v>2</v>
      </c>
      <c r="H1607">
        <v>1</v>
      </c>
      <c r="I1607">
        <v>360</v>
      </c>
      <c r="J1607" s="5">
        <v>99</v>
      </c>
      <c r="K1607" s="5">
        <v>56</v>
      </c>
      <c r="L1607" s="5">
        <v>73</v>
      </c>
      <c r="M1607" s="5">
        <v>34</v>
      </c>
      <c r="N1607" s="5">
        <v>19</v>
      </c>
      <c r="O1607" s="5">
        <v>25</v>
      </c>
      <c r="P1607" s="5">
        <v>15</v>
      </c>
      <c r="Q1607" s="5">
        <v>96</v>
      </c>
      <c r="R1607" s="6">
        <v>2.9</v>
      </c>
      <c r="S1607">
        <v>38.200000000000003</v>
      </c>
    </row>
    <row r="1608" spans="1:19" x14ac:dyDescent="0.2">
      <c r="A1608">
        <v>45</v>
      </c>
      <c r="B1608">
        <v>1</v>
      </c>
      <c r="C1608" s="5">
        <v>71</v>
      </c>
      <c r="D1608">
        <v>68</v>
      </c>
      <c r="E1608">
        <v>167</v>
      </c>
      <c r="F1608" s="6">
        <v>24.382372978593711</v>
      </c>
      <c r="G1608">
        <v>2</v>
      </c>
      <c r="H1608">
        <v>2</v>
      </c>
      <c r="I1608">
        <v>0</v>
      </c>
      <c r="J1608" s="5">
        <v>99</v>
      </c>
      <c r="K1608" s="5">
        <v>56</v>
      </c>
      <c r="L1608" s="5">
        <v>73</v>
      </c>
      <c r="M1608" s="5">
        <v>34</v>
      </c>
      <c r="N1608" s="5">
        <v>19</v>
      </c>
      <c r="O1608" s="5">
        <v>25</v>
      </c>
      <c r="P1608" s="5">
        <v>15</v>
      </c>
      <c r="Q1608" s="5">
        <v>96</v>
      </c>
      <c r="R1608" s="6">
        <v>2.9</v>
      </c>
      <c r="S1608">
        <v>38.200000000000003</v>
      </c>
    </row>
    <row r="1609" spans="1:19" x14ac:dyDescent="0.2">
      <c r="A1609">
        <v>45</v>
      </c>
      <c r="B1609">
        <v>1</v>
      </c>
      <c r="C1609" s="5">
        <v>71</v>
      </c>
      <c r="D1609">
        <v>68</v>
      </c>
      <c r="E1609">
        <v>167</v>
      </c>
      <c r="F1609" s="6">
        <v>24.382372978593711</v>
      </c>
      <c r="G1609">
        <v>2</v>
      </c>
      <c r="H1609">
        <v>2</v>
      </c>
      <c r="I1609">
        <v>15</v>
      </c>
      <c r="J1609">
        <v>89</v>
      </c>
      <c r="K1609">
        <v>52</v>
      </c>
      <c r="L1609">
        <v>67</v>
      </c>
      <c r="M1609">
        <v>31</v>
      </c>
      <c r="N1609">
        <v>16</v>
      </c>
      <c r="O1609">
        <v>23</v>
      </c>
      <c r="P1609">
        <v>13</v>
      </c>
      <c r="Q1609">
        <v>92</v>
      </c>
      <c r="R1609" s="6">
        <v>3.5</v>
      </c>
    </row>
    <row r="1610" spans="1:19" x14ac:dyDescent="0.2">
      <c r="A1610">
        <v>45</v>
      </c>
      <c r="B1610">
        <v>1</v>
      </c>
      <c r="C1610" s="5">
        <v>71</v>
      </c>
      <c r="D1610">
        <v>68</v>
      </c>
      <c r="E1610">
        <v>167</v>
      </c>
      <c r="F1610" s="6">
        <v>24.3823729785937</v>
      </c>
      <c r="G1610">
        <v>2</v>
      </c>
      <c r="H1610">
        <v>2</v>
      </c>
      <c r="I1610">
        <v>30</v>
      </c>
      <c r="J1610">
        <v>92</v>
      </c>
      <c r="K1610">
        <v>53</v>
      </c>
      <c r="L1610">
        <v>69</v>
      </c>
      <c r="M1610">
        <v>34</v>
      </c>
      <c r="N1610">
        <v>18</v>
      </c>
      <c r="O1610">
        <v>24</v>
      </c>
      <c r="P1610">
        <v>14</v>
      </c>
      <c r="Q1610">
        <v>90</v>
      </c>
      <c r="R1610" s="6">
        <v>2.8</v>
      </c>
    </row>
    <row r="1611" spans="1:19" x14ac:dyDescent="0.2">
      <c r="A1611">
        <v>45</v>
      </c>
      <c r="B1611">
        <v>1</v>
      </c>
      <c r="C1611" s="5">
        <v>71</v>
      </c>
      <c r="D1611">
        <v>68</v>
      </c>
      <c r="E1611">
        <v>167</v>
      </c>
      <c r="F1611" s="6">
        <v>24.3823729785937</v>
      </c>
      <c r="G1611">
        <v>2</v>
      </c>
      <c r="H1611">
        <v>2</v>
      </c>
      <c r="I1611">
        <v>60</v>
      </c>
      <c r="J1611">
        <v>95</v>
      </c>
      <c r="K1611">
        <v>55</v>
      </c>
      <c r="L1611">
        <v>71</v>
      </c>
      <c r="M1611">
        <v>34</v>
      </c>
      <c r="N1611">
        <v>18</v>
      </c>
      <c r="O1611">
        <v>24</v>
      </c>
      <c r="P1611">
        <v>15</v>
      </c>
      <c r="Q1611">
        <v>90</v>
      </c>
      <c r="R1611" s="6">
        <v>3.3</v>
      </c>
      <c r="S1611">
        <v>38.200000000000003</v>
      </c>
    </row>
    <row r="1612" spans="1:19" x14ac:dyDescent="0.2">
      <c r="A1612">
        <v>45</v>
      </c>
      <c r="B1612">
        <v>1</v>
      </c>
      <c r="C1612" s="5">
        <v>71</v>
      </c>
      <c r="D1612">
        <v>68</v>
      </c>
      <c r="E1612">
        <v>167</v>
      </c>
      <c r="F1612" s="6">
        <v>24.3823729785937</v>
      </c>
      <c r="G1612">
        <v>2</v>
      </c>
      <c r="H1612">
        <v>2</v>
      </c>
      <c r="I1612">
        <v>90</v>
      </c>
      <c r="J1612">
        <v>109</v>
      </c>
      <c r="K1612">
        <v>58</v>
      </c>
      <c r="L1612">
        <v>77</v>
      </c>
      <c r="M1612">
        <v>35</v>
      </c>
      <c r="N1612">
        <v>19</v>
      </c>
      <c r="O1612">
        <v>25</v>
      </c>
      <c r="P1612">
        <v>16</v>
      </c>
      <c r="Q1612">
        <v>96</v>
      </c>
    </row>
    <row r="1613" spans="1:19" x14ac:dyDescent="0.2">
      <c r="A1613">
        <v>45</v>
      </c>
      <c r="B1613">
        <v>1</v>
      </c>
      <c r="C1613" s="5">
        <v>71</v>
      </c>
      <c r="D1613">
        <v>68</v>
      </c>
      <c r="E1613">
        <v>167</v>
      </c>
      <c r="F1613" s="6">
        <v>24.3823729785937</v>
      </c>
      <c r="G1613">
        <v>2</v>
      </c>
      <c r="H1613">
        <v>2</v>
      </c>
      <c r="I1613">
        <v>120</v>
      </c>
      <c r="J1613">
        <v>95</v>
      </c>
      <c r="K1613">
        <v>57</v>
      </c>
      <c r="L1613">
        <v>69</v>
      </c>
      <c r="M1613">
        <v>32</v>
      </c>
      <c r="N1613">
        <v>20</v>
      </c>
      <c r="O1613">
        <v>26</v>
      </c>
      <c r="P1613">
        <v>15</v>
      </c>
      <c r="Q1613">
        <v>130</v>
      </c>
      <c r="R1613" s="6">
        <v>2.7</v>
      </c>
      <c r="S1613">
        <v>37.299999999999997</v>
      </c>
    </row>
    <row r="1614" spans="1:19" x14ac:dyDescent="0.2">
      <c r="A1614">
        <v>45</v>
      </c>
      <c r="B1614">
        <v>1</v>
      </c>
      <c r="C1614" s="5">
        <v>71</v>
      </c>
      <c r="D1614">
        <v>68</v>
      </c>
      <c r="E1614">
        <v>167</v>
      </c>
      <c r="F1614" s="6">
        <v>24.3823729785937</v>
      </c>
      <c r="G1614">
        <v>2</v>
      </c>
      <c r="H1614">
        <v>2</v>
      </c>
      <c r="I1614">
        <v>150</v>
      </c>
      <c r="J1614">
        <v>101</v>
      </c>
      <c r="K1614">
        <v>55</v>
      </c>
      <c r="L1614">
        <v>68</v>
      </c>
      <c r="M1614">
        <v>40</v>
      </c>
      <c r="N1614">
        <v>21</v>
      </c>
      <c r="O1614">
        <v>29</v>
      </c>
      <c r="P1614">
        <v>17</v>
      </c>
      <c r="Q1614">
        <v>119</v>
      </c>
      <c r="R1614" s="6"/>
    </row>
    <row r="1615" spans="1:19" x14ac:dyDescent="0.2">
      <c r="A1615">
        <v>45</v>
      </c>
      <c r="B1615">
        <v>1</v>
      </c>
      <c r="C1615" s="5">
        <v>71</v>
      </c>
      <c r="D1615">
        <v>68</v>
      </c>
      <c r="E1615">
        <v>167</v>
      </c>
      <c r="F1615" s="6">
        <v>24.3823729785937</v>
      </c>
      <c r="G1615">
        <v>2</v>
      </c>
      <c r="H1615">
        <v>2</v>
      </c>
      <c r="I1615">
        <v>180</v>
      </c>
      <c r="J1615">
        <v>116</v>
      </c>
      <c r="K1615">
        <v>57</v>
      </c>
      <c r="L1615">
        <v>78</v>
      </c>
      <c r="M1615">
        <v>38</v>
      </c>
      <c r="N1615">
        <v>19</v>
      </c>
      <c r="O1615">
        <v>27</v>
      </c>
      <c r="P1615">
        <v>18</v>
      </c>
      <c r="Q1615">
        <v>86</v>
      </c>
      <c r="R1615" s="6">
        <v>3</v>
      </c>
      <c r="S1615">
        <v>37.299999999999997</v>
      </c>
    </row>
    <row r="1616" spans="1:19" x14ac:dyDescent="0.2">
      <c r="A1616">
        <v>45</v>
      </c>
      <c r="B1616">
        <v>1</v>
      </c>
      <c r="C1616" s="5">
        <v>71</v>
      </c>
      <c r="D1616">
        <v>68</v>
      </c>
      <c r="E1616">
        <v>167</v>
      </c>
      <c r="F1616" s="6">
        <v>24.3823729785937</v>
      </c>
      <c r="G1616">
        <v>2</v>
      </c>
      <c r="H1616">
        <v>2</v>
      </c>
      <c r="I1616">
        <v>210</v>
      </c>
      <c r="J1616">
        <v>104</v>
      </c>
      <c r="K1616">
        <v>53</v>
      </c>
      <c r="L1616">
        <v>72</v>
      </c>
      <c r="M1616">
        <v>35</v>
      </c>
      <c r="N1616">
        <v>17</v>
      </c>
      <c r="O1616">
        <v>24</v>
      </c>
      <c r="P1616">
        <v>17</v>
      </c>
      <c r="Q1616">
        <v>81</v>
      </c>
      <c r="R1616" s="6"/>
    </row>
    <row r="1617" spans="1:19" x14ac:dyDescent="0.2">
      <c r="A1617">
        <v>45</v>
      </c>
      <c r="B1617">
        <v>1</v>
      </c>
      <c r="C1617" s="5">
        <v>71</v>
      </c>
      <c r="D1617">
        <v>68</v>
      </c>
      <c r="E1617">
        <v>167</v>
      </c>
      <c r="F1617" s="6">
        <v>24.3823729785937</v>
      </c>
      <c r="G1617">
        <v>2</v>
      </c>
      <c r="H1617">
        <v>2</v>
      </c>
      <c r="I1617">
        <v>240</v>
      </c>
      <c r="J1617">
        <v>109</v>
      </c>
      <c r="K1617">
        <v>55</v>
      </c>
      <c r="L1617">
        <v>75</v>
      </c>
      <c r="M1617">
        <v>36</v>
      </c>
      <c r="N1617">
        <v>17</v>
      </c>
      <c r="O1617">
        <v>25</v>
      </c>
      <c r="P1617">
        <v>17</v>
      </c>
      <c r="Q1617">
        <v>83</v>
      </c>
      <c r="R1617" s="6">
        <v>2.8</v>
      </c>
      <c r="S1617">
        <v>37.6</v>
      </c>
    </row>
    <row r="1618" spans="1:19" x14ac:dyDescent="0.2">
      <c r="A1618">
        <v>45</v>
      </c>
      <c r="B1618">
        <v>1</v>
      </c>
      <c r="C1618" s="5">
        <v>71</v>
      </c>
      <c r="D1618">
        <v>68</v>
      </c>
      <c r="E1618">
        <v>167</v>
      </c>
      <c r="F1618" s="6">
        <v>24.3823729785937</v>
      </c>
      <c r="G1618">
        <v>2</v>
      </c>
      <c r="H1618">
        <v>2</v>
      </c>
      <c r="I1618">
        <v>270</v>
      </c>
      <c r="J1618">
        <v>116</v>
      </c>
      <c r="K1618">
        <v>55</v>
      </c>
      <c r="L1618">
        <v>76</v>
      </c>
      <c r="M1618">
        <v>38</v>
      </c>
      <c r="N1618">
        <v>19</v>
      </c>
      <c r="O1618">
        <v>26</v>
      </c>
      <c r="P1618">
        <v>18</v>
      </c>
      <c r="Q1618">
        <v>78</v>
      </c>
      <c r="R1618" s="6"/>
    </row>
    <row r="1619" spans="1:19" x14ac:dyDescent="0.2">
      <c r="A1619">
        <v>45</v>
      </c>
      <c r="B1619">
        <v>1</v>
      </c>
      <c r="C1619" s="5">
        <v>71</v>
      </c>
      <c r="D1619">
        <v>68</v>
      </c>
      <c r="E1619">
        <v>167</v>
      </c>
      <c r="F1619" s="6">
        <v>24.3823729785937</v>
      </c>
      <c r="G1619">
        <v>2</v>
      </c>
      <c r="H1619">
        <v>2</v>
      </c>
      <c r="I1619">
        <v>300</v>
      </c>
      <c r="J1619">
        <v>95</v>
      </c>
      <c r="K1619">
        <v>51</v>
      </c>
      <c r="L1619">
        <v>68</v>
      </c>
      <c r="M1619">
        <v>35</v>
      </c>
      <c r="N1619">
        <v>19</v>
      </c>
      <c r="O1619">
        <v>24</v>
      </c>
      <c r="P1619">
        <v>16</v>
      </c>
      <c r="Q1619">
        <v>79</v>
      </c>
      <c r="R1619" s="6">
        <v>2.4</v>
      </c>
      <c r="S1619">
        <v>37.700000000000003</v>
      </c>
    </row>
    <row r="1620" spans="1:19" x14ac:dyDescent="0.2">
      <c r="A1620">
        <v>45</v>
      </c>
      <c r="B1620">
        <v>1</v>
      </c>
      <c r="C1620" s="5">
        <v>71</v>
      </c>
      <c r="D1620">
        <v>68</v>
      </c>
      <c r="E1620">
        <v>167</v>
      </c>
      <c r="F1620" s="6">
        <v>24.3823729785937</v>
      </c>
      <c r="G1620">
        <v>2</v>
      </c>
      <c r="H1620">
        <v>2</v>
      </c>
      <c r="I1620">
        <v>330</v>
      </c>
      <c r="J1620">
        <v>99</v>
      </c>
      <c r="K1620">
        <v>52</v>
      </c>
      <c r="L1620">
        <v>70</v>
      </c>
      <c r="M1620">
        <v>35</v>
      </c>
      <c r="N1620">
        <v>19</v>
      </c>
      <c r="O1620">
        <v>25</v>
      </c>
      <c r="P1620">
        <v>16</v>
      </c>
      <c r="Q1620">
        <v>79</v>
      </c>
      <c r="R1620" s="6"/>
    </row>
    <row r="1621" spans="1:19" x14ac:dyDescent="0.2">
      <c r="A1621">
        <v>45</v>
      </c>
      <c r="B1621">
        <v>1</v>
      </c>
      <c r="C1621" s="5">
        <v>71</v>
      </c>
      <c r="D1621">
        <v>68</v>
      </c>
      <c r="E1621">
        <v>167</v>
      </c>
      <c r="F1621" s="6">
        <v>24.3823729785937</v>
      </c>
      <c r="G1621">
        <v>2</v>
      </c>
      <c r="H1621">
        <v>2</v>
      </c>
      <c r="I1621">
        <v>360</v>
      </c>
      <c r="J1621">
        <v>102</v>
      </c>
      <c r="K1621">
        <v>52</v>
      </c>
      <c r="L1621">
        <v>72</v>
      </c>
      <c r="M1621">
        <v>34</v>
      </c>
      <c r="N1621">
        <v>18</v>
      </c>
      <c r="O1621">
        <v>24</v>
      </c>
      <c r="P1621">
        <v>16</v>
      </c>
      <c r="Q1621">
        <v>81</v>
      </c>
      <c r="R1621" s="6">
        <v>2.5</v>
      </c>
      <c r="S1621">
        <v>37.799999999999997</v>
      </c>
    </row>
    <row r="1622" spans="1:19" x14ac:dyDescent="0.2">
      <c r="A1622">
        <v>46</v>
      </c>
      <c r="B1622">
        <v>1</v>
      </c>
      <c r="C1622" s="5">
        <v>68</v>
      </c>
      <c r="D1622">
        <v>94.5</v>
      </c>
      <c r="E1622">
        <v>177</v>
      </c>
      <c r="F1622" s="6">
        <v>30.163746049985633</v>
      </c>
      <c r="G1622">
        <v>1</v>
      </c>
      <c r="H1622">
        <v>0</v>
      </c>
      <c r="I1622" s="7">
        <v>0</v>
      </c>
      <c r="J1622">
        <v>140</v>
      </c>
      <c r="K1622">
        <v>63</v>
      </c>
      <c r="L1622">
        <v>89</v>
      </c>
      <c r="M1622">
        <v>26</v>
      </c>
      <c r="N1622">
        <v>7</v>
      </c>
      <c r="O1622">
        <v>15</v>
      </c>
      <c r="P1622">
        <v>3</v>
      </c>
      <c r="Q1622">
        <v>71</v>
      </c>
      <c r="R1622">
        <v>1.17</v>
      </c>
      <c r="S1622">
        <v>37.1</v>
      </c>
    </row>
    <row r="1623" spans="1:19" x14ac:dyDescent="0.2">
      <c r="A1623">
        <v>46</v>
      </c>
      <c r="B1623">
        <v>1</v>
      </c>
      <c r="C1623" s="5">
        <v>68</v>
      </c>
      <c r="D1623">
        <v>94.5</v>
      </c>
      <c r="E1623">
        <v>177</v>
      </c>
      <c r="F1623" s="6">
        <v>30.163746049985633</v>
      </c>
      <c r="G1623">
        <v>1</v>
      </c>
      <c r="H1623">
        <v>0</v>
      </c>
      <c r="I1623" s="7">
        <v>5</v>
      </c>
      <c r="J1623">
        <v>134</v>
      </c>
      <c r="K1623">
        <v>60</v>
      </c>
      <c r="L1623">
        <v>64</v>
      </c>
      <c r="M1623">
        <v>20</v>
      </c>
      <c r="N1623">
        <v>13</v>
      </c>
      <c r="O1623">
        <v>16</v>
      </c>
      <c r="P1623">
        <v>4</v>
      </c>
      <c r="Q1623">
        <v>68</v>
      </c>
      <c r="S1623">
        <v>37.200000000000003</v>
      </c>
    </row>
    <row r="1624" spans="1:19" x14ac:dyDescent="0.2">
      <c r="A1624">
        <v>46</v>
      </c>
      <c r="B1624">
        <v>1</v>
      </c>
      <c r="C1624" s="5">
        <v>68</v>
      </c>
      <c r="D1624">
        <v>94.5</v>
      </c>
      <c r="E1624">
        <v>177</v>
      </c>
      <c r="F1624" s="6">
        <v>30.163746049985633</v>
      </c>
      <c r="G1624">
        <v>1</v>
      </c>
      <c r="H1624">
        <v>0</v>
      </c>
      <c r="I1624" s="7">
        <v>8</v>
      </c>
      <c r="J1624">
        <v>139</v>
      </c>
      <c r="K1624">
        <v>67</v>
      </c>
      <c r="L1624">
        <v>94</v>
      </c>
      <c r="M1624">
        <v>22</v>
      </c>
      <c r="N1624">
        <v>17</v>
      </c>
      <c r="O1624">
        <v>19</v>
      </c>
      <c r="P1624">
        <v>6</v>
      </c>
      <c r="Q1624">
        <v>78</v>
      </c>
      <c r="R1624">
        <v>1.44</v>
      </c>
      <c r="S1624">
        <v>36.799999999999997</v>
      </c>
    </row>
    <row r="1625" spans="1:19" x14ac:dyDescent="0.2">
      <c r="A1625">
        <v>46</v>
      </c>
      <c r="B1625">
        <v>1</v>
      </c>
      <c r="C1625" s="5">
        <v>68</v>
      </c>
      <c r="D1625">
        <v>94.5</v>
      </c>
      <c r="E1625">
        <v>177</v>
      </c>
      <c r="F1625" s="6">
        <v>30.163746049985633</v>
      </c>
      <c r="G1625">
        <v>1</v>
      </c>
      <c r="H1625">
        <v>0</v>
      </c>
      <c r="I1625" s="7">
        <v>10</v>
      </c>
      <c r="J1625">
        <v>126</v>
      </c>
      <c r="K1625">
        <v>55</v>
      </c>
      <c r="L1625">
        <v>79</v>
      </c>
      <c r="M1625">
        <v>20</v>
      </c>
      <c r="N1625">
        <v>12</v>
      </c>
      <c r="O1625">
        <v>15</v>
      </c>
      <c r="P1625">
        <v>2</v>
      </c>
      <c r="Q1625">
        <v>72</v>
      </c>
      <c r="S1625">
        <v>37.1</v>
      </c>
    </row>
    <row r="1626" spans="1:19" x14ac:dyDescent="0.2">
      <c r="A1626">
        <v>46</v>
      </c>
      <c r="B1626">
        <v>1</v>
      </c>
      <c r="C1626" s="5">
        <v>68</v>
      </c>
      <c r="D1626">
        <v>94.5</v>
      </c>
      <c r="E1626">
        <v>177</v>
      </c>
      <c r="F1626" s="6">
        <v>30.163746049985633</v>
      </c>
      <c r="G1626">
        <v>1</v>
      </c>
      <c r="H1626">
        <v>0</v>
      </c>
      <c r="I1626" s="7">
        <v>15</v>
      </c>
      <c r="J1626">
        <v>128</v>
      </c>
      <c r="K1626">
        <v>57</v>
      </c>
      <c r="L1626">
        <v>82</v>
      </c>
      <c r="M1626">
        <v>19</v>
      </c>
      <c r="N1626">
        <v>13</v>
      </c>
      <c r="O1626">
        <v>15</v>
      </c>
      <c r="P1626">
        <v>1</v>
      </c>
      <c r="Q1626">
        <v>70</v>
      </c>
      <c r="R1626">
        <v>1.74</v>
      </c>
      <c r="S1626">
        <v>36.9</v>
      </c>
    </row>
    <row r="1627" spans="1:19" x14ac:dyDescent="0.2">
      <c r="A1627">
        <v>46</v>
      </c>
      <c r="B1627">
        <v>1</v>
      </c>
      <c r="C1627" s="5">
        <v>68</v>
      </c>
      <c r="D1627">
        <v>94.5</v>
      </c>
      <c r="E1627">
        <v>177</v>
      </c>
      <c r="F1627" s="6">
        <v>30.163746049985633</v>
      </c>
      <c r="G1627">
        <v>1</v>
      </c>
      <c r="H1627">
        <v>0</v>
      </c>
      <c r="I1627" s="7">
        <v>30</v>
      </c>
      <c r="J1627">
        <v>143</v>
      </c>
      <c r="K1627">
        <v>62</v>
      </c>
      <c r="L1627">
        <v>89</v>
      </c>
      <c r="M1627">
        <v>17</v>
      </c>
      <c r="N1627">
        <v>12</v>
      </c>
      <c r="O1627">
        <v>14</v>
      </c>
      <c r="P1627">
        <v>2</v>
      </c>
      <c r="Q1627">
        <v>74</v>
      </c>
      <c r="R1627">
        <v>1.86</v>
      </c>
      <c r="S1627">
        <v>37</v>
      </c>
    </row>
    <row r="1628" spans="1:19" x14ac:dyDescent="0.2">
      <c r="A1628">
        <v>46</v>
      </c>
      <c r="B1628">
        <v>1</v>
      </c>
      <c r="C1628" s="5">
        <v>68</v>
      </c>
      <c r="D1628">
        <v>94.5</v>
      </c>
      <c r="E1628">
        <v>177</v>
      </c>
      <c r="F1628" s="6">
        <v>30.163746049985633</v>
      </c>
      <c r="G1628">
        <v>1</v>
      </c>
      <c r="H1628">
        <v>0</v>
      </c>
      <c r="I1628" s="8">
        <v>139.99999999999997</v>
      </c>
      <c r="J1628">
        <v>60</v>
      </c>
      <c r="K1628">
        <v>43</v>
      </c>
      <c r="L1628">
        <v>51</v>
      </c>
      <c r="S1628">
        <v>36</v>
      </c>
    </row>
    <row r="1629" spans="1:19" x14ac:dyDescent="0.2">
      <c r="A1629">
        <v>46</v>
      </c>
      <c r="B1629">
        <v>1</v>
      </c>
      <c r="C1629" s="5">
        <v>68</v>
      </c>
      <c r="D1629">
        <v>94.5</v>
      </c>
      <c r="E1629">
        <v>177</v>
      </c>
      <c r="F1629" s="6">
        <v>30.163746049985633</v>
      </c>
      <c r="G1629">
        <v>1</v>
      </c>
      <c r="H1629">
        <v>0</v>
      </c>
      <c r="I1629" s="8">
        <v>245</v>
      </c>
      <c r="J1629">
        <v>87</v>
      </c>
      <c r="K1629">
        <v>47</v>
      </c>
      <c r="L1629">
        <v>61</v>
      </c>
      <c r="M1629">
        <v>32</v>
      </c>
      <c r="N1629">
        <v>16</v>
      </c>
      <c r="O1629">
        <v>22</v>
      </c>
      <c r="P1629">
        <v>8</v>
      </c>
      <c r="Q1629">
        <v>46</v>
      </c>
      <c r="R1629">
        <v>2.1</v>
      </c>
      <c r="S1629">
        <v>36.9</v>
      </c>
    </row>
    <row r="1630" spans="1:19" x14ac:dyDescent="0.2">
      <c r="A1630">
        <v>46</v>
      </c>
      <c r="B1630">
        <v>1</v>
      </c>
      <c r="C1630" s="5">
        <v>68</v>
      </c>
      <c r="D1630">
        <v>94.5</v>
      </c>
      <c r="E1630">
        <v>177</v>
      </c>
      <c r="F1630" s="6">
        <v>30.163746049985633</v>
      </c>
      <c r="G1630">
        <v>1</v>
      </c>
      <c r="H1630">
        <v>1</v>
      </c>
      <c r="I1630">
        <v>0</v>
      </c>
      <c r="J1630" s="12">
        <v>93</v>
      </c>
      <c r="K1630" s="12">
        <v>35</v>
      </c>
      <c r="L1630" s="12">
        <v>67</v>
      </c>
      <c r="M1630" s="12">
        <v>38</v>
      </c>
      <c r="N1630" s="5">
        <v>15</v>
      </c>
      <c r="O1630" s="5">
        <v>24</v>
      </c>
      <c r="P1630" s="5">
        <v>13</v>
      </c>
      <c r="Q1630" s="5">
        <v>74</v>
      </c>
      <c r="R1630" s="6">
        <v>2.8</v>
      </c>
      <c r="S1630">
        <v>36.200000000000003</v>
      </c>
    </row>
    <row r="1631" spans="1:19" x14ac:dyDescent="0.2">
      <c r="A1631">
        <v>46</v>
      </c>
      <c r="B1631">
        <v>1</v>
      </c>
      <c r="C1631" s="5">
        <v>68</v>
      </c>
      <c r="D1631">
        <v>94.5</v>
      </c>
      <c r="E1631">
        <v>177</v>
      </c>
      <c r="F1631" s="6">
        <v>30.163746049985633</v>
      </c>
      <c r="G1631">
        <v>1</v>
      </c>
      <c r="H1631">
        <v>1</v>
      </c>
      <c r="I1631">
        <v>15</v>
      </c>
      <c r="J1631" s="12">
        <v>80</v>
      </c>
      <c r="K1631" s="12">
        <v>32</v>
      </c>
      <c r="L1631" s="12">
        <v>58</v>
      </c>
      <c r="M1631" s="12">
        <v>35</v>
      </c>
      <c r="N1631" s="5">
        <v>15</v>
      </c>
      <c r="O1631" s="5">
        <v>23</v>
      </c>
      <c r="P1631" s="5">
        <v>13</v>
      </c>
      <c r="Q1631" s="5">
        <v>76</v>
      </c>
      <c r="R1631" s="6">
        <v>2.6</v>
      </c>
    </row>
    <row r="1632" spans="1:19" x14ac:dyDescent="0.2">
      <c r="A1632">
        <v>46</v>
      </c>
      <c r="B1632">
        <v>1</v>
      </c>
      <c r="C1632" s="5">
        <v>68</v>
      </c>
      <c r="D1632">
        <v>94.5</v>
      </c>
      <c r="E1632">
        <v>177</v>
      </c>
      <c r="F1632" s="6">
        <v>30.163746049985633</v>
      </c>
      <c r="G1632">
        <v>1</v>
      </c>
      <c r="H1632">
        <v>1</v>
      </c>
      <c r="I1632">
        <v>30</v>
      </c>
      <c r="J1632" s="12">
        <v>90</v>
      </c>
      <c r="K1632" s="12">
        <v>35</v>
      </c>
      <c r="L1632" s="12">
        <v>65</v>
      </c>
      <c r="M1632" s="12">
        <v>37</v>
      </c>
      <c r="N1632" s="5">
        <v>16</v>
      </c>
      <c r="O1632" s="5">
        <v>24</v>
      </c>
      <c r="P1632" s="5">
        <v>12</v>
      </c>
      <c r="Q1632" s="5">
        <v>75</v>
      </c>
      <c r="R1632" s="6">
        <v>2.6</v>
      </c>
    </row>
    <row r="1633" spans="1:19" x14ac:dyDescent="0.2">
      <c r="A1633">
        <v>46</v>
      </c>
      <c r="B1633">
        <v>1</v>
      </c>
      <c r="C1633" s="5">
        <v>68</v>
      </c>
      <c r="D1633">
        <v>94.5</v>
      </c>
      <c r="E1633">
        <v>177</v>
      </c>
      <c r="F1633" s="6">
        <v>30.163746049985633</v>
      </c>
      <c r="G1633">
        <v>1</v>
      </c>
      <c r="H1633">
        <v>1</v>
      </c>
      <c r="I1633">
        <v>60</v>
      </c>
      <c r="J1633" s="12">
        <v>78</v>
      </c>
      <c r="K1633" s="12">
        <v>33</v>
      </c>
      <c r="L1633" s="12">
        <v>57</v>
      </c>
      <c r="M1633" s="12">
        <v>39</v>
      </c>
      <c r="N1633" s="5">
        <v>17</v>
      </c>
      <c r="O1633" s="5">
        <v>25</v>
      </c>
      <c r="P1633" s="5">
        <v>14</v>
      </c>
      <c r="Q1633" s="5">
        <v>81</v>
      </c>
      <c r="R1633" s="6">
        <v>2.5</v>
      </c>
      <c r="S1633">
        <v>36.200000000000003</v>
      </c>
    </row>
    <row r="1634" spans="1:19" x14ac:dyDescent="0.2">
      <c r="A1634">
        <v>46</v>
      </c>
      <c r="B1634">
        <v>1</v>
      </c>
      <c r="C1634" s="5">
        <v>68</v>
      </c>
      <c r="D1634">
        <v>94.5</v>
      </c>
      <c r="E1634">
        <v>177</v>
      </c>
      <c r="F1634" s="6">
        <v>30.163746049985633</v>
      </c>
      <c r="G1634">
        <v>1</v>
      </c>
      <c r="H1634">
        <v>1</v>
      </c>
      <c r="I1634">
        <v>90</v>
      </c>
      <c r="J1634" s="12">
        <v>72</v>
      </c>
      <c r="K1634" s="12">
        <v>38</v>
      </c>
      <c r="L1634" s="12">
        <v>55</v>
      </c>
      <c r="M1634" s="12">
        <v>41</v>
      </c>
      <c r="N1634" s="5">
        <v>18</v>
      </c>
      <c r="O1634" s="5">
        <v>25</v>
      </c>
      <c r="P1634" s="5">
        <v>14</v>
      </c>
      <c r="Q1634" s="5">
        <v>80</v>
      </c>
      <c r="R1634" s="6"/>
    </row>
    <row r="1635" spans="1:19" x14ac:dyDescent="0.2">
      <c r="A1635">
        <v>46</v>
      </c>
      <c r="B1635">
        <v>1</v>
      </c>
      <c r="C1635" s="5">
        <v>68</v>
      </c>
      <c r="D1635">
        <v>94.5</v>
      </c>
      <c r="E1635">
        <v>177</v>
      </c>
      <c r="F1635" s="6">
        <v>30.163746049985633</v>
      </c>
      <c r="G1635">
        <v>1</v>
      </c>
      <c r="H1635">
        <v>1</v>
      </c>
      <c r="I1635">
        <v>120</v>
      </c>
      <c r="J1635" s="12">
        <v>106</v>
      </c>
      <c r="K1635" s="12">
        <v>38</v>
      </c>
      <c r="L1635" s="12">
        <v>74</v>
      </c>
      <c r="M1635" s="12">
        <v>38</v>
      </c>
      <c r="N1635" s="5">
        <v>15</v>
      </c>
      <c r="O1635" s="5">
        <v>24</v>
      </c>
      <c r="P1635" s="5">
        <v>12</v>
      </c>
      <c r="Q1635" s="5">
        <v>75</v>
      </c>
      <c r="R1635" s="6">
        <v>2.6</v>
      </c>
      <c r="S1635">
        <v>36.200000000000003</v>
      </c>
    </row>
    <row r="1636" spans="1:19" x14ac:dyDescent="0.2">
      <c r="A1636">
        <v>46</v>
      </c>
      <c r="B1636">
        <v>1</v>
      </c>
      <c r="C1636" s="5">
        <v>68</v>
      </c>
      <c r="D1636">
        <v>94.5</v>
      </c>
      <c r="E1636">
        <v>177</v>
      </c>
      <c r="F1636" s="6">
        <v>30.163746049985633</v>
      </c>
      <c r="G1636">
        <v>1</v>
      </c>
      <c r="H1636">
        <v>1</v>
      </c>
      <c r="I1636">
        <v>150</v>
      </c>
      <c r="J1636" s="12">
        <v>90</v>
      </c>
      <c r="K1636" s="12">
        <v>34</v>
      </c>
      <c r="L1636" s="12">
        <v>63</v>
      </c>
      <c r="M1636" s="12">
        <v>40</v>
      </c>
      <c r="N1636" s="5">
        <v>16</v>
      </c>
      <c r="O1636" s="5">
        <v>24</v>
      </c>
      <c r="P1636" s="5">
        <v>12</v>
      </c>
      <c r="Q1636" s="5">
        <v>79</v>
      </c>
      <c r="R1636" s="6"/>
    </row>
    <row r="1637" spans="1:19" x14ac:dyDescent="0.2">
      <c r="A1637">
        <v>46</v>
      </c>
      <c r="B1637">
        <v>1</v>
      </c>
      <c r="C1637" s="5">
        <v>68</v>
      </c>
      <c r="D1637">
        <v>94.5</v>
      </c>
      <c r="E1637">
        <v>177</v>
      </c>
      <c r="F1637" s="6">
        <v>30.163746049985633</v>
      </c>
      <c r="G1637">
        <v>1</v>
      </c>
      <c r="H1637">
        <v>1</v>
      </c>
      <c r="I1637">
        <v>180</v>
      </c>
      <c r="J1637" s="12">
        <v>62</v>
      </c>
      <c r="K1637" s="12">
        <v>22</v>
      </c>
      <c r="L1637" s="12">
        <v>41</v>
      </c>
      <c r="M1637" s="5">
        <v>37</v>
      </c>
      <c r="N1637" s="5">
        <v>20</v>
      </c>
      <c r="O1637" s="5">
        <v>24</v>
      </c>
      <c r="P1637" s="5">
        <v>20</v>
      </c>
      <c r="Q1637" s="5">
        <v>57</v>
      </c>
      <c r="R1637" s="6">
        <v>2.6</v>
      </c>
      <c r="S1637">
        <v>36.200000000000003</v>
      </c>
    </row>
    <row r="1638" spans="1:19" x14ac:dyDescent="0.2">
      <c r="A1638">
        <v>46</v>
      </c>
      <c r="B1638">
        <v>1</v>
      </c>
      <c r="C1638" s="5">
        <v>68</v>
      </c>
      <c r="D1638">
        <v>94.5</v>
      </c>
      <c r="E1638">
        <v>177</v>
      </c>
      <c r="F1638" s="6">
        <v>30.163746049985601</v>
      </c>
      <c r="G1638">
        <v>1</v>
      </c>
      <c r="H1638">
        <v>1</v>
      </c>
      <c r="I1638">
        <v>210</v>
      </c>
      <c r="J1638" s="12">
        <v>95</v>
      </c>
      <c r="K1638" s="12">
        <v>31</v>
      </c>
      <c r="L1638" s="12">
        <v>64</v>
      </c>
      <c r="M1638" s="5">
        <v>39</v>
      </c>
      <c r="N1638" s="5">
        <v>14</v>
      </c>
      <c r="O1638" s="5">
        <v>22</v>
      </c>
      <c r="P1638" s="5">
        <v>13</v>
      </c>
      <c r="Q1638" s="5">
        <v>76</v>
      </c>
      <c r="R1638" s="6"/>
    </row>
    <row r="1639" spans="1:19" x14ac:dyDescent="0.2">
      <c r="A1639">
        <v>46</v>
      </c>
      <c r="B1639">
        <v>1</v>
      </c>
      <c r="C1639" s="5">
        <v>68</v>
      </c>
      <c r="D1639">
        <v>94.5</v>
      </c>
      <c r="E1639">
        <v>177</v>
      </c>
      <c r="F1639" s="6">
        <v>30.163746049985601</v>
      </c>
      <c r="G1639">
        <v>1</v>
      </c>
      <c r="H1639">
        <v>1</v>
      </c>
      <c r="I1639">
        <v>240</v>
      </c>
      <c r="J1639" s="12">
        <v>93</v>
      </c>
      <c r="K1639" s="12">
        <v>30</v>
      </c>
      <c r="L1639" s="12">
        <v>62</v>
      </c>
      <c r="M1639" s="5">
        <v>37</v>
      </c>
      <c r="N1639" s="5">
        <v>18</v>
      </c>
      <c r="O1639" s="5">
        <v>20</v>
      </c>
      <c r="P1639" s="5">
        <v>14</v>
      </c>
      <c r="Q1639" s="5">
        <v>69</v>
      </c>
      <c r="R1639" s="6">
        <v>2.2999999999999998</v>
      </c>
      <c r="S1639">
        <v>36.6</v>
      </c>
    </row>
    <row r="1640" spans="1:19" x14ac:dyDescent="0.2">
      <c r="A1640">
        <v>46</v>
      </c>
      <c r="B1640">
        <v>1</v>
      </c>
      <c r="C1640" s="5">
        <v>68</v>
      </c>
      <c r="D1640">
        <v>94.5</v>
      </c>
      <c r="E1640">
        <v>177</v>
      </c>
      <c r="F1640" s="6">
        <v>30.163746049985601</v>
      </c>
      <c r="G1640">
        <v>1</v>
      </c>
      <c r="H1640">
        <v>1</v>
      </c>
      <c r="I1640">
        <v>270</v>
      </c>
      <c r="J1640" s="12">
        <v>94</v>
      </c>
      <c r="K1640" s="12">
        <v>29</v>
      </c>
      <c r="L1640" s="12">
        <v>62</v>
      </c>
      <c r="M1640" s="5">
        <v>39</v>
      </c>
      <c r="N1640" s="5">
        <v>17</v>
      </c>
      <c r="O1640" s="5">
        <v>21</v>
      </c>
      <c r="P1640" s="5">
        <v>14</v>
      </c>
      <c r="Q1640" s="5">
        <v>69</v>
      </c>
      <c r="R1640" s="6"/>
    </row>
    <row r="1641" spans="1:19" x14ac:dyDescent="0.2">
      <c r="A1641">
        <v>46</v>
      </c>
      <c r="B1641">
        <v>1</v>
      </c>
      <c r="C1641" s="5">
        <v>68</v>
      </c>
      <c r="D1641">
        <v>94.5</v>
      </c>
      <c r="E1641">
        <v>177</v>
      </c>
      <c r="F1641" s="6">
        <v>30.163746049985601</v>
      </c>
      <c r="G1641">
        <v>1</v>
      </c>
      <c r="H1641">
        <v>1</v>
      </c>
      <c r="I1641">
        <v>300</v>
      </c>
      <c r="J1641" s="12">
        <v>94</v>
      </c>
      <c r="K1641" s="12">
        <v>35</v>
      </c>
      <c r="L1641" s="12">
        <v>65</v>
      </c>
      <c r="M1641" s="5">
        <v>43</v>
      </c>
      <c r="N1641" s="5">
        <v>18</v>
      </c>
      <c r="O1641" s="5">
        <v>23</v>
      </c>
      <c r="P1641" s="5">
        <v>14</v>
      </c>
      <c r="Q1641" s="5">
        <v>70</v>
      </c>
      <c r="R1641" s="6">
        <v>2.2000000000000002</v>
      </c>
      <c r="S1641">
        <v>37.4</v>
      </c>
    </row>
    <row r="1642" spans="1:19" x14ac:dyDescent="0.2">
      <c r="A1642">
        <v>46</v>
      </c>
      <c r="B1642">
        <v>1</v>
      </c>
      <c r="C1642" s="5">
        <v>68</v>
      </c>
      <c r="D1642">
        <v>94.5</v>
      </c>
      <c r="E1642">
        <v>177</v>
      </c>
      <c r="F1642" s="6">
        <v>30.163746049985601</v>
      </c>
      <c r="G1642">
        <v>1</v>
      </c>
      <c r="H1642">
        <v>1</v>
      </c>
      <c r="I1642">
        <v>330</v>
      </c>
      <c r="J1642" s="12">
        <v>99</v>
      </c>
      <c r="K1642" s="12">
        <v>29</v>
      </c>
      <c r="L1642" s="12">
        <v>63</v>
      </c>
      <c r="M1642" s="5">
        <v>40</v>
      </c>
      <c r="N1642" s="5">
        <v>15</v>
      </c>
      <c r="O1642" s="5">
        <v>21</v>
      </c>
      <c r="P1642" s="5">
        <v>13</v>
      </c>
      <c r="Q1642" s="5">
        <v>66</v>
      </c>
      <c r="R1642" s="6"/>
    </row>
    <row r="1643" spans="1:19" x14ac:dyDescent="0.2">
      <c r="A1643">
        <v>46</v>
      </c>
      <c r="B1643">
        <v>1</v>
      </c>
      <c r="C1643" s="5">
        <v>68</v>
      </c>
      <c r="D1643">
        <v>94.5</v>
      </c>
      <c r="E1643">
        <v>177</v>
      </c>
      <c r="F1643" s="6">
        <v>30.163746049985601</v>
      </c>
      <c r="G1643">
        <v>1</v>
      </c>
      <c r="H1643">
        <v>1</v>
      </c>
      <c r="I1643">
        <v>360</v>
      </c>
      <c r="J1643" s="12">
        <v>104</v>
      </c>
      <c r="K1643" s="12">
        <v>28</v>
      </c>
      <c r="L1643" s="12">
        <v>65</v>
      </c>
      <c r="M1643" s="5">
        <v>43</v>
      </c>
      <c r="N1643" s="5">
        <v>15</v>
      </c>
      <c r="O1643" s="5">
        <v>22</v>
      </c>
      <c r="P1643" s="5">
        <v>14</v>
      </c>
      <c r="Q1643" s="5">
        <v>64</v>
      </c>
      <c r="R1643" s="6">
        <v>2.2000000000000002</v>
      </c>
      <c r="S1643">
        <v>37.4</v>
      </c>
    </row>
    <row r="1644" spans="1:19" x14ac:dyDescent="0.2">
      <c r="A1644">
        <v>46</v>
      </c>
      <c r="B1644">
        <v>1</v>
      </c>
      <c r="C1644" s="5">
        <v>68</v>
      </c>
      <c r="D1644">
        <v>94.5</v>
      </c>
      <c r="E1644">
        <v>177</v>
      </c>
      <c r="F1644" s="6">
        <v>30.163746049985633</v>
      </c>
      <c r="G1644">
        <v>1</v>
      </c>
      <c r="H1644">
        <v>2</v>
      </c>
      <c r="I1644">
        <v>0</v>
      </c>
      <c r="J1644">
        <v>104</v>
      </c>
      <c r="K1644">
        <v>28</v>
      </c>
      <c r="L1644">
        <v>65</v>
      </c>
      <c r="M1644">
        <v>43</v>
      </c>
      <c r="N1644">
        <v>15</v>
      </c>
      <c r="O1644">
        <v>22</v>
      </c>
      <c r="P1644">
        <v>14</v>
      </c>
      <c r="Q1644">
        <v>64</v>
      </c>
      <c r="R1644" s="6">
        <v>2.2000000000000002</v>
      </c>
      <c r="S1644">
        <v>37.4</v>
      </c>
    </row>
    <row r="1645" spans="1:19" x14ac:dyDescent="0.2">
      <c r="A1645">
        <v>46</v>
      </c>
      <c r="B1645">
        <v>1</v>
      </c>
      <c r="C1645" s="5">
        <v>68</v>
      </c>
      <c r="D1645">
        <v>94.5</v>
      </c>
      <c r="E1645">
        <v>177</v>
      </c>
      <c r="F1645" s="6">
        <v>30.163746049985633</v>
      </c>
      <c r="G1645">
        <v>1</v>
      </c>
      <c r="H1645">
        <v>2</v>
      </c>
      <c r="I1645">
        <v>15</v>
      </c>
      <c r="J1645">
        <v>121</v>
      </c>
      <c r="K1645">
        <v>30</v>
      </c>
      <c r="L1645">
        <v>74</v>
      </c>
      <c r="M1645">
        <v>44</v>
      </c>
      <c r="N1645">
        <v>14</v>
      </c>
      <c r="O1645">
        <v>23</v>
      </c>
      <c r="P1645">
        <v>15</v>
      </c>
      <c r="Q1645">
        <v>64</v>
      </c>
      <c r="R1645" s="6">
        <v>2.2000000000000002</v>
      </c>
    </row>
    <row r="1646" spans="1:19" x14ac:dyDescent="0.2">
      <c r="A1646">
        <v>46</v>
      </c>
      <c r="B1646">
        <v>1</v>
      </c>
      <c r="C1646" s="5">
        <v>68</v>
      </c>
      <c r="D1646">
        <v>94.5</v>
      </c>
      <c r="E1646">
        <v>177</v>
      </c>
      <c r="F1646" s="6">
        <v>30.163746049985633</v>
      </c>
      <c r="G1646">
        <v>1</v>
      </c>
      <c r="H1646">
        <v>2</v>
      </c>
      <c r="I1646">
        <v>30</v>
      </c>
      <c r="J1646">
        <v>108</v>
      </c>
      <c r="K1646">
        <v>27</v>
      </c>
      <c r="L1646">
        <v>66</v>
      </c>
      <c r="M1646">
        <v>43</v>
      </c>
      <c r="N1646">
        <v>14</v>
      </c>
      <c r="O1646">
        <v>22</v>
      </c>
      <c r="P1646">
        <v>14</v>
      </c>
      <c r="Q1646">
        <v>65</v>
      </c>
      <c r="R1646" s="6">
        <v>2</v>
      </c>
    </row>
    <row r="1647" spans="1:19" x14ac:dyDescent="0.2">
      <c r="A1647">
        <v>46</v>
      </c>
      <c r="B1647">
        <v>1</v>
      </c>
      <c r="C1647" s="5">
        <v>68</v>
      </c>
      <c r="D1647">
        <v>94.5</v>
      </c>
      <c r="E1647">
        <v>177</v>
      </c>
      <c r="F1647" s="6">
        <v>30.163746049985633</v>
      </c>
      <c r="G1647">
        <v>1</v>
      </c>
      <c r="H1647">
        <v>2</v>
      </c>
      <c r="I1647">
        <v>60</v>
      </c>
      <c r="J1647">
        <v>113</v>
      </c>
      <c r="K1647">
        <v>28</v>
      </c>
      <c r="L1647">
        <v>69</v>
      </c>
      <c r="M1647">
        <v>43</v>
      </c>
      <c r="N1647">
        <v>14</v>
      </c>
      <c r="O1647">
        <v>22</v>
      </c>
      <c r="P1647">
        <v>13</v>
      </c>
      <c r="Q1647">
        <v>66</v>
      </c>
      <c r="R1647" s="6">
        <v>2</v>
      </c>
      <c r="S1647">
        <v>37.5</v>
      </c>
    </row>
    <row r="1648" spans="1:19" x14ac:dyDescent="0.2">
      <c r="A1648">
        <v>46</v>
      </c>
      <c r="B1648">
        <v>1</v>
      </c>
      <c r="C1648" s="5">
        <v>68</v>
      </c>
      <c r="D1648">
        <v>94.5</v>
      </c>
      <c r="E1648">
        <v>177</v>
      </c>
      <c r="F1648" s="6">
        <v>30.163746049985633</v>
      </c>
      <c r="G1648">
        <v>1</v>
      </c>
      <c r="H1648">
        <v>2</v>
      </c>
      <c r="I1648">
        <v>90</v>
      </c>
      <c r="J1648">
        <v>113</v>
      </c>
      <c r="K1648">
        <v>28</v>
      </c>
      <c r="L1648">
        <v>68</v>
      </c>
      <c r="M1648">
        <v>43</v>
      </c>
      <c r="N1648">
        <v>13</v>
      </c>
      <c r="O1648">
        <v>22</v>
      </c>
      <c r="P1648">
        <v>13</v>
      </c>
      <c r="Q1648">
        <v>65</v>
      </c>
      <c r="R1648" s="6"/>
    </row>
    <row r="1649" spans="1:19" x14ac:dyDescent="0.2">
      <c r="A1649">
        <v>46</v>
      </c>
      <c r="B1649">
        <v>1</v>
      </c>
      <c r="C1649" s="5">
        <v>68</v>
      </c>
      <c r="D1649">
        <v>94.5</v>
      </c>
      <c r="E1649">
        <v>177</v>
      </c>
      <c r="F1649" s="6">
        <v>30.163746049985633</v>
      </c>
      <c r="G1649">
        <v>1</v>
      </c>
      <c r="H1649">
        <v>2</v>
      </c>
      <c r="I1649">
        <v>120</v>
      </c>
      <c r="J1649">
        <v>115</v>
      </c>
      <c r="K1649">
        <v>27</v>
      </c>
      <c r="L1649">
        <v>68</v>
      </c>
      <c r="M1649">
        <v>45</v>
      </c>
      <c r="N1649">
        <v>13</v>
      </c>
      <c r="O1649">
        <v>22</v>
      </c>
      <c r="P1649">
        <v>13</v>
      </c>
      <c r="Q1649">
        <v>64</v>
      </c>
      <c r="R1649" s="6">
        <v>2</v>
      </c>
      <c r="S1649">
        <v>37.5</v>
      </c>
    </row>
    <row r="1650" spans="1:19" x14ac:dyDescent="0.2">
      <c r="A1650">
        <v>46</v>
      </c>
      <c r="B1650">
        <v>1</v>
      </c>
      <c r="C1650" s="5">
        <v>68</v>
      </c>
      <c r="D1650">
        <v>94.5</v>
      </c>
      <c r="E1650">
        <v>177</v>
      </c>
      <c r="F1650" s="6">
        <v>30.163746049985633</v>
      </c>
      <c r="G1650">
        <v>1</v>
      </c>
      <c r="H1650">
        <v>2</v>
      </c>
      <c r="I1650">
        <v>150</v>
      </c>
      <c r="J1650">
        <v>115</v>
      </c>
      <c r="K1650">
        <v>27</v>
      </c>
      <c r="L1650">
        <v>68</v>
      </c>
      <c r="M1650">
        <v>46</v>
      </c>
      <c r="N1650">
        <v>13</v>
      </c>
      <c r="O1650">
        <v>22</v>
      </c>
      <c r="P1650">
        <v>13</v>
      </c>
      <c r="Q1650">
        <v>62</v>
      </c>
      <c r="R1650" s="6"/>
    </row>
    <row r="1651" spans="1:19" x14ac:dyDescent="0.2">
      <c r="A1651">
        <v>46</v>
      </c>
      <c r="B1651">
        <v>1</v>
      </c>
      <c r="C1651" s="5">
        <v>68</v>
      </c>
      <c r="D1651">
        <v>94.5</v>
      </c>
      <c r="E1651">
        <v>177</v>
      </c>
      <c r="F1651" s="6">
        <v>30.163746049985633</v>
      </c>
      <c r="G1651">
        <v>1</v>
      </c>
      <c r="H1651">
        <v>2</v>
      </c>
      <c r="I1651">
        <v>180</v>
      </c>
      <c r="J1651">
        <v>119</v>
      </c>
      <c r="K1651">
        <v>31</v>
      </c>
      <c r="L1651">
        <v>69</v>
      </c>
      <c r="M1651">
        <v>46</v>
      </c>
      <c r="N1651">
        <v>16</v>
      </c>
      <c r="O1651">
        <v>24</v>
      </c>
      <c r="P1651">
        <v>15</v>
      </c>
      <c r="Q1651">
        <v>63</v>
      </c>
      <c r="R1651" s="6">
        <v>2.2000000000000002</v>
      </c>
      <c r="S1651">
        <v>37.5</v>
      </c>
    </row>
    <row r="1652" spans="1:19" x14ac:dyDescent="0.2">
      <c r="A1652">
        <v>46</v>
      </c>
      <c r="B1652">
        <v>1</v>
      </c>
      <c r="C1652" s="5">
        <v>68</v>
      </c>
      <c r="D1652">
        <v>94.5</v>
      </c>
      <c r="E1652">
        <v>177</v>
      </c>
      <c r="F1652" s="6">
        <v>30.163746049985601</v>
      </c>
      <c r="G1652">
        <v>1</v>
      </c>
      <c r="H1652">
        <v>2</v>
      </c>
      <c r="I1652">
        <v>210</v>
      </c>
      <c r="J1652">
        <v>132</v>
      </c>
      <c r="K1652">
        <v>29</v>
      </c>
      <c r="L1652">
        <v>78</v>
      </c>
      <c r="M1652">
        <v>47</v>
      </c>
      <c r="N1652">
        <v>14</v>
      </c>
      <c r="O1652">
        <v>23</v>
      </c>
      <c r="P1652">
        <v>14</v>
      </c>
      <c r="Q1652">
        <v>60</v>
      </c>
      <c r="R1652" s="6"/>
    </row>
    <row r="1653" spans="1:19" x14ac:dyDescent="0.2">
      <c r="A1653">
        <v>46</v>
      </c>
      <c r="B1653">
        <v>1</v>
      </c>
      <c r="C1653" s="5">
        <v>68</v>
      </c>
      <c r="D1653">
        <v>94.5</v>
      </c>
      <c r="E1653">
        <v>177</v>
      </c>
      <c r="F1653" s="6">
        <v>30.163746049985601</v>
      </c>
      <c r="G1653">
        <v>1</v>
      </c>
      <c r="H1653">
        <v>2</v>
      </c>
      <c r="I1653">
        <v>240</v>
      </c>
      <c r="J1653">
        <v>134</v>
      </c>
      <c r="K1653">
        <v>29</v>
      </c>
      <c r="L1653">
        <v>79</v>
      </c>
      <c r="M1653">
        <v>46</v>
      </c>
      <c r="N1653">
        <v>14</v>
      </c>
      <c r="O1653">
        <v>23</v>
      </c>
      <c r="P1653">
        <v>13</v>
      </c>
      <c r="Q1653">
        <v>61</v>
      </c>
      <c r="R1653" s="6">
        <v>20</v>
      </c>
      <c r="S1653">
        <v>37.5</v>
      </c>
    </row>
    <row r="1654" spans="1:19" x14ac:dyDescent="0.2">
      <c r="A1654">
        <v>46</v>
      </c>
      <c r="B1654">
        <v>1</v>
      </c>
      <c r="C1654" s="5">
        <v>68</v>
      </c>
      <c r="D1654">
        <v>94.5</v>
      </c>
      <c r="E1654">
        <v>177</v>
      </c>
      <c r="F1654" s="6">
        <v>30.163746049985601</v>
      </c>
      <c r="G1654">
        <v>1</v>
      </c>
      <c r="H1654">
        <v>2</v>
      </c>
      <c r="I1654">
        <v>270</v>
      </c>
      <c r="J1654">
        <v>88</v>
      </c>
      <c r="K1654">
        <v>25</v>
      </c>
      <c r="L1654">
        <v>53</v>
      </c>
      <c r="M1654">
        <v>49</v>
      </c>
      <c r="N1654">
        <v>16</v>
      </c>
      <c r="O1654">
        <v>24</v>
      </c>
      <c r="P1654">
        <v>15</v>
      </c>
      <c r="Q1654">
        <v>64</v>
      </c>
      <c r="R1654" s="6"/>
    </row>
    <row r="1655" spans="1:19" x14ac:dyDescent="0.2">
      <c r="A1655">
        <v>46</v>
      </c>
      <c r="B1655">
        <v>1</v>
      </c>
      <c r="C1655" s="5">
        <v>68</v>
      </c>
      <c r="D1655">
        <v>94.5</v>
      </c>
      <c r="E1655">
        <v>177</v>
      </c>
      <c r="F1655" s="6">
        <v>30.163746049985601</v>
      </c>
      <c r="G1655">
        <v>1</v>
      </c>
      <c r="H1655">
        <v>2</v>
      </c>
      <c r="I1655">
        <v>300</v>
      </c>
      <c r="J1655">
        <v>141</v>
      </c>
      <c r="K1655">
        <v>29</v>
      </c>
      <c r="L1655">
        <v>83</v>
      </c>
      <c r="M1655">
        <v>48</v>
      </c>
      <c r="N1655">
        <v>13</v>
      </c>
      <c r="O1655">
        <v>23</v>
      </c>
      <c r="P1655">
        <v>13</v>
      </c>
      <c r="Q1655">
        <v>61</v>
      </c>
      <c r="R1655" s="6">
        <v>1.8</v>
      </c>
      <c r="S1655">
        <v>37.6</v>
      </c>
    </row>
    <row r="1656" spans="1:19" x14ac:dyDescent="0.2">
      <c r="A1656">
        <v>46</v>
      </c>
      <c r="B1656">
        <v>1</v>
      </c>
      <c r="C1656" s="5">
        <v>68</v>
      </c>
      <c r="D1656">
        <v>94.5</v>
      </c>
      <c r="E1656">
        <v>177</v>
      </c>
      <c r="F1656" s="6">
        <v>30.163746049985601</v>
      </c>
      <c r="G1656">
        <v>1</v>
      </c>
      <c r="H1656">
        <v>2</v>
      </c>
      <c r="I1656">
        <v>330</v>
      </c>
      <c r="J1656">
        <v>121</v>
      </c>
      <c r="K1656">
        <v>27</v>
      </c>
      <c r="L1656">
        <v>71</v>
      </c>
      <c r="M1656">
        <v>44</v>
      </c>
      <c r="N1656">
        <v>12</v>
      </c>
      <c r="O1656">
        <v>22</v>
      </c>
      <c r="P1656">
        <v>11</v>
      </c>
      <c r="Q1656">
        <v>63</v>
      </c>
      <c r="R1656" s="6"/>
    </row>
    <row r="1657" spans="1:19" x14ac:dyDescent="0.2">
      <c r="A1657">
        <v>46</v>
      </c>
      <c r="B1657">
        <v>1</v>
      </c>
      <c r="C1657" s="5">
        <v>68</v>
      </c>
      <c r="D1657">
        <v>94.5</v>
      </c>
      <c r="E1657">
        <v>177</v>
      </c>
      <c r="F1657" s="6">
        <v>30.163746049985601</v>
      </c>
      <c r="G1657">
        <v>1</v>
      </c>
      <c r="H1657">
        <v>2</v>
      </c>
      <c r="I1657">
        <v>360</v>
      </c>
      <c r="J1657">
        <v>119</v>
      </c>
      <c r="K1657">
        <v>26</v>
      </c>
      <c r="L1657">
        <v>69</v>
      </c>
      <c r="M1657">
        <v>42</v>
      </c>
      <c r="N1657">
        <v>12</v>
      </c>
      <c r="O1657">
        <v>21</v>
      </c>
      <c r="P1657">
        <v>12</v>
      </c>
      <c r="Q1657">
        <v>64</v>
      </c>
      <c r="R1657" s="6">
        <v>2.4</v>
      </c>
      <c r="S1657">
        <v>37.5</v>
      </c>
    </row>
    <row r="1658" spans="1:19" x14ac:dyDescent="0.2">
      <c r="A1658">
        <v>47</v>
      </c>
      <c r="B1658">
        <v>2</v>
      </c>
      <c r="C1658" s="5">
        <v>82</v>
      </c>
      <c r="D1658">
        <v>58.7</v>
      </c>
      <c r="E1658">
        <v>165</v>
      </c>
      <c r="F1658" s="6">
        <v>21.561065197428839</v>
      </c>
      <c r="G1658">
        <v>1</v>
      </c>
      <c r="H1658">
        <v>0</v>
      </c>
      <c r="I1658" s="7">
        <v>0</v>
      </c>
      <c r="J1658">
        <v>125</v>
      </c>
      <c r="K1658">
        <v>55</v>
      </c>
      <c r="L1658">
        <v>83</v>
      </c>
      <c r="M1658">
        <v>30</v>
      </c>
      <c r="N1658">
        <v>14</v>
      </c>
      <c r="O1658">
        <v>19</v>
      </c>
      <c r="P1658">
        <v>3</v>
      </c>
      <c r="Q1658">
        <v>79</v>
      </c>
      <c r="R1658">
        <v>2.59</v>
      </c>
      <c r="S1658">
        <v>36.700000000000003</v>
      </c>
    </row>
    <row r="1659" spans="1:19" x14ac:dyDescent="0.2">
      <c r="A1659">
        <v>47</v>
      </c>
      <c r="B1659">
        <v>2</v>
      </c>
      <c r="C1659" s="5">
        <v>82</v>
      </c>
      <c r="D1659">
        <v>58.7</v>
      </c>
      <c r="E1659">
        <v>165</v>
      </c>
      <c r="F1659" s="6">
        <v>21.561065197428839</v>
      </c>
      <c r="G1659">
        <v>1</v>
      </c>
      <c r="H1659">
        <v>0</v>
      </c>
      <c r="I1659" s="7">
        <v>5</v>
      </c>
      <c r="J1659">
        <v>126</v>
      </c>
      <c r="K1659">
        <v>52</v>
      </c>
      <c r="L1659">
        <v>80</v>
      </c>
      <c r="M1659">
        <v>32</v>
      </c>
      <c r="N1659">
        <v>17</v>
      </c>
      <c r="O1659">
        <v>21</v>
      </c>
      <c r="P1659">
        <v>4</v>
      </c>
      <c r="Q1659">
        <v>82</v>
      </c>
      <c r="S1659">
        <v>36.6</v>
      </c>
    </row>
    <row r="1660" spans="1:19" x14ac:dyDescent="0.2">
      <c r="A1660">
        <v>47</v>
      </c>
      <c r="B1660">
        <v>2</v>
      </c>
      <c r="C1660" s="5">
        <v>82</v>
      </c>
      <c r="D1660">
        <v>58.7</v>
      </c>
      <c r="E1660">
        <v>165</v>
      </c>
      <c r="F1660" s="6">
        <v>21.561065197428839</v>
      </c>
      <c r="G1660">
        <v>1</v>
      </c>
      <c r="H1660">
        <v>0</v>
      </c>
      <c r="I1660" s="7">
        <v>8</v>
      </c>
      <c r="J1660">
        <v>118</v>
      </c>
      <c r="K1660">
        <v>51</v>
      </c>
      <c r="L1660">
        <v>76</v>
      </c>
      <c r="M1660">
        <v>31</v>
      </c>
      <c r="N1660">
        <v>14</v>
      </c>
      <c r="O1660">
        <v>20</v>
      </c>
      <c r="P1660">
        <v>4</v>
      </c>
      <c r="Q1660">
        <v>77</v>
      </c>
      <c r="R1660">
        <v>2.44</v>
      </c>
      <c r="S1660">
        <v>36.6</v>
      </c>
    </row>
    <row r="1661" spans="1:19" x14ac:dyDescent="0.2">
      <c r="A1661">
        <v>47</v>
      </c>
      <c r="B1661">
        <v>2</v>
      </c>
      <c r="C1661" s="5">
        <v>82</v>
      </c>
      <c r="D1661">
        <v>58.7</v>
      </c>
      <c r="E1661">
        <v>165</v>
      </c>
      <c r="F1661" s="6">
        <v>21.561065197428839</v>
      </c>
      <c r="G1661">
        <v>1</v>
      </c>
      <c r="H1661">
        <v>0</v>
      </c>
      <c r="I1661" s="7">
        <v>10</v>
      </c>
      <c r="J1661">
        <v>127</v>
      </c>
      <c r="K1661">
        <v>52</v>
      </c>
      <c r="L1661">
        <v>81</v>
      </c>
      <c r="M1661">
        <v>31</v>
      </c>
      <c r="N1661">
        <v>14</v>
      </c>
      <c r="O1661">
        <v>20</v>
      </c>
      <c r="P1661">
        <v>3</v>
      </c>
      <c r="Q1661">
        <v>74</v>
      </c>
      <c r="S1661">
        <v>36.6</v>
      </c>
    </row>
    <row r="1662" spans="1:19" x14ac:dyDescent="0.2">
      <c r="A1662">
        <v>47</v>
      </c>
      <c r="B1662">
        <v>2</v>
      </c>
      <c r="C1662" s="5">
        <v>82</v>
      </c>
      <c r="D1662">
        <v>58.7</v>
      </c>
      <c r="E1662">
        <v>165</v>
      </c>
      <c r="F1662" s="6">
        <v>21.561065197428839</v>
      </c>
      <c r="G1662">
        <v>1</v>
      </c>
      <c r="H1662">
        <v>0</v>
      </c>
      <c r="I1662" s="7">
        <v>15</v>
      </c>
      <c r="J1662">
        <v>125</v>
      </c>
      <c r="K1662">
        <v>51</v>
      </c>
      <c r="L1662">
        <v>78</v>
      </c>
      <c r="M1662">
        <v>32</v>
      </c>
      <c r="N1662">
        <v>15</v>
      </c>
      <c r="O1662">
        <v>21</v>
      </c>
      <c r="P1662">
        <v>4</v>
      </c>
      <c r="Q1662">
        <v>75</v>
      </c>
      <c r="R1662">
        <v>2.41</v>
      </c>
      <c r="S1662">
        <v>36.5</v>
      </c>
    </row>
    <row r="1663" spans="1:19" x14ac:dyDescent="0.2">
      <c r="A1663">
        <v>47</v>
      </c>
      <c r="B1663">
        <v>2</v>
      </c>
      <c r="C1663" s="5">
        <v>82</v>
      </c>
      <c r="D1663">
        <v>58.7</v>
      </c>
      <c r="E1663">
        <v>165</v>
      </c>
      <c r="F1663" s="6">
        <v>21.561065197428839</v>
      </c>
      <c r="G1663">
        <v>1</v>
      </c>
      <c r="H1663">
        <v>0</v>
      </c>
      <c r="I1663" s="7">
        <v>30</v>
      </c>
      <c r="J1663">
        <v>133</v>
      </c>
      <c r="K1663">
        <v>55</v>
      </c>
      <c r="L1663">
        <v>84</v>
      </c>
      <c r="M1663">
        <v>31</v>
      </c>
      <c r="N1663">
        <v>14</v>
      </c>
      <c r="O1663">
        <v>20</v>
      </c>
      <c r="P1663">
        <v>3</v>
      </c>
      <c r="Q1663">
        <v>74</v>
      </c>
      <c r="R1663">
        <v>2.3199999999999998</v>
      </c>
      <c r="S1663">
        <v>36.5</v>
      </c>
    </row>
    <row r="1664" spans="1:19" x14ac:dyDescent="0.2">
      <c r="A1664">
        <v>47</v>
      </c>
      <c r="B1664">
        <v>2</v>
      </c>
      <c r="C1664" s="5">
        <v>82</v>
      </c>
      <c r="D1664">
        <v>58.7</v>
      </c>
      <c r="E1664">
        <v>165</v>
      </c>
      <c r="F1664" s="6">
        <v>21.561065197428839</v>
      </c>
      <c r="G1664">
        <v>1</v>
      </c>
      <c r="H1664">
        <v>0</v>
      </c>
      <c r="I1664" s="8">
        <v>115.00000000000007</v>
      </c>
      <c r="J1664">
        <v>96</v>
      </c>
      <c r="K1664">
        <v>50</v>
      </c>
      <c r="L1664">
        <v>63</v>
      </c>
      <c r="S1664">
        <v>36</v>
      </c>
    </row>
    <row r="1665" spans="1:19" x14ac:dyDescent="0.2">
      <c r="A1665">
        <v>47</v>
      </c>
      <c r="B1665">
        <v>2</v>
      </c>
      <c r="C1665" s="5">
        <v>82</v>
      </c>
      <c r="D1665">
        <v>58.7</v>
      </c>
      <c r="E1665">
        <v>165</v>
      </c>
      <c r="F1665" s="6">
        <v>21.561065197428839</v>
      </c>
      <c r="G1665">
        <v>1</v>
      </c>
      <c r="H1665">
        <v>0</v>
      </c>
      <c r="I1665" s="8">
        <v>170.00000000000003</v>
      </c>
      <c r="J1665">
        <v>71</v>
      </c>
      <c r="K1665">
        <v>34</v>
      </c>
      <c r="L1665">
        <v>47</v>
      </c>
      <c r="M1665">
        <v>28</v>
      </c>
      <c r="N1665">
        <v>13</v>
      </c>
      <c r="O1665">
        <v>18</v>
      </c>
      <c r="P1665">
        <v>1</v>
      </c>
      <c r="Q1665">
        <v>63</v>
      </c>
      <c r="R1665">
        <v>1.7</v>
      </c>
      <c r="S1665">
        <v>36.5</v>
      </c>
    </row>
    <row r="1666" spans="1:19" x14ac:dyDescent="0.2">
      <c r="A1666">
        <v>47</v>
      </c>
      <c r="B1666">
        <v>2</v>
      </c>
      <c r="C1666" s="5">
        <v>82</v>
      </c>
      <c r="D1666">
        <v>58.7</v>
      </c>
      <c r="E1666">
        <v>165</v>
      </c>
      <c r="F1666" s="6">
        <v>21.561065197428839</v>
      </c>
      <c r="G1666">
        <v>1</v>
      </c>
      <c r="H1666">
        <v>1</v>
      </c>
      <c r="I1666">
        <v>0</v>
      </c>
      <c r="J1666" s="12">
        <v>103</v>
      </c>
      <c r="K1666" s="12">
        <v>39</v>
      </c>
      <c r="L1666" s="12">
        <v>56</v>
      </c>
      <c r="M1666" s="5">
        <v>24</v>
      </c>
      <c r="N1666" s="5">
        <v>13</v>
      </c>
      <c r="O1666" s="5">
        <v>17</v>
      </c>
      <c r="P1666" s="5">
        <v>9</v>
      </c>
      <c r="Q1666" s="5">
        <v>84</v>
      </c>
      <c r="R1666" s="6">
        <v>1.8</v>
      </c>
      <c r="S1666">
        <v>36.1</v>
      </c>
    </row>
    <row r="1667" spans="1:19" x14ac:dyDescent="0.2">
      <c r="A1667">
        <v>47</v>
      </c>
      <c r="B1667">
        <v>2</v>
      </c>
      <c r="C1667" s="5">
        <v>82</v>
      </c>
      <c r="D1667">
        <v>58.7</v>
      </c>
      <c r="E1667">
        <v>165</v>
      </c>
      <c r="F1667" s="6">
        <v>21.561065197428839</v>
      </c>
      <c r="G1667">
        <v>1</v>
      </c>
      <c r="H1667">
        <v>1</v>
      </c>
      <c r="I1667">
        <v>15</v>
      </c>
      <c r="J1667" s="12">
        <v>112</v>
      </c>
      <c r="K1667" s="12">
        <v>42</v>
      </c>
      <c r="L1667" s="12">
        <v>60</v>
      </c>
      <c r="M1667" s="5">
        <v>25</v>
      </c>
      <c r="N1667" s="5">
        <v>13</v>
      </c>
      <c r="O1667" s="5">
        <v>18</v>
      </c>
      <c r="P1667" s="5">
        <v>9</v>
      </c>
      <c r="Q1667" s="5">
        <v>88</v>
      </c>
      <c r="R1667" s="6">
        <v>1.9</v>
      </c>
    </row>
    <row r="1668" spans="1:19" x14ac:dyDescent="0.2">
      <c r="A1668">
        <v>47</v>
      </c>
      <c r="B1668">
        <v>2</v>
      </c>
      <c r="C1668" s="5">
        <v>82</v>
      </c>
      <c r="D1668">
        <v>58.7</v>
      </c>
      <c r="E1668">
        <v>165</v>
      </c>
      <c r="F1668" s="6">
        <v>21.5610651974288</v>
      </c>
      <c r="G1668">
        <v>1</v>
      </c>
      <c r="H1668">
        <v>1</v>
      </c>
      <c r="I1668">
        <v>30</v>
      </c>
      <c r="J1668" s="12">
        <v>122</v>
      </c>
      <c r="K1668" s="12">
        <v>47</v>
      </c>
      <c r="L1668" s="12">
        <v>66</v>
      </c>
      <c r="M1668" s="5">
        <v>25</v>
      </c>
      <c r="N1668" s="5">
        <v>14</v>
      </c>
      <c r="O1668" s="5">
        <v>18</v>
      </c>
      <c r="P1668" s="5">
        <v>9</v>
      </c>
      <c r="Q1668" s="5">
        <v>84</v>
      </c>
      <c r="R1668" s="6">
        <v>1.8</v>
      </c>
    </row>
    <row r="1669" spans="1:19" x14ac:dyDescent="0.2">
      <c r="A1669">
        <v>47</v>
      </c>
      <c r="B1669">
        <v>2</v>
      </c>
      <c r="C1669" s="5">
        <v>82</v>
      </c>
      <c r="D1669">
        <v>58.7</v>
      </c>
      <c r="E1669">
        <v>165</v>
      </c>
      <c r="F1669" s="6">
        <v>21.5610651974288</v>
      </c>
      <c r="G1669">
        <v>1</v>
      </c>
      <c r="H1669">
        <v>1</v>
      </c>
      <c r="I1669">
        <v>60</v>
      </c>
      <c r="J1669" s="12">
        <v>121</v>
      </c>
      <c r="K1669" s="12">
        <v>48</v>
      </c>
      <c r="L1669" s="12">
        <v>68</v>
      </c>
      <c r="M1669" s="5">
        <v>25</v>
      </c>
      <c r="N1669" s="5">
        <v>14</v>
      </c>
      <c r="O1669" s="5">
        <v>17</v>
      </c>
      <c r="P1669" s="5">
        <v>8</v>
      </c>
      <c r="Q1669" s="5">
        <v>82</v>
      </c>
      <c r="R1669" s="6">
        <v>2.1</v>
      </c>
      <c r="S1669">
        <v>36.1</v>
      </c>
    </row>
    <row r="1670" spans="1:19" x14ac:dyDescent="0.2">
      <c r="A1670">
        <v>47</v>
      </c>
      <c r="B1670">
        <v>2</v>
      </c>
      <c r="C1670" s="5">
        <v>82</v>
      </c>
      <c r="D1670">
        <v>58.7</v>
      </c>
      <c r="E1670">
        <v>165</v>
      </c>
      <c r="F1670" s="6">
        <v>21.5610651974288</v>
      </c>
      <c r="G1670">
        <v>1</v>
      </c>
      <c r="H1670">
        <v>1</v>
      </c>
      <c r="I1670">
        <v>90</v>
      </c>
      <c r="J1670" s="12">
        <v>135</v>
      </c>
      <c r="K1670" s="12">
        <v>55</v>
      </c>
      <c r="L1670" s="12">
        <v>79</v>
      </c>
      <c r="M1670" s="5">
        <v>27</v>
      </c>
      <c r="N1670" s="5">
        <v>14</v>
      </c>
      <c r="O1670" s="5">
        <v>19</v>
      </c>
      <c r="P1670" s="5">
        <v>10</v>
      </c>
      <c r="Q1670" s="5">
        <v>83</v>
      </c>
      <c r="R1670" s="6"/>
    </row>
    <row r="1671" spans="1:19" x14ac:dyDescent="0.2">
      <c r="A1671">
        <v>47</v>
      </c>
      <c r="B1671">
        <v>2</v>
      </c>
      <c r="C1671" s="5">
        <v>82</v>
      </c>
      <c r="D1671">
        <v>58.7</v>
      </c>
      <c r="E1671">
        <v>165</v>
      </c>
      <c r="F1671" s="6">
        <v>21.5610651974288</v>
      </c>
      <c r="G1671">
        <v>1</v>
      </c>
      <c r="H1671">
        <v>1</v>
      </c>
      <c r="I1671">
        <v>120</v>
      </c>
      <c r="J1671" s="12">
        <v>129</v>
      </c>
      <c r="K1671" s="12">
        <v>53</v>
      </c>
      <c r="L1671" s="12">
        <v>75</v>
      </c>
      <c r="M1671" s="5">
        <v>26</v>
      </c>
      <c r="N1671" s="5">
        <v>13</v>
      </c>
      <c r="O1671" s="5">
        <v>18</v>
      </c>
      <c r="P1671" s="5">
        <v>9</v>
      </c>
      <c r="Q1671" s="5">
        <v>84</v>
      </c>
      <c r="R1671" s="6">
        <v>2.2999999999999998</v>
      </c>
      <c r="S1671">
        <v>36.200000000000003</v>
      </c>
    </row>
    <row r="1672" spans="1:19" x14ac:dyDescent="0.2">
      <c r="A1672">
        <v>47</v>
      </c>
      <c r="B1672">
        <v>2</v>
      </c>
      <c r="C1672" s="5">
        <v>82</v>
      </c>
      <c r="D1672">
        <v>58.7</v>
      </c>
      <c r="E1672">
        <v>165</v>
      </c>
      <c r="F1672" s="6">
        <v>21.5610651974288</v>
      </c>
      <c r="G1672">
        <v>1</v>
      </c>
      <c r="H1672">
        <v>1</v>
      </c>
      <c r="I1672">
        <v>150</v>
      </c>
      <c r="J1672" s="12">
        <v>140</v>
      </c>
      <c r="K1672" s="12">
        <v>57</v>
      </c>
      <c r="L1672" s="12">
        <v>83</v>
      </c>
      <c r="M1672" s="5">
        <v>29</v>
      </c>
      <c r="N1672" s="5">
        <v>15</v>
      </c>
      <c r="O1672" s="5">
        <v>20</v>
      </c>
      <c r="P1672" s="5">
        <v>11</v>
      </c>
      <c r="Q1672" s="5">
        <v>85</v>
      </c>
      <c r="R1672" s="6"/>
    </row>
    <row r="1673" spans="1:19" x14ac:dyDescent="0.2">
      <c r="A1673">
        <v>47</v>
      </c>
      <c r="B1673">
        <v>2</v>
      </c>
      <c r="C1673" s="5">
        <v>82</v>
      </c>
      <c r="D1673">
        <v>58.7</v>
      </c>
      <c r="E1673">
        <v>165</v>
      </c>
      <c r="F1673" s="6">
        <v>21.5610651974288</v>
      </c>
      <c r="G1673">
        <v>1</v>
      </c>
      <c r="H1673">
        <v>1</v>
      </c>
      <c r="I1673">
        <v>180</v>
      </c>
      <c r="J1673" s="12">
        <v>123</v>
      </c>
      <c r="K1673" s="12">
        <v>54</v>
      </c>
      <c r="L1673" s="12">
        <v>74</v>
      </c>
      <c r="M1673" s="5">
        <v>37</v>
      </c>
      <c r="N1673" s="5">
        <v>21</v>
      </c>
      <c r="O1673" s="5">
        <v>27</v>
      </c>
      <c r="P1673" s="5">
        <v>16</v>
      </c>
      <c r="Q1673" s="5">
        <v>88</v>
      </c>
      <c r="R1673" s="6">
        <v>2.2999999999999998</v>
      </c>
      <c r="S1673">
        <v>36.200000000000003</v>
      </c>
    </row>
    <row r="1674" spans="1:19" x14ac:dyDescent="0.2">
      <c r="A1674">
        <v>47</v>
      </c>
      <c r="B1674">
        <v>2</v>
      </c>
      <c r="C1674" s="5">
        <v>82</v>
      </c>
      <c r="D1674">
        <v>58.7</v>
      </c>
      <c r="E1674">
        <v>165</v>
      </c>
      <c r="F1674" s="6">
        <v>21.5610651974288</v>
      </c>
      <c r="G1674">
        <v>1</v>
      </c>
      <c r="H1674">
        <v>1</v>
      </c>
      <c r="I1674">
        <v>210</v>
      </c>
      <c r="J1674" s="12">
        <v>117</v>
      </c>
      <c r="K1674" s="12">
        <v>46</v>
      </c>
      <c r="L1674" s="12">
        <v>65</v>
      </c>
      <c r="M1674" s="5">
        <v>27</v>
      </c>
      <c r="N1674" s="5">
        <v>12</v>
      </c>
      <c r="O1674" s="5">
        <v>17</v>
      </c>
      <c r="P1674" s="5">
        <v>8</v>
      </c>
      <c r="Q1674" s="5">
        <v>84</v>
      </c>
      <c r="R1674" s="6"/>
    </row>
    <row r="1675" spans="1:19" x14ac:dyDescent="0.2">
      <c r="A1675">
        <v>47</v>
      </c>
      <c r="B1675">
        <v>2</v>
      </c>
      <c r="C1675" s="5">
        <v>82</v>
      </c>
      <c r="D1675">
        <v>58.7</v>
      </c>
      <c r="E1675">
        <v>165</v>
      </c>
      <c r="F1675" s="6">
        <v>21.5610651974288</v>
      </c>
      <c r="G1675">
        <v>1</v>
      </c>
      <c r="H1675">
        <v>1</v>
      </c>
      <c r="I1675">
        <v>240</v>
      </c>
      <c r="J1675" s="12">
        <v>123</v>
      </c>
      <c r="K1675" s="12">
        <v>47</v>
      </c>
      <c r="L1675" s="12">
        <v>68</v>
      </c>
      <c r="M1675" s="5">
        <v>26</v>
      </c>
      <c r="N1675" s="5">
        <v>12</v>
      </c>
      <c r="O1675" s="5">
        <v>17</v>
      </c>
      <c r="P1675" s="5">
        <v>7</v>
      </c>
      <c r="Q1675" s="5">
        <v>88</v>
      </c>
      <c r="R1675" s="6">
        <v>2.5</v>
      </c>
      <c r="S1675">
        <v>36.200000000000003</v>
      </c>
    </row>
    <row r="1676" spans="1:19" x14ac:dyDescent="0.2">
      <c r="A1676">
        <v>47</v>
      </c>
      <c r="B1676">
        <v>2</v>
      </c>
      <c r="C1676" s="5">
        <v>82</v>
      </c>
      <c r="D1676">
        <v>58.7</v>
      </c>
      <c r="E1676">
        <v>165</v>
      </c>
      <c r="F1676" s="6">
        <v>21.5610651974288</v>
      </c>
      <c r="G1676">
        <v>1</v>
      </c>
      <c r="H1676">
        <v>1</v>
      </c>
      <c r="I1676">
        <v>270</v>
      </c>
      <c r="J1676" s="12">
        <v>109</v>
      </c>
      <c r="K1676" s="12">
        <v>42</v>
      </c>
      <c r="L1676" s="12">
        <v>61</v>
      </c>
      <c r="M1676" s="5">
        <v>32</v>
      </c>
      <c r="N1676" s="5">
        <v>14</v>
      </c>
      <c r="O1676" s="5">
        <v>21</v>
      </c>
      <c r="P1676" s="5">
        <v>10</v>
      </c>
      <c r="Q1676" s="5">
        <v>84</v>
      </c>
      <c r="R1676" s="6"/>
    </row>
    <row r="1677" spans="1:19" x14ac:dyDescent="0.2">
      <c r="A1677">
        <v>47</v>
      </c>
      <c r="B1677">
        <v>2</v>
      </c>
      <c r="C1677" s="5">
        <v>82</v>
      </c>
      <c r="D1677">
        <v>58.7</v>
      </c>
      <c r="E1677">
        <v>165</v>
      </c>
      <c r="F1677" s="6">
        <v>21.5610651974288</v>
      </c>
      <c r="G1677">
        <v>1</v>
      </c>
      <c r="H1677">
        <v>1</v>
      </c>
      <c r="I1677">
        <v>300</v>
      </c>
      <c r="J1677" s="12">
        <v>125</v>
      </c>
      <c r="K1677" s="12">
        <v>47</v>
      </c>
      <c r="L1677" s="12">
        <v>70</v>
      </c>
      <c r="M1677" s="5">
        <v>31</v>
      </c>
      <c r="N1677" s="5">
        <v>14</v>
      </c>
      <c r="O1677" s="5">
        <v>20</v>
      </c>
      <c r="P1677" s="5">
        <v>9</v>
      </c>
      <c r="Q1677" s="5">
        <v>84</v>
      </c>
      <c r="R1677" s="6">
        <v>2.2000000000000002</v>
      </c>
      <c r="S1677">
        <v>36.200000000000003</v>
      </c>
    </row>
    <row r="1678" spans="1:19" x14ac:dyDescent="0.2">
      <c r="A1678">
        <v>47</v>
      </c>
      <c r="B1678">
        <v>2</v>
      </c>
      <c r="C1678" s="5">
        <v>82</v>
      </c>
      <c r="D1678">
        <v>58.7</v>
      </c>
      <c r="E1678">
        <v>165</v>
      </c>
      <c r="F1678" s="6">
        <v>21.5610651974288</v>
      </c>
      <c r="G1678">
        <v>1</v>
      </c>
      <c r="H1678">
        <v>1</v>
      </c>
      <c r="I1678">
        <v>330</v>
      </c>
      <c r="J1678" s="12">
        <v>127</v>
      </c>
      <c r="K1678" s="12">
        <v>48</v>
      </c>
      <c r="L1678" s="12">
        <v>71</v>
      </c>
      <c r="M1678" s="5">
        <v>32</v>
      </c>
      <c r="N1678" s="5">
        <v>14</v>
      </c>
      <c r="O1678" s="5">
        <v>21</v>
      </c>
      <c r="P1678" s="5">
        <v>9</v>
      </c>
      <c r="Q1678" s="5">
        <v>88</v>
      </c>
      <c r="R1678" s="6"/>
    </row>
    <row r="1679" spans="1:19" x14ac:dyDescent="0.2">
      <c r="A1679">
        <v>47</v>
      </c>
      <c r="B1679">
        <v>2</v>
      </c>
      <c r="C1679" s="5">
        <v>82</v>
      </c>
      <c r="D1679">
        <v>58.7</v>
      </c>
      <c r="E1679">
        <v>165</v>
      </c>
      <c r="F1679" s="6">
        <v>21.5610651974288</v>
      </c>
      <c r="G1679">
        <v>1</v>
      </c>
      <c r="H1679">
        <v>1</v>
      </c>
      <c r="I1679">
        <v>360</v>
      </c>
      <c r="J1679" s="12">
        <v>110</v>
      </c>
      <c r="K1679" s="12">
        <v>42</v>
      </c>
      <c r="L1679" s="12">
        <v>61</v>
      </c>
      <c r="M1679" s="5">
        <v>31</v>
      </c>
      <c r="N1679" s="5">
        <v>13</v>
      </c>
      <c r="O1679" s="5">
        <v>20</v>
      </c>
      <c r="P1679" s="5">
        <v>8</v>
      </c>
      <c r="Q1679" s="5">
        <v>84</v>
      </c>
      <c r="R1679" s="6">
        <v>2.2000000000000002</v>
      </c>
      <c r="S1679">
        <v>36.200000000000003</v>
      </c>
    </row>
    <row r="1680" spans="1:19" x14ac:dyDescent="0.2">
      <c r="A1680">
        <v>47</v>
      </c>
      <c r="B1680">
        <v>2</v>
      </c>
      <c r="C1680" s="5">
        <v>82</v>
      </c>
      <c r="D1680">
        <v>58.7</v>
      </c>
      <c r="E1680">
        <v>165</v>
      </c>
      <c r="F1680" s="6">
        <v>21.561065197428839</v>
      </c>
      <c r="G1680">
        <v>1</v>
      </c>
      <c r="H1680">
        <v>2</v>
      </c>
      <c r="I1680">
        <v>0</v>
      </c>
      <c r="J1680">
        <v>110</v>
      </c>
      <c r="K1680">
        <v>42</v>
      </c>
      <c r="L1680">
        <v>61</v>
      </c>
      <c r="M1680">
        <v>31</v>
      </c>
      <c r="N1680">
        <v>13</v>
      </c>
      <c r="O1680">
        <v>20</v>
      </c>
      <c r="P1680">
        <v>8</v>
      </c>
      <c r="Q1680">
        <v>84</v>
      </c>
      <c r="R1680" s="6">
        <v>2.2000000000000002</v>
      </c>
      <c r="S1680">
        <v>36.200000000000003</v>
      </c>
    </row>
    <row r="1681" spans="1:19" x14ac:dyDescent="0.2">
      <c r="A1681">
        <v>47</v>
      </c>
      <c r="B1681">
        <v>2</v>
      </c>
      <c r="C1681" s="5">
        <v>82</v>
      </c>
      <c r="D1681">
        <v>58.7</v>
      </c>
      <c r="E1681">
        <v>165</v>
      </c>
      <c r="F1681" s="6">
        <v>21.561065197428839</v>
      </c>
      <c r="G1681">
        <v>1</v>
      </c>
      <c r="H1681">
        <v>2</v>
      </c>
      <c r="I1681">
        <v>15</v>
      </c>
      <c r="J1681">
        <v>109</v>
      </c>
      <c r="K1681">
        <v>42</v>
      </c>
      <c r="L1681">
        <v>61</v>
      </c>
      <c r="M1681">
        <v>30</v>
      </c>
      <c r="N1681">
        <v>13</v>
      </c>
      <c r="O1681">
        <v>20</v>
      </c>
      <c r="P1681">
        <v>9</v>
      </c>
      <c r="Q1681">
        <v>80</v>
      </c>
      <c r="R1681" s="6">
        <v>2.2000000000000002</v>
      </c>
    </row>
    <row r="1682" spans="1:19" x14ac:dyDescent="0.2">
      <c r="A1682">
        <v>47</v>
      </c>
      <c r="B1682">
        <v>2</v>
      </c>
      <c r="C1682" s="5">
        <v>82</v>
      </c>
      <c r="D1682">
        <v>58.7</v>
      </c>
      <c r="E1682">
        <v>165</v>
      </c>
      <c r="F1682" s="6">
        <v>21.5610651974288</v>
      </c>
      <c r="G1682">
        <v>1</v>
      </c>
      <c r="H1682">
        <v>2</v>
      </c>
      <c r="I1682">
        <v>30</v>
      </c>
      <c r="J1682">
        <v>134</v>
      </c>
      <c r="K1682">
        <v>52</v>
      </c>
      <c r="L1682">
        <v>78</v>
      </c>
      <c r="M1682">
        <v>36</v>
      </c>
      <c r="N1682">
        <v>17</v>
      </c>
      <c r="O1682">
        <v>25</v>
      </c>
      <c r="P1682">
        <v>14</v>
      </c>
      <c r="Q1682">
        <v>84</v>
      </c>
      <c r="R1682" s="6">
        <v>2.5</v>
      </c>
    </row>
    <row r="1683" spans="1:19" x14ac:dyDescent="0.2">
      <c r="A1683">
        <v>47</v>
      </c>
      <c r="B1683">
        <v>2</v>
      </c>
      <c r="C1683" s="5">
        <v>82</v>
      </c>
      <c r="D1683">
        <v>58.7</v>
      </c>
      <c r="E1683">
        <v>165</v>
      </c>
      <c r="F1683" s="6">
        <v>21.5610651974288</v>
      </c>
      <c r="G1683">
        <v>1</v>
      </c>
      <c r="H1683">
        <v>2</v>
      </c>
      <c r="I1683">
        <v>60</v>
      </c>
      <c r="J1683">
        <v>116</v>
      </c>
      <c r="K1683">
        <v>44</v>
      </c>
      <c r="L1683">
        <v>67</v>
      </c>
      <c r="M1683">
        <v>31</v>
      </c>
      <c r="N1683">
        <v>13</v>
      </c>
      <c r="O1683">
        <v>20</v>
      </c>
      <c r="P1683">
        <v>9</v>
      </c>
      <c r="Q1683">
        <v>88</v>
      </c>
      <c r="R1683" s="6">
        <v>2.8</v>
      </c>
      <c r="S1683">
        <v>36.4</v>
      </c>
    </row>
    <row r="1684" spans="1:19" x14ac:dyDescent="0.2">
      <c r="A1684">
        <v>47</v>
      </c>
      <c r="B1684">
        <v>2</v>
      </c>
      <c r="C1684" s="5">
        <v>82</v>
      </c>
      <c r="D1684">
        <v>58.7</v>
      </c>
      <c r="E1684">
        <v>165</v>
      </c>
      <c r="F1684" s="6">
        <v>21.5610651974288</v>
      </c>
      <c r="G1684">
        <v>1</v>
      </c>
      <c r="H1684">
        <v>2</v>
      </c>
      <c r="I1684">
        <v>90</v>
      </c>
      <c r="J1684">
        <v>122</v>
      </c>
      <c r="K1684">
        <v>45</v>
      </c>
      <c r="L1684">
        <v>70</v>
      </c>
      <c r="M1684">
        <v>29</v>
      </c>
      <c r="N1684">
        <v>13</v>
      </c>
      <c r="O1684">
        <v>19</v>
      </c>
      <c r="P1684">
        <v>7</v>
      </c>
      <c r="Q1684">
        <v>84</v>
      </c>
      <c r="R1684" s="6"/>
    </row>
    <row r="1685" spans="1:19" x14ac:dyDescent="0.2">
      <c r="A1685">
        <v>47</v>
      </c>
      <c r="B1685">
        <v>2</v>
      </c>
      <c r="C1685" s="5">
        <v>82</v>
      </c>
      <c r="D1685">
        <v>58.7</v>
      </c>
      <c r="E1685">
        <v>165</v>
      </c>
      <c r="F1685" s="6">
        <v>21.5610651974288</v>
      </c>
      <c r="G1685">
        <v>1</v>
      </c>
      <c r="H1685">
        <v>2</v>
      </c>
      <c r="I1685">
        <v>120</v>
      </c>
      <c r="J1685">
        <v>133</v>
      </c>
      <c r="K1685">
        <v>50</v>
      </c>
      <c r="L1685">
        <v>78</v>
      </c>
      <c r="M1685">
        <v>28</v>
      </c>
      <c r="N1685">
        <v>12</v>
      </c>
      <c r="O1685">
        <v>19</v>
      </c>
      <c r="P1685">
        <v>7</v>
      </c>
      <c r="Q1685">
        <v>85</v>
      </c>
      <c r="R1685" s="6">
        <v>3</v>
      </c>
      <c r="S1685">
        <v>36.4</v>
      </c>
    </row>
    <row r="1686" spans="1:19" x14ac:dyDescent="0.2">
      <c r="A1686">
        <v>47</v>
      </c>
      <c r="B1686">
        <v>2</v>
      </c>
      <c r="C1686" s="5">
        <v>82</v>
      </c>
      <c r="D1686">
        <v>58.7</v>
      </c>
      <c r="E1686">
        <v>165</v>
      </c>
      <c r="F1686" s="6">
        <v>21.5610651974288</v>
      </c>
      <c r="G1686">
        <v>1</v>
      </c>
      <c r="H1686">
        <v>2</v>
      </c>
      <c r="I1686">
        <v>150</v>
      </c>
      <c r="J1686">
        <v>124</v>
      </c>
      <c r="K1686">
        <v>48</v>
      </c>
      <c r="L1686">
        <v>74</v>
      </c>
      <c r="M1686">
        <v>29</v>
      </c>
      <c r="N1686">
        <v>11</v>
      </c>
      <c r="O1686">
        <v>18</v>
      </c>
      <c r="P1686">
        <v>7</v>
      </c>
      <c r="Q1686">
        <v>84</v>
      </c>
      <c r="R1686" s="6"/>
    </row>
    <row r="1687" spans="1:19" x14ac:dyDescent="0.2">
      <c r="A1687">
        <v>47</v>
      </c>
      <c r="B1687">
        <v>2</v>
      </c>
      <c r="C1687" s="5">
        <v>82</v>
      </c>
      <c r="D1687">
        <v>58.7</v>
      </c>
      <c r="E1687">
        <v>165</v>
      </c>
      <c r="F1687" s="6">
        <v>21.5610651974288</v>
      </c>
      <c r="G1687">
        <v>1</v>
      </c>
      <c r="H1687">
        <v>2</v>
      </c>
      <c r="I1687">
        <v>180</v>
      </c>
      <c r="J1687">
        <v>133</v>
      </c>
      <c r="K1687">
        <v>51</v>
      </c>
      <c r="L1687">
        <v>78</v>
      </c>
      <c r="M1687">
        <v>29</v>
      </c>
      <c r="N1687">
        <v>12</v>
      </c>
      <c r="O1687">
        <v>18</v>
      </c>
      <c r="P1687">
        <v>6</v>
      </c>
      <c r="Q1687">
        <v>88</v>
      </c>
      <c r="R1687" s="6">
        <v>3</v>
      </c>
      <c r="S1687">
        <v>36.4</v>
      </c>
    </row>
    <row r="1688" spans="1:19" x14ac:dyDescent="0.2">
      <c r="A1688">
        <v>47</v>
      </c>
      <c r="B1688">
        <v>2</v>
      </c>
      <c r="C1688" s="5">
        <v>82</v>
      </c>
      <c r="D1688">
        <v>58.7</v>
      </c>
      <c r="E1688">
        <v>165</v>
      </c>
      <c r="F1688" s="6">
        <v>21.5610651974288</v>
      </c>
      <c r="G1688">
        <v>1</v>
      </c>
      <c r="H1688">
        <v>2</v>
      </c>
      <c r="I1688">
        <v>210</v>
      </c>
      <c r="J1688">
        <v>99</v>
      </c>
      <c r="K1688">
        <v>34</v>
      </c>
      <c r="L1688">
        <v>53</v>
      </c>
      <c r="M1688">
        <v>33</v>
      </c>
      <c r="N1688">
        <v>12</v>
      </c>
      <c r="O1688">
        <v>19</v>
      </c>
      <c r="P1688">
        <v>5</v>
      </c>
      <c r="Q1688">
        <v>88</v>
      </c>
      <c r="R1688" s="6"/>
    </row>
    <row r="1689" spans="1:19" x14ac:dyDescent="0.2">
      <c r="A1689">
        <v>47</v>
      </c>
      <c r="B1689">
        <v>2</v>
      </c>
      <c r="C1689" s="5">
        <v>82</v>
      </c>
      <c r="D1689">
        <v>58.7</v>
      </c>
      <c r="E1689">
        <v>165</v>
      </c>
      <c r="F1689" s="6">
        <v>21.5610651974288</v>
      </c>
      <c r="G1689">
        <v>1</v>
      </c>
      <c r="H1689">
        <v>2</v>
      </c>
      <c r="I1689">
        <v>240</v>
      </c>
      <c r="J1689">
        <v>109</v>
      </c>
      <c r="K1689">
        <v>39</v>
      </c>
      <c r="L1689">
        <v>61</v>
      </c>
      <c r="M1689">
        <v>28</v>
      </c>
      <c r="N1689">
        <v>9</v>
      </c>
      <c r="O1689">
        <v>16</v>
      </c>
      <c r="P1689">
        <v>4</v>
      </c>
      <c r="Q1689">
        <v>88</v>
      </c>
      <c r="R1689" s="6">
        <v>1.9</v>
      </c>
      <c r="S1689">
        <v>36.799999999999997</v>
      </c>
    </row>
    <row r="1690" spans="1:19" x14ac:dyDescent="0.2">
      <c r="A1690">
        <v>47</v>
      </c>
      <c r="B1690">
        <v>2</v>
      </c>
      <c r="C1690" s="5">
        <v>82</v>
      </c>
      <c r="D1690">
        <v>58.7</v>
      </c>
      <c r="E1690">
        <v>165</v>
      </c>
      <c r="F1690" s="6">
        <v>21.5610651974288</v>
      </c>
      <c r="G1690">
        <v>1</v>
      </c>
      <c r="H1690">
        <v>2</v>
      </c>
      <c r="I1690">
        <v>270</v>
      </c>
      <c r="J1690">
        <v>123</v>
      </c>
      <c r="K1690">
        <v>46</v>
      </c>
      <c r="L1690">
        <v>67</v>
      </c>
      <c r="M1690">
        <v>30</v>
      </c>
      <c r="N1690">
        <v>13</v>
      </c>
      <c r="O1690">
        <v>20</v>
      </c>
      <c r="P1690">
        <v>9</v>
      </c>
      <c r="Q1690">
        <v>88</v>
      </c>
      <c r="R1690" s="6"/>
    </row>
    <row r="1691" spans="1:19" x14ac:dyDescent="0.2">
      <c r="A1691">
        <v>47</v>
      </c>
      <c r="B1691">
        <v>2</v>
      </c>
      <c r="C1691" s="5">
        <v>82</v>
      </c>
      <c r="D1691">
        <v>58.7</v>
      </c>
      <c r="E1691">
        <v>165</v>
      </c>
      <c r="F1691" s="6">
        <v>21.5610651974288</v>
      </c>
      <c r="G1691">
        <v>1</v>
      </c>
      <c r="H1691">
        <v>2</v>
      </c>
      <c r="I1691">
        <v>300</v>
      </c>
      <c r="J1691">
        <v>114</v>
      </c>
      <c r="K1691">
        <v>43</v>
      </c>
      <c r="L1691">
        <v>63</v>
      </c>
      <c r="M1691">
        <v>27</v>
      </c>
      <c r="N1691">
        <v>12</v>
      </c>
      <c r="O1691">
        <v>18</v>
      </c>
      <c r="P1691">
        <v>8</v>
      </c>
      <c r="Q1691">
        <v>88</v>
      </c>
      <c r="R1691" s="6">
        <v>2.5</v>
      </c>
      <c r="S1691">
        <v>37</v>
      </c>
    </row>
    <row r="1692" spans="1:19" x14ac:dyDescent="0.2">
      <c r="A1692">
        <v>47</v>
      </c>
      <c r="B1692">
        <v>2</v>
      </c>
      <c r="C1692" s="5">
        <v>82</v>
      </c>
      <c r="D1692">
        <v>58.7</v>
      </c>
      <c r="E1692">
        <v>165</v>
      </c>
      <c r="F1692" s="6">
        <v>21.5610651974288</v>
      </c>
      <c r="G1692">
        <v>1</v>
      </c>
      <c r="H1692">
        <v>2</v>
      </c>
      <c r="I1692">
        <v>330</v>
      </c>
      <c r="J1692">
        <v>119</v>
      </c>
      <c r="K1692">
        <v>45</v>
      </c>
      <c r="L1692">
        <v>66</v>
      </c>
      <c r="M1692">
        <v>27</v>
      </c>
      <c r="N1692">
        <v>14</v>
      </c>
      <c r="O1692">
        <v>18</v>
      </c>
      <c r="P1692">
        <v>7</v>
      </c>
      <c r="Q1692">
        <v>88</v>
      </c>
      <c r="R1692" s="6"/>
    </row>
    <row r="1693" spans="1:19" x14ac:dyDescent="0.2">
      <c r="A1693">
        <v>47</v>
      </c>
      <c r="B1693">
        <v>2</v>
      </c>
      <c r="C1693" s="5">
        <v>82</v>
      </c>
      <c r="D1693">
        <v>58.7</v>
      </c>
      <c r="E1693">
        <v>165</v>
      </c>
      <c r="F1693" s="6">
        <v>21.5610651974288</v>
      </c>
      <c r="G1693">
        <v>1</v>
      </c>
      <c r="H1693">
        <v>2</v>
      </c>
      <c r="I1693">
        <v>360</v>
      </c>
      <c r="J1693">
        <v>131</v>
      </c>
      <c r="K1693">
        <v>50</v>
      </c>
      <c r="L1693">
        <v>74</v>
      </c>
      <c r="M1693">
        <v>30</v>
      </c>
      <c r="N1693">
        <v>15</v>
      </c>
      <c r="O1693">
        <v>21</v>
      </c>
      <c r="P1693">
        <v>10</v>
      </c>
      <c r="Q1693">
        <v>88</v>
      </c>
      <c r="R1693" s="6">
        <v>2.7</v>
      </c>
      <c r="S1693">
        <v>37</v>
      </c>
    </row>
    <row r="1694" spans="1:19" x14ac:dyDescent="0.2">
      <c r="A1694">
        <v>48</v>
      </c>
      <c r="B1694">
        <v>1</v>
      </c>
      <c r="C1694" s="5">
        <v>45</v>
      </c>
      <c r="D1694">
        <v>80</v>
      </c>
      <c r="E1694">
        <v>188</v>
      </c>
      <c r="F1694" s="6">
        <v>22.634676324128566</v>
      </c>
      <c r="G1694">
        <v>1</v>
      </c>
      <c r="H1694">
        <v>0</v>
      </c>
      <c r="I1694" s="7">
        <v>0</v>
      </c>
      <c r="J1694">
        <v>133</v>
      </c>
      <c r="K1694">
        <v>64</v>
      </c>
      <c r="L1694">
        <v>83</v>
      </c>
      <c r="M1694">
        <v>25</v>
      </c>
      <c r="N1694">
        <v>16</v>
      </c>
      <c r="O1694">
        <v>19</v>
      </c>
      <c r="P1694">
        <v>6</v>
      </c>
      <c r="Q1694">
        <v>82</v>
      </c>
      <c r="R1694">
        <v>2.4300000000000002</v>
      </c>
      <c r="S1694">
        <v>35.9</v>
      </c>
    </row>
    <row r="1695" spans="1:19" x14ac:dyDescent="0.2">
      <c r="A1695">
        <v>48</v>
      </c>
      <c r="B1695">
        <v>1</v>
      </c>
      <c r="C1695" s="5">
        <v>45</v>
      </c>
      <c r="D1695">
        <v>80</v>
      </c>
      <c r="E1695">
        <v>188</v>
      </c>
      <c r="F1695" s="6">
        <v>22.634676324128566</v>
      </c>
      <c r="G1695">
        <v>1</v>
      </c>
      <c r="H1695">
        <v>0</v>
      </c>
      <c r="I1695" s="7">
        <v>5</v>
      </c>
      <c r="J1695">
        <v>129</v>
      </c>
      <c r="K1695">
        <v>62</v>
      </c>
      <c r="L1695">
        <v>82</v>
      </c>
      <c r="M1695">
        <v>24</v>
      </c>
      <c r="N1695">
        <v>13</v>
      </c>
      <c r="O1695">
        <v>19</v>
      </c>
      <c r="P1695">
        <v>3</v>
      </c>
      <c r="Q1695">
        <v>80</v>
      </c>
      <c r="S1695">
        <v>35.799999999999997</v>
      </c>
    </row>
    <row r="1696" spans="1:19" x14ac:dyDescent="0.2">
      <c r="A1696">
        <v>48</v>
      </c>
      <c r="B1696">
        <v>1</v>
      </c>
      <c r="C1696" s="5">
        <v>45</v>
      </c>
      <c r="D1696">
        <v>80</v>
      </c>
      <c r="E1696">
        <v>188</v>
      </c>
      <c r="F1696" s="6">
        <v>22.634676324128566</v>
      </c>
      <c r="G1696">
        <v>1</v>
      </c>
      <c r="H1696">
        <v>0</v>
      </c>
      <c r="I1696" s="7">
        <v>8</v>
      </c>
      <c r="J1696">
        <v>129</v>
      </c>
      <c r="K1696">
        <v>62</v>
      </c>
      <c r="L1696">
        <v>80</v>
      </c>
      <c r="M1696">
        <v>26</v>
      </c>
      <c r="N1696">
        <v>15</v>
      </c>
      <c r="O1696">
        <v>20</v>
      </c>
      <c r="P1696">
        <v>2</v>
      </c>
      <c r="Q1696">
        <v>78</v>
      </c>
      <c r="R1696">
        <v>2.98</v>
      </c>
      <c r="S1696">
        <v>35.799999999999997</v>
      </c>
    </row>
    <row r="1697" spans="1:19" x14ac:dyDescent="0.2">
      <c r="A1697">
        <v>48</v>
      </c>
      <c r="B1697">
        <v>1</v>
      </c>
      <c r="C1697" s="5">
        <v>45</v>
      </c>
      <c r="D1697">
        <v>80</v>
      </c>
      <c r="E1697">
        <v>188</v>
      </c>
      <c r="F1697" s="6">
        <v>22.634676324128566</v>
      </c>
      <c r="G1697">
        <v>1</v>
      </c>
      <c r="H1697">
        <v>0</v>
      </c>
      <c r="I1697" s="7">
        <v>10</v>
      </c>
      <c r="J1697">
        <v>129</v>
      </c>
      <c r="K1697">
        <v>62</v>
      </c>
      <c r="L1697">
        <v>81</v>
      </c>
      <c r="M1697">
        <v>24</v>
      </c>
      <c r="N1697">
        <v>14</v>
      </c>
      <c r="O1697">
        <v>19</v>
      </c>
      <c r="P1697">
        <v>6</v>
      </c>
      <c r="Q1697">
        <v>77</v>
      </c>
      <c r="S1697">
        <v>35.700000000000003</v>
      </c>
    </row>
    <row r="1698" spans="1:19" x14ac:dyDescent="0.2">
      <c r="A1698">
        <v>48</v>
      </c>
      <c r="B1698">
        <v>1</v>
      </c>
      <c r="C1698" s="5">
        <v>45</v>
      </c>
      <c r="D1698">
        <v>80</v>
      </c>
      <c r="E1698">
        <v>188</v>
      </c>
      <c r="F1698" s="6">
        <v>22.634676324128566</v>
      </c>
      <c r="G1698">
        <v>1</v>
      </c>
      <c r="H1698">
        <v>0</v>
      </c>
      <c r="I1698" s="7">
        <v>15</v>
      </c>
      <c r="J1698">
        <v>126</v>
      </c>
      <c r="K1698">
        <v>60</v>
      </c>
      <c r="L1698">
        <v>78</v>
      </c>
      <c r="M1698">
        <v>24</v>
      </c>
      <c r="N1698">
        <v>13</v>
      </c>
      <c r="O1698">
        <v>19</v>
      </c>
      <c r="P1698">
        <v>6</v>
      </c>
      <c r="Q1698">
        <v>76</v>
      </c>
      <c r="R1698">
        <v>2.96</v>
      </c>
      <c r="S1698">
        <v>35.6</v>
      </c>
    </row>
    <row r="1699" spans="1:19" x14ac:dyDescent="0.2">
      <c r="A1699">
        <v>48</v>
      </c>
      <c r="B1699">
        <v>1</v>
      </c>
      <c r="C1699" s="5">
        <v>45</v>
      </c>
      <c r="D1699">
        <v>80</v>
      </c>
      <c r="E1699">
        <v>188</v>
      </c>
      <c r="F1699" s="6">
        <v>22.634676324128566</v>
      </c>
      <c r="G1699">
        <v>1</v>
      </c>
      <c r="H1699">
        <v>0</v>
      </c>
      <c r="I1699" s="7">
        <v>30</v>
      </c>
      <c r="J1699">
        <v>123</v>
      </c>
      <c r="K1699">
        <v>64</v>
      </c>
      <c r="L1699">
        <v>83</v>
      </c>
      <c r="M1699">
        <v>23</v>
      </c>
      <c r="N1699">
        <v>11</v>
      </c>
      <c r="O1699">
        <v>16</v>
      </c>
      <c r="P1699">
        <v>1</v>
      </c>
      <c r="Q1699">
        <v>77</v>
      </c>
      <c r="R1699">
        <v>3.59</v>
      </c>
      <c r="S1699">
        <v>35.1</v>
      </c>
    </row>
    <row r="1700" spans="1:19" x14ac:dyDescent="0.2">
      <c r="A1700">
        <v>48</v>
      </c>
      <c r="B1700">
        <v>1</v>
      </c>
      <c r="C1700" s="5">
        <v>45</v>
      </c>
      <c r="D1700">
        <v>80</v>
      </c>
      <c r="E1700">
        <v>188</v>
      </c>
      <c r="F1700" s="6">
        <v>22.634676324128566</v>
      </c>
      <c r="G1700">
        <v>1</v>
      </c>
      <c r="H1700">
        <v>0</v>
      </c>
      <c r="I1700" s="8">
        <v>84.999999999999943</v>
      </c>
      <c r="J1700">
        <v>88</v>
      </c>
      <c r="K1700">
        <v>85</v>
      </c>
      <c r="L1700">
        <v>87</v>
      </c>
      <c r="S1700">
        <v>36</v>
      </c>
    </row>
    <row r="1701" spans="1:19" x14ac:dyDescent="0.2">
      <c r="A1701">
        <v>48</v>
      </c>
      <c r="B1701">
        <v>1</v>
      </c>
      <c r="C1701" s="5">
        <v>45</v>
      </c>
      <c r="D1701">
        <v>80</v>
      </c>
      <c r="E1701">
        <v>188</v>
      </c>
      <c r="F1701" s="6">
        <v>22.634676324128566</v>
      </c>
      <c r="G1701">
        <v>1</v>
      </c>
      <c r="H1701">
        <v>0</v>
      </c>
      <c r="I1701" s="8">
        <v>180</v>
      </c>
      <c r="J1701">
        <v>75</v>
      </c>
      <c r="K1701">
        <v>50</v>
      </c>
      <c r="L1701">
        <v>58</v>
      </c>
      <c r="M1701">
        <v>20</v>
      </c>
      <c r="N1701">
        <v>14</v>
      </c>
      <c r="O1701">
        <v>17</v>
      </c>
      <c r="P1701">
        <v>7</v>
      </c>
      <c r="Q1701">
        <v>83</v>
      </c>
      <c r="R1701">
        <v>2.2999999999999998</v>
      </c>
      <c r="S1701">
        <v>35.1</v>
      </c>
    </row>
    <row r="1702" spans="1:19" x14ac:dyDescent="0.2">
      <c r="A1702">
        <v>48</v>
      </c>
      <c r="B1702">
        <v>1</v>
      </c>
      <c r="C1702" s="5">
        <v>45</v>
      </c>
      <c r="D1702">
        <v>80</v>
      </c>
      <c r="E1702">
        <v>188</v>
      </c>
      <c r="F1702" s="6">
        <v>22.634676324128566</v>
      </c>
      <c r="G1702">
        <v>1</v>
      </c>
      <c r="H1702">
        <v>1</v>
      </c>
      <c r="I1702">
        <v>0</v>
      </c>
      <c r="J1702" s="12">
        <v>102</v>
      </c>
      <c r="K1702" s="12">
        <v>62</v>
      </c>
      <c r="L1702" s="12">
        <v>74</v>
      </c>
      <c r="M1702" s="5">
        <v>27</v>
      </c>
      <c r="N1702" s="5">
        <v>15</v>
      </c>
      <c r="O1702" s="5">
        <v>19</v>
      </c>
      <c r="P1702" s="5">
        <v>10</v>
      </c>
      <c r="Q1702" s="5">
        <v>89</v>
      </c>
      <c r="R1702" s="6">
        <v>3.1</v>
      </c>
      <c r="S1702">
        <v>36</v>
      </c>
    </row>
    <row r="1703" spans="1:19" x14ac:dyDescent="0.2">
      <c r="A1703">
        <v>48</v>
      </c>
      <c r="B1703">
        <v>1</v>
      </c>
      <c r="C1703" s="5">
        <v>45</v>
      </c>
      <c r="D1703">
        <v>80</v>
      </c>
      <c r="E1703">
        <v>188</v>
      </c>
      <c r="F1703" s="6">
        <v>22.634676324128566</v>
      </c>
      <c r="G1703">
        <v>1</v>
      </c>
      <c r="H1703">
        <v>1</v>
      </c>
      <c r="I1703">
        <v>15</v>
      </c>
      <c r="J1703" s="12">
        <v>104</v>
      </c>
      <c r="K1703" s="12">
        <v>62</v>
      </c>
      <c r="L1703" s="12">
        <v>74</v>
      </c>
      <c r="M1703" s="5">
        <v>26</v>
      </c>
      <c r="N1703" s="5">
        <v>14</v>
      </c>
      <c r="O1703" s="5">
        <v>18</v>
      </c>
      <c r="P1703" s="5">
        <v>9</v>
      </c>
      <c r="Q1703" s="5">
        <v>89</v>
      </c>
      <c r="R1703" s="6">
        <v>2.6</v>
      </c>
    </row>
    <row r="1704" spans="1:19" x14ac:dyDescent="0.2">
      <c r="A1704">
        <v>48</v>
      </c>
      <c r="B1704">
        <v>1</v>
      </c>
      <c r="C1704" s="5">
        <v>45</v>
      </c>
      <c r="D1704">
        <v>80</v>
      </c>
      <c r="E1704">
        <v>188</v>
      </c>
      <c r="F1704" s="6">
        <v>22.634676324128566</v>
      </c>
      <c r="G1704">
        <v>1</v>
      </c>
      <c r="H1704">
        <v>1</v>
      </c>
      <c r="I1704">
        <v>30</v>
      </c>
      <c r="J1704" s="12">
        <v>104</v>
      </c>
      <c r="K1704" s="12">
        <v>63</v>
      </c>
      <c r="L1704" s="12">
        <v>76</v>
      </c>
      <c r="M1704" s="5">
        <v>26</v>
      </c>
      <c r="N1704" s="5">
        <v>14</v>
      </c>
      <c r="O1704" s="5">
        <v>18</v>
      </c>
      <c r="P1704" s="5">
        <v>9</v>
      </c>
      <c r="Q1704" s="5">
        <v>87</v>
      </c>
      <c r="R1704" s="6">
        <v>3.3</v>
      </c>
    </row>
    <row r="1705" spans="1:19" x14ac:dyDescent="0.2">
      <c r="A1705">
        <v>48</v>
      </c>
      <c r="B1705">
        <v>1</v>
      </c>
      <c r="C1705" s="5">
        <v>45</v>
      </c>
      <c r="D1705">
        <v>80</v>
      </c>
      <c r="E1705">
        <v>188</v>
      </c>
      <c r="F1705" s="6">
        <v>22.634676324128566</v>
      </c>
      <c r="G1705">
        <v>1</v>
      </c>
      <c r="H1705">
        <v>1</v>
      </c>
      <c r="I1705">
        <v>60</v>
      </c>
      <c r="J1705" s="12">
        <v>120</v>
      </c>
      <c r="K1705" s="12">
        <v>75</v>
      </c>
      <c r="L1705" s="12">
        <v>89</v>
      </c>
      <c r="M1705" s="5">
        <v>35</v>
      </c>
      <c r="N1705" s="5">
        <v>21</v>
      </c>
      <c r="O1705" s="5">
        <v>26</v>
      </c>
      <c r="P1705" s="5">
        <v>17</v>
      </c>
      <c r="Q1705" s="5">
        <v>89</v>
      </c>
      <c r="R1705" s="6">
        <v>2.1</v>
      </c>
      <c r="S1705">
        <v>36.4</v>
      </c>
    </row>
    <row r="1706" spans="1:19" x14ac:dyDescent="0.2">
      <c r="A1706">
        <v>48</v>
      </c>
      <c r="B1706">
        <v>1</v>
      </c>
      <c r="C1706" s="5">
        <v>45</v>
      </c>
      <c r="D1706">
        <v>80</v>
      </c>
      <c r="E1706">
        <v>188</v>
      </c>
      <c r="F1706" s="6">
        <v>22.634676324128566</v>
      </c>
      <c r="G1706">
        <v>1</v>
      </c>
      <c r="H1706">
        <v>1</v>
      </c>
      <c r="I1706">
        <v>90</v>
      </c>
      <c r="J1706" s="12">
        <v>109</v>
      </c>
      <c r="K1706" s="12">
        <v>62</v>
      </c>
      <c r="L1706" s="12">
        <v>77</v>
      </c>
      <c r="M1706" s="5">
        <v>23</v>
      </c>
      <c r="N1706" s="5">
        <v>10</v>
      </c>
      <c r="O1706" s="5">
        <v>14</v>
      </c>
      <c r="P1706" s="5">
        <v>5</v>
      </c>
      <c r="Q1706" s="5">
        <v>84</v>
      </c>
      <c r="R1706" s="6"/>
    </row>
    <row r="1707" spans="1:19" x14ac:dyDescent="0.2">
      <c r="A1707">
        <v>48</v>
      </c>
      <c r="B1707">
        <v>1</v>
      </c>
      <c r="C1707" s="5">
        <v>45</v>
      </c>
      <c r="D1707">
        <v>80</v>
      </c>
      <c r="E1707">
        <v>188</v>
      </c>
      <c r="F1707" s="6">
        <v>22.634676324128566</v>
      </c>
      <c r="G1707">
        <v>1</v>
      </c>
      <c r="H1707">
        <v>1</v>
      </c>
      <c r="I1707">
        <v>120</v>
      </c>
      <c r="J1707" s="12">
        <v>113</v>
      </c>
      <c r="K1707" s="12">
        <v>63</v>
      </c>
      <c r="L1707" s="12">
        <v>80</v>
      </c>
      <c r="M1707" s="5">
        <v>25</v>
      </c>
      <c r="N1707" s="5">
        <v>11</v>
      </c>
      <c r="O1707" s="5">
        <v>17</v>
      </c>
      <c r="P1707" s="5">
        <v>8</v>
      </c>
      <c r="Q1707" s="5">
        <v>81</v>
      </c>
      <c r="R1707" s="6">
        <v>2.6</v>
      </c>
      <c r="S1707">
        <v>36.6</v>
      </c>
    </row>
    <row r="1708" spans="1:19" x14ac:dyDescent="0.2">
      <c r="A1708">
        <v>48</v>
      </c>
      <c r="B1708">
        <v>1</v>
      </c>
      <c r="C1708" s="5">
        <v>45</v>
      </c>
      <c r="D1708">
        <v>80</v>
      </c>
      <c r="E1708">
        <v>188</v>
      </c>
      <c r="F1708" s="6">
        <v>22.634676324128566</v>
      </c>
      <c r="G1708">
        <v>1</v>
      </c>
      <c r="H1708">
        <v>1</v>
      </c>
      <c r="I1708">
        <v>150</v>
      </c>
      <c r="J1708" s="12">
        <v>115</v>
      </c>
      <c r="K1708" s="12">
        <v>62</v>
      </c>
      <c r="L1708" s="12">
        <v>79</v>
      </c>
      <c r="M1708" s="5">
        <v>24</v>
      </c>
      <c r="N1708" s="5">
        <v>10</v>
      </c>
      <c r="O1708" s="5">
        <v>16</v>
      </c>
      <c r="P1708" s="5">
        <v>7</v>
      </c>
      <c r="Q1708" s="5">
        <v>79</v>
      </c>
      <c r="R1708" s="6"/>
    </row>
    <row r="1709" spans="1:19" x14ac:dyDescent="0.2">
      <c r="A1709">
        <v>48</v>
      </c>
      <c r="B1709">
        <v>1</v>
      </c>
      <c r="C1709" s="5">
        <v>45</v>
      </c>
      <c r="D1709">
        <v>80</v>
      </c>
      <c r="E1709">
        <v>188</v>
      </c>
      <c r="F1709" s="6">
        <v>22.634676324128566</v>
      </c>
      <c r="G1709">
        <v>1</v>
      </c>
      <c r="H1709">
        <v>1</v>
      </c>
      <c r="I1709">
        <v>180</v>
      </c>
      <c r="J1709" s="12">
        <v>114</v>
      </c>
      <c r="K1709" s="12">
        <v>60</v>
      </c>
      <c r="L1709" s="12">
        <v>76</v>
      </c>
      <c r="M1709" s="5">
        <v>23</v>
      </c>
      <c r="N1709" s="5">
        <v>11</v>
      </c>
      <c r="O1709" s="5">
        <v>16</v>
      </c>
      <c r="P1709" s="5">
        <v>8</v>
      </c>
      <c r="Q1709" s="5">
        <v>79</v>
      </c>
      <c r="R1709" s="6">
        <v>2.4</v>
      </c>
      <c r="S1709">
        <v>36.700000000000003</v>
      </c>
    </row>
    <row r="1710" spans="1:19" x14ac:dyDescent="0.2">
      <c r="A1710">
        <v>48</v>
      </c>
      <c r="B1710">
        <v>1</v>
      </c>
      <c r="C1710" s="5">
        <v>45</v>
      </c>
      <c r="D1710">
        <v>80</v>
      </c>
      <c r="E1710">
        <v>188</v>
      </c>
      <c r="F1710" s="6">
        <v>22.634676324128598</v>
      </c>
      <c r="G1710">
        <v>1</v>
      </c>
      <c r="H1710">
        <v>1</v>
      </c>
      <c r="I1710">
        <v>210</v>
      </c>
      <c r="J1710" s="12">
        <v>102</v>
      </c>
      <c r="K1710" s="12">
        <v>56</v>
      </c>
      <c r="L1710" s="12">
        <v>71</v>
      </c>
      <c r="M1710" s="5">
        <v>18</v>
      </c>
      <c r="N1710" s="5">
        <v>7</v>
      </c>
      <c r="O1710" s="5">
        <v>11</v>
      </c>
      <c r="P1710" s="5">
        <v>4</v>
      </c>
      <c r="Q1710" s="5">
        <v>78</v>
      </c>
      <c r="R1710" s="6"/>
    </row>
    <row r="1711" spans="1:19" x14ac:dyDescent="0.2">
      <c r="A1711">
        <v>48</v>
      </c>
      <c r="B1711">
        <v>1</v>
      </c>
      <c r="C1711" s="5">
        <v>45</v>
      </c>
      <c r="D1711">
        <v>80</v>
      </c>
      <c r="E1711">
        <v>188</v>
      </c>
      <c r="F1711" s="6">
        <v>22.634676324128598</v>
      </c>
      <c r="G1711">
        <v>1</v>
      </c>
      <c r="H1711">
        <v>1</v>
      </c>
      <c r="I1711">
        <v>240</v>
      </c>
      <c r="J1711" s="12">
        <v>121</v>
      </c>
      <c r="K1711" s="12">
        <v>67</v>
      </c>
      <c r="L1711" s="12">
        <v>82</v>
      </c>
      <c r="M1711" s="5">
        <v>30</v>
      </c>
      <c r="N1711" s="5">
        <v>17</v>
      </c>
      <c r="O1711" s="5">
        <v>22</v>
      </c>
      <c r="P1711" s="5">
        <v>15</v>
      </c>
      <c r="Q1711" s="5">
        <v>77</v>
      </c>
      <c r="R1711" s="6">
        <v>4.5</v>
      </c>
      <c r="S1711">
        <v>36.4</v>
      </c>
    </row>
    <row r="1712" spans="1:19" x14ac:dyDescent="0.2">
      <c r="A1712">
        <v>48</v>
      </c>
      <c r="B1712">
        <v>1</v>
      </c>
      <c r="C1712" s="5">
        <v>45</v>
      </c>
      <c r="D1712">
        <v>80</v>
      </c>
      <c r="E1712">
        <v>188</v>
      </c>
      <c r="F1712" s="6">
        <v>22.634676324128598</v>
      </c>
      <c r="G1712">
        <v>1</v>
      </c>
      <c r="H1712">
        <v>1</v>
      </c>
      <c r="I1712">
        <v>270</v>
      </c>
      <c r="J1712" s="12">
        <v>120</v>
      </c>
      <c r="K1712" s="12">
        <v>66</v>
      </c>
      <c r="L1712" s="12">
        <v>82</v>
      </c>
      <c r="M1712" s="5">
        <v>27</v>
      </c>
      <c r="N1712" s="5">
        <v>15</v>
      </c>
      <c r="O1712" s="5">
        <v>20</v>
      </c>
      <c r="P1712" s="5">
        <v>12</v>
      </c>
      <c r="Q1712" s="5">
        <v>75</v>
      </c>
      <c r="R1712" s="6"/>
    </row>
    <row r="1713" spans="1:19" x14ac:dyDescent="0.2">
      <c r="A1713">
        <v>48</v>
      </c>
      <c r="B1713">
        <v>1</v>
      </c>
      <c r="C1713" s="5">
        <v>45</v>
      </c>
      <c r="D1713">
        <v>80</v>
      </c>
      <c r="E1713">
        <v>188</v>
      </c>
      <c r="F1713" s="6">
        <v>22.634676324128598</v>
      </c>
      <c r="G1713">
        <v>1</v>
      </c>
      <c r="H1713">
        <v>1</v>
      </c>
      <c r="I1713">
        <v>300</v>
      </c>
      <c r="J1713" s="12">
        <v>123</v>
      </c>
      <c r="K1713" s="12">
        <v>67</v>
      </c>
      <c r="L1713" s="12">
        <v>84</v>
      </c>
      <c r="M1713" s="5">
        <v>27</v>
      </c>
      <c r="N1713" s="5">
        <v>15</v>
      </c>
      <c r="O1713" s="5">
        <v>20</v>
      </c>
      <c r="P1713" s="5">
        <v>12</v>
      </c>
      <c r="Q1713" s="5">
        <v>75</v>
      </c>
      <c r="R1713" s="6">
        <v>3.5</v>
      </c>
      <c r="S1713">
        <v>36.5</v>
      </c>
    </row>
    <row r="1714" spans="1:19" x14ac:dyDescent="0.2">
      <c r="A1714">
        <v>48</v>
      </c>
      <c r="B1714">
        <v>1</v>
      </c>
      <c r="C1714" s="5">
        <v>45</v>
      </c>
      <c r="D1714">
        <v>80</v>
      </c>
      <c r="E1714">
        <v>188</v>
      </c>
      <c r="F1714" s="6">
        <v>22.634676324128598</v>
      </c>
      <c r="G1714">
        <v>1</v>
      </c>
      <c r="H1714">
        <v>1</v>
      </c>
      <c r="I1714">
        <v>330</v>
      </c>
      <c r="J1714" s="12">
        <v>118</v>
      </c>
      <c r="K1714" s="12">
        <v>64</v>
      </c>
      <c r="L1714" s="12">
        <v>81</v>
      </c>
      <c r="M1714" s="5">
        <v>25</v>
      </c>
      <c r="N1714" s="5">
        <v>13</v>
      </c>
      <c r="O1714" s="5">
        <v>19</v>
      </c>
      <c r="P1714" s="5">
        <v>11</v>
      </c>
      <c r="Q1714" s="5">
        <v>74</v>
      </c>
      <c r="R1714" s="6"/>
    </row>
    <row r="1715" spans="1:19" x14ac:dyDescent="0.2">
      <c r="A1715">
        <v>48</v>
      </c>
      <c r="B1715">
        <v>1</v>
      </c>
      <c r="C1715" s="5">
        <v>45</v>
      </c>
      <c r="D1715">
        <v>80</v>
      </c>
      <c r="E1715">
        <v>188</v>
      </c>
      <c r="F1715" s="6">
        <v>22.634676324128598</v>
      </c>
      <c r="G1715">
        <v>1</v>
      </c>
      <c r="H1715">
        <v>1</v>
      </c>
      <c r="I1715">
        <v>360</v>
      </c>
      <c r="J1715" s="12">
        <v>123</v>
      </c>
      <c r="K1715" s="12">
        <v>63</v>
      </c>
      <c r="L1715" s="12">
        <v>80</v>
      </c>
      <c r="M1715" s="5">
        <v>27</v>
      </c>
      <c r="N1715" s="5">
        <v>15</v>
      </c>
      <c r="O1715" s="5">
        <v>20</v>
      </c>
      <c r="P1715" s="5">
        <v>14</v>
      </c>
      <c r="Q1715" s="5">
        <v>74</v>
      </c>
      <c r="R1715" s="6">
        <v>3.5</v>
      </c>
      <c r="S1715">
        <v>36.6</v>
      </c>
    </row>
    <row r="1716" spans="1:19" x14ac:dyDescent="0.2">
      <c r="A1716">
        <v>48</v>
      </c>
      <c r="B1716">
        <v>1</v>
      </c>
      <c r="C1716" s="5">
        <v>45</v>
      </c>
      <c r="D1716">
        <v>80</v>
      </c>
      <c r="E1716">
        <v>188</v>
      </c>
      <c r="F1716" s="6">
        <v>22.634676324128566</v>
      </c>
      <c r="G1716">
        <v>1</v>
      </c>
      <c r="H1716">
        <v>2</v>
      </c>
      <c r="I1716">
        <v>0</v>
      </c>
      <c r="J1716">
        <v>123</v>
      </c>
      <c r="K1716">
        <v>63</v>
      </c>
      <c r="L1716">
        <v>80</v>
      </c>
      <c r="M1716">
        <v>27</v>
      </c>
      <c r="N1716">
        <v>15</v>
      </c>
      <c r="O1716">
        <v>20</v>
      </c>
      <c r="P1716">
        <v>14</v>
      </c>
      <c r="Q1716">
        <v>74</v>
      </c>
      <c r="R1716" s="6">
        <v>3.5</v>
      </c>
      <c r="S1716">
        <v>36.6</v>
      </c>
    </row>
    <row r="1717" spans="1:19" x14ac:dyDescent="0.2">
      <c r="A1717">
        <v>48</v>
      </c>
      <c r="B1717">
        <v>1</v>
      </c>
      <c r="C1717" s="5">
        <v>45</v>
      </c>
      <c r="D1717">
        <v>80</v>
      </c>
      <c r="E1717">
        <v>188</v>
      </c>
      <c r="F1717" s="6">
        <v>22.634676324128566</v>
      </c>
      <c r="G1717">
        <v>1</v>
      </c>
      <c r="H1717">
        <v>2</v>
      </c>
      <c r="I1717">
        <v>15</v>
      </c>
      <c r="J1717">
        <v>119</v>
      </c>
      <c r="K1717">
        <v>66</v>
      </c>
      <c r="L1717">
        <v>82</v>
      </c>
      <c r="M1717">
        <v>26</v>
      </c>
      <c r="N1717">
        <v>14</v>
      </c>
      <c r="O1717">
        <v>18</v>
      </c>
      <c r="P1717">
        <v>12</v>
      </c>
      <c r="Q1717">
        <v>73</v>
      </c>
      <c r="R1717" s="6">
        <v>3.6</v>
      </c>
    </row>
    <row r="1718" spans="1:19" x14ac:dyDescent="0.2">
      <c r="A1718">
        <v>48</v>
      </c>
      <c r="B1718">
        <v>1</v>
      </c>
      <c r="C1718" s="5">
        <v>45</v>
      </c>
      <c r="D1718">
        <v>80</v>
      </c>
      <c r="E1718">
        <v>188</v>
      </c>
      <c r="F1718" s="6">
        <v>22.634676324128566</v>
      </c>
      <c r="G1718">
        <v>1</v>
      </c>
      <c r="H1718">
        <v>2</v>
      </c>
      <c r="I1718">
        <v>30</v>
      </c>
      <c r="J1718">
        <v>111</v>
      </c>
      <c r="K1718">
        <v>63</v>
      </c>
      <c r="L1718">
        <v>78</v>
      </c>
      <c r="M1718">
        <v>27</v>
      </c>
      <c r="N1718">
        <v>12</v>
      </c>
      <c r="O1718">
        <v>18</v>
      </c>
      <c r="P1718">
        <v>13</v>
      </c>
      <c r="Q1718">
        <v>74</v>
      </c>
      <c r="R1718" s="6">
        <v>4.3</v>
      </c>
    </row>
    <row r="1719" spans="1:19" x14ac:dyDescent="0.2">
      <c r="A1719">
        <v>48</v>
      </c>
      <c r="B1719">
        <v>1</v>
      </c>
      <c r="C1719" s="5">
        <v>45</v>
      </c>
      <c r="D1719">
        <v>80</v>
      </c>
      <c r="E1719">
        <v>188</v>
      </c>
      <c r="F1719" s="6">
        <v>22.634676324128566</v>
      </c>
      <c r="G1719">
        <v>1</v>
      </c>
      <c r="H1719">
        <v>2</v>
      </c>
      <c r="I1719">
        <v>60</v>
      </c>
      <c r="J1719">
        <v>106</v>
      </c>
      <c r="K1719">
        <v>59</v>
      </c>
      <c r="L1719">
        <v>74</v>
      </c>
      <c r="M1719">
        <v>22</v>
      </c>
      <c r="N1719">
        <v>10</v>
      </c>
      <c r="O1719">
        <v>14</v>
      </c>
      <c r="P1719">
        <v>9</v>
      </c>
      <c r="Q1719">
        <v>73</v>
      </c>
      <c r="R1719" s="6">
        <v>4.0999999999999996</v>
      </c>
      <c r="S1719">
        <v>36.700000000000003</v>
      </c>
    </row>
    <row r="1720" spans="1:19" x14ac:dyDescent="0.2">
      <c r="A1720">
        <v>48</v>
      </c>
      <c r="B1720">
        <v>1</v>
      </c>
      <c r="C1720" s="5">
        <v>45</v>
      </c>
      <c r="D1720">
        <v>80</v>
      </c>
      <c r="E1720">
        <v>188</v>
      </c>
      <c r="F1720" s="6">
        <v>22.634676324128566</v>
      </c>
      <c r="G1720">
        <v>1</v>
      </c>
      <c r="H1720">
        <v>2</v>
      </c>
      <c r="I1720">
        <v>90</v>
      </c>
      <c r="J1720">
        <v>108</v>
      </c>
      <c r="K1720">
        <v>59</v>
      </c>
      <c r="L1720">
        <v>74</v>
      </c>
      <c r="M1720">
        <v>22</v>
      </c>
      <c r="N1720">
        <v>10</v>
      </c>
      <c r="O1720">
        <v>14</v>
      </c>
      <c r="P1720">
        <v>8</v>
      </c>
      <c r="Q1720">
        <v>72</v>
      </c>
      <c r="R1720" s="6"/>
    </row>
    <row r="1721" spans="1:19" x14ac:dyDescent="0.2">
      <c r="A1721">
        <v>48</v>
      </c>
      <c r="B1721">
        <v>1</v>
      </c>
      <c r="C1721" s="5">
        <v>45</v>
      </c>
      <c r="D1721">
        <v>80</v>
      </c>
      <c r="E1721">
        <v>188</v>
      </c>
      <c r="F1721" s="6">
        <v>22.634676324128566</v>
      </c>
      <c r="G1721">
        <v>1</v>
      </c>
      <c r="H1721">
        <v>2</v>
      </c>
      <c r="I1721">
        <v>120</v>
      </c>
      <c r="J1721">
        <v>109</v>
      </c>
      <c r="K1721">
        <v>59</v>
      </c>
      <c r="L1721">
        <v>74</v>
      </c>
      <c r="M1721">
        <v>21</v>
      </c>
      <c r="N1721">
        <v>9</v>
      </c>
      <c r="O1721">
        <v>14</v>
      </c>
      <c r="P1721">
        <v>8</v>
      </c>
      <c r="Q1721">
        <v>73</v>
      </c>
      <c r="R1721" s="6">
        <v>4.0999999999999996</v>
      </c>
      <c r="S1721">
        <v>36.6</v>
      </c>
    </row>
    <row r="1722" spans="1:19" x14ac:dyDescent="0.2">
      <c r="A1722">
        <v>48</v>
      </c>
      <c r="B1722">
        <v>1</v>
      </c>
      <c r="C1722" s="5">
        <v>45</v>
      </c>
      <c r="D1722">
        <v>80</v>
      </c>
      <c r="E1722">
        <v>188</v>
      </c>
      <c r="F1722" s="6">
        <v>22.634676324128566</v>
      </c>
      <c r="G1722">
        <v>1</v>
      </c>
      <c r="H1722">
        <v>2</v>
      </c>
      <c r="I1722">
        <v>150</v>
      </c>
      <c r="J1722">
        <v>109</v>
      </c>
      <c r="K1722">
        <v>56</v>
      </c>
      <c r="L1722">
        <v>71</v>
      </c>
      <c r="M1722">
        <v>19</v>
      </c>
      <c r="N1722">
        <v>7</v>
      </c>
      <c r="O1722">
        <v>12</v>
      </c>
      <c r="P1722">
        <v>6</v>
      </c>
      <c r="Q1722">
        <v>72</v>
      </c>
      <c r="R1722" s="6"/>
    </row>
    <row r="1723" spans="1:19" x14ac:dyDescent="0.2">
      <c r="A1723">
        <v>48</v>
      </c>
      <c r="B1723">
        <v>1</v>
      </c>
      <c r="C1723" s="5">
        <v>45</v>
      </c>
      <c r="D1723">
        <v>80</v>
      </c>
      <c r="E1723">
        <v>188</v>
      </c>
      <c r="F1723" s="6">
        <v>22.634676324128566</v>
      </c>
      <c r="G1723">
        <v>1</v>
      </c>
      <c r="H1723">
        <v>2</v>
      </c>
      <c r="I1723">
        <v>180</v>
      </c>
      <c r="J1723">
        <v>110</v>
      </c>
      <c r="K1723">
        <v>58</v>
      </c>
      <c r="L1723">
        <v>75</v>
      </c>
      <c r="M1723">
        <v>19</v>
      </c>
      <c r="N1723">
        <v>8</v>
      </c>
      <c r="O1723">
        <v>12</v>
      </c>
      <c r="P1723">
        <v>6</v>
      </c>
      <c r="Q1723">
        <v>73</v>
      </c>
      <c r="R1723" s="6">
        <v>3.1</v>
      </c>
      <c r="S1723">
        <v>36.6</v>
      </c>
    </row>
    <row r="1724" spans="1:19" x14ac:dyDescent="0.2">
      <c r="A1724">
        <v>48</v>
      </c>
      <c r="B1724">
        <v>1</v>
      </c>
      <c r="C1724" s="5">
        <v>45</v>
      </c>
      <c r="D1724">
        <v>80</v>
      </c>
      <c r="E1724">
        <v>188</v>
      </c>
      <c r="F1724" s="6">
        <v>22.634676324128598</v>
      </c>
      <c r="G1724">
        <v>1</v>
      </c>
      <c r="H1724">
        <v>2</v>
      </c>
      <c r="I1724">
        <v>210</v>
      </c>
      <c r="J1724">
        <v>111</v>
      </c>
      <c r="K1724">
        <v>58</v>
      </c>
      <c r="L1724">
        <v>74</v>
      </c>
      <c r="M1724">
        <v>19</v>
      </c>
      <c r="N1724">
        <v>7</v>
      </c>
      <c r="O1724">
        <v>12</v>
      </c>
      <c r="P1724">
        <v>6</v>
      </c>
      <c r="Q1724">
        <v>73</v>
      </c>
      <c r="R1724" s="6"/>
    </row>
    <row r="1725" spans="1:19" x14ac:dyDescent="0.2">
      <c r="A1725">
        <v>48</v>
      </c>
      <c r="B1725">
        <v>1</v>
      </c>
      <c r="C1725" s="5">
        <v>45</v>
      </c>
      <c r="D1725">
        <v>80</v>
      </c>
      <c r="E1725">
        <v>188</v>
      </c>
      <c r="F1725" s="6">
        <v>22.634676324128598</v>
      </c>
      <c r="G1725">
        <v>1</v>
      </c>
      <c r="H1725">
        <v>2</v>
      </c>
      <c r="I1725">
        <v>240</v>
      </c>
      <c r="J1725">
        <v>111</v>
      </c>
      <c r="K1725">
        <v>58</v>
      </c>
      <c r="L1725">
        <v>74</v>
      </c>
      <c r="M1725">
        <v>20</v>
      </c>
      <c r="N1725">
        <v>7</v>
      </c>
      <c r="O1725">
        <v>12</v>
      </c>
      <c r="P1725">
        <v>6</v>
      </c>
      <c r="Q1725">
        <v>75</v>
      </c>
      <c r="R1725" s="6">
        <v>3.4</v>
      </c>
      <c r="S1725">
        <v>36.6</v>
      </c>
    </row>
    <row r="1726" spans="1:19" x14ac:dyDescent="0.2">
      <c r="A1726">
        <v>48</v>
      </c>
      <c r="B1726">
        <v>1</v>
      </c>
      <c r="C1726" s="5">
        <v>45</v>
      </c>
      <c r="D1726">
        <v>80</v>
      </c>
      <c r="E1726">
        <v>188</v>
      </c>
      <c r="F1726" s="6">
        <v>22.634676324128598</v>
      </c>
      <c r="G1726">
        <v>1</v>
      </c>
      <c r="H1726">
        <v>2</v>
      </c>
      <c r="I1726">
        <v>270</v>
      </c>
      <c r="J1726">
        <v>110</v>
      </c>
      <c r="K1726">
        <v>55</v>
      </c>
      <c r="L1726">
        <v>71</v>
      </c>
      <c r="M1726">
        <v>18</v>
      </c>
      <c r="N1726">
        <v>5</v>
      </c>
      <c r="O1726">
        <v>10</v>
      </c>
      <c r="P1726">
        <v>4</v>
      </c>
      <c r="Q1726">
        <v>76</v>
      </c>
      <c r="R1726" s="6"/>
    </row>
    <row r="1727" spans="1:19" x14ac:dyDescent="0.2">
      <c r="A1727">
        <v>48</v>
      </c>
      <c r="B1727">
        <v>1</v>
      </c>
      <c r="C1727" s="5">
        <v>45</v>
      </c>
      <c r="D1727">
        <v>80</v>
      </c>
      <c r="E1727">
        <v>188</v>
      </c>
      <c r="F1727" s="6">
        <v>22.634676324128598</v>
      </c>
      <c r="G1727">
        <v>1</v>
      </c>
      <c r="H1727">
        <v>2</v>
      </c>
      <c r="I1727">
        <v>300</v>
      </c>
      <c r="J1727">
        <v>112</v>
      </c>
      <c r="K1727">
        <v>54</v>
      </c>
      <c r="L1727">
        <v>70</v>
      </c>
      <c r="M1727">
        <v>18</v>
      </c>
      <c r="N1727">
        <v>5</v>
      </c>
      <c r="O1727">
        <v>10</v>
      </c>
      <c r="P1727">
        <v>3</v>
      </c>
      <c r="Q1727">
        <v>77</v>
      </c>
      <c r="R1727" s="6">
        <v>2.6</v>
      </c>
      <c r="S1727">
        <v>37.1</v>
      </c>
    </row>
    <row r="1728" spans="1:19" x14ac:dyDescent="0.2">
      <c r="A1728">
        <v>48</v>
      </c>
      <c r="B1728">
        <v>1</v>
      </c>
      <c r="C1728" s="5">
        <v>45</v>
      </c>
      <c r="D1728">
        <v>80</v>
      </c>
      <c r="E1728">
        <v>188</v>
      </c>
      <c r="F1728" s="6">
        <v>22.634676324128598</v>
      </c>
      <c r="G1728">
        <v>1</v>
      </c>
      <c r="H1728">
        <v>2</v>
      </c>
      <c r="I1728">
        <v>330</v>
      </c>
      <c r="J1728">
        <v>112</v>
      </c>
      <c r="K1728">
        <v>54</v>
      </c>
      <c r="L1728">
        <v>71</v>
      </c>
      <c r="M1728">
        <v>18</v>
      </c>
      <c r="N1728">
        <v>5</v>
      </c>
      <c r="O1728">
        <v>10</v>
      </c>
      <c r="P1728">
        <v>3</v>
      </c>
      <c r="Q1728">
        <v>77</v>
      </c>
      <c r="R1728" s="6"/>
    </row>
    <row r="1729" spans="1:19" x14ac:dyDescent="0.2">
      <c r="A1729">
        <v>48</v>
      </c>
      <c r="B1729">
        <v>1</v>
      </c>
      <c r="C1729" s="5">
        <v>45</v>
      </c>
      <c r="D1729">
        <v>80</v>
      </c>
      <c r="E1729">
        <v>188</v>
      </c>
      <c r="F1729" s="6">
        <v>22.634676324128598</v>
      </c>
      <c r="G1729">
        <v>1</v>
      </c>
      <c r="H1729">
        <v>2</v>
      </c>
      <c r="I1729">
        <v>360</v>
      </c>
      <c r="J1729">
        <v>115</v>
      </c>
      <c r="K1729">
        <v>56</v>
      </c>
      <c r="L1729">
        <v>73</v>
      </c>
      <c r="M1729">
        <v>19</v>
      </c>
      <c r="N1729">
        <v>5</v>
      </c>
      <c r="O1729">
        <v>11</v>
      </c>
      <c r="P1729">
        <v>4</v>
      </c>
      <c r="Q1729">
        <v>77</v>
      </c>
      <c r="R1729" s="6">
        <v>3.5</v>
      </c>
      <c r="S1729">
        <v>37.1</v>
      </c>
    </row>
    <row r="1730" spans="1:19" x14ac:dyDescent="0.2">
      <c r="A1730">
        <v>49</v>
      </c>
      <c r="B1730">
        <v>1</v>
      </c>
      <c r="C1730" s="5">
        <v>56</v>
      </c>
      <c r="D1730">
        <v>86</v>
      </c>
      <c r="E1730">
        <v>179</v>
      </c>
      <c r="F1730" s="6">
        <v>26.840610467838083</v>
      </c>
      <c r="G1730">
        <v>2</v>
      </c>
      <c r="H1730">
        <v>0</v>
      </c>
      <c r="I1730" s="7">
        <v>0</v>
      </c>
      <c r="J1730">
        <v>127</v>
      </c>
      <c r="K1730">
        <v>66</v>
      </c>
      <c r="L1730">
        <v>90</v>
      </c>
      <c r="M1730">
        <v>20</v>
      </c>
      <c r="N1730">
        <v>10</v>
      </c>
      <c r="O1730">
        <v>16</v>
      </c>
      <c r="P1730">
        <v>4</v>
      </c>
      <c r="Q1730">
        <v>54</v>
      </c>
      <c r="R1730">
        <v>2.23</v>
      </c>
      <c r="S1730">
        <v>36</v>
      </c>
    </row>
    <row r="1731" spans="1:19" x14ac:dyDescent="0.2">
      <c r="A1731">
        <v>49</v>
      </c>
      <c r="B1731">
        <v>1</v>
      </c>
      <c r="C1731" s="5">
        <v>56</v>
      </c>
      <c r="D1731">
        <v>86</v>
      </c>
      <c r="E1731">
        <v>179</v>
      </c>
      <c r="F1731" s="6">
        <v>26.840610467838083</v>
      </c>
      <c r="G1731">
        <v>2</v>
      </c>
      <c r="H1731">
        <v>0</v>
      </c>
      <c r="I1731" s="7">
        <v>5</v>
      </c>
      <c r="J1731">
        <v>110</v>
      </c>
      <c r="K1731">
        <v>83</v>
      </c>
      <c r="L1731">
        <v>76</v>
      </c>
      <c r="M1731">
        <v>15</v>
      </c>
      <c r="N1731">
        <v>1</v>
      </c>
      <c r="O1731">
        <v>5</v>
      </c>
      <c r="P1731">
        <v>2</v>
      </c>
      <c r="Q1731">
        <v>57</v>
      </c>
      <c r="S1731">
        <v>35.799999999999997</v>
      </c>
    </row>
    <row r="1732" spans="1:19" x14ac:dyDescent="0.2">
      <c r="A1732">
        <v>49</v>
      </c>
      <c r="B1732">
        <v>1</v>
      </c>
      <c r="C1732" s="5">
        <v>56</v>
      </c>
      <c r="D1732">
        <v>86</v>
      </c>
      <c r="E1732">
        <v>179</v>
      </c>
      <c r="F1732" s="6">
        <v>26.840610467838083</v>
      </c>
      <c r="G1732">
        <v>2</v>
      </c>
      <c r="H1732">
        <v>0</v>
      </c>
      <c r="I1732" s="7">
        <v>8</v>
      </c>
      <c r="J1732">
        <v>116</v>
      </c>
      <c r="K1732">
        <v>54</v>
      </c>
      <c r="L1732">
        <v>73</v>
      </c>
      <c r="M1732">
        <v>13</v>
      </c>
      <c r="N1732">
        <v>7</v>
      </c>
      <c r="O1732">
        <v>4</v>
      </c>
      <c r="P1732">
        <v>5</v>
      </c>
      <c r="Q1732">
        <v>55</v>
      </c>
      <c r="R1732">
        <v>2.16</v>
      </c>
      <c r="S1732">
        <v>35.799999999999997</v>
      </c>
    </row>
    <row r="1733" spans="1:19" x14ac:dyDescent="0.2">
      <c r="A1733">
        <v>49</v>
      </c>
      <c r="B1733">
        <v>1</v>
      </c>
      <c r="C1733" s="5">
        <v>56</v>
      </c>
      <c r="D1733">
        <v>86</v>
      </c>
      <c r="E1733">
        <v>179</v>
      </c>
      <c r="F1733" s="6">
        <v>26.840610467838083</v>
      </c>
      <c r="G1733">
        <v>2</v>
      </c>
      <c r="H1733">
        <v>0</v>
      </c>
      <c r="I1733" s="7">
        <v>10</v>
      </c>
      <c r="J1733">
        <v>113</v>
      </c>
      <c r="K1733">
        <v>56</v>
      </c>
      <c r="L1733">
        <v>78</v>
      </c>
      <c r="M1733">
        <v>15</v>
      </c>
      <c r="N1733">
        <v>3</v>
      </c>
      <c r="O1733">
        <v>7</v>
      </c>
      <c r="P1733">
        <v>7</v>
      </c>
      <c r="Q1733">
        <v>56</v>
      </c>
      <c r="S1733">
        <v>35.799999999999997</v>
      </c>
    </row>
    <row r="1734" spans="1:19" x14ac:dyDescent="0.2">
      <c r="A1734">
        <v>49</v>
      </c>
      <c r="B1734">
        <v>1</v>
      </c>
      <c r="C1734" s="5">
        <v>56</v>
      </c>
      <c r="D1734">
        <v>86</v>
      </c>
      <c r="E1734">
        <v>179</v>
      </c>
      <c r="F1734" s="6">
        <v>26.840610467838083</v>
      </c>
      <c r="G1734">
        <v>2</v>
      </c>
      <c r="H1734">
        <v>0</v>
      </c>
      <c r="I1734" s="7">
        <v>15</v>
      </c>
      <c r="J1734">
        <v>112</v>
      </c>
      <c r="K1734">
        <v>54</v>
      </c>
      <c r="L1734">
        <v>78</v>
      </c>
      <c r="M1734">
        <v>14</v>
      </c>
      <c r="N1734">
        <v>6</v>
      </c>
      <c r="O1734">
        <v>2</v>
      </c>
      <c r="P1734">
        <v>6</v>
      </c>
      <c r="Q1734">
        <v>55</v>
      </c>
      <c r="R1734">
        <v>2.09</v>
      </c>
      <c r="S1734">
        <v>35.799999999999997</v>
      </c>
    </row>
    <row r="1735" spans="1:19" x14ac:dyDescent="0.2">
      <c r="A1735">
        <v>49</v>
      </c>
      <c r="B1735">
        <v>1</v>
      </c>
      <c r="C1735" s="5">
        <v>56</v>
      </c>
      <c r="D1735">
        <v>86</v>
      </c>
      <c r="E1735">
        <v>179</v>
      </c>
      <c r="F1735" s="6">
        <v>26.840610467838083</v>
      </c>
      <c r="G1735">
        <v>2</v>
      </c>
      <c r="H1735">
        <v>0</v>
      </c>
      <c r="I1735" s="7">
        <v>30</v>
      </c>
      <c r="J1735">
        <v>114</v>
      </c>
      <c r="K1735">
        <v>56</v>
      </c>
      <c r="L1735">
        <v>80</v>
      </c>
      <c r="M1735">
        <v>15</v>
      </c>
      <c r="N1735">
        <v>3</v>
      </c>
      <c r="O1735">
        <v>7</v>
      </c>
      <c r="P1735">
        <v>7</v>
      </c>
      <c r="Q1735">
        <v>56</v>
      </c>
      <c r="R1735">
        <v>2.16</v>
      </c>
      <c r="S1735">
        <v>35.799999999999997</v>
      </c>
    </row>
    <row r="1736" spans="1:19" x14ac:dyDescent="0.2">
      <c r="A1736">
        <v>49</v>
      </c>
      <c r="B1736">
        <v>1</v>
      </c>
      <c r="C1736" s="5">
        <v>56</v>
      </c>
      <c r="D1736">
        <v>86</v>
      </c>
      <c r="E1736">
        <v>179</v>
      </c>
      <c r="F1736" s="6">
        <v>26.840610467838083</v>
      </c>
      <c r="G1736">
        <v>2</v>
      </c>
      <c r="H1736">
        <v>0</v>
      </c>
      <c r="I1736" s="8">
        <v>130.00000000000003</v>
      </c>
      <c r="J1736">
        <v>42</v>
      </c>
      <c r="K1736">
        <v>39</v>
      </c>
      <c r="L1736">
        <v>40</v>
      </c>
      <c r="S1736">
        <v>36</v>
      </c>
    </row>
    <row r="1737" spans="1:19" x14ac:dyDescent="0.2">
      <c r="A1737">
        <v>49</v>
      </c>
      <c r="B1737">
        <v>1</v>
      </c>
      <c r="C1737" s="5">
        <v>56</v>
      </c>
      <c r="D1737">
        <v>86</v>
      </c>
      <c r="E1737">
        <v>179</v>
      </c>
      <c r="F1737" s="6">
        <v>26.840610467838083</v>
      </c>
      <c r="G1737">
        <v>2</v>
      </c>
      <c r="H1737">
        <v>0</v>
      </c>
      <c r="I1737" s="8">
        <v>239.99999999999994</v>
      </c>
      <c r="J1737">
        <v>93</v>
      </c>
      <c r="K1737">
        <v>52</v>
      </c>
      <c r="L1737">
        <v>69</v>
      </c>
      <c r="M1737">
        <v>28</v>
      </c>
      <c r="N1737">
        <v>12</v>
      </c>
      <c r="O1737">
        <v>18</v>
      </c>
      <c r="P1737">
        <v>9</v>
      </c>
      <c r="Q1737">
        <v>56</v>
      </c>
      <c r="R1737">
        <v>1.7</v>
      </c>
      <c r="S1737">
        <v>34.4</v>
      </c>
    </row>
    <row r="1738" spans="1:19" x14ac:dyDescent="0.2">
      <c r="A1738">
        <v>49</v>
      </c>
      <c r="B1738">
        <v>1</v>
      </c>
      <c r="C1738" s="5">
        <v>56</v>
      </c>
      <c r="D1738">
        <v>86</v>
      </c>
      <c r="E1738">
        <v>179</v>
      </c>
      <c r="F1738" s="6">
        <v>26.840610467838083</v>
      </c>
      <c r="G1738">
        <v>2</v>
      </c>
      <c r="H1738">
        <v>1</v>
      </c>
      <c r="I1738">
        <v>0</v>
      </c>
      <c r="J1738" s="5">
        <v>1323</v>
      </c>
      <c r="K1738" s="5">
        <v>85</v>
      </c>
      <c r="L1738" s="5">
        <v>103</v>
      </c>
      <c r="M1738" s="5">
        <v>20</v>
      </c>
      <c r="N1738" s="5">
        <v>12</v>
      </c>
      <c r="O1738" s="5">
        <v>14</v>
      </c>
      <c r="P1738" s="5">
        <v>6</v>
      </c>
      <c r="Q1738" s="5">
        <v>88</v>
      </c>
      <c r="R1738" s="6">
        <v>2.1</v>
      </c>
      <c r="S1738">
        <v>36</v>
      </c>
    </row>
    <row r="1739" spans="1:19" x14ac:dyDescent="0.2">
      <c r="A1739">
        <v>49</v>
      </c>
      <c r="B1739">
        <v>1</v>
      </c>
      <c r="C1739" s="5">
        <v>56</v>
      </c>
      <c r="D1739">
        <v>86</v>
      </c>
      <c r="E1739">
        <v>179</v>
      </c>
      <c r="F1739" s="6">
        <v>26.840610467838083</v>
      </c>
      <c r="G1739">
        <v>2</v>
      </c>
      <c r="H1739">
        <v>1</v>
      </c>
      <c r="I1739">
        <v>15</v>
      </c>
      <c r="J1739" s="5">
        <v>144</v>
      </c>
      <c r="K1739" s="5">
        <v>91</v>
      </c>
      <c r="L1739" s="5">
        <v>111</v>
      </c>
      <c r="M1739" s="5">
        <v>19</v>
      </c>
      <c r="N1739" s="5">
        <v>11</v>
      </c>
      <c r="O1739" s="5">
        <v>14</v>
      </c>
      <c r="P1739" s="5">
        <v>4</v>
      </c>
      <c r="Q1739" s="5">
        <v>88</v>
      </c>
      <c r="R1739" s="6">
        <v>1.9</v>
      </c>
    </row>
    <row r="1740" spans="1:19" x14ac:dyDescent="0.2">
      <c r="A1740">
        <v>49</v>
      </c>
      <c r="B1740">
        <v>1</v>
      </c>
      <c r="C1740" s="5">
        <v>56</v>
      </c>
      <c r="D1740">
        <v>86</v>
      </c>
      <c r="E1740">
        <v>179</v>
      </c>
      <c r="F1740" s="6">
        <v>26.840610467838101</v>
      </c>
      <c r="G1740">
        <v>2</v>
      </c>
      <c r="H1740">
        <v>1</v>
      </c>
      <c r="I1740">
        <v>30</v>
      </c>
      <c r="J1740" s="5">
        <v>152</v>
      </c>
      <c r="K1740" s="5">
        <v>96</v>
      </c>
      <c r="L1740" s="5">
        <v>118</v>
      </c>
      <c r="M1740" s="5">
        <v>23</v>
      </c>
      <c r="N1740" s="5">
        <v>14</v>
      </c>
      <c r="O1740" s="5">
        <v>18</v>
      </c>
      <c r="P1740" s="5">
        <v>7</v>
      </c>
      <c r="Q1740" s="5">
        <v>88</v>
      </c>
      <c r="R1740" s="6">
        <v>2.1</v>
      </c>
    </row>
    <row r="1741" spans="1:19" x14ac:dyDescent="0.2">
      <c r="A1741">
        <v>49</v>
      </c>
      <c r="B1741">
        <v>1</v>
      </c>
      <c r="C1741" s="5">
        <v>56</v>
      </c>
      <c r="D1741">
        <v>86</v>
      </c>
      <c r="E1741">
        <v>179</v>
      </c>
      <c r="F1741" s="6">
        <v>26.840610467838101</v>
      </c>
      <c r="G1741">
        <v>2</v>
      </c>
      <c r="H1741">
        <v>1</v>
      </c>
      <c r="I1741">
        <v>60</v>
      </c>
      <c r="J1741" s="5">
        <v>128</v>
      </c>
      <c r="K1741" s="5">
        <v>71</v>
      </c>
      <c r="L1741" s="5">
        <v>94</v>
      </c>
      <c r="M1741" s="5">
        <v>29</v>
      </c>
      <c r="N1741" s="5">
        <v>13</v>
      </c>
      <c r="O1741" s="5">
        <v>20</v>
      </c>
      <c r="P1741" s="5">
        <v>7</v>
      </c>
      <c r="Q1741" s="5">
        <v>84</v>
      </c>
      <c r="R1741" s="6">
        <v>3</v>
      </c>
      <c r="S1741">
        <v>36.1</v>
      </c>
    </row>
    <row r="1742" spans="1:19" x14ac:dyDescent="0.2">
      <c r="A1742">
        <v>49</v>
      </c>
      <c r="B1742">
        <v>1</v>
      </c>
      <c r="C1742" s="5">
        <v>56</v>
      </c>
      <c r="D1742">
        <v>86</v>
      </c>
      <c r="E1742">
        <v>179</v>
      </c>
      <c r="F1742" s="6">
        <v>26.840610467838101</v>
      </c>
      <c r="G1742">
        <v>2</v>
      </c>
      <c r="H1742">
        <v>1</v>
      </c>
      <c r="I1742">
        <v>90</v>
      </c>
      <c r="J1742" s="5">
        <v>130</v>
      </c>
      <c r="K1742" s="5">
        <v>72</v>
      </c>
      <c r="L1742" s="5">
        <v>98</v>
      </c>
      <c r="M1742" s="5">
        <v>30</v>
      </c>
      <c r="N1742" s="5">
        <v>15</v>
      </c>
      <c r="O1742" s="5">
        <v>21</v>
      </c>
      <c r="P1742" s="5">
        <v>8</v>
      </c>
      <c r="Q1742" s="5">
        <v>86</v>
      </c>
      <c r="R1742" s="6"/>
    </row>
    <row r="1743" spans="1:19" x14ac:dyDescent="0.2">
      <c r="A1743">
        <v>49</v>
      </c>
      <c r="B1743">
        <v>1</v>
      </c>
      <c r="C1743" s="5">
        <v>56</v>
      </c>
      <c r="D1743">
        <v>86</v>
      </c>
      <c r="E1743">
        <v>179</v>
      </c>
      <c r="F1743" s="6">
        <v>26.840610467838101</v>
      </c>
      <c r="G1743">
        <v>2</v>
      </c>
      <c r="H1743">
        <v>1</v>
      </c>
      <c r="I1743">
        <v>120</v>
      </c>
      <c r="J1743" s="5">
        <v>143</v>
      </c>
      <c r="K1743" s="5">
        <v>80</v>
      </c>
      <c r="L1743" s="5">
        <v>105</v>
      </c>
      <c r="M1743" s="5">
        <v>37</v>
      </c>
      <c r="N1743" s="5">
        <v>19</v>
      </c>
      <c r="O1743" s="5">
        <v>26</v>
      </c>
      <c r="P1743" s="5">
        <v>13</v>
      </c>
      <c r="Q1743" s="5">
        <v>88</v>
      </c>
      <c r="R1743" s="6">
        <v>3</v>
      </c>
      <c r="S1743">
        <v>36.6</v>
      </c>
    </row>
    <row r="1744" spans="1:19" x14ac:dyDescent="0.2">
      <c r="A1744">
        <v>49</v>
      </c>
      <c r="B1744">
        <v>1</v>
      </c>
      <c r="C1744" s="5">
        <v>56</v>
      </c>
      <c r="D1744">
        <v>86</v>
      </c>
      <c r="E1744">
        <v>179</v>
      </c>
      <c r="F1744" s="6">
        <v>26.840610467838101</v>
      </c>
      <c r="G1744">
        <v>2</v>
      </c>
      <c r="H1744">
        <v>1</v>
      </c>
      <c r="I1744">
        <v>150</v>
      </c>
      <c r="J1744" s="5">
        <v>122</v>
      </c>
      <c r="K1744" s="5">
        <v>66</v>
      </c>
      <c r="L1744" s="5">
        <v>87</v>
      </c>
      <c r="M1744" s="5">
        <v>34</v>
      </c>
      <c r="N1744" s="5">
        <v>17</v>
      </c>
      <c r="O1744" s="5">
        <v>23</v>
      </c>
      <c r="P1744" s="5">
        <v>11</v>
      </c>
      <c r="Q1744" s="5">
        <v>91</v>
      </c>
      <c r="R1744" s="6"/>
    </row>
    <row r="1745" spans="1:19" x14ac:dyDescent="0.2">
      <c r="A1745">
        <v>49</v>
      </c>
      <c r="B1745">
        <v>1</v>
      </c>
      <c r="C1745" s="5">
        <v>56</v>
      </c>
      <c r="D1745">
        <v>86</v>
      </c>
      <c r="E1745">
        <v>179</v>
      </c>
      <c r="F1745" s="6">
        <v>26.840610467838101</v>
      </c>
      <c r="G1745">
        <v>2</v>
      </c>
      <c r="H1745">
        <v>1</v>
      </c>
      <c r="I1745">
        <v>180</v>
      </c>
      <c r="J1745" s="5">
        <v>125</v>
      </c>
      <c r="K1745" s="5">
        <v>73</v>
      </c>
      <c r="L1745" s="5">
        <v>92</v>
      </c>
      <c r="M1745" s="5">
        <v>35</v>
      </c>
      <c r="N1745" s="5">
        <v>18</v>
      </c>
      <c r="O1745" s="5">
        <v>24</v>
      </c>
      <c r="P1745" s="5">
        <v>12</v>
      </c>
      <c r="Q1745" s="5">
        <v>90</v>
      </c>
      <c r="R1745" s="6">
        <v>2.6</v>
      </c>
      <c r="S1745">
        <v>37.1</v>
      </c>
    </row>
    <row r="1746" spans="1:19" x14ac:dyDescent="0.2">
      <c r="A1746">
        <v>49</v>
      </c>
      <c r="B1746">
        <v>1</v>
      </c>
      <c r="C1746" s="5">
        <v>56</v>
      </c>
      <c r="D1746">
        <v>86</v>
      </c>
      <c r="E1746">
        <v>179</v>
      </c>
      <c r="F1746" s="6">
        <v>26.840610467838101</v>
      </c>
      <c r="G1746">
        <v>2</v>
      </c>
      <c r="H1746">
        <v>1</v>
      </c>
      <c r="I1746">
        <v>210</v>
      </c>
      <c r="J1746" s="5">
        <v>130</v>
      </c>
      <c r="K1746" s="5">
        <v>76</v>
      </c>
      <c r="L1746" s="5">
        <v>96</v>
      </c>
      <c r="M1746" s="5">
        <v>32</v>
      </c>
      <c r="N1746" s="5">
        <v>18</v>
      </c>
      <c r="O1746" s="5">
        <v>23</v>
      </c>
      <c r="P1746" s="5">
        <v>11</v>
      </c>
      <c r="Q1746" s="5">
        <v>90</v>
      </c>
      <c r="R1746" s="6"/>
    </row>
    <row r="1747" spans="1:19" x14ac:dyDescent="0.2">
      <c r="A1747">
        <v>49</v>
      </c>
      <c r="B1747">
        <v>1</v>
      </c>
      <c r="C1747" s="5">
        <v>56</v>
      </c>
      <c r="D1747">
        <v>86</v>
      </c>
      <c r="E1747">
        <v>179</v>
      </c>
      <c r="F1747" s="6">
        <v>26.840610467838101</v>
      </c>
      <c r="G1747">
        <v>2</v>
      </c>
      <c r="H1747">
        <v>1</v>
      </c>
      <c r="I1747">
        <v>240</v>
      </c>
      <c r="J1747" s="5">
        <v>139</v>
      </c>
      <c r="K1747" s="5">
        <v>79</v>
      </c>
      <c r="L1747" s="5">
        <v>101</v>
      </c>
      <c r="M1747" s="5">
        <v>35</v>
      </c>
      <c r="N1747" s="5">
        <v>19</v>
      </c>
      <c r="O1747" s="5">
        <v>24</v>
      </c>
      <c r="P1747" s="5">
        <v>10</v>
      </c>
      <c r="Q1747" s="5">
        <v>93</v>
      </c>
      <c r="R1747" s="6">
        <v>3</v>
      </c>
      <c r="S1747">
        <v>38</v>
      </c>
    </row>
    <row r="1748" spans="1:19" x14ac:dyDescent="0.2">
      <c r="A1748">
        <v>49</v>
      </c>
      <c r="B1748">
        <v>1</v>
      </c>
      <c r="C1748" s="5">
        <v>56</v>
      </c>
      <c r="D1748">
        <v>86</v>
      </c>
      <c r="E1748">
        <v>179</v>
      </c>
      <c r="F1748" s="6">
        <v>26.840610467838101</v>
      </c>
      <c r="G1748">
        <v>2</v>
      </c>
      <c r="H1748">
        <v>1</v>
      </c>
      <c r="I1748">
        <v>270</v>
      </c>
      <c r="J1748" s="5">
        <v>118</v>
      </c>
      <c r="K1748" s="5">
        <v>74</v>
      </c>
      <c r="L1748" s="5">
        <v>92</v>
      </c>
      <c r="M1748" s="5">
        <v>36</v>
      </c>
      <c r="N1748" s="5">
        <v>21</v>
      </c>
      <c r="O1748" s="5">
        <v>27</v>
      </c>
      <c r="P1748" s="5">
        <v>13</v>
      </c>
      <c r="Q1748" s="5">
        <v>94</v>
      </c>
      <c r="R1748" s="6"/>
    </row>
    <row r="1749" spans="1:19" x14ac:dyDescent="0.2">
      <c r="A1749">
        <v>49</v>
      </c>
      <c r="B1749">
        <v>1</v>
      </c>
      <c r="C1749" s="5">
        <v>56</v>
      </c>
      <c r="D1749">
        <v>86</v>
      </c>
      <c r="E1749">
        <v>179</v>
      </c>
      <c r="F1749" s="6">
        <v>26.840610467838101</v>
      </c>
      <c r="G1749">
        <v>2</v>
      </c>
      <c r="H1749">
        <v>1</v>
      </c>
      <c r="I1749">
        <v>300</v>
      </c>
      <c r="J1749" s="5">
        <v>129</v>
      </c>
      <c r="K1749" s="5">
        <v>75</v>
      </c>
      <c r="L1749" s="5">
        <v>96</v>
      </c>
      <c r="M1749" s="5">
        <v>30</v>
      </c>
      <c r="N1749" s="5">
        <v>18</v>
      </c>
      <c r="O1749" s="5">
        <v>22</v>
      </c>
      <c r="P1749" s="5">
        <v>10</v>
      </c>
      <c r="Q1749" s="5">
        <v>89</v>
      </c>
      <c r="R1749" s="6">
        <v>2.8</v>
      </c>
      <c r="S1749">
        <v>38</v>
      </c>
    </row>
    <row r="1750" spans="1:19" x14ac:dyDescent="0.2">
      <c r="A1750">
        <v>49</v>
      </c>
      <c r="B1750">
        <v>1</v>
      </c>
      <c r="C1750" s="5">
        <v>56</v>
      </c>
      <c r="D1750">
        <v>86</v>
      </c>
      <c r="E1750">
        <v>179</v>
      </c>
      <c r="F1750" s="6">
        <v>26.840610467838101</v>
      </c>
      <c r="G1750">
        <v>2</v>
      </c>
      <c r="H1750">
        <v>1</v>
      </c>
      <c r="I1750">
        <v>330</v>
      </c>
      <c r="J1750" s="5">
        <v>127</v>
      </c>
      <c r="K1750" s="5">
        <v>74</v>
      </c>
      <c r="L1750" s="5">
        <v>95</v>
      </c>
      <c r="M1750" s="5">
        <v>30</v>
      </c>
      <c r="N1750" s="5">
        <v>19</v>
      </c>
      <c r="O1750" s="5">
        <v>22</v>
      </c>
      <c r="P1750" s="5">
        <v>10</v>
      </c>
      <c r="Q1750" s="5">
        <v>88</v>
      </c>
      <c r="R1750" s="6"/>
    </row>
    <row r="1751" spans="1:19" x14ac:dyDescent="0.2">
      <c r="A1751">
        <v>49</v>
      </c>
      <c r="B1751">
        <v>1</v>
      </c>
      <c r="C1751" s="5">
        <v>56</v>
      </c>
      <c r="D1751">
        <v>86</v>
      </c>
      <c r="E1751">
        <v>179</v>
      </c>
      <c r="F1751" s="6">
        <v>26.840610467838101</v>
      </c>
      <c r="G1751">
        <v>2</v>
      </c>
      <c r="H1751">
        <v>1</v>
      </c>
      <c r="I1751">
        <v>360</v>
      </c>
      <c r="J1751" s="5">
        <v>123</v>
      </c>
      <c r="K1751" s="5">
        <v>74</v>
      </c>
      <c r="L1751" s="5">
        <v>93</v>
      </c>
      <c r="M1751" s="5">
        <v>28</v>
      </c>
      <c r="N1751" s="5">
        <v>18</v>
      </c>
      <c r="O1751" s="5">
        <v>22</v>
      </c>
      <c r="P1751" s="5">
        <v>10</v>
      </c>
      <c r="Q1751" s="5">
        <v>87</v>
      </c>
      <c r="R1751" s="6">
        <v>2.2000000000000002</v>
      </c>
      <c r="S1751">
        <v>37.9</v>
      </c>
    </row>
    <row r="1752" spans="1:19" x14ac:dyDescent="0.2">
      <c r="A1752">
        <v>49</v>
      </c>
      <c r="B1752">
        <v>1</v>
      </c>
      <c r="C1752" s="5">
        <v>56</v>
      </c>
      <c r="D1752">
        <v>86</v>
      </c>
      <c r="E1752">
        <v>179</v>
      </c>
      <c r="F1752" s="6">
        <v>26.840610467838083</v>
      </c>
      <c r="G1752">
        <v>2</v>
      </c>
      <c r="H1752">
        <v>2</v>
      </c>
      <c r="I1752">
        <v>0</v>
      </c>
      <c r="J1752">
        <v>123</v>
      </c>
      <c r="K1752">
        <v>74</v>
      </c>
      <c r="L1752">
        <v>93</v>
      </c>
      <c r="M1752">
        <v>28</v>
      </c>
      <c r="N1752">
        <v>18</v>
      </c>
      <c r="O1752">
        <v>22</v>
      </c>
      <c r="P1752">
        <v>10</v>
      </c>
      <c r="Q1752">
        <v>87</v>
      </c>
      <c r="R1752" s="6">
        <v>2.2000000000000002</v>
      </c>
      <c r="S1752">
        <v>37.9</v>
      </c>
    </row>
    <row r="1753" spans="1:19" x14ac:dyDescent="0.2">
      <c r="A1753">
        <v>49</v>
      </c>
      <c r="B1753">
        <v>1</v>
      </c>
      <c r="C1753" s="5">
        <v>56</v>
      </c>
      <c r="D1753">
        <v>86</v>
      </c>
      <c r="E1753">
        <v>179</v>
      </c>
      <c r="F1753" s="6">
        <v>26.840610467838083</v>
      </c>
      <c r="G1753">
        <v>2</v>
      </c>
      <c r="H1753">
        <v>2</v>
      </c>
      <c r="I1753">
        <v>15</v>
      </c>
      <c r="J1753">
        <v>123</v>
      </c>
      <c r="K1753">
        <v>75</v>
      </c>
      <c r="L1753">
        <v>94</v>
      </c>
      <c r="M1753">
        <v>29</v>
      </c>
      <c r="N1753">
        <v>19</v>
      </c>
      <c r="O1753">
        <v>23</v>
      </c>
      <c r="P1753">
        <v>11</v>
      </c>
      <c r="Q1753">
        <v>87</v>
      </c>
      <c r="R1753" s="6">
        <v>2.1</v>
      </c>
    </row>
    <row r="1754" spans="1:19" x14ac:dyDescent="0.2">
      <c r="A1754">
        <v>49</v>
      </c>
      <c r="B1754">
        <v>1</v>
      </c>
      <c r="C1754" s="5">
        <v>56</v>
      </c>
      <c r="D1754">
        <v>86</v>
      </c>
      <c r="E1754">
        <v>179</v>
      </c>
      <c r="F1754" s="6">
        <v>26.840610467838101</v>
      </c>
      <c r="G1754">
        <v>2</v>
      </c>
      <c r="H1754">
        <v>2</v>
      </c>
      <c r="I1754">
        <v>30</v>
      </c>
      <c r="J1754">
        <v>124</v>
      </c>
      <c r="K1754">
        <v>75</v>
      </c>
      <c r="L1754">
        <v>94</v>
      </c>
      <c r="M1754">
        <v>30</v>
      </c>
      <c r="N1754">
        <v>20</v>
      </c>
      <c r="O1754">
        <v>23</v>
      </c>
      <c r="P1754">
        <v>12</v>
      </c>
      <c r="Q1754">
        <v>87</v>
      </c>
      <c r="R1754" s="6">
        <v>2.6</v>
      </c>
    </row>
    <row r="1755" spans="1:19" x14ac:dyDescent="0.2">
      <c r="A1755">
        <v>49</v>
      </c>
      <c r="B1755">
        <v>1</v>
      </c>
      <c r="C1755" s="5">
        <v>56</v>
      </c>
      <c r="D1755">
        <v>86</v>
      </c>
      <c r="E1755">
        <v>179</v>
      </c>
      <c r="F1755" s="6">
        <v>26.840610467838101</v>
      </c>
      <c r="G1755">
        <v>2</v>
      </c>
      <c r="H1755">
        <v>2</v>
      </c>
      <c r="I1755">
        <v>60</v>
      </c>
      <c r="J1755">
        <v>130</v>
      </c>
      <c r="K1755">
        <v>76</v>
      </c>
      <c r="L1755">
        <v>96</v>
      </c>
      <c r="M1755">
        <v>31</v>
      </c>
      <c r="N1755">
        <v>19</v>
      </c>
      <c r="O1755">
        <v>23</v>
      </c>
      <c r="P1755">
        <v>9</v>
      </c>
      <c r="Q1755">
        <v>89</v>
      </c>
      <c r="R1755" s="6">
        <v>2.8</v>
      </c>
      <c r="S1755">
        <v>37.799999999999997</v>
      </c>
    </row>
    <row r="1756" spans="1:19" x14ac:dyDescent="0.2">
      <c r="A1756">
        <v>49</v>
      </c>
      <c r="B1756">
        <v>1</v>
      </c>
      <c r="C1756" s="5">
        <v>56</v>
      </c>
      <c r="D1756">
        <v>86</v>
      </c>
      <c r="E1756">
        <v>179</v>
      </c>
      <c r="F1756" s="6">
        <v>26.840610467838101</v>
      </c>
      <c r="G1756">
        <v>2</v>
      </c>
      <c r="H1756">
        <v>2</v>
      </c>
      <c r="I1756">
        <v>90</v>
      </c>
      <c r="J1756">
        <v>113</v>
      </c>
      <c r="K1756">
        <v>69</v>
      </c>
      <c r="L1756">
        <v>86</v>
      </c>
      <c r="M1756">
        <v>32</v>
      </c>
      <c r="N1756">
        <v>19</v>
      </c>
      <c r="O1756">
        <v>24</v>
      </c>
      <c r="P1756">
        <v>13</v>
      </c>
      <c r="Q1756">
        <v>91</v>
      </c>
      <c r="R1756" s="6"/>
    </row>
    <row r="1757" spans="1:19" x14ac:dyDescent="0.2">
      <c r="A1757">
        <v>49</v>
      </c>
      <c r="B1757">
        <v>1</v>
      </c>
      <c r="C1757" s="5">
        <v>56</v>
      </c>
      <c r="D1757">
        <v>86</v>
      </c>
      <c r="E1757">
        <v>179</v>
      </c>
      <c r="F1757" s="6">
        <v>26.840610467838101</v>
      </c>
      <c r="G1757">
        <v>2</v>
      </c>
      <c r="H1757">
        <v>2</v>
      </c>
      <c r="I1757">
        <v>120</v>
      </c>
      <c r="J1757">
        <v>104</v>
      </c>
      <c r="K1757">
        <v>64</v>
      </c>
      <c r="L1757">
        <v>80</v>
      </c>
      <c r="M1757">
        <v>25</v>
      </c>
      <c r="N1757">
        <v>13</v>
      </c>
      <c r="O1757">
        <v>17</v>
      </c>
      <c r="P1757">
        <v>6</v>
      </c>
      <c r="Q1757">
        <v>91</v>
      </c>
      <c r="R1757" s="6">
        <v>3.1</v>
      </c>
      <c r="S1757">
        <v>38</v>
      </c>
    </row>
    <row r="1758" spans="1:19" x14ac:dyDescent="0.2">
      <c r="A1758">
        <v>49</v>
      </c>
      <c r="B1758">
        <v>1</v>
      </c>
      <c r="C1758" s="5">
        <v>56</v>
      </c>
      <c r="D1758">
        <v>86</v>
      </c>
      <c r="E1758">
        <v>179</v>
      </c>
      <c r="F1758" s="6">
        <v>26.840610467838101</v>
      </c>
      <c r="G1758">
        <v>2</v>
      </c>
      <c r="H1758">
        <v>2</v>
      </c>
      <c r="I1758">
        <v>150</v>
      </c>
      <c r="J1758">
        <v>109</v>
      </c>
      <c r="K1758">
        <v>65</v>
      </c>
      <c r="L1758">
        <v>82</v>
      </c>
      <c r="M1758">
        <v>22</v>
      </c>
      <c r="N1758">
        <v>10</v>
      </c>
      <c r="O1758">
        <v>15</v>
      </c>
      <c r="P1758">
        <v>3</v>
      </c>
      <c r="Q1758">
        <v>90</v>
      </c>
      <c r="R1758" s="6"/>
    </row>
    <row r="1759" spans="1:19" x14ac:dyDescent="0.2">
      <c r="A1759">
        <v>49</v>
      </c>
      <c r="B1759">
        <v>1</v>
      </c>
      <c r="C1759" s="5">
        <v>56</v>
      </c>
      <c r="D1759">
        <v>86</v>
      </c>
      <c r="E1759">
        <v>179</v>
      </c>
      <c r="F1759" s="6">
        <v>26.840610467838101</v>
      </c>
      <c r="G1759">
        <v>2</v>
      </c>
      <c r="H1759">
        <v>2</v>
      </c>
      <c r="I1759">
        <v>180</v>
      </c>
      <c r="J1759">
        <v>112</v>
      </c>
      <c r="K1759">
        <v>66</v>
      </c>
      <c r="L1759">
        <v>84</v>
      </c>
      <c r="M1759">
        <v>23</v>
      </c>
      <c r="N1759">
        <v>10</v>
      </c>
      <c r="O1759">
        <v>15</v>
      </c>
      <c r="P1759">
        <v>3</v>
      </c>
      <c r="Q1759">
        <v>89</v>
      </c>
      <c r="R1759" s="6">
        <v>2.7</v>
      </c>
      <c r="S1759">
        <v>38</v>
      </c>
    </row>
    <row r="1760" spans="1:19" x14ac:dyDescent="0.2">
      <c r="A1760">
        <v>49</v>
      </c>
      <c r="B1760">
        <v>1</v>
      </c>
      <c r="C1760" s="5">
        <v>56</v>
      </c>
      <c r="D1760">
        <v>86</v>
      </c>
      <c r="E1760">
        <v>179</v>
      </c>
      <c r="F1760" s="6">
        <v>26.840610467838101</v>
      </c>
      <c r="G1760">
        <v>2</v>
      </c>
      <c r="H1760">
        <v>2</v>
      </c>
      <c r="I1760">
        <v>210</v>
      </c>
      <c r="J1760">
        <v>111</v>
      </c>
      <c r="K1760">
        <v>64</v>
      </c>
      <c r="L1760">
        <v>82</v>
      </c>
      <c r="M1760">
        <v>23</v>
      </c>
      <c r="N1760">
        <v>10</v>
      </c>
      <c r="O1760">
        <v>15</v>
      </c>
      <c r="P1760">
        <v>3</v>
      </c>
      <c r="Q1760">
        <v>88</v>
      </c>
      <c r="R1760" s="6"/>
    </row>
    <row r="1761" spans="1:19" x14ac:dyDescent="0.2">
      <c r="A1761">
        <v>49</v>
      </c>
      <c r="B1761">
        <v>1</v>
      </c>
      <c r="C1761" s="5">
        <v>56</v>
      </c>
      <c r="D1761">
        <v>86</v>
      </c>
      <c r="E1761">
        <v>179</v>
      </c>
      <c r="F1761" s="6">
        <v>26.840610467838101</v>
      </c>
      <c r="G1761">
        <v>2</v>
      </c>
      <c r="H1761">
        <v>2</v>
      </c>
      <c r="I1761">
        <v>240</v>
      </c>
      <c r="J1761">
        <v>110</v>
      </c>
      <c r="K1761">
        <v>65</v>
      </c>
      <c r="L1761">
        <v>83</v>
      </c>
      <c r="M1761">
        <v>23</v>
      </c>
      <c r="N1761">
        <v>11</v>
      </c>
      <c r="O1761">
        <v>15</v>
      </c>
      <c r="P1761">
        <v>4</v>
      </c>
      <c r="Q1761">
        <v>90</v>
      </c>
      <c r="R1761" s="6">
        <v>2.8</v>
      </c>
      <c r="S1761">
        <v>38.1</v>
      </c>
    </row>
    <row r="1762" spans="1:19" x14ac:dyDescent="0.2">
      <c r="A1762">
        <v>49</v>
      </c>
      <c r="B1762">
        <v>1</v>
      </c>
      <c r="C1762" s="5">
        <v>56</v>
      </c>
      <c r="D1762">
        <v>86</v>
      </c>
      <c r="E1762">
        <v>179</v>
      </c>
      <c r="F1762" s="6">
        <v>26.840610467838101</v>
      </c>
      <c r="G1762">
        <v>2</v>
      </c>
      <c r="H1762">
        <v>2</v>
      </c>
      <c r="I1762">
        <v>270</v>
      </c>
      <c r="J1762">
        <v>119</v>
      </c>
      <c r="K1762">
        <v>70</v>
      </c>
      <c r="L1762">
        <v>89</v>
      </c>
      <c r="M1762">
        <v>23</v>
      </c>
      <c r="N1762">
        <v>11</v>
      </c>
      <c r="O1762">
        <v>15</v>
      </c>
      <c r="P1762">
        <v>3</v>
      </c>
      <c r="Q1762">
        <v>90</v>
      </c>
      <c r="R1762" s="6"/>
    </row>
    <row r="1763" spans="1:19" x14ac:dyDescent="0.2">
      <c r="A1763">
        <v>49</v>
      </c>
      <c r="B1763">
        <v>1</v>
      </c>
      <c r="C1763" s="5">
        <v>56</v>
      </c>
      <c r="D1763">
        <v>86</v>
      </c>
      <c r="E1763">
        <v>179</v>
      </c>
      <c r="F1763" s="6">
        <v>26.840610467838101</v>
      </c>
      <c r="G1763">
        <v>2</v>
      </c>
      <c r="H1763">
        <v>2</v>
      </c>
      <c r="I1763">
        <v>300</v>
      </c>
      <c r="J1763">
        <v>112</v>
      </c>
      <c r="K1763">
        <v>69</v>
      </c>
      <c r="L1763">
        <v>86</v>
      </c>
      <c r="M1763">
        <v>27</v>
      </c>
      <c r="N1763">
        <v>17</v>
      </c>
      <c r="O1763">
        <v>21</v>
      </c>
      <c r="P1763">
        <v>11</v>
      </c>
      <c r="Q1763">
        <v>87</v>
      </c>
      <c r="R1763" s="6">
        <v>2.9</v>
      </c>
      <c r="S1763">
        <v>38.1</v>
      </c>
    </row>
    <row r="1764" spans="1:19" x14ac:dyDescent="0.2">
      <c r="A1764">
        <v>49</v>
      </c>
      <c r="B1764">
        <v>1</v>
      </c>
      <c r="C1764" s="5">
        <v>56</v>
      </c>
      <c r="D1764">
        <v>86</v>
      </c>
      <c r="E1764">
        <v>179</v>
      </c>
      <c r="F1764" s="6">
        <v>26.840610467838101</v>
      </c>
      <c r="G1764">
        <v>2</v>
      </c>
      <c r="H1764">
        <v>2</v>
      </c>
      <c r="I1764">
        <v>330</v>
      </c>
      <c r="J1764">
        <v>119</v>
      </c>
      <c r="K1764">
        <v>70</v>
      </c>
      <c r="L1764">
        <v>89</v>
      </c>
      <c r="M1764">
        <v>28</v>
      </c>
      <c r="N1764">
        <v>16</v>
      </c>
      <c r="O1764">
        <v>20</v>
      </c>
      <c r="P1764">
        <v>9</v>
      </c>
      <c r="Q1764">
        <v>86</v>
      </c>
      <c r="R1764" s="6"/>
    </row>
    <row r="1765" spans="1:19" x14ac:dyDescent="0.2">
      <c r="A1765">
        <v>49</v>
      </c>
      <c r="B1765">
        <v>1</v>
      </c>
      <c r="C1765" s="5">
        <v>56</v>
      </c>
      <c r="D1765">
        <v>86</v>
      </c>
      <c r="E1765">
        <v>179</v>
      </c>
      <c r="F1765" s="6">
        <v>26.840610467838101</v>
      </c>
      <c r="G1765">
        <v>2</v>
      </c>
      <c r="H1765">
        <v>2</v>
      </c>
      <c r="I1765">
        <v>360</v>
      </c>
      <c r="J1765">
        <v>111</v>
      </c>
      <c r="K1765">
        <v>69</v>
      </c>
      <c r="L1765">
        <v>86</v>
      </c>
      <c r="M1765">
        <v>28</v>
      </c>
      <c r="N1765">
        <v>16</v>
      </c>
      <c r="O1765">
        <v>21</v>
      </c>
      <c r="P1765">
        <v>11</v>
      </c>
      <c r="Q1765">
        <v>87</v>
      </c>
      <c r="R1765" s="6">
        <v>2.2999999999999998</v>
      </c>
      <c r="S1765">
        <v>38</v>
      </c>
    </row>
    <row r="1766" spans="1:19" x14ac:dyDescent="0.2">
      <c r="A1766">
        <v>50</v>
      </c>
      <c r="B1766">
        <v>1</v>
      </c>
      <c r="C1766" s="5">
        <v>66</v>
      </c>
      <c r="D1766">
        <v>87.5</v>
      </c>
      <c r="E1766">
        <v>170</v>
      </c>
      <c r="F1766" s="6">
        <v>30.276816608996544</v>
      </c>
      <c r="G1766">
        <v>2</v>
      </c>
      <c r="H1766">
        <v>0</v>
      </c>
      <c r="I1766" s="7">
        <v>0</v>
      </c>
      <c r="J1766">
        <v>135</v>
      </c>
      <c r="K1766">
        <v>59</v>
      </c>
      <c r="L1766">
        <v>86</v>
      </c>
      <c r="M1766">
        <v>25</v>
      </c>
      <c r="N1766">
        <v>12</v>
      </c>
      <c r="O1766">
        <v>16</v>
      </c>
      <c r="P1766">
        <v>4</v>
      </c>
      <c r="Q1766">
        <v>61</v>
      </c>
      <c r="R1766">
        <v>1.61</v>
      </c>
      <c r="S1766">
        <v>36</v>
      </c>
    </row>
    <row r="1767" spans="1:19" x14ac:dyDescent="0.2">
      <c r="A1767">
        <v>50</v>
      </c>
      <c r="B1767">
        <v>1</v>
      </c>
      <c r="C1767" s="5">
        <v>66</v>
      </c>
      <c r="D1767">
        <v>87.5</v>
      </c>
      <c r="E1767">
        <v>170</v>
      </c>
      <c r="F1767" s="6">
        <v>30.276816608996544</v>
      </c>
      <c r="G1767">
        <v>2</v>
      </c>
      <c r="H1767">
        <v>0</v>
      </c>
      <c r="I1767" s="7">
        <v>5</v>
      </c>
      <c r="J1767">
        <v>135</v>
      </c>
      <c r="K1767">
        <v>58</v>
      </c>
      <c r="L1767">
        <v>85</v>
      </c>
      <c r="M1767">
        <v>25</v>
      </c>
      <c r="N1767">
        <v>12</v>
      </c>
      <c r="O1767">
        <v>17</v>
      </c>
      <c r="P1767">
        <v>6</v>
      </c>
      <c r="Q1767">
        <v>60</v>
      </c>
      <c r="S1767">
        <v>35.9</v>
      </c>
    </row>
    <row r="1768" spans="1:19" x14ac:dyDescent="0.2">
      <c r="A1768">
        <v>50</v>
      </c>
      <c r="B1768">
        <v>1</v>
      </c>
      <c r="C1768" s="5">
        <v>66</v>
      </c>
      <c r="D1768">
        <v>87.5</v>
      </c>
      <c r="E1768">
        <v>170</v>
      </c>
      <c r="F1768" s="6">
        <v>30.276816608996544</v>
      </c>
      <c r="G1768">
        <v>2</v>
      </c>
      <c r="H1768">
        <v>0</v>
      </c>
      <c r="I1768" s="7">
        <v>8</v>
      </c>
      <c r="J1768">
        <v>138</v>
      </c>
      <c r="K1768">
        <v>59</v>
      </c>
      <c r="L1768">
        <v>88</v>
      </c>
      <c r="M1768">
        <v>27</v>
      </c>
      <c r="N1768">
        <v>12</v>
      </c>
      <c r="O1768">
        <v>18</v>
      </c>
      <c r="P1768">
        <v>4</v>
      </c>
      <c r="Q1768">
        <v>60</v>
      </c>
      <c r="R1768">
        <v>1.72</v>
      </c>
      <c r="S1768">
        <v>36.1</v>
      </c>
    </row>
    <row r="1769" spans="1:19" x14ac:dyDescent="0.2">
      <c r="A1769">
        <v>50</v>
      </c>
      <c r="B1769">
        <v>1</v>
      </c>
      <c r="C1769" s="5">
        <v>66</v>
      </c>
      <c r="D1769">
        <v>87.5</v>
      </c>
      <c r="E1769">
        <v>170</v>
      </c>
      <c r="F1769" s="6">
        <v>30.276816608996544</v>
      </c>
      <c r="G1769">
        <v>2</v>
      </c>
      <c r="H1769">
        <v>0</v>
      </c>
      <c r="I1769" s="7">
        <v>10</v>
      </c>
      <c r="J1769">
        <v>143</v>
      </c>
      <c r="K1769">
        <v>59</v>
      </c>
      <c r="L1769">
        <v>91</v>
      </c>
      <c r="M1769">
        <v>30</v>
      </c>
      <c r="N1769">
        <v>14</v>
      </c>
      <c r="O1769">
        <v>20</v>
      </c>
      <c r="P1769">
        <v>4</v>
      </c>
      <c r="Q1769">
        <v>61</v>
      </c>
      <c r="S1769">
        <v>35.799999999999997</v>
      </c>
    </row>
    <row r="1770" spans="1:19" x14ac:dyDescent="0.2">
      <c r="A1770">
        <v>50</v>
      </c>
      <c r="B1770">
        <v>1</v>
      </c>
      <c r="C1770" s="5">
        <v>66</v>
      </c>
      <c r="D1770">
        <v>87.5</v>
      </c>
      <c r="E1770">
        <v>170</v>
      </c>
      <c r="F1770" s="6">
        <v>30.276816608996544</v>
      </c>
      <c r="G1770">
        <v>2</v>
      </c>
      <c r="H1770">
        <v>0</v>
      </c>
      <c r="I1770" s="7">
        <v>15</v>
      </c>
      <c r="J1770">
        <v>147</v>
      </c>
      <c r="K1770">
        <v>60</v>
      </c>
      <c r="L1770">
        <v>92</v>
      </c>
      <c r="M1770">
        <v>29</v>
      </c>
      <c r="N1770">
        <v>13</v>
      </c>
      <c r="O1770">
        <v>19</v>
      </c>
      <c r="P1770">
        <v>5</v>
      </c>
      <c r="Q1770">
        <v>61</v>
      </c>
      <c r="R1770">
        <v>1.79</v>
      </c>
      <c r="S1770">
        <v>35.799999999999997</v>
      </c>
    </row>
    <row r="1771" spans="1:19" x14ac:dyDescent="0.2">
      <c r="A1771">
        <v>50</v>
      </c>
      <c r="B1771">
        <v>1</v>
      </c>
      <c r="C1771" s="5">
        <v>66</v>
      </c>
      <c r="D1771">
        <v>87.5</v>
      </c>
      <c r="E1771">
        <v>170</v>
      </c>
      <c r="F1771" s="6">
        <v>30.276816608996544</v>
      </c>
      <c r="G1771">
        <v>2</v>
      </c>
      <c r="H1771">
        <v>0</v>
      </c>
      <c r="I1771" s="7">
        <v>30</v>
      </c>
      <c r="J1771">
        <v>135</v>
      </c>
      <c r="K1771">
        <v>58</v>
      </c>
      <c r="L1771">
        <v>86</v>
      </c>
      <c r="M1771">
        <v>27</v>
      </c>
      <c r="N1771">
        <v>12</v>
      </c>
      <c r="O1771">
        <v>18</v>
      </c>
      <c r="P1771">
        <v>6</v>
      </c>
      <c r="Q1771">
        <v>60</v>
      </c>
      <c r="R1771">
        <v>1.78</v>
      </c>
      <c r="S1771">
        <v>35.6</v>
      </c>
    </row>
    <row r="1772" spans="1:19" x14ac:dyDescent="0.2">
      <c r="A1772">
        <v>50</v>
      </c>
      <c r="B1772">
        <v>1</v>
      </c>
      <c r="C1772" s="5">
        <v>66</v>
      </c>
      <c r="D1772">
        <v>87.5</v>
      </c>
      <c r="E1772">
        <v>170</v>
      </c>
      <c r="F1772" s="6">
        <v>30.276816608996544</v>
      </c>
      <c r="G1772">
        <v>2</v>
      </c>
      <c r="H1772">
        <v>0</v>
      </c>
      <c r="I1772" s="8">
        <v>149.99999999999994</v>
      </c>
      <c r="J1772">
        <v>75</v>
      </c>
      <c r="K1772">
        <v>71</v>
      </c>
      <c r="L1772">
        <v>73</v>
      </c>
      <c r="S1772">
        <v>36</v>
      </c>
    </row>
    <row r="1773" spans="1:19" x14ac:dyDescent="0.2">
      <c r="A1773">
        <v>50</v>
      </c>
      <c r="B1773">
        <v>1</v>
      </c>
      <c r="C1773" s="5">
        <v>66</v>
      </c>
      <c r="D1773">
        <v>87.5</v>
      </c>
      <c r="E1773">
        <v>170</v>
      </c>
      <c r="F1773" s="6">
        <v>30.276816608996544</v>
      </c>
      <c r="G1773">
        <v>2</v>
      </c>
      <c r="H1773">
        <v>0</v>
      </c>
      <c r="I1773" s="8">
        <v>259.99999999999994</v>
      </c>
      <c r="J1773">
        <v>83</v>
      </c>
      <c r="K1773">
        <v>43</v>
      </c>
      <c r="L1773">
        <v>57</v>
      </c>
      <c r="M1773">
        <v>33</v>
      </c>
      <c r="N1773">
        <v>15</v>
      </c>
      <c r="O1773">
        <v>22</v>
      </c>
      <c r="P1773">
        <v>9</v>
      </c>
      <c r="Q1773">
        <v>53</v>
      </c>
      <c r="R1773">
        <v>1.5</v>
      </c>
      <c r="S1773">
        <v>34.200000000000003</v>
      </c>
    </row>
    <row r="1774" spans="1:19" x14ac:dyDescent="0.2">
      <c r="A1774">
        <v>50</v>
      </c>
      <c r="B1774">
        <v>1</v>
      </c>
      <c r="C1774" s="5">
        <v>66</v>
      </c>
      <c r="D1774">
        <v>87.5</v>
      </c>
      <c r="E1774">
        <v>170</v>
      </c>
      <c r="F1774" s="6">
        <v>30.276816608996544</v>
      </c>
      <c r="G1774">
        <v>2</v>
      </c>
      <c r="H1774">
        <v>1</v>
      </c>
      <c r="I1774">
        <v>0</v>
      </c>
      <c r="J1774" s="5">
        <v>109</v>
      </c>
      <c r="K1774" s="5">
        <v>53</v>
      </c>
      <c r="L1774" s="5">
        <v>72</v>
      </c>
      <c r="M1774" s="5">
        <v>44</v>
      </c>
      <c r="N1774" s="5">
        <v>20</v>
      </c>
      <c r="O1774" s="5">
        <v>30</v>
      </c>
      <c r="P1774" s="5">
        <v>19</v>
      </c>
      <c r="Q1774" s="5">
        <v>103</v>
      </c>
      <c r="R1774" s="6">
        <v>2.1</v>
      </c>
      <c r="S1774">
        <v>36.6</v>
      </c>
    </row>
    <row r="1775" spans="1:19" x14ac:dyDescent="0.2">
      <c r="A1775">
        <v>50</v>
      </c>
      <c r="B1775">
        <v>1</v>
      </c>
      <c r="C1775" s="5">
        <v>66</v>
      </c>
      <c r="D1775">
        <v>87.5</v>
      </c>
      <c r="E1775">
        <v>170</v>
      </c>
      <c r="F1775" s="6">
        <v>30.276816608996544</v>
      </c>
      <c r="G1775">
        <v>2</v>
      </c>
      <c r="H1775">
        <v>1</v>
      </c>
      <c r="I1775">
        <v>15</v>
      </c>
      <c r="J1775" s="5">
        <v>156</v>
      </c>
      <c r="K1775" s="5">
        <v>70</v>
      </c>
      <c r="L1775" s="5">
        <v>101</v>
      </c>
      <c r="M1775" s="5">
        <v>49</v>
      </c>
      <c r="N1775" s="5">
        <v>23</v>
      </c>
      <c r="O1775" s="5">
        <v>32</v>
      </c>
      <c r="P1775" s="5">
        <v>13</v>
      </c>
      <c r="Q1775" s="5">
        <v>98</v>
      </c>
      <c r="R1775" s="6">
        <v>2.2000000000000002</v>
      </c>
    </row>
    <row r="1776" spans="1:19" x14ac:dyDescent="0.2">
      <c r="A1776">
        <v>50</v>
      </c>
      <c r="B1776">
        <v>1</v>
      </c>
      <c r="C1776" s="5">
        <v>66</v>
      </c>
      <c r="D1776">
        <v>87.5</v>
      </c>
      <c r="E1776">
        <v>170</v>
      </c>
      <c r="F1776" s="6">
        <v>30.276816608996544</v>
      </c>
      <c r="G1776">
        <v>2</v>
      </c>
      <c r="H1776">
        <v>1</v>
      </c>
      <c r="I1776">
        <v>30</v>
      </c>
      <c r="J1776" s="5">
        <v>103</v>
      </c>
      <c r="K1776" s="5">
        <v>51</v>
      </c>
      <c r="L1776" s="5">
        <v>68</v>
      </c>
      <c r="M1776" s="5">
        <v>40</v>
      </c>
      <c r="N1776" s="5">
        <v>20</v>
      </c>
      <c r="O1776" s="5">
        <v>28</v>
      </c>
      <c r="P1776" s="5">
        <v>16</v>
      </c>
      <c r="Q1776" s="5">
        <v>100</v>
      </c>
      <c r="R1776" s="6">
        <v>1.9</v>
      </c>
    </row>
    <row r="1777" spans="1:19" x14ac:dyDescent="0.2">
      <c r="A1777">
        <v>50</v>
      </c>
      <c r="B1777">
        <v>1</v>
      </c>
      <c r="C1777" s="5">
        <v>66</v>
      </c>
      <c r="D1777">
        <v>87.5</v>
      </c>
      <c r="E1777">
        <v>170</v>
      </c>
      <c r="F1777" s="6">
        <v>30.276816608996544</v>
      </c>
      <c r="G1777">
        <v>2</v>
      </c>
      <c r="H1777">
        <v>1</v>
      </c>
      <c r="I1777">
        <v>60</v>
      </c>
      <c r="J1777" s="5">
        <v>121</v>
      </c>
      <c r="K1777" s="5">
        <v>56</v>
      </c>
      <c r="L1777" s="5">
        <v>76</v>
      </c>
      <c r="M1777" s="5">
        <v>44</v>
      </c>
      <c r="N1777" s="5">
        <v>21</v>
      </c>
      <c r="O1777" s="5">
        <v>29</v>
      </c>
      <c r="P1777" s="5">
        <v>11</v>
      </c>
      <c r="Q1777" s="5">
        <v>99</v>
      </c>
      <c r="R1777" s="6">
        <v>2</v>
      </c>
      <c r="S1777">
        <v>36.9</v>
      </c>
    </row>
    <row r="1778" spans="1:19" x14ac:dyDescent="0.2">
      <c r="A1778">
        <v>50</v>
      </c>
      <c r="B1778">
        <v>1</v>
      </c>
      <c r="C1778" s="5">
        <v>66</v>
      </c>
      <c r="D1778">
        <v>87.5</v>
      </c>
      <c r="E1778">
        <v>170</v>
      </c>
      <c r="F1778" s="6">
        <v>30.276816608996544</v>
      </c>
      <c r="G1778">
        <v>2</v>
      </c>
      <c r="H1778">
        <v>1</v>
      </c>
      <c r="I1778">
        <v>90</v>
      </c>
      <c r="J1778" s="5">
        <v>147</v>
      </c>
      <c r="K1778" s="5">
        <v>65</v>
      </c>
      <c r="L1778" s="5">
        <v>93</v>
      </c>
      <c r="M1778" s="5">
        <v>42</v>
      </c>
      <c r="N1778" s="5">
        <v>18</v>
      </c>
      <c r="O1778" s="5">
        <v>27</v>
      </c>
      <c r="P1778" s="5">
        <v>11</v>
      </c>
      <c r="Q1778" s="5">
        <v>93</v>
      </c>
      <c r="R1778" s="6"/>
    </row>
    <row r="1779" spans="1:19" x14ac:dyDescent="0.2">
      <c r="A1779">
        <v>50</v>
      </c>
      <c r="B1779">
        <v>1</v>
      </c>
      <c r="C1779" s="5">
        <v>66</v>
      </c>
      <c r="D1779">
        <v>87.5</v>
      </c>
      <c r="E1779">
        <v>170</v>
      </c>
      <c r="F1779" s="6">
        <v>30.276816608996544</v>
      </c>
      <c r="G1779">
        <v>2</v>
      </c>
      <c r="H1779">
        <v>1</v>
      </c>
      <c r="I1779">
        <v>120</v>
      </c>
      <c r="J1779" s="5">
        <v>110</v>
      </c>
      <c r="K1779" s="5">
        <v>54</v>
      </c>
      <c r="L1779" s="5">
        <v>73</v>
      </c>
      <c r="M1779" s="5">
        <v>40</v>
      </c>
      <c r="N1779" s="5">
        <v>20</v>
      </c>
      <c r="O1779" s="5">
        <v>27</v>
      </c>
      <c r="P1779" s="5">
        <v>11</v>
      </c>
      <c r="Q1779" s="5">
        <v>99</v>
      </c>
      <c r="R1779" s="6">
        <v>2.2999999999999998</v>
      </c>
      <c r="S1779">
        <v>37.299999999999997</v>
      </c>
    </row>
    <row r="1780" spans="1:19" x14ac:dyDescent="0.2">
      <c r="A1780">
        <v>50</v>
      </c>
      <c r="B1780">
        <v>1</v>
      </c>
      <c r="C1780" s="5">
        <v>66</v>
      </c>
      <c r="D1780">
        <v>87.5</v>
      </c>
      <c r="E1780">
        <v>170</v>
      </c>
      <c r="F1780" s="6">
        <v>30.276816608996544</v>
      </c>
      <c r="G1780">
        <v>2</v>
      </c>
      <c r="H1780">
        <v>1</v>
      </c>
      <c r="I1780">
        <v>150</v>
      </c>
      <c r="J1780" s="5">
        <v>111</v>
      </c>
      <c r="K1780" s="5">
        <v>53</v>
      </c>
      <c r="L1780" s="5">
        <v>73</v>
      </c>
      <c r="M1780" s="5">
        <v>36</v>
      </c>
      <c r="N1780" s="5">
        <v>16</v>
      </c>
      <c r="O1780" s="5">
        <v>24</v>
      </c>
      <c r="P1780" s="5">
        <v>11</v>
      </c>
      <c r="Q1780" s="5">
        <v>96</v>
      </c>
      <c r="R1780" s="6"/>
    </row>
    <row r="1781" spans="1:19" x14ac:dyDescent="0.2">
      <c r="A1781">
        <v>50</v>
      </c>
      <c r="B1781">
        <v>1</v>
      </c>
      <c r="C1781" s="5">
        <v>66</v>
      </c>
      <c r="D1781">
        <v>87.5</v>
      </c>
      <c r="E1781">
        <v>170</v>
      </c>
      <c r="F1781" s="6">
        <v>30.276816608996544</v>
      </c>
      <c r="G1781">
        <v>2</v>
      </c>
      <c r="H1781">
        <v>1</v>
      </c>
      <c r="I1781">
        <v>180</v>
      </c>
      <c r="J1781" s="5">
        <v>157</v>
      </c>
      <c r="K1781" s="5">
        <v>67</v>
      </c>
      <c r="L1781" s="5">
        <v>98</v>
      </c>
      <c r="M1781" s="5">
        <v>42</v>
      </c>
      <c r="N1781" s="5">
        <v>17</v>
      </c>
      <c r="O1781" s="5">
        <v>27</v>
      </c>
      <c r="P1781" s="5">
        <v>11</v>
      </c>
      <c r="Q1781" s="5">
        <v>101</v>
      </c>
      <c r="R1781" s="6">
        <v>2.7</v>
      </c>
      <c r="S1781">
        <v>37.4</v>
      </c>
    </row>
    <row r="1782" spans="1:19" x14ac:dyDescent="0.2">
      <c r="A1782">
        <v>50</v>
      </c>
      <c r="B1782">
        <v>1</v>
      </c>
      <c r="C1782" s="5">
        <v>66</v>
      </c>
      <c r="D1782">
        <v>87.5</v>
      </c>
      <c r="E1782">
        <v>170</v>
      </c>
      <c r="F1782" s="6">
        <v>30.276816608996501</v>
      </c>
      <c r="G1782">
        <v>2</v>
      </c>
      <c r="H1782">
        <v>1</v>
      </c>
      <c r="I1782">
        <v>210</v>
      </c>
      <c r="J1782" s="5">
        <v>108</v>
      </c>
      <c r="K1782" s="5">
        <v>52</v>
      </c>
      <c r="L1782" s="5">
        <v>72</v>
      </c>
      <c r="M1782" s="5">
        <v>33</v>
      </c>
      <c r="N1782" s="5">
        <v>15</v>
      </c>
      <c r="O1782" s="5">
        <v>23</v>
      </c>
      <c r="P1782" s="5">
        <v>11</v>
      </c>
      <c r="Q1782" s="5">
        <v>97</v>
      </c>
      <c r="R1782" s="6"/>
    </row>
    <row r="1783" spans="1:19" x14ac:dyDescent="0.2">
      <c r="A1783">
        <v>50</v>
      </c>
      <c r="B1783">
        <v>1</v>
      </c>
      <c r="C1783" s="5">
        <v>66</v>
      </c>
      <c r="D1783">
        <v>87.5</v>
      </c>
      <c r="E1783">
        <v>170</v>
      </c>
      <c r="F1783" s="6">
        <v>30.276816608996501</v>
      </c>
      <c r="G1783">
        <v>2</v>
      </c>
      <c r="H1783">
        <v>1</v>
      </c>
      <c r="I1783">
        <v>240</v>
      </c>
      <c r="J1783" s="5">
        <v>114</v>
      </c>
      <c r="K1783" s="5">
        <v>55</v>
      </c>
      <c r="L1783" s="5">
        <v>76</v>
      </c>
      <c r="M1783" s="5">
        <v>33</v>
      </c>
      <c r="N1783" s="5">
        <v>15</v>
      </c>
      <c r="O1783" s="5">
        <v>23</v>
      </c>
      <c r="P1783" s="5">
        <v>11</v>
      </c>
      <c r="Q1783" s="5">
        <v>93</v>
      </c>
      <c r="R1783" s="6">
        <v>1.9</v>
      </c>
      <c r="S1783">
        <v>38</v>
      </c>
    </row>
    <row r="1784" spans="1:19" x14ac:dyDescent="0.2">
      <c r="A1784">
        <v>50</v>
      </c>
      <c r="B1784">
        <v>1</v>
      </c>
      <c r="C1784" s="5">
        <v>66</v>
      </c>
      <c r="D1784">
        <v>87.5</v>
      </c>
      <c r="E1784">
        <v>170</v>
      </c>
      <c r="F1784" s="6">
        <v>30.276816608996501</v>
      </c>
      <c r="G1784">
        <v>2</v>
      </c>
      <c r="H1784">
        <v>1</v>
      </c>
      <c r="I1784">
        <v>270</v>
      </c>
      <c r="J1784" s="5">
        <v>97</v>
      </c>
      <c r="K1784" s="5">
        <v>48</v>
      </c>
      <c r="L1784" s="5">
        <v>66</v>
      </c>
      <c r="M1784" s="5">
        <v>29</v>
      </c>
      <c r="N1784" s="5">
        <v>14</v>
      </c>
      <c r="O1784" s="5">
        <v>20</v>
      </c>
      <c r="P1784" s="5">
        <v>6</v>
      </c>
      <c r="Q1784" s="5">
        <v>89</v>
      </c>
      <c r="R1784" s="6"/>
    </row>
    <row r="1785" spans="1:19" x14ac:dyDescent="0.2">
      <c r="A1785">
        <v>50</v>
      </c>
      <c r="B1785">
        <v>1</v>
      </c>
      <c r="C1785" s="5">
        <v>66</v>
      </c>
      <c r="D1785">
        <v>87.5</v>
      </c>
      <c r="E1785">
        <v>170</v>
      </c>
      <c r="F1785" s="6">
        <v>30.276816608996501</v>
      </c>
      <c r="G1785">
        <v>2</v>
      </c>
      <c r="H1785">
        <v>1</v>
      </c>
      <c r="I1785">
        <v>300</v>
      </c>
      <c r="J1785" s="5">
        <v>92</v>
      </c>
      <c r="K1785" s="5">
        <v>47</v>
      </c>
      <c r="L1785" s="5">
        <v>63</v>
      </c>
      <c r="M1785" s="5">
        <v>29</v>
      </c>
      <c r="N1785" s="5">
        <v>14</v>
      </c>
      <c r="O1785" s="5">
        <v>20</v>
      </c>
      <c r="P1785" s="5">
        <v>5</v>
      </c>
      <c r="Q1785" s="5">
        <v>89</v>
      </c>
      <c r="R1785" s="6">
        <v>2.2999999999999998</v>
      </c>
      <c r="S1785">
        <v>38.200000000000003</v>
      </c>
    </row>
    <row r="1786" spans="1:19" x14ac:dyDescent="0.2">
      <c r="A1786">
        <v>50</v>
      </c>
      <c r="B1786">
        <v>1</v>
      </c>
      <c r="C1786" s="5">
        <v>66</v>
      </c>
      <c r="D1786">
        <v>87.5</v>
      </c>
      <c r="E1786">
        <v>170</v>
      </c>
      <c r="F1786" s="6">
        <v>30.276816608996501</v>
      </c>
      <c r="G1786">
        <v>2</v>
      </c>
      <c r="H1786">
        <v>1</v>
      </c>
      <c r="I1786">
        <v>330</v>
      </c>
      <c r="J1786" s="5">
        <v>106</v>
      </c>
      <c r="K1786" s="5">
        <v>51</v>
      </c>
      <c r="L1786" s="5">
        <v>70</v>
      </c>
      <c r="M1786" s="5">
        <v>32</v>
      </c>
      <c r="N1786" s="5">
        <v>15</v>
      </c>
      <c r="O1786" s="5">
        <v>22</v>
      </c>
      <c r="P1786" s="5">
        <v>4</v>
      </c>
      <c r="Q1786" s="5">
        <v>92</v>
      </c>
      <c r="R1786" s="6"/>
    </row>
    <row r="1787" spans="1:19" x14ac:dyDescent="0.2">
      <c r="A1787">
        <v>50</v>
      </c>
      <c r="B1787">
        <v>1</v>
      </c>
      <c r="C1787" s="5">
        <v>66</v>
      </c>
      <c r="D1787">
        <v>87.5</v>
      </c>
      <c r="E1787">
        <v>170</v>
      </c>
      <c r="F1787" s="6">
        <v>30.276816608996501</v>
      </c>
      <c r="G1787">
        <v>2</v>
      </c>
      <c r="H1787">
        <v>1</v>
      </c>
      <c r="I1787">
        <v>360</v>
      </c>
      <c r="J1787" s="5">
        <v>99</v>
      </c>
      <c r="K1787" s="5">
        <v>49</v>
      </c>
      <c r="L1787" s="5">
        <v>67</v>
      </c>
      <c r="M1787" s="5">
        <v>32</v>
      </c>
      <c r="N1787" s="5">
        <v>15</v>
      </c>
      <c r="O1787" s="5">
        <v>22</v>
      </c>
      <c r="P1787" s="5">
        <v>18</v>
      </c>
      <c r="Q1787" s="5">
        <v>93</v>
      </c>
      <c r="R1787" s="6">
        <v>2.2999999999999998</v>
      </c>
      <c r="S1787">
        <v>38.5</v>
      </c>
    </row>
    <row r="1788" spans="1:19" x14ac:dyDescent="0.2">
      <c r="A1788">
        <v>50</v>
      </c>
      <c r="B1788">
        <v>1</v>
      </c>
      <c r="C1788" s="5">
        <v>66</v>
      </c>
      <c r="D1788">
        <v>87.5</v>
      </c>
      <c r="E1788">
        <v>170</v>
      </c>
      <c r="F1788" s="6">
        <v>30.276816608996544</v>
      </c>
      <c r="G1788">
        <v>2</v>
      </c>
      <c r="H1788">
        <v>2</v>
      </c>
      <c r="I1788">
        <v>0</v>
      </c>
      <c r="J1788">
        <v>99</v>
      </c>
      <c r="K1788">
        <v>49</v>
      </c>
      <c r="L1788">
        <v>67</v>
      </c>
      <c r="M1788">
        <v>32</v>
      </c>
      <c r="N1788">
        <v>15</v>
      </c>
      <c r="O1788">
        <v>22</v>
      </c>
      <c r="P1788">
        <v>18</v>
      </c>
      <c r="Q1788">
        <v>93</v>
      </c>
      <c r="R1788" s="6">
        <v>2.1</v>
      </c>
      <c r="S1788">
        <v>38.5</v>
      </c>
    </row>
    <row r="1789" spans="1:19" x14ac:dyDescent="0.2">
      <c r="A1789">
        <v>50</v>
      </c>
      <c r="B1789">
        <v>1</v>
      </c>
      <c r="C1789" s="5">
        <v>66</v>
      </c>
      <c r="D1789">
        <v>87.5</v>
      </c>
      <c r="E1789">
        <v>170</v>
      </c>
      <c r="F1789" s="6">
        <v>30.276816608996544</v>
      </c>
      <c r="G1789">
        <v>2</v>
      </c>
      <c r="H1789">
        <v>2</v>
      </c>
      <c r="I1789">
        <v>15</v>
      </c>
      <c r="J1789">
        <v>99</v>
      </c>
      <c r="K1789">
        <v>49</v>
      </c>
      <c r="L1789">
        <v>67</v>
      </c>
      <c r="M1789">
        <v>32</v>
      </c>
      <c r="N1789">
        <v>15</v>
      </c>
      <c r="O1789">
        <v>22</v>
      </c>
      <c r="P1789">
        <v>18</v>
      </c>
      <c r="Q1789">
        <v>93</v>
      </c>
      <c r="R1789" s="6">
        <v>2.1</v>
      </c>
    </row>
    <row r="1790" spans="1:19" x14ac:dyDescent="0.2">
      <c r="A1790">
        <v>50</v>
      </c>
      <c r="B1790">
        <v>1</v>
      </c>
      <c r="C1790" s="5">
        <v>66</v>
      </c>
      <c r="D1790">
        <v>87.5</v>
      </c>
      <c r="E1790">
        <v>170</v>
      </c>
      <c r="F1790" s="6">
        <v>30.276816608996544</v>
      </c>
      <c r="G1790">
        <v>2</v>
      </c>
      <c r="H1790">
        <v>2</v>
      </c>
      <c r="I1790">
        <v>30</v>
      </c>
      <c r="J1790">
        <v>102</v>
      </c>
      <c r="K1790">
        <v>50</v>
      </c>
      <c r="L1790">
        <v>68</v>
      </c>
      <c r="M1790">
        <v>32</v>
      </c>
      <c r="N1790">
        <v>15</v>
      </c>
      <c r="O1790">
        <v>21</v>
      </c>
      <c r="P1790">
        <v>16</v>
      </c>
      <c r="Q1790">
        <v>93</v>
      </c>
      <c r="R1790" s="6"/>
    </row>
    <row r="1791" spans="1:19" x14ac:dyDescent="0.2">
      <c r="A1791">
        <v>50</v>
      </c>
      <c r="B1791">
        <v>1</v>
      </c>
      <c r="C1791" s="5">
        <v>66</v>
      </c>
      <c r="D1791">
        <v>87.5</v>
      </c>
      <c r="E1791">
        <v>170</v>
      </c>
      <c r="F1791" s="6">
        <v>30.276816608996544</v>
      </c>
      <c r="G1791">
        <v>2</v>
      </c>
      <c r="H1791">
        <v>2</v>
      </c>
      <c r="I1791">
        <v>60</v>
      </c>
      <c r="J1791">
        <v>100</v>
      </c>
      <c r="K1791">
        <v>52</v>
      </c>
      <c r="L1791">
        <v>68</v>
      </c>
      <c r="M1791">
        <v>40</v>
      </c>
      <c r="N1791">
        <v>20</v>
      </c>
      <c r="O1791">
        <v>28</v>
      </c>
      <c r="P1791">
        <v>9</v>
      </c>
      <c r="Q1791">
        <v>98</v>
      </c>
      <c r="R1791" s="6">
        <v>2.1</v>
      </c>
      <c r="S1791">
        <v>38.5</v>
      </c>
    </row>
    <row r="1792" spans="1:19" x14ac:dyDescent="0.2">
      <c r="A1792">
        <v>50</v>
      </c>
      <c r="B1792">
        <v>1</v>
      </c>
      <c r="C1792" s="5">
        <v>66</v>
      </c>
      <c r="D1792">
        <v>87.5</v>
      </c>
      <c r="E1792">
        <v>170</v>
      </c>
      <c r="F1792" s="6">
        <v>30.276816608996544</v>
      </c>
      <c r="G1792">
        <v>2</v>
      </c>
      <c r="H1792">
        <v>2</v>
      </c>
      <c r="I1792">
        <v>90</v>
      </c>
      <c r="J1792">
        <v>109</v>
      </c>
      <c r="K1792">
        <v>55</v>
      </c>
      <c r="L1792">
        <v>73</v>
      </c>
      <c r="M1792">
        <v>38</v>
      </c>
      <c r="N1792">
        <v>20</v>
      </c>
      <c r="O1792">
        <v>27</v>
      </c>
      <c r="P1792">
        <v>9</v>
      </c>
      <c r="Q1792">
        <v>98</v>
      </c>
      <c r="R1792" s="6"/>
    </row>
    <row r="1793" spans="1:19" x14ac:dyDescent="0.2">
      <c r="A1793">
        <v>50</v>
      </c>
      <c r="B1793">
        <v>1</v>
      </c>
      <c r="C1793" s="5">
        <v>66</v>
      </c>
      <c r="D1793">
        <v>87.5</v>
      </c>
      <c r="E1793">
        <v>170</v>
      </c>
      <c r="F1793" s="6">
        <v>30.276816608996544</v>
      </c>
      <c r="G1793">
        <v>2</v>
      </c>
      <c r="H1793">
        <v>2</v>
      </c>
      <c r="I1793">
        <v>120</v>
      </c>
      <c r="J1793">
        <v>112</v>
      </c>
      <c r="K1793">
        <v>56</v>
      </c>
      <c r="L1793">
        <v>74</v>
      </c>
      <c r="M1793">
        <v>36</v>
      </c>
      <c r="N1793">
        <v>18</v>
      </c>
      <c r="O1793">
        <v>25</v>
      </c>
      <c r="P1793">
        <v>9</v>
      </c>
      <c r="Q1793">
        <v>98</v>
      </c>
      <c r="R1793" s="6">
        <v>2.1</v>
      </c>
      <c r="S1793">
        <v>38.5</v>
      </c>
    </row>
    <row r="1794" spans="1:19" x14ac:dyDescent="0.2">
      <c r="A1794">
        <v>50</v>
      </c>
      <c r="B1794">
        <v>1</v>
      </c>
      <c r="C1794" s="5">
        <v>66</v>
      </c>
      <c r="D1794">
        <v>87.5</v>
      </c>
      <c r="E1794">
        <v>170</v>
      </c>
      <c r="F1794" s="6">
        <v>30.276816608996544</v>
      </c>
      <c r="G1794">
        <v>2</v>
      </c>
      <c r="H1794">
        <v>2</v>
      </c>
      <c r="I1794">
        <v>150</v>
      </c>
      <c r="J1794">
        <v>108</v>
      </c>
      <c r="K1794">
        <v>54</v>
      </c>
      <c r="L1794">
        <v>72</v>
      </c>
      <c r="M1794">
        <v>35</v>
      </c>
      <c r="N1794">
        <v>17</v>
      </c>
      <c r="O1794">
        <v>24</v>
      </c>
      <c r="P1794">
        <v>9</v>
      </c>
      <c r="Q1794">
        <v>99</v>
      </c>
      <c r="R1794" s="6"/>
    </row>
    <row r="1795" spans="1:19" x14ac:dyDescent="0.2">
      <c r="A1795">
        <v>50</v>
      </c>
      <c r="B1795">
        <v>1</v>
      </c>
      <c r="C1795" s="5">
        <v>66</v>
      </c>
      <c r="D1795">
        <v>87.5</v>
      </c>
      <c r="E1795">
        <v>170</v>
      </c>
      <c r="F1795" s="6">
        <v>30.276816608996544</v>
      </c>
      <c r="G1795">
        <v>2</v>
      </c>
      <c r="H1795">
        <v>2</v>
      </c>
      <c r="I1795">
        <v>180</v>
      </c>
      <c r="J1795">
        <v>104</v>
      </c>
      <c r="K1795">
        <v>52</v>
      </c>
      <c r="L1795">
        <v>68</v>
      </c>
      <c r="M1795">
        <v>35</v>
      </c>
      <c r="N1795">
        <v>18</v>
      </c>
      <c r="O1795">
        <v>24</v>
      </c>
      <c r="P1795">
        <v>8</v>
      </c>
      <c r="Q1795">
        <v>103</v>
      </c>
      <c r="R1795" s="6">
        <v>1.8</v>
      </c>
      <c r="S1795">
        <v>38.9</v>
      </c>
    </row>
    <row r="1796" spans="1:19" x14ac:dyDescent="0.2">
      <c r="A1796">
        <v>50</v>
      </c>
      <c r="B1796">
        <v>1</v>
      </c>
      <c r="C1796" s="5">
        <v>66</v>
      </c>
      <c r="D1796">
        <v>87.5</v>
      </c>
      <c r="E1796">
        <v>170</v>
      </c>
      <c r="F1796" s="6">
        <v>30.276816608996501</v>
      </c>
      <c r="G1796">
        <v>2</v>
      </c>
      <c r="H1796">
        <v>2</v>
      </c>
      <c r="I1796">
        <v>210</v>
      </c>
      <c r="J1796">
        <v>106</v>
      </c>
      <c r="K1796">
        <v>55</v>
      </c>
      <c r="L1796">
        <v>71</v>
      </c>
      <c r="M1796">
        <v>37</v>
      </c>
      <c r="N1796">
        <v>20</v>
      </c>
      <c r="O1796">
        <v>26</v>
      </c>
      <c r="P1796">
        <v>10</v>
      </c>
      <c r="Q1796">
        <v>103</v>
      </c>
      <c r="R1796" s="6"/>
    </row>
    <row r="1797" spans="1:19" x14ac:dyDescent="0.2">
      <c r="A1797">
        <v>50</v>
      </c>
      <c r="B1797">
        <v>1</v>
      </c>
      <c r="C1797" s="5">
        <v>66</v>
      </c>
      <c r="D1797">
        <v>87.5</v>
      </c>
      <c r="E1797">
        <v>170</v>
      </c>
      <c r="F1797" s="6">
        <v>30.276816608996501</v>
      </c>
      <c r="G1797">
        <v>2</v>
      </c>
      <c r="H1797">
        <v>2</v>
      </c>
      <c r="I1797">
        <v>240</v>
      </c>
      <c r="J1797">
        <v>112</v>
      </c>
      <c r="K1797">
        <v>55</v>
      </c>
      <c r="L1797">
        <v>71</v>
      </c>
      <c r="M1797">
        <v>41</v>
      </c>
      <c r="N1797">
        <v>20</v>
      </c>
      <c r="O1797">
        <v>27</v>
      </c>
      <c r="P1797">
        <v>9</v>
      </c>
      <c r="Q1797">
        <v>105</v>
      </c>
      <c r="R1797" s="6">
        <v>2</v>
      </c>
      <c r="S1797">
        <v>38.9</v>
      </c>
    </row>
    <row r="1798" spans="1:19" x14ac:dyDescent="0.2">
      <c r="A1798">
        <v>50</v>
      </c>
      <c r="B1798">
        <v>1</v>
      </c>
      <c r="C1798" s="5">
        <v>66</v>
      </c>
      <c r="D1798">
        <v>87.5</v>
      </c>
      <c r="E1798">
        <v>170</v>
      </c>
      <c r="F1798" s="6">
        <v>30.276816608996501</v>
      </c>
      <c r="G1798">
        <v>2</v>
      </c>
      <c r="H1798">
        <v>2</v>
      </c>
      <c r="I1798">
        <v>270</v>
      </c>
      <c r="J1798">
        <v>129</v>
      </c>
      <c r="K1798">
        <v>60</v>
      </c>
      <c r="L1798">
        <v>81</v>
      </c>
      <c r="M1798">
        <v>41</v>
      </c>
      <c r="N1798">
        <v>19</v>
      </c>
      <c r="O1798">
        <v>27</v>
      </c>
      <c r="P1798">
        <v>19</v>
      </c>
      <c r="Q1798">
        <v>101</v>
      </c>
      <c r="R1798" s="6"/>
    </row>
    <row r="1799" spans="1:19" x14ac:dyDescent="0.2">
      <c r="A1799">
        <v>50</v>
      </c>
      <c r="B1799">
        <v>1</v>
      </c>
      <c r="C1799" s="5">
        <v>66</v>
      </c>
      <c r="D1799">
        <v>87.5</v>
      </c>
      <c r="E1799">
        <v>170</v>
      </c>
      <c r="F1799" s="6">
        <v>30.276816608996501</v>
      </c>
      <c r="G1799">
        <v>2</v>
      </c>
      <c r="H1799">
        <v>2</v>
      </c>
      <c r="I1799">
        <v>300</v>
      </c>
      <c r="J1799">
        <v>124</v>
      </c>
      <c r="K1799">
        <v>56</v>
      </c>
      <c r="L1799">
        <v>75</v>
      </c>
      <c r="M1799">
        <v>40</v>
      </c>
      <c r="N1799">
        <v>18</v>
      </c>
      <c r="O1799">
        <v>26</v>
      </c>
      <c r="P1799">
        <v>19</v>
      </c>
      <c r="Q1799">
        <v>97</v>
      </c>
      <c r="R1799" s="6">
        <v>1.7</v>
      </c>
      <c r="S1799">
        <v>38.4</v>
      </c>
    </row>
    <row r="1800" spans="1:19" x14ac:dyDescent="0.2">
      <c r="A1800">
        <v>50</v>
      </c>
      <c r="B1800">
        <v>1</v>
      </c>
      <c r="C1800" s="5">
        <v>66</v>
      </c>
      <c r="D1800">
        <v>87.5</v>
      </c>
      <c r="E1800">
        <v>170</v>
      </c>
      <c r="F1800" s="6">
        <v>30.276816608996501</v>
      </c>
      <c r="G1800">
        <v>2</v>
      </c>
      <c r="H1800">
        <v>2</v>
      </c>
      <c r="I1800">
        <v>330</v>
      </c>
      <c r="J1800">
        <v>134</v>
      </c>
      <c r="K1800">
        <v>61</v>
      </c>
      <c r="L1800">
        <v>82</v>
      </c>
      <c r="M1800">
        <v>39</v>
      </c>
      <c r="N1800">
        <v>18</v>
      </c>
      <c r="O1800">
        <v>25</v>
      </c>
      <c r="P1800">
        <v>18</v>
      </c>
      <c r="Q1800">
        <v>96</v>
      </c>
      <c r="R1800" s="6"/>
    </row>
    <row r="1801" spans="1:19" x14ac:dyDescent="0.2">
      <c r="A1801">
        <v>50</v>
      </c>
      <c r="B1801">
        <v>1</v>
      </c>
      <c r="C1801" s="5">
        <v>66</v>
      </c>
      <c r="D1801">
        <v>87.5</v>
      </c>
      <c r="E1801">
        <v>170</v>
      </c>
      <c r="F1801" s="6">
        <v>30.276816608996501</v>
      </c>
      <c r="G1801">
        <v>2</v>
      </c>
      <c r="H1801">
        <v>2</v>
      </c>
      <c r="I1801">
        <v>360</v>
      </c>
      <c r="J1801">
        <v>109</v>
      </c>
      <c r="K1801">
        <v>53</v>
      </c>
      <c r="L1801">
        <v>69</v>
      </c>
      <c r="M1801">
        <v>35</v>
      </c>
      <c r="N1801">
        <v>17</v>
      </c>
      <c r="O1801">
        <v>23</v>
      </c>
      <c r="P1801">
        <v>18</v>
      </c>
      <c r="Q1801">
        <v>96</v>
      </c>
      <c r="R1801" s="6">
        <v>1.9</v>
      </c>
      <c r="S1801">
        <v>38.20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2"/>
  <sheetViews>
    <sheetView workbookViewId="0">
      <selection activeCell="F24" sqref="F24"/>
    </sheetView>
  </sheetViews>
  <sheetFormatPr baseColWidth="10" defaultColWidth="8.83203125" defaultRowHeight="15" x14ac:dyDescent="0.2"/>
  <cols>
    <col min="7" max="7" width="12.33203125" customWidth="1"/>
    <col min="8" max="8" width="15.5" customWidth="1"/>
    <col min="9" max="9" width="25.33203125" style="8" customWidth="1"/>
    <col min="10" max="10" width="18.83203125" style="8" customWidth="1"/>
    <col min="11" max="11" width="20.83203125" style="8" customWidth="1"/>
    <col min="12" max="12" width="19.83203125" bestFit="1" customWidth="1"/>
    <col min="13" max="13" width="14.5" customWidth="1"/>
    <col min="14" max="14" width="23" style="8" customWidth="1"/>
    <col min="15" max="15" width="19.83203125" customWidth="1"/>
    <col min="16" max="16" width="15.5" customWidth="1"/>
    <col min="17" max="17" width="18.6640625" customWidth="1"/>
    <col min="18" max="18" width="26.5" customWidth="1"/>
    <col min="19" max="19" width="14" customWidth="1"/>
    <col min="20" max="20" width="26.5" customWidth="1"/>
  </cols>
  <sheetData>
    <row r="1" spans="1:20" ht="17" thickBot="1" x14ac:dyDescent="0.25">
      <c r="A1" s="16" t="s">
        <v>19</v>
      </c>
      <c r="B1" s="16" t="s">
        <v>1</v>
      </c>
      <c r="C1" s="17" t="s">
        <v>2</v>
      </c>
      <c r="D1" s="16" t="s">
        <v>3</v>
      </c>
      <c r="E1" s="16" t="s">
        <v>4</v>
      </c>
      <c r="F1" s="18" t="s">
        <v>5</v>
      </c>
      <c r="G1" s="18" t="s">
        <v>6</v>
      </c>
      <c r="H1" s="18" t="s">
        <v>20</v>
      </c>
      <c r="I1" s="19" t="s">
        <v>25</v>
      </c>
      <c r="J1" s="19" t="s">
        <v>26</v>
      </c>
      <c r="K1" s="19" t="s">
        <v>27</v>
      </c>
      <c r="L1" s="18" t="s">
        <v>21</v>
      </c>
      <c r="M1" s="18" t="s">
        <v>22</v>
      </c>
      <c r="N1" s="19" t="s">
        <v>23</v>
      </c>
      <c r="O1" s="19" t="s">
        <v>28</v>
      </c>
      <c r="P1" s="19" t="s">
        <v>29</v>
      </c>
      <c r="Q1" s="18" t="s">
        <v>30</v>
      </c>
      <c r="R1" s="18" t="s">
        <v>31</v>
      </c>
      <c r="S1" s="18" t="s">
        <v>32</v>
      </c>
      <c r="T1" s="18" t="s">
        <v>24</v>
      </c>
    </row>
    <row r="2" spans="1:20" x14ac:dyDescent="0.2">
      <c r="A2">
        <v>1</v>
      </c>
      <c r="B2">
        <v>1</v>
      </c>
      <c r="C2" s="5">
        <v>73.375342465753405</v>
      </c>
      <c r="D2">
        <v>101.8</v>
      </c>
      <c r="E2">
        <v>185</v>
      </c>
      <c r="F2" s="6">
        <v>29.744338933528098</v>
      </c>
      <c r="G2">
        <v>1</v>
      </c>
      <c r="H2">
        <v>1.21</v>
      </c>
      <c r="I2" s="8">
        <v>259.99999999999989</v>
      </c>
      <c r="J2" s="8">
        <v>83</v>
      </c>
      <c r="K2" s="8">
        <v>69</v>
      </c>
      <c r="L2">
        <v>6</v>
      </c>
      <c r="M2">
        <v>1</v>
      </c>
      <c r="N2" s="8">
        <f>M2*1440</f>
        <v>1440</v>
      </c>
      <c r="O2">
        <v>1000</v>
      </c>
      <c r="P2">
        <v>8750</v>
      </c>
      <c r="Q2" s="7">
        <v>0</v>
      </c>
      <c r="R2" s="7">
        <v>1</v>
      </c>
      <c r="S2" s="7">
        <v>1800</v>
      </c>
      <c r="T2" s="7">
        <v>0</v>
      </c>
    </row>
    <row r="3" spans="1:20" x14ac:dyDescent="0.2">
      <c r="A3">
        <v>2</v>
      </c>
      <c r="B3">
        <v>1</v>
      </c>
      <c r="C3" s="5">
        <v>70</v>
      </c>
      <c r="D3">
        <v>70</v>
      </c>
      <c r="E3">
        <v>160</v>
      </c>
      <c r="F3" s="6">
        <v>27.343749999999996</v>
      </c>
      <c r="G3">
        <v>1</v>
      </c>
      <c r="H3">
        <v>2.62</v>
      </c>
      <c r="I3" s="8">
        <v>216.0000000000002</v>
      </c>
      <c r="J3" s="8">
        <v>90</v>
      </c>
      <c r="K3" s="8">
        <v>73.000000000000014</v>
      </c>
      <c r="L3">
        <v>10</v>
      </c>
      <c r="M3">
        <v>4</v>
      </c>
      <c r="N3" s="8">
        <f t="shared" ref="N3:N51" si="0">M3*1440</f>
        <v>5760</v>
      </c>
      <c r="O3">
        <v>2000</v>
      </c>
      <c r="P3">
        <v>4250</v>
      </c>
      <c r="Q3">
        <v>0</v>
      </c>
      <c r="R3">
        <v>0</v>
      </c>
      <c r="S3">
        <v>0</v>
      </c>
      <c r="T3">
        <v>0</v>
      </c>
    </row>
    <row r="4" spans="1:20" x14ac:dyDescent="0.2">
      <c r="A4">
        <v>3</v>
      </c>
      <c r="B4">
        <v>1</v>
      </c>
      <c r="C4" s="5">
        <v>78</v>
      </c>
      <c r="D4">
        <v>125.8</v>
      </c>
      <c r="E4">
        <v>176</v>
      </c>
      <c r="F4" s="6">
        <v>40.612086776859499</v>
      </c>
      <c r="G4">
        <v>2</v>
      </c>
      <c r="H4">
        <v>1.3</v>
      </c>
      <c r="I4" s="8">
        <v>195.00000000000011</v>
      </c>
      <c r="J4" s="8">
        <v>82</v>
      </c>
      <c r="K4" s="8">
        <v>67</v>
      </c>
      <c r="L4">
        <v>11</v>
      </c>
      <c r="M4">
        <v>2</v>
      </c>
      <c r="N4" s="8">
        <f t="shared" si="0"/>
        <v>2880</v>
      </c>
      <c r="O4">
        <v>3000</v>
      </c>
      <c r="P4">
        <v>2500</v>
      </c>
      <c r="Q4">
        <v>0</v>
      </c>
      <c r="R4">
        <v>4</v>
      </c>
      <c r="S4">
        <v>2520</v>
      </c>
      <c r="T4">
        <v>0</v>
      </c>
    </row>
    <row r="5" spans="1:20" x14ac:dyDescent="0.2">
      <c r="A5">
        <v>4</v>
      </c>
      <c r="B5">
        <v>1</v>
      </c>
      <c r="C5" s="5">
        <v>68</v>
      </c>
      <c r="D5">
        <v>67.209999999999994</v>
      </c>
      <c r="E5">
        <v>166</v>
      </c>
      <c r="F5" s="6">
        <v>24.39033241399332</v>
      </c>
      <c r="G5">
        <v>2</v>
      </c>
      <c r="H5">
        <v>2.74</v>
      </c>
      <c r="I5" s="8">
        <v>297.99999999999989</v>
      </c>
      <c r="J5" s="8">
        <v>107</v>
      </c>
      <c r="K5" s="8">
        <v>94</v>
      </c>
      <c r="L5">
        <v>8</v>
      </c>
      <c r="M5">
        <v>2</v>
      </c>
      <c r="N5" s="8">
        <f t="shared" si="0"/>
        <v>2880</v>
      </c>
      <c r="O5">
        <v>2440</v>
      </c>
      <c r="P5">
        <v>1750</v>
      </c>
      <c r="Q5">
        <v>540</v>
      </c>
      <c r="R5">
        <v>0</v>
      </c>
      <c r="S5">
        <v>1140</v>
      </c>
      <c r="T5">
        <v>0</v>
      </c>
    </row>
    <row r="6" spans="1:20" x14ac:dyDescent="0.2">
      <c r="A6">
        <v>5</v>
      </c>
      <c r="B6">
        <v>1</v>
      </c>
      <c r="C6" s="5">
        <v>63</v>
      </c>
      <c r="D6">
        <v>68</v>
      </c>
      <c r="E6">
        <v>170</v>
      </c>
      <c r="F6" s="6">
        <v>23.529411764705898</v>
      </c>
      <c r="G6">
        <v>2</v>
      </c>
      <c r="H6">
        <v>0.68</v>
      </c>
      <c r="I6" s="8">
        <v>285</v>
      </c>
      <c r="J6" s="8">
        <v>131</v>
      </c>
      <c r="K6" s="8">
        <v>116.00000000000001</v>
      </c>
      <c r="L6">
        <v>7</v>
      </c>
      <c r="M6">
        <v>2</v>
      </c>
      <c r="N6" s="8">
        <f t="shared" si="0"/>
        <v>2880</v>
      </c>
      <c r="O6">
        <v>1200</v>
      </c>
      <c r="P6">
        <v>1250</v>
      </c>
      <c r="Q6">
        <v>360</v>
      </c>
      <c r="R6">
        <v>1.5</v>
      </c>
      <c r="S6">
        <v>1260</v>
      </c>
      <c r="T6">
        <v>0</v>
      </c>
    </row>
    <row r="7" spans="1:20" x14ac:dyDescent="0.2">
      <c r="A7">
        <v>6</v>
      </c>
      <c r="B7">
        <v>1</v>
      </c>
      <c r="C7" s="5">
        <v>74</v>
      </c>
      <c r="D7">
        <v>110</v>
      </c>
      <c r="E7">
        <v>176</v>
      </c>
      <c r="F7" s="6">
        <v>35.51136363636364</v>
      </c>
      <c r="G7">
        <v>2</v>
      </c>
      <c r="H7">
        <v>2.4500000000000002</v>
      </c>
      <c r="I7" s="8">
        <v>180.00000000000017</v>
      </c>
      <c r="J7" s="8">
        <v>70</v>
      </c>
      <c r="K7" s="8">
        <v>56</v>
      </c>
      <c r="L7">
        <v>16</v>
      </c>
      <c r="M7">
        <v>6</v>
      </c>
      <c r="N7" s="8">
        <f t="shared" si="0"/>
        <v>8640</v>
      </c>
      <c r="O7">
        <v>1000</v>
      </c>
      <c r="P7">
        <v>4700</v>
      </c>
      <c r="Q7">
        <v>1020</v>
      </c>
      <c r="R7">
        <v>1.5</v>
      </c>
      <c r="S7">
        <v>360</v>
      </c>
      <c r="T7">
        <v>0</v>
      </c>
    </row>
    <row r="8" spans="1:20" x14ac:dyDescent="0.2">
      <c r="A8">
        <v>7</v>
      </c>
      <c r="B8">
        <v>2</v>
      </c>
      <c r="C8" s="5">
        <v>67</v>
      </c>
      <c r="D8">
        <v>95.9</v>
      </c>
      <c r="E8">
        <v>161</v>
      </c>
      <c r="F8" s="6">
        <v>36.9970294355928</v>
      </c>
      <c r="G8">
        <v>1</v>
      </c>
      <c r="H8">
        <v>1.46</v>
      </c>
      <c r="I8" s="8">
        <v>256.99999999999994</v>
      </c>
      <c r="J8" s="8">
        <v>136</v>
      </c>
      <c r="K8" s="8">
        <v>120.99999999999999</v>
      </c>
      <c r="L8">
        <v>9</v>
      </c>
      <c r="M8">
        <v>2</v>
      </c>
      <c r="N8" s="8">
        <f t="shared" si="0"/>
        <v>2880</v>
      </c>
      <c r="O8">
        <v>2500</v>
      </c>
      <c r="P8">
        <v>2500</v>
      </c>
      <c r="Q8">
        <v>240</v>
      </c>
      <c r="R8">
        <v>0</v>
      </c>
      <c r="S8">
        <v>1380</v>
      </c>
      <c r="T8">
        <v>0</v>
      </c>
    </row>
    <row r="9" spans="1:20" x14ac:dyDescent="0.2">
      <c r="A9">
        <v>8</v>
      </c>
      <c r="B9">
        <v>2</v>
      </c>
      <c r="C9" s="5">
        <v>66</v>
      </c>
      <c r="D9">
        <v>53.9</v>
      </c>
      <c r="E9">
        <v>157</v>
      </c>
      <c r="F9" s="6">
        <v>21.867012860562294</v>
      </c>
      <c r="G9">
        <v>2</v>
      </c>
      <c r="H9">
        <v>2.4300000000000002</v>
      </c>
      <c r="I9" s="8">
        <v>213.99999999999997</v>
      </c>
      <c r="J9" s="8">
        <v>82</v>
      </c>
      <c r="K9" s="8">
        <v>56</v>
      </c>
      <c r="L9">
        <v>5</v>
      </c>
      <c r="M9">
        <v>1</v>
      </c>
      <c r="N9" s="8">
        <f t="shared" si="0"/>
        <v>1440</v>
      </c>
      <c r="O9">
        <v>2200</v>
      </c>
      <c r="P9">
        <v>2750</v>
      </c>
      <c r="Q9">
        <v>480</v>
      </c>
      <c r="R9">
        <v>4.5</v>
      </c>
      <c r="S9">
        <v>60</v>
      </c>
      <c r="T9">
        <v>0</v>
      </c>
    </row>
    <row r="10" spans="1:20" x14ac:dyDescent="0.2">
      <c r="A10">
        <v>9</v>
      </c>
      <c r="B10">
        <v>1</v>
      </c>
      <c r="C10" s="5">
        <v>61</v>
      </c>
      <c r="D10">
        <v>76.3</v>
      </c>
      <c r="E10">
        <v>171</v>
      </c>
      <c r="F10" s="6">
        <v>26.093498854348301</v>
      </c>
      <c r="G10">
        <v>1</v>
      </c>
      <c r="H10">
        <v>0.51</v>
      </c>
      <c r="I10" s="8">
        <v>274.99999999999983</v>
      </c>
      <c r="J10" s="8">
        <v>108</v>
      </c>
      <c r="K10" s="8">
        <v>93.000000000000014</v>
      </c>
      <c r="L10">
        <v>5</v>
      </c>
      <c r="M10">
        <v>1</v>
      </c>
      <c r="N10" s="8">
        <f t="shared" si="0"/>
        <v>1440</v>
      </c>
      <c r="O10">
        <v>2500</v>
      </c>
      <c r="P10">
        <v>3000</v>
      </c>
      <c r="Q10">
        <v>195</v>
      </c>
      <c r="R10">
        <v>0</v>
      </c>
      <c r="S10">
        <v>960</v>
      </c>
      <c r="T10">
        <v>0</v>
      </c>
    </row>
    <row r="11" spans="1:20" x14ac:dyDescent="0.2">
      <c r="A11">
        <v>10</v>
      </c>
      <c r="B11">
        <v>2</v>
      </c>
      <c r="C11" s="5">
        <v>45</v>
      </c>
      <c r="D11">
        <v>101.8</v>
      </c>
      <c r="E11">
        <v>185</v>
      </c>
      <c r="F11" s="6">
        <v>29.74433893352812</v>
      </c>
      <c r="G11">
        <v>1</v>
      </c>
      <c r="H11">
        <v>1.29</v>
      </c>
      <c r="I11" s="8">
        <v>280.00000000000006</v>
      </c>
      <c r="J11" s="8">
        <v>101</v>
      </c>
      <c r="K11" s="8">
        <v>89</v>
      </c>
      <c r="L11">
        <v>6</v>
      </c>
      <c r="M11">
        <v>1</v>
      </c>
      <c r="N11" s="8">
        <f t="shared" si="0"/>
        <v>1440</v>
      </c>
      <c r="O11">
        <v>1000</v>
      </c>
      <c r="P11">
        <v>3350</v>
      </c>
      <c r="Q11">
        <v>60</v>
      </c>
      <c r="R11">
        <v>0</v>
      </c>
      <c r="S11">
        <v>150</v>
      </c>
      <c r="T11">
        <v>0</v>
      </c>
    </row>
    <row r="12" spans="1:20" x14ac:dyDescent="0.2">
      <c r="A12">
        <v>11</v>
      </c>
      <c r="B12">
        <v>2</v>
      </c>
      <c r="C12" s="5">
        <v>83</v>
      </c>
      <c r="D12">
        <v>67</v>
      </c>
      <c r="E12">
        <v>156</v>
      </c>
      <c r="F12" s="6">
        <v>27.531229454306398</v>
      </c>
      <c r="G12">
        <v>2</v>
      </c>
      <c r="H12">
        <v>7</v>
      </c>
      <c r="I12" s="8">
        <v>274</v>
      </c>
      <c r="J12" s="8">
        <v>120.99999999999999</v>
      </c>
      <c r="K12" s="8">
        <v>102</v>
      </c>
      <c r="L12">
        <v>11</v>
      </c>
      <c r="M12">
        <v>1</v>
      </c>
      <c r="N12" s="8">
        <f t="shared" si="0"/>
        <v>1440</v>
      </c>
      <c r="O12">
        <v>1500</v>
      </c>
      <c r="P12">
        <v>4200</v>
      </c>
      <c r="Q12">
        <v>570</v>
      </c>
      <c r="R12">
        <v>0</v>
      </c>
      <c r="S12">
        <v>3540</v>
      </c>
      <c r="T12">
        <v>0</v>
      </c>
    </row>
    <row r="13" spans="1:20" x14ac:dyDescent="0.2">
      <c r="A13">
        <v>12</v>
      </c>
      <c r="B13">
        <v>1</v>
      </c>
      <c r="C13" s="5">
        <v>65</v>
      </c>
      <c r="D13">
        <v>124.3</v>
      </c>
      <c r="E13">
        <v>173.5</v>
      </c>
      <c r="F13" s="6">
        <v>41.292594407394795</v>
      </c>
      <c r="G13">
        <v>2</v>
      </c>
      <c r="H13">
        <v>0.98</v>
      </c>
      <c r="I13" s="8">
        <v>294.99999999999989</v>
      </c>
      <c r="J13" s="8">
        <v>105</v>
      </c>
      <c r="K13" s="8">
        <v>89</v>
      </c>
      <c r="L13">
        <v>14</v>
      </c>
      <c r="M13">
        <v>2</v>
      </c>
      <c r="N13" s="8">
        <f t="shared" si="0"/>
        <v>2880</v>
      </c>
      <c r="O13">
        <v>1000</v>
      </c>
      <c r="P13">
        <v>4500</v>
      </c>
      <c r="Q13">
        <v>0</v>
      </c>
      <c r="R13">
        <v>0</v>
      </c>
      <c r="S13">
        <v>3600</v>
      </c>
      <c r="T13">
        <v>0</v>
      </c>
    </row>
    <row r="14" spans="1:20" x14ac:dyDescent="0.2">
      <c r="A14">
        <v>13</v>
      </c>
      <c r="B14">
        <v>1</v>
      </c>
      <c r="C14" s="5">
        <v>71</v>
      </c>
      <c r="D14">
        <v>96.25</v>
      </c>
      <c r="E14">
        <v>180</v>
      </c>
      <c r="F14" s="6">
        <v>29.706790123456798</v>
      </c>
      <c r="G14">
        <v>2</v>
      </c>
      <c r="H14">
        <v>1.1599999999999999</v>
      </c>
      <c r="I14" s="8">
        <v>255.99999999999989</v>
      </c>
      <c r="J14" s="8">
        <v>90</v>
      </c>
      <c r="K14" s="8">
        <v>79</v>
      </c>
      <c r="L14">
        <v>9</v>
      </c>
      <c r="M14">
        <v>1</v>
      </c>
      <c r="N14" s="8">
        <f t="shared" si="0"/>
        <v>1440</v>
      </c>
      <c r="O14">
        <v>1000</v>
      </c>
      <c r="P14">
        <v>3250</v>
      </c>
      <c r="Q14">
        <v>180</v>
      </c>
      <c r="R14">
        <v>0</v>
      </c>
      <c r="S14">
        <v>60</v>
      </c>
      <c r="T14">
        <v>0</v>
      </c>
    </row>
    <row r="15" spans="1:20" x14ac:dyDescent="0.2">
      <c r="A15">
        <v>14</v>
      </c>
      <c r="B15">
        <v>1</v>
      </c>
      <c r="C15" s="5">
        <v>71</v>
      </c>
      <c r="D15">
        <v>82</v>
      </c>
      <c r="E15">
        <v>170</v>
      </c>
      <c r="F15" s="6">
        <v>28.373702422145332</v>
      </c>
      <c r="G15">
        <v>1</v>
      </c>
      <c r="H15">
        <v>0.83</v>
      </c>
      <c r="I15" s="8">
        <v>233.00000000000006</v>
      </c>
      <c r="J15" s="8">
        <v>72</v>
      </c>
      <c r="K15" s="8">
        <v>58.000000000000007</v>
      </c>
      <c r="L15">
        <v>11</v>
      </c>
      <c r="M15">
        <v>3</v>
      </c>
      <c r="N15" s="8">
        <f t="shared" si="0"/>
        <v>4320</v>
      </c>
      <c r="O15">
        <v>2000</v>
      </c>
      <c r="P15">
        <v>3000</v>
      </c>
      <c r="Q15">
        <v>0</v>
      </c>
      <c r="R15">
        <v>0</v>
      </c>
      <c r="S15">
        <v>0</v>
      </c>
      <c r="T15">
        <v>0</v>
      </c>
    </row>
    <row r="16" spans="1:20" x14ac:dyDescent="0.2">
      <c r="A16">
        <v>15</v>
      </c>
      <c r="B16">
        <v>1</v>
      </c>
      <c r="C16" s="5">
        <v>44</v>
      </c>
      <c r="D16">
        <v>98.95</v>
      </c>
      <c r="E16">
        <v>180</v>
      </c>
      <c r="F16" s="6">
        <v>30.540123456790099</v>
      </c>
      <c r="G16">
        <v>2</v>
      </c>
      <c r="H16">
        <v>0.88</v>
      </c>
      <c r="I16" s="8">
        <v>221.99999999999994</v>
      </c>
      <c r="J16" s="8">
        <v>59</v>
      </c>
      <c r="K16" s="8">
        <v>44</v>
      </c>
      <c r="L16">
        <v>11</v>
      </c>
      <c r="M16">
        <v>1</v>
      </c>
      <c r="N16" s="8">
        <f t="shared" si="0"/>
        <v>1440</v>
      </c>
      <c r="O16">
        <v>2000</v>
      </c>
      <c r="P16">
        <v>2500</v>
      </c>
      <c r="Q16">
        <v>0</v>
      </c>
      <c r="R16">
        <v>0</v>
      </c>
      <c r="S16">
        <v>0</v>
      </c>
      <c r="T16">
        <v>0</v>
      </c>
    </row>
    <row r="17" spans="1:20" x14ac:dyDescent="0.2">
      <c r="A17">
        <v>16</v>
      </c>
      <c r="B17">
        <v>1</v>
      </c>
      <c r="C17" s="5">
        <v>78</v>
      </c>
      <c r="D17">
        <v>70</v>
      </c>
      <c r="E17">
        <v>169</v>
      </c>
      <c r="F17" s="6">
        <v>24.508945765204302</v>
      </c>
      <c r="G17">
        <v>1</v>
      </c>
      <c r="H17">
        <v>0.51</v>
      </c>
      <c r="I17" s="8">
        <v>324.99999999999994</v>
      </c>
      <c r="J17" s="8">
        <v>120.99999999999999</v>
      </c>
      <c r="K17" s="8">
        <v>103.00000000000001</v>
      </c>
      <c r="L17">
        <v>7</v>
      </c>
      <c r="M17">
        <v>3</v>
      </c>
      <c r="N17" s="8">
        <f t="shared" si="0"/>
        <v>4320</v>
      </c>
      <c r="O17">
        <v>1000</v>
      </c>
      <c r="P17">
        <v>4250</v>
      </c>
      <c r="Q17">
        <v>330</v>
      </c>
      <c r="R17">
        <v>3.5</v>
      </c>
      <c r="S17">
        <v>7500</v>
      </c>
      <c r="T17">
        <v>0</v>
      </c>
    </row>
    <row r="18" spans="1:20" x14ac:dyDescent="0.2">
      <c r="A18">
        <v>17</v>
      </c>
      <c r="B18">
        <v>1</v>
      </c>
      <c r="C18" s="5">
        <v>69</v>
      </c>
      <c r="D18">
        <v>115.3</v>
      </c>
      <c r="E18">
        <v>180</v>
      </c>
      <c r="F18" s="6">
        <v>35.586419753086403</v>
      </c>
      <c r="G18">
        <v>1</v>
      </c>
      <c r="H18">
        <v>0.65</v>
      </c>
      <c r="I18" s="8">
        <v>189.99999999999997</v>
      </c>
      <c r="J18" s="8">
        <v>85.000000000000014</v>
      </c>
      <c r="K18" s="8">
        <v>54.999999999999993</v>
      </c>
      <c r="L18">
        <v>6</v>
      </c>
      <c r="M18">
        <v>2</v>
      </c>
      <c r="N18" s="8">
        <f t="shared" si="0"/>
        <v>2880</v>
      </c>
      <c r="O18">
        <v>2600</v>
      </c>
      <c r="P18">
        <v>2500</v>
      </c>
      <c r="Q18">
        <v>0</v>
      </c>
      <c r="R18">
        <v>0</v>
      </c>
      <c r="S18">
        <v>1100</v>
      </c>
      <c r="T18">
        <v>2</v>
      </c>
    </row>
    <row r="19" spans="1:20" x14ac:dyDescent="0.2">
      <c r="A19">
        <v>18</v>
      </c>
      <c r="B19">
        <v>1</v>
      </c>
      <c r="C19" s="5">
        <v>73</v>
      </c>
      <c r="D19">
        <v>76.8</v>
      </c>
      <c r="E19">
        <v>157</v>
      </c>
      <c r="F19" s="6">
        <v>31.157450606515475</v>
      </c>
      <c r="G19">
        <v>2</v>
      </c>
      <c r="H19">
        <v>0.73</v>
      </c>
      <c r="I19" s="8">
        <v>291.99999999999994</v>
      </c>
      <c r="J19" s="8">
        <v>121.99999999999999</v>
      </c>
      <c r="K19" s="8">
        <v>102</v>
      </c>
      <c r="L19">
        <v>9</v>
      </c>
      <c r="M19">
        <v>3</v>
      </c>
      <c r="N19" s="8">
        <f t="shared" si="0"/>
        <v>4320</v>
      </c>
      <c r="O19">
        <v>5142</v>
      </c>
      <c r="P19">
        <v>3250</v>
      </c>
      <c r="Q19">
        <v>120</v>
      </c>
      <c r="R19">
        <v>1</v>
      </c>
      <c r="S19">
        <v>1440</v>
      </c>
      <c r="T19">
        <v>0</v>
      </c>
    </row>
    <row r="20" spans="1:20" x14ac:dyDescent="0.2">
      <c r="A20">
        <v>19</v>
      </c>
      <c r="B20">
        <v>2</v>
      </c>
      <c r="C20" s="5">
        <v>69</v>
      </c>
      <c r="D20">
        <v>67</v>
      </c>
      <c r="E20">
        <v>147</v>
      </c>
      <c r="F20" s="6">
        <v>31.005599518719102</v>
      </c>
      <c r="G20">
        <v>1</v>
      </c>
      <c r="H20">
        <v>1.29</v>
      </c>
      <c r="I20" s="8">
        <v>256</v>
      </c>
      <c r="J20" s="8">
        <v>96</v>
      </c>
      <c r="K20" s="8">
        <v>78</v>
      </c>
      <c r="L20">
        <v>10</v>
      </c>
      <c r="M20">
        <v>3</v>
      </c>
      <c r="N20" s="8">
        <f t="shared" si="0"/>
        <v>4320</v>
      </c>
      <c r="O20">
        <v>2000</v>
      </c>
      <c r="P20">
        <v>2500</v>
      </c>
      <c r="Q20">
        <v>420</v>
      </c>
      <c r="R20">
        <v>1</v>
      </c>
      <c r="S20">
        <v>0</v>
      </c>
      <c r="T20">
        <v>0</v>
      </c>
    </row>
    <row r="21" spans="1:20" x14ac:dyDescent="0.2">
      <c r="A21">
        <v>20</v>
      </c>
      <c r="B21">
        <v>1</v>
      </c>
      <c r="C21" s="5">
        <v>62</v>
      </c>
      <c r="D21">
        <v>65</v>
      </c>
      <c r="E21">
        <v>164</v>
      </c>
      <c r="F21" s="6">
        <v>24.167162403331353</v>
      </c>
      <c r="G21">
        <v>1</v>
      </c>
      <c r="H21">
        <v>1.1499999999999999</v>
      </c>
      <c r="I21" s="8">
        <v>275</v>
      </c>
      <c r="J21" s="8">
        <v>94</v>
      </c>
      <c r="K21" s="8">
        <v>79</v>
      </c>
      <c r="L21">
        <v>6</v>
      </c>
      <c r="M21">
        <v>1</v>
      </c>
      <c r="N21" s="8">
        <f t="shared" si="0"/>
        <v>1440</v>
      </c>
      <c r="O21">
        <v>3490</v>
      </c>
      <c r="P21">
        <v>2500</v>
      </c>
      <c r="Q21">
        <v>0</v>
      </c>
      <c r="R21">
        <v>1.5</v>
      </c>
      <c r="S21">
        <v>0</v>
      </c>
      <c r="T21">
        <v>0</v>
      </c>
    </row>
    <row r="22" spans="1:20" x14ac:dyDescent="0.2">
      <c r="A22">
        <v>21</v>
      </c>
      <c r="B22">
        <v>1</v>
      </c>
      <c r="C22" s="5">
        <v>49</v>
      </c>
      <c r="D22">
        <v>97</v>
      </c>
      <c r="E22">
        <v>177</v>
      </c>
      <c r="F22" s="6">
        <v>30.961728749720699</v>
      </c>
      <c r="G22">
        <v>2</v>
      </c>
      <c r="H22">
        <v>3.84</v>
      </c>
      <c r="I22" s="8">
        <v>310</v>
      </c>
      <c r="J22" s="8">
        <v>120.99999999999999</v>
      </c>
      <c r="K22" s="8">
        <v>102</v>
      </c>
      <c r="L22">
        <v>36</v>
      </c>
      <c r="M22">
        <v>25</v>
      </c>
      <c r="N22" s="8">
        <f t="shared" si="0"/>
        <v>36000</v>
      </c>
      <c r="O22">
        <v>1000</v>
      </c>
      <c r="P22">
        <v>5250</v>
      </c>
      <c r="Q22">
        <v>90</v>
      </c>
      <c r="R22">
        <v>0</v>
      </c>
      <c r="S22">
        <v>9300</v>
      </c>
      <c r="T22">
        <v>7</v>
      </c>
    </row>
    <row r="23" spans="1:20" x14ac:dyDescent="0.2">
      <c r="A23">
        <v>22</v>
      </c>
      <c r="B23">
        <v>1</v>
      </c>
      <c r="C23" s="5">
        <v>85</v>
      </c>
      <c r="D23">
        <v>86.55</v>
      </c>
      <c r="E23">
        <v>177</v>
      </c>
      <c r="F23" s="6">
        <v>27.626161064828111</v>
      </c>
      <c r="G23">
        <v>1</v>
      </c>
      <c r="H23">
        <v>1.37</v>
      </c>
      <c r="I23" s="8">
        <v>189.99999999999997</v>
      </c>
      <c r="J23" s="8">
        <v>83</v>
      </c>
      <c r="K23" s="8">
        <v>60.999999999999993</v>
      </c>
      <c r="L23">
        <v>7</v>
      </c>
      <c r="M23">
        <v>2</v>
      </c>
      <c r="N23" s="8">
        <f t="shared" si="0"/>
        <v>2880</v>
      </c>
      <c r="O23">
        <v>2100</v>
      </c>
      <c r="P23">
        <v>2000</v>
      </c>
      <c r="Q23">
        <v>0</v>
      </c>
      <c r="R23">
        <v>0</v>
      </c>
      <c r="S23">
        <v>0</v>
      </c>
      <c r="T23">
        <v>0</v>
      </c>
    </row>
    <row r="24" spans="1:20" x14ac:dyDescent="0.2">
      <c r="A24">
        <v>23</v>
      </c>
      <c r="B24">
        <v>1</v>
      </c>
      <c r="C24" s="5">
        <v>70</v>
      </c>
      <c r="D24">
        <v>103</v>
      </c>
      <c r="E24">
        <v>174</v>
      </c>
      <c r="F24" s="6">
        <v>34.020346148764702</v>
      </c>
      <c r="G24">
        <v>2</v>
      </c>
      <c r="H24">
        <v>0.91</v>
      </c>
      <c r="I24" s="8">
        <v>284.99999999999994</v>
      </c>
      <c r="J24" s="8">
        <v>131</v>
      </c>
      <c r="K24" s="8">
        <v>107</v>
      </c>
      <c r="L24">
        <v>11</v>
      </c>
      <c r="M24">
        <v>1</v>
      </c>
      <c r="N24" s="8">
        <f t="shared" si="0"/>
        <v>1440</v>
      </c>
      <c r="O24">
        <v>1000</v>
      </c>
      <c r="P24">
        <v>2500</v>
      </c>
      <c r="Q24">
        <v>225</v>
      </c>
      <c r="R24">
        <v>0</v>
      </c>
      <c r="S24">
        <v>780</v>
      </c>
      <c r="T24">
        <v>0</v>
      </c>
    </row>
    <row r="25" spans="1:20" x14ac:dyDescent="0.2">
      <c r="A25">
        <v>24</v>
      </c>
      <c r="B25">
        <v>1</v>
      </c>
      <c r="C25" s="5">
        <v>74</v>
      </c>
      <c r="D25">
        <v>79.5</v>
      </c>
      <c r="E25">
        <v>161</v>
      </c>
      <c r="F25" s="6">
        <v>30.670113035762505</v>
      </c>
      <c r="G25">
        <v>2</v>
      </c>
      <c r="H25">
        <v>0.87</v>
      </c>
      <c r="I25" s="8">
        <v>278.00000000000006</v>
      </c>
      <c r="J25" s="8">
        <v>116.00000000000001</v>
      </c>
      <c r="K25" s="8">
        <v>83.999999999999986</v>
      </c>
      <c r="L25">
        <v>6</v>
      </c>
      <c r="M25">
        <v>1</v>
      </c>
      <c r="N25" s="8">
        <f t="shared" si="0"/>
        <v>1440</v>
      </c>
      <c r="O25">
        <v>2480</v>
      </c>
      <c r="P25">
        <v>2500</v>
      </c>
      <c r="Q25">
        <v>21</v>
      </c>
      <c r="R25">
        <v>0</v>
      </c>
      <c r="S25">
        <v>1620</v>
      </c>
      <c r="T25">
        <v>0</v>
      </c>
    </row>
    <row r="26" spans="1:20" x14ac:dyDescent="0.2">
      <c r="A26">
        <v>25</v>
      </c>
      <c r="B26">
        <v>1</v>
      </c>
      <c r="C26" s="5">
        <v>74</v>
      </c>
      <c r="D26">
        <v>92</v>
      </c>
      <c r="E26">
        <v>164</v>
      </c>
      <c r="F26" s="6">
        <v>34.205829863176703</v>
      </c>
      <c r="G26">
        <v>2</v>
      </c>
      <c r="H26">
        <v>1.1000000000000001</v>
      </c>
      <c r="I26" s="8">
        <v>344.99999999999989</v>
      </c>
      <c r="J26" s="8">
        <v>107</v>
      </c>
      <c r="K26" s="8">
        <v>97</v>
      </c>
      <c r="L26">
        <v>7</v>
      </c>
      <c r="M26">
        <v>2</v>
      </c>
      <c r="N26" s="8">
        <f t="shared" si="0"/>
        <v>2880</v>
      </c>
      <c r="O26">
        <v>3200</v>
      </c>
      <c r="P26">
        <v>2500</v>
      </c>
      <c r="Q26">
        <v>1140</v>
      </c>
      <c r="R26">
        <v>5</v>
      </c>
      <c r="S26">
        <v>2820</v>
      </c>
      <c r="T26">
        <v>0</v>
      </c>
    </row>
    <row r="27" spans="1:20" x14ac:dyDescent="0.2">
      <c r="A27">
        <v>26</v>
      </c>
      <c r="B27">
        <v>1</v>
      </c>
      <c r="C27" s="5">
        <v>48</v>
      </c>
      <c r="D27">
        <v>61.3</v>
      </c>
      <c r="E27">
        <v>164</v>
      </c>
      <c r="F27" s="6">
        <v>22.791493158834029</v>
      </c>
      <c r="G27">
        <v>1</v>
      </c>
      <c r="H27">
        <v>0.67</v>
      </c>
      <c r="I27" s="8">
        <v>325.00000000000011</v>
      </c>
      <c r="J27" s="8">
        <v>87</v>
      </c>
      <c r="K27" s="8">
        <v>78</v>
      </c>
      <c r="L27">
        <v>5</v>
      </c>
      <c r="M27">
        <v>1</v>
      </c>
      <c r="N27" s="8">
        <f t="shared" si="0"/>
        <v>1440</v>
      </c>
      <c r="O27">
        <v>2100</v>
      </c>
      <c r="P27">
        <v>3500</v>
      </c>
      <c r="Q27">
        <v>0</v>
      </c>
      <c r="R27">
        <v>0</v>
      </c>
      <c r="S27">
        <v>0</v>
      </c>
      <c r="T27">
        <v>0</v>
      </c>
    </row>
    <row r="28" spans="1:20" x14ac:dyDescent="0.2">
      <c r="A28">
        <v>27</v>
      </c>
      <c r="B28">
        <v>1</v>
      </c>
      <c r="C28" s="5">
        <v>83</v>
      </c>
      <c r="D28">
        <v>89</v>
      </c>
      <c r="E28">
        <v>182</v>
      </c>
      <c r="F28" s="6">
        <v>26.868735659944399</v>
      </c>
      <c r="G28">
        <v>1</v>
      </c>
      <c r="H28">
        <v>0.96</v>
      </c>
      <c r="I28" s="8">
        <v>245</v>
      </c>
      <c r="J28" s="8">
        <v>74</v>
      </c>
      <c r="K28" s="8">
        <v>60.999999999999993</v>
      </c>
      <c r="L28">
        <v>15</v>
      </c>
      <c r="M28">
        <v>2</v>
      </c>
      <c r="N28" s="8">
        <f t="shared" si="0"/>
        <v>2880</v>
      </c>
      <c r="O28">
        <v>4433</v>
      </c>
      <c r="P28">
        <v>2350</v>
      </c>
      <c r="Q28">
        <v>180</v>
      </c>
      <c r="R28">
        <v>0</v>
      </c>
      <c r="S28">
        <v>1990</v>
      </c>
      <c r="T28">
        <v>0</v>
      </c>
    </row>
    <row r="29" spans="1:20" x14ac:dyDescent="0.2">
      <c r="A29">
        <v>28</v>
      </c>
      <c r="B29">
        <v>1</v>
      </c>
      <c r="C29" s="5">
        <v>66</v>
      </c>
      <c r="D29">
        <v>103.9</v>
      </c>
      <c r="E29">
        <v>183</v>
      </c>
      <c r="F29" s="6">
        <v>31.025112723580875</v>
      </c>
      <c r="G29">
        <v>1</v>
      </c>
      <c r="H29">
        <v>0.59</v>
      </c>
      <c r="I29" s="8">
        <v>265</v>
      </c>
      <c r="J29" s="8">
        <v>83.999999999999986</v>
      </c>
      <c r="K29" s="8">
        <v>54</v>
      </c>
      <c r="L29">
        <v>7</v>
      </c>
      <c r="M29">
        <v>2</v>
      </c>
      <c r="N29" s="8">
        <f t="shared" si="0"/>
        <v>2880</v>
      </c>
      <c r="O29">
        <v>1000</v>
      </c>
      <c r="P29">
        <v>2500</v>
      </c>
      <c r="Q29">
        <v>0</v>
      </c>
      <c r="R29">
        <v>10</v>
      </c>
      <c r="S29">
        <v>0</v>
      </c>
      <c r="T29">
        <v>0</v>
      </c>
    </row>
    <row r="30" spans="1:20" x14ac:dyDescent="0.2">
      <c r="A30">
        <v>29</v>
      </c>
      <c r="B30">
        <v>1</v>
      </c>
      <c r="C30" s="5">
        <v>63</v>
      </c>
      <c r="D30">
        <v>91.8</v>
      </c>
      <c r="E30">
        <v>184</v>
      </c>
      <c r="F30" s="6">
        <v>27.1148393194707</v>
      </c>
      <c r="G30">
        <v>1</v>
      </c>
      <c r="H30">
        <v>0.65</v>
      </c>
      <c r="I30" s="8">
        <v>312.99999999999983</v>
      </c>
      <c r="J30" s="8">
        <v>78</v>
      </c>
      <c r="K30" s="8">
        <v>67</v>
      </c>
      <c r="L30">
        <v>7</v>
      </c>
      <c r="M30">
        <v>2</v>
      </c>
      <c r="N30" s="8">
        <f t="shared" si="0"/>
        <v>2880</v>
      </c>
      <c r="O30">
        <v>2000</v>
      </c>
      <c r="P30">
        <v>3000</v>
      </c>
      <c r="Q30">
        <v>0</v>
      </c>
      <c r="R30">
        <v>1.5</v>
      </c>
      <c r="S30">
        <v>0</v>
      </c>
      <c r="T30">
        <v>0</v>
      </c>
    </row>
    <row r="31" spans="1:20" x14ac:dyDescent="0.2">
      <c r="A31">
        <v>30</v>
      </c>
      <c r="B31">
        <v>1</v>
      </c>
      <c r="C31" s="5">
        <v>51</v>
      </c>
      <c r="D31">
        <v>91.8</v>
      </c>
      <c r="E31">
        <v>184</v>
      </c>
      <c r="F31" s="6">
        <v>27.114839319470697</v>
      </c>
      <c r="G31">
        <v>2</v>
      </c>
      <c r="H31">
        <v>0.5</v>
      </c>
      <c r="I31" s="8">
        <v>332</v>
      </c>
      <c r="J31" s="8">
        <v>221</v>
      </c>
      <c r="K31" s="8">
        <v>156</v>
      </c>
      <c r="L31">
        <v>7</v>
      </c>
      <c r="M31">
        <v>2</v>
      </c>
      <c r="N31" s="8">
        <f t="shared" si="0"/>
        <v>2880</v>
      </c>
      <c r="O31">
        <v>3500</v>
      </c>
      <c r="P31">
        <v>3000</v>
      </c>
      <c r="Q31">
        <v>0</v>
      </c>
      <c r="R31">
        <v>0.1</v>
      </c>
      <c r="S31">
        <v>0</v>
      </c>
      <c r="T31">
        <v>0</v>
      </c>
    </row>
    <row r="32" spans="1:20" x14ac:dyDescent="0.2">
      <c r="A32">
        <v>31</v>
      </c>
      <c r="B32">
        <v>1</v>
      </c>
      <c r="C32" s="5">
        <v>51</v>
      </c>
      <c r="D32">
        <v>91.8</v>
      </c>
      <c r="E32">
        <v>184</v>
      </c>
      <c r="F32" s="6">
        <v>27.114839319470697</v>
      </c>
      <c r="G32">
        <v>2</v>
      </c>
      <c r="H32">
        <v>0.69</v>
      </c>
      <c r="I32" s="8">
        <v>247</v>
      </c>
      <c r="J32" s="8">
        <v>86</v>
      </c>
      <c r="K32" s="8">
        <v>79</v>
      </c>
      <c r="L32">
        <v>6</v>
      </c>
      <c r="M32">
        <v>1</v>
      </c>
      <c r="N32" s="8">
        <f t="shared" si="0"/>
        <v>1440</v>
      </c>
      <c r="O32">
        <v>2200</v>
      </c>
      <c r="P32">
        <v>5000</v>
      </c>
      <c r="Q32">
        <v>0</v>
      </c>
      <c r="R32">
        <v>1.5</v>
      </c>
      <c r="S32">
        <v>1740</v>
      </c>
      <c r="T32">
        <v>0</v>
      </c>
    </row>
    <row r="33" spans="1:20" x14ac:dyDescent="0.2">
      <c r="A33">
        <v>32</v>
      </c>
      <c r="B33">
        <v>1</v>
      </c>
      <c r="C33" s="5">
        <v>62</v>
      </c>
      <c r="D33">
        <v>60</v>
      </c>
      <c r="E33">
        <v>166</v>
      </c>
      <c r="F33" s="6">
        <v>21.773842357381334</v>
      </c>
      <c r="G33">
        <v>1</v>
      </c>
      <c r="H33">
        <v>1.33</v>
      </c>
      <c r="I33" s="8">
        <v>228</v>
      </c>
      <c r="J33" s="8">
        <v>99.999999999999986</v>
      </c>
      <c r="K33" s="8">
        <v>74</v>
      </c>
      <c r="L33">
        <v>15</v>
      </c>
      <c r="M33">
        <v>2</v>
      </c>
      <c r="N33" s="8">
        <f t="shared" si="0"/>
        <v>2880</v>
      </c>
      <c r="O33">
        <v>1000</v>
      </c>
      <c r="P33">
        <v>2750</v>
      </c>
      <c r="Q33">
        <v>0</v>
      </c>
      <c r="R33">
        <v>1.5</v>
      </c>
      <c r="S33">
        <v>2340</v>
      </c>
      <c r="T33">
        <v>0</v>
      </c>
    </row>
    <row r="34" spans="1:20" x14ac:dyDescent="0.2">
      <c r="A34">
        <v>33</v>
      </c>
      <c r="B34">
        <v>1</v>
      </c>
      <c r="C34" s="5">
        <v>69</v>
      </c>
      <c r="D34">
        <v>70</v>
      </c>
      <c r="E34">
        <v>173</v>
      </c>
      <c r="F34" s="6">
        <v>23.3886865581877</v>
      </c>
      <c r="G34">
        <v>2</v>
      </c>
      <c r="H34">
        <v>0.87</v>
      </c>
      <c r="I34" s="8">
        <v>180</v>
      </c>
      <c r="J34" s="8">
        <v>30</v>
      </c>
      <c r="K34" s="8">
        <v>20.999999999999996</v>
      </c>
      <c r="L34">
        <v>8</v>
      </c>
      <c r="M34">
        <v>1</v>
      </c>
      <c r="N34" s="8">
        <f t="shared" si="0"/>
        <v>1440</v>
      </c>
      <c r="O34">
        <v>2000</v>
      </c>
      <c r="P34">
        <v>2700</v>
      </c>
      <c r="Q34">
        <v>0</v>
      </c>
      <c r="R34">
        <v>0</v>
      </c>
      <c r="S34">
        <v>1140</v>
      </c>
      <c r="T34">
        <v>0</v>
      </c>
    </row>
    <row r="35" spans="1:20" x14ac:dyDescent="0.2">
      <c r="A35">
        <v>34</v>
      </c>
      <c r="B35">
        <v>2</v>
      </c>
      <c r="C35" s="5">
        <v>72</v>
      </c>
      <c r="D35">
        <v>95</v>
      </c>
      <c r="E35">
        <v>163</v>
      </c>
      <c r="F35" s="6">
        <v>35.755956189544207</v>
      </c>
      <c r="G35">
        <v>1</v>
      </c>
      <c r="H35">
        <v>1.77</v>
      </c>
      <c r="I35" s="8">
        <v>265.99999999999983</v>
      </c>
      <c r="J35" s="8">
        <v>73.000000000000014</v>
      </c>
      <c r="K35" s="8">
        <v>60.999999999999993</v>
      </c>
      <c r="L35">
        <v>5</v>
      </c>
      <c r="M35">
        <v>2</v>
      </c>
      <c r="N35" s="8">
        <f t="shared" si="0"/>
        <v>2880</v>
      </c>
      <c r="O35">
        <v>2000</v>
      </c>
      <c r="P35">
        <v>4250</v>
      </c>
      <c r="Q35">
        <v>0</v>
      </c>
      <c r="R35">
        <v>0</v>
      </c>
      <c r="S35">
        <v>0</v>
      </c>
      <c r="T35">
        <v>0</v>
      </c>
    </row>
    <row r="36" spans="1:20" x14ac:dyDescent="0.2">
      <c r="A36">
        <v>35</v>
      </c>
      <c r="B36">
        <v>1</v>
      </c>
      <c r="C36" s="5">
        <v>46</v>
      </c>
      <c r="D36">
        <v>76</v>
      </c>
      <c r="E36">
        <v>185</v>
      </c>
      <c r="F36" s="6">
        <v>22.205989773557299</v>
      </c>
      <c r="G36">
        <v>1</v>
      </c>
      <c r="H36">
        <v>1.45</v>
      </c>
      <c r="I36" s="8">
        <v>205</v>
      </c>
      <c r="J36" s="8">
        <v>98.999999999999986</v>
      </c>
      <c r="K36" s="8">
        <v>90</v>
      </c>
      <c r="L36">
        <v>8</v>
      </c>
      <c r="M36">
        <v>2</v>
      </c>
      <c r="N36" s="8">
        <f t="shared" si="0"/>
        <v>2880</v>
      </c>
      <c r="O36">
        <v>2000</v>
      </c>
      <c r="P36">
        <v>3750</v>
      </c>
      <c r="Q36">
        <v>0</v>
      </c>
      <c r="R36">
        <v>0</v>
      </c>
      <c r="S36">
        <v>1680</v>
      </c>
      <c r="T36">
        <v>0</v>
      </c>
    </row>
    <row r="37" spans="1:20" x14ac:dyDescent="0.2">
      <c r="A37">
        <v>36</v>
      </c>
      <c r="B37">
        <v>1</v>
      </c>
      <c r="C37" s="5">
        <v>87</v>
      </c>
      <c r="D37">
        <v>57.4</v>
      </c>
      <c r="E37">
        <v>165</v>
      </c>
      <c r="F37" s="6">
        <v>21.08356290174472</v>
      </c>
      <c r="G37">
        <v>1</v>
      </c>
      <c r="H37">
        <v>0.5</v>
      </c>
      <c r="I37" s="8">
        <v>340</v>
      </c>
      <c r="J37" s="8">
        <v>90</v>
      </c>
      <c r="K37" s="8">
        <v>75</v>
      </c>
      <c r="L37">
        <v>6</v>
      </c>
      <c r="M37">
        <v>1</v>
      </c>
      <c r="N37" s="8">
        <f t="shared" si="0"/>
        <v>1440</v>
      </c>
      <c r="O37">
        <v>2100</v>
      </c>
      <c r="P37">
        <v>4250</v>
      </c>
      <c r="Q37">
        <v>0</v>
      </c>
      <c r="R37">
        <v>0</v>
      </c>
      <c r="S37">
        <v>840</v>
      </c>
      <c r="T37">
        <v>0</v>
      </c>
    </row>
    <row r="38" spans="1:20" x14ac:dyDescent="0.2">
      <c r="A38">
        <v>37</v>
      </c>
      <c r="B38">
        <v>1</v>
      </c>
      <c r="C38" s="5">
        <v>75</v>
      </c>
      <c r="D38">
        <v>105</v>
      </c>
      <c r="E38">
        <v>173</v>
      </c>
      <c r="F38" s="6">
        <v>35.0830298372816</v>
      </c>
      <c r="G38">
        <v>1</v>
      </c>
      <c r="H38">
        <v>2.61</v>
      </c>
      <c r="I38" s="8">
        <v>300.00000000000006</v>
      </c>
      <c r="J38" s="8">
        <v>151</v>
      </c>
      <c r="K38" s="8">
        <v>133</v>
      </c>
      <c r="L38">
        <v>20</v>
      </c>
      <c r="M38">
        <v>3</v>
      </c>
      <c r="N38" s="8">
        <f t="shared" si="0"/>
        <v>4320</v>
      </c>
      <c r="O38">
        <v>3100</v>
      </c>
      <c r="P38">
        <v>6750</v>
      </c>
      <c r="Q38">
        <v>450</v>
      </c>
      <c r="R38">
        <v>1</v>
      </c>
      <c r="S38">
        <v>3480</v>
      </c>
      <c r="T38">
        <v>0</v>
      </c>
    </row>
    <row r="39" spans="1:20" x14ac:dyDescent="0.2">
      <c r="A39">
        <v>38</v>
      </c>
      <c r="B39">
        <v>1</v>
      </c>
      <c r="C39" s="5">
        <v>68</v>
      </c>
      <c r="D39">
        <v>105</v>
      </c>
      <c r="E39">
        <v>184</v>
      </c>
      <c r="F39" s="6">
        <v>31.013705103969752</v>
      </c>
      <c r="G39">
        <v>2</v>
      </c>
      <c r="H39">
        <v>0.63</v>
      </c>
      <c r="I39" s="8">
        <v>273</v>
      </c>
      <c r="J39" s="8">
        <v>118</v>
      </c>
      <c r="K39" s="8">
        <v>99.999999999999986</v>
      </c>
      <c r="L39">
        <v>7</v>
      </c>
      <c r="M39">
        <v>2</v>
      </c>
      <c r="N39" s="8">
        <f t="shared" si="0"/>
        <v>2880</v>
      </c>
      <c r="O39">
        <v>2000</v>
      </c>
      <c r="P39">
        <v>3750</v>
      </c>
      <c r="Q39">
        <v>0</v>
      </c>
      <c r="R39">
        <v>4.5</v>
      </c>
      <c r="S39">
        <v>0</v>
      </c>
      <c r="T39">
        <v>0</v>
      </c>
    </row>
    <row r="40" spans="1:20" x14ac:dyDescent="0.2">
      <c r="A40">
        <v>39</v>
      </c>
      <c r="B40">
        <v>1</v>
      </c>
      <c r="C40" s="5">
        <v>79</v>
      </c>
      <c r="D40">
        <v>86.8</v>
      </c>
      <c r="E40">
        <v>180</v>
      </c>
      <c r="F40" s="6">
        <v>26.79012345679012</v>
      </c>
      <c r="G40">
        <v>2</v>
      </c>
      <c r="H40">
        <v>1.1499999999999999</v>
      </c>
      <c r="I40" s="8">
        <v>152.00000000000011</v>
      </c>
      <c r="J40" s="8">
        <v>79</v>
      </c>
      <c r="K40" s="8">
        <v>62.000000000000007</v>
      </c>
      <c r="L40">
        <v>7</v>
      </c>
      <c r="M40">
        <v>3</v>
      </c>
      <c r="N40" s="8">
        <f t="shared" si="0"/>
        <v>4320</v>
      </c>
      <c r="O40">
        <v>1000</v>
      </c>
      <c r="P40">
        <v>2000</v>
      </c>
      <c r="Q40">
        <v>0</v>
      </c>
      <c r="R40">
        <v>1.5</v>
      </c>
      <c r="S40">
        <v>300</v>
      </c>
      <c r="T40">
        <v>0</v>
      </c>
    </row>
    <row r="41" spans="1:20" x14ac:dyDescent="0.2">
      <c r="A41">
        <v>40</v>
      </c>
      <c r="B41">
        <v>1</v>
      </c>
      <c r="C41" s="5">
        <v>75</v>
      </c>
      <c r="D41">
        <v>101</v>
      </c>
      <c r="E41">
        <v>190</v>
      </c>
      <c r="F41" s="6">
        <v>27.977839335180057</v>
      </c>
      <c r="G41">
        <v>2</v>
      </c>
      <c r="H41">
        <v>1.32</v>
      </c>
      <c r="I41" s="8">
        <v>309.99999999999994</v>
      </c>
      <c r="J41" s="8">
        <v>112</v>
      </c>
      <c r="K41" s="8">
        <v>86</v>
      </c>
      <c r="L41">
        <v>7</v>
      </c>
      <c r="M41">
        <v>2</v>
      </c>
      <c r="N41" s="8">
        <f t="shared" si="0"/>
        <v>2880</v>
      </c>
      <c r="O41">
        <v>3500</v>
      </c>
      <c r="P41">
        <v>6001</v>
      </c>
      <c r="Q41">
        <v>0</v>
      </c>
      <c r="R41">
        <v>0</v>
      </c>
      <c r="S41">
        <v>8760</v>
      </c>
      <c r="T41">
        <v>0</v>
      </c>
    </row>
    <row r="42" spans="1:20" x14ac:dyDescent="0.2">
      <c r="A42">
        <v>41</v>
      </c>
      <c r="B42">
        <v>2</v>
      </c>
      <c r="C42" s="5">
        <v>80</v>
      </c>
      <c r="D42">
        <v>85</v>
      </c>
      <c r="E42">
        <v>156</v>
      </c>
      <c r="F42" s="6">
        <v>34.927679158448399</v>
      </c>
      <c r="G42">
        <v>2</v>
      </c>
      <c r="H42">
        <v>1.42</v>
      </c>
      <c r="I42" s="8">
        <v>152.00000000000011</v>
      </c>
      <c r="J42" s="8">
        <v>64</v>
      </c>
      <c r="K42" s="8">
        <v>50</v>
      </c>
      <c r="L42">
        <v>8</v>
      </c>
      <c r="M42">
        <v>2</v>
      </c>
      <c r="N42" s="8">
        <f t="shared" si="0"/>
        <v>2880</v>
      </c>
      <c r="O42">
        <v>1000</v>
      </c>
      <c r="P42">
        <v>2250</v>
      </c>
      <c r="Q42">
        <v>0</v>
      </c>
      <c r="R42">
        <v>0</v>
      </c>
      <c r="S42">
        <v>120</v>
      </c>
      <c r="T42">
        <v>0</v>
      </c>
    </row>
    <row r="43" spans="1:20" x14ac:dyDescent="0.2">
      <c r="A43">
        <v>42</v>
      </c>
      <c r="B43">
        <v>1</v>
      </c>
      <c r="C43" s="5">
        <v>63</v>
      </c>
      <c r="D43">
        <v>71</v>
      </c>
      <c r="E43">
        <v>170</v>
      </c>
      <c r="F43" s="6">
        <v>24.567474048442911</v>
      </c>
      <c r="G43">
        <v>1</v>
      </c>
      <c r="H43">
        <v>0.74</v>
      </c>
      <c r="I43" s="8">
        <v>239.99999999999994</v>
      </c>
      <c r="J43" s="8">
        <v>54</v>
      </c>
      <c r="K43" s="8">
        <v>46.000000000000007</v>
      </c>
      <c r="L43">
        <v>6</v>
      </c>
      <c r="M43">
        <v>1</v>
      </c>
      <c r="N43" s="8">
        <f t="shared" si="0"/>
        <v>1440</v>
      </c>
      <c r="O43">
        <v>1450</v>
      </c>
      <c r="P43">
        <v>2000</v>
      </c>
      <c r="Q43">
        <v>0</v>
      </c>
      <c r="R43">
        <v>1.5</v>
      </c>
      <c r="S43">
        <v>90</v>
      </c>
      <c r="T43">
        <v>0</v>
      </c>
    </row>
    <row r="44" spans="1:20" x14ac:dyDescent="0.2">
      <c r="A44">
        <v>43</v>
      </c>
      <c r="B44">
        <v>1</v>
      </c>
      <c r="C44" s="5">
        <v>78</v>
      </c>
      <c r="D44">
        <v>89</v>
      </c>
      <c r="E44">
        <v>173</v>
      </c>
      <c r="F44" s="6">
        <v>29.7370443382672</v>
      </c>
      <c r="G44">
        <v>2</v>
      </c>
      <c r="H44">
        <v>1.4</v>
      </c>
      <c r="I44" s="8">
        <v>225.00000000000009</v>
      </c>
      <c r="J44" s="8">
        <v>72</v>
      </c>
      <c r="K44" s="8">
        <v>54.999999999999993</v>
      </c>
      <c r="L44">
        <v>10</v>
      </c>
      <c r="M44">
        <v>2</v>
      </c>
      <c r="N44" s="8">
        <f t="shared" si="0"/>
        <v>2880</v>
      </c>
      <c r="O44">
        <v>3100</v>
      </c>
      <c r="P44">
        <v>3000</v>
      </c>
      <c r="Q44">
        <v>0</v>
      </c>
      <c r="R44">
        <v>0</v>
      </c>
      <c r="S44">
        <v>0</v>
      </c>
      <c r="T44">
        <v>0</v>
      </c>
    </row>
    <row r="45" spans="1:20" x14ac:dyDescent="0.2">
      <c r="A45">
        <v>44</v>
      </c>
      <c r="B45">
        <v>1</v>
      </c>
      <c r="C45" s="5">
        <v>63</v>
      </c>
      <c r="D45">
        <v>82</v>
      </c>
      <c r="E45">
        <v>170</v>
      </c>
      <c r="F45" s="6">
        <v>28.373702422145332</v>
      </c>
      <c r="G45">
        <v>1</v>
      </c>
      <c r="H45">
        <v>0.94</v>
      </c>
      <c r="I45" s="8">
        <v>237.00000000000003</v>
      </c>
      <c r="J45" s="8">
        <v>101</v>
      </c>
      <c r="K45" s="8">
        <v>67</v>
      </c>
      <c r="L45">
        <v>6</v>
      </c>
      <c r="M45">
        <v>2</v>
      </c>
      <c r="N45" s="8">
        <f t="shared" si="0"/>
        <v>2880</v>
      </c>
      <c r="O45">
        <v>1000</v>
      </c>
      <c r="P45">
        <v>5000</v>
      </c>
      <c r="Q45">
        <v>0</v>
      </c>
      <c r="R45">
        <v>0</v>
      </c>
      <c r="S45">
        <v>1050</v>
      </c>
      <c r="T45">
        <v>0</v>
      </c>
    </row>
    <row r="46" spans="1:20" x14ac:dyDescent="0.2">
      <c r="A46">
        <v>45</v>
      </c>
      <c r="B46">
        <v>1</v>
      </c>
      <c r="C46" s="5">
        <v>71</v>
      </c>
      <c r="D46">
        <v>68</v>
      </c>
      <c r="E46">
        <v>167</v>
      </c>
      <c r="F46" s="6">
        <v>24.3823729785937</v>
      </c>
      <c r="G46">
        <v>2</v>
      </c>
      <c r="H46">
        <v>1.26</v>
      </c>
      <c r="I46" s="8">
        <v>285.00000000000011</v>
      </c>
      <c r="J46" s="8">
        <v>85.000000000000014</v>
      </c>
      <c r="K46" s="8">
        <v>72</v>
      </c>
      <c r="L46">
        <v>8</v>
      </c>
      <c r="M46">
        <v>1</v>
      </c>
      <c r="N46" s="8">
        <f t="shared" si="0"/>
        <v>1440</v>
      </c>
      <c r="O46">
        <v>3000</v>
      </c>
      <c r="P46">
        <v>3000</v>
      </c>
      <c r="Q46">
        <v>0</v>
      </c>
      <c r="R46">
        <v>0</v>
      </c>
      <c r="S46">
        <v>420</v>
      </c>
      <c r="T46">
        <v>0</v>
      </c>
    </row>
    <row r="47" spans="1:20" x14ac:dyDescent="0.2">
      <c r="A47">
        <v>46</v>
      </c>
      <c r="B47">
        <v>1</v>
      </c>
      <c r="C47" s="5">
        <v>68</v>
      </c>
      <c r="D47">
        <v>94.5</v>
      </c>
      <c r="E47">
        <v>177</v>
      </c>
      <c r="F47" s="6">
        <v>30.163746049985633</v>
      </c>
      <c r="G47">
        <v>1</v>
      </c>
      <c r="H47">
        <v>0.95</v>
      </c>
      <c r="I47" s="8">
        <v>277.00000000000006</v>
      </c>
      <c r="J47" s="8">
        <v>94</v>
      </c>
      <c r="K47" s="8">
        <v>78</v>
      </c>
      <c r="L47">
        <v>13</v>
      </c>
      <c r="M47">
        <v>4</v>
      </c>
      <c r="N47" s="8">
        <f t="shared" si="0"/>
        <v>5760</v>
      </c>
      <c r="O47">
        <v>2000</v>
      </c>
      <c r="P47">
        <v>2750</v>
      </c>
      <c r="Q47">
        <v>120</v>
      </c>
      <c r="R47">
        <v>0</v>
      </c>
      <c r="S47">
        <v>7380</v>
      </c>
      <c r="T47">
        <v>0</v>
      </c>
    </row>
    <row r="48" spans="1:20" x14ac:dyDescent="0.2">
      <c r="A48">
        <v>47</v>
      </c>
      <c r="B48">
        <v>2</v>
      </c>
      <c r="C48" s="5">
        <v>82</v>
      </c>
      <c r="D48">
        <v>58.7</v>
      </c>
      <c r="E48">
        <v>165</v>
      </c>
      <c r="F48" s="6">
        <v>21.5610651974288</v>
      </c>
      <c r="G48">
        <v>1</v>
      </c>
      <c r="H48">
        <v>2.1800000000000002</v>
      </c>
      <c r="I48" s="8">
        <v>136</v>
      </c>
      <c r="J48" s="8">
        <v>54</v>
      </c>
      <c r="K48" s="8">
        <v>40</v>
      </c>
      <c r="L48">
        <v>16</v>
      </c>
      <c r="M48">
        <v>1</v>
      </c>
      <c r="N48" s="8">
        <f t="shared" si="0"/>
        <v>1440</v>
      </c>
      <c r="O48">
        <v>3000</v>
      </c>
      <c r="P48">
        <v>4750</v>
      </c>
      <c r="Q48">
        <v>150</v>
      </c>
      <c r="R48">
        <v>1</v>
      </c>
      <c r="S48">
        <v>480</v>
      </c>
      <c r="T48">
        <v>0</v>
      </c>
    </row>
    <row r="49" spans="1:20" x14ac:dyDescent="0.2">
      <c r="A49">
        <v>48</v>
      </c>
      <c r="B49">
        <v>1</v>
      </c>
      <c r="C49" s="5">
        <v>45</v>
      </c>
      <c r="D49">
        <v>80</v>
      </c>
      <c r="E49">
        <v>188</v>
      </c>
      <c r="F49" s="6">
        <v>22.634676324128566</v>
      </c>
      <c r="G49">
        <v>1</v>
      </c>
      <c r="H49">
        <v>0.5</v>
      </c>
      <c r="I49" s="8">
        <v>187.99999999999997</v>
      </c>
      <c r="J49" s="8">
        <v>106</v>
      </c>
      <c r="K49" s="8">
        <v>75</v>
      </c>
      <c r="L49">
        <v>7</v>
      </c>
      <c r="M49">
        <v>1</v>
      </c>
      <c r="N49" s="8">
        <f t="shared" si="0"/>
        <v>1440</v>
      </c>
      <c r="O49">
        <v>1000</v>
      </c>
      <c r="P49">
        <v>2500</v>
      </c>
      <c r="Q49">
        <v>0</v>
      </c>
      <c r="R49">
        <v>0</v>
      </c>
      <c r="S49">
        <v>0</v>
      </c>
      <c r="T49">
        <v>0</v>
      </c>
    </row>
    <row r="50" spans="1:20" x14ac:dyDescent="0.2">
      <c r="A50">
        <v>49</v>
      </c>
      <c r="B50">
        <v>1</v>
      </c>
      <c r="C50" s="5">
        <v>56</v>
      </c>
      <c r="D50">
        <v>86</v>
      </c>
      <c r="E50">
        <v>179</v>
      </c>
      <c r="F50" s="6">
        <v>26.840610467838101</v>
      </c>
      <c r="G50">
        <v>2</v>
      </c>
      <c r="H50">
        <v>0.5</v>
      </c>
      <c r="I50" s="8">
        <v>244.99999999999994</v>
      </c>
      <c r="J50" s="8">
        <v>98.999999999999986</v>
      </c>
      <c r="K50" s="8">
        <v>82</v>
      </c>
      <c r="L50">
        <v>5</v>
      </c>
      <c r="M50">
        <v>1</v>
      </c>
      <c r="N50" s="8">
        <f t="shared" si="0"/>
        <v>1440</v>
      </c>
      <c r="O50">
        <v>2002</v>
      </c>
      <c r="P50">
        <v>3000</v>
      </c>
      <c r="Q50">
        <v>0</v>
      </c>
      <c r="R50">
        <v>0</v>
      </c>
      <c r="S50">
        <v>0</v>
      </c>
      <c r="T50">
        <v>0</v>
      </c>
    </row>
    <row r="51" spans="1:20" x14ac:dyDescent="0.2">
      <c r="A51">
        <v>50</v>
      </c>
      <c r="B51">
        <v>1</v>
      </c>
      <c r="C51" s="5">
        <v>66</v>
      </c>
      <c r="D51">
        <v>87.5</v>
      </c>
      <c r="E51">
        <v>170</v>
      </c>
      <c r="F51" s="6">
        <v>30.276816608996544</v>
      </c>
      <c r="G51">
        <v>2</v>
      </c>
      <c r="H51">
        <v>0.8</v>
      </c>
      <c r="I51" s="8">
        <v>296.99999999999989</v>
      </c>
      <c r="J51" s="8">
        <v>74</v>
      </c>
      <c r="K51" s="8">
        <v>64</v>
      </c>
      <c r="L51">
        <v>26</v>
      </c>
      <c r="M51">
        <v>21</v>
      </c>
      <c r="N51" s="8">
        <f t="shared" si="0"/>
        <v>30240</v>
      </c>
      <c r="O51">
        <v>3750</v>
      </c>
      <c r="Q51">
        <v>42</v>
      </c>
      <c r="R51">
        <v>1</v>
      </c>
      <c r="S51">
        <v>1080</v>
      </c>
      <c r="T51">
        <v>0</v>
      </c>
    </row>
    <row r="52" spans="1:20" x14ac:dyDescent="0.2">
      <c r="L52" s="8"/>
      <c r="M52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1"/>
  <sheetViews>
    <sheetView workbookViewId="0">
      <selection activeCell="I35" sqref="I35"/>
    </sheetView>
  </sheetViews>
  <sheetFormatPr baseColWidth="10" defaultColWidth="8.83203125" defaultRowHeight="15" x14ac:dyDescent="0.2"/>
  <cols>
    <col min="1" max="1" width="8.83203125" style="24"/>
    <col min="2" max="6" width="12.33203125" style="24" customWidth="1"/>
    <col min="7" max="8" width="20.5" style="24" customWidth="1"/>
    <col min="9" max="9" width="25.33203125" style="31" customWidth="1"/>
    <col min="10" max="10" width="18.83203125" style="31" customWidth="1"/>
    <col min="11" max="11" width="20.83203125" style="31" customWidth="1"/>
    <col min="12" max="12" width="19.83203125" style="24" customWidth="1"/>
    <col min="13" max="13" width="18.6640625" style="24" customWidth="1"/>
    <col min="14" max="14" width="15.5" style="24" customWidth="1"/>
    <col min="15" max="15" width="16" style="24" customWidth="1"/>
    <col min="16" max="16384" width="8.83203125" style="24"/>
  </cols>
  <sheetData>
    <row r="1" spans="1:15" ht="16" x14ac:dyDescent="0.2">
      <c r="A1" s="20" t="s">
        <v>19</v>
      </c>
      <c r="B1" s="21" t="s">
        <v>6</v>
      </c>
      <c r="C1" s="22" t="s">
        <v>2</v>
      </c>
      <c r="D1" s="20" t="s">
        <v>1</v>
      </c>
      <c r="E1" s="20" t="s">
        <v>3</v>
      </c>
      <c r="F1" s="20" t="s">
        <v>4</v>
      </c>
      <c r="G1" s="21" t="s">
        <v>21</v>
      </c>
      <c r="H1" s="21" t="s">
        <v>40</v>
      </c>
      <c r="I1" s="23" t="s">
        <v>33</v>
      </c>
      <c r="J1" s="23" t="s">
        <v>34</v>
      </c>
      <c r="K1" s="23" t="s">
        <v>35</v>
      </c>
      <c r="L1" s="23" t="s">
        <v>36</v>
      </c>
      <c r="M1" s="21" t="s">
        <v>38</v>
      </c>
      <c r="N1" s="23" t="s">
        <v>37</v>
      </c>
      <c r="O1" s="21" t="s">
        <v>39</v>
      </c>
    </row>
    <row r="2" spans="1:15" s="29" customFormat="1" ht="16" x14ac:dyDescent="0.2">
      <c r="A2" s="25" t="s">
        <v>41</v>
      </c>
      <c r="B2" s="26"/>
      <c r="C2" s="27"/>
      <c r="D2" s="25"/>
      <c r="E2" s="25"/>
      <c r="F2" s="25"/>
      <c r="G2" s="26"/>
      <c r="H2" s="26"/>
      <c r="I2" s="28"/>
      <c r="J2" s="28"/>
      <c r="K2" s="28"/>
      <c r="L2" s="28"/>
      <c r="M2" s="26"/>
      <c r="N2" s="28"/>
      <c r="O2" s="26"/>
    </row>
    <row r="3" spans="1:15" x14ac:dyDescent="0.2">
      <c r="A3" s="24">
        <v>1</v>
      </c>
      <c r="B3" s="24">
        <v>1</v>
      </c>
      <c r="C3" s="30">
        <v>73.375342465753405</v>
      </c>
      <c r="D3" s="24">
        <v>1</v>
      </c>
      <c r="E3" s="24">
        <v>101.8</v>
      </c>
      <c r="F3" s="24">
        <v>185</v>
      </c>
      <c r="G3" s="24">
        <v>6</v>
      </c>
      <c r="H3" s="24">
        <v>24</v>
      </c>
      <c r="I3" s="31">
        <v>259.99999999999989</v>
      </c>
      <c r="J3" s="31">
        <v>83</v>
      </c>
      <c r="K3" s="31">
        <v>69</v>
      </c>
      <c r="L3" s="24">
        <v>1000</v>
      </c>
      <c r="M3" s="32">
        <v>0</v>
      </c>
      <c r="N3" s="24">
        <v>8750</v>
      </c>
      <c r="O3" s="32">
        <v>1800</v>
      </c>
    </row>
    <row r="4" spans="1:15" x14ac:dyDescent="0.2">
      <c r="A4" s="24">
        <v>2</v>
      </c>
      <c r="B4" s="24">
        <v>1</v>
      </c>
      <c r="C4" s="30">
        <v>70</v>
      </c>
      <c r="D4" s="24">
        <v>1</v>
      </c>
      <c r="E4" s="24">
        <v>70</v>
      </c>
      <c r="F4" s="24">
        <v>160</v>
      </c>
      <c r="G4" s="24">
        <v>10</v>
      </c>
      <c r="H4" s="24">
        <v>96</v>
      </c>
      <c r="I4" s="31">
        <v>216.0000000000002</v>
      </c>
      <c r="J4" s="31">
        <v>90</v>
      </c>
      <c r="K4" s="31">
        <v>73.000000000000014</v>
      </c>
      <c r="L4" s="24">
        <v>2000</v>
      </c>
      <c r="M4" s="24">
        <v>0</v>
      </c>
      <c r="N4" s="24">
        <v>4250</v>
      </c>
      <c r="O4" s="24">
        <v>0</v>
      </c>
    </row>
    <row r="5" spans="1:15" x14ac:dyDescent="0.2">
      <c r="A5" s="24">
        <v>7</v>
      </c>
      <c r="B5" s="24">
        <v>1</v>
      </c>
      <c r="C5" s="30">
        <v>67</v>
      </c>
      <c r="D5" s="24">
        <v>2</v>
      </c>
      <c r="E5" s="24">
        <v>95.9</v>
      </c>
      <c r="F5" s="24">
        <v>161</v>
      </c>
      <c r="G5" s="24">
        <v>9</v>
      </c>
      <c r="H5" s="24">
        <v>48</v>
      </c>
      <c r="I5" s="31">
        <v>256.99999999999994</v>
      </c>
      <c r="J5" s="31">
        <v>136</v>
      </c>
      <c r="K5" s="31">
        <v>120.99999999999999</v>
      </c>
      <c r="L5" s="24">
        <v>2500</v>
      </c>
      <c r="M5" s="24">
        <v>240</v>
      </c>
      <c r="N5" s="24">
        <v>2500</v>
      </c>
      <c r="O5" s="24">
        <v>1380</v>
      </c>
    </row>
    <row r="6" spans="1:15" x14ac:dyDescent="0.2">
      <c r="A6" s="24">
        <v>9</v>
      </c>
      <c r="B6" s="24">
        <v>1</v>
      </c>
      <c r="C6" s="30">
        <v>61</v>
      </c>
      <c r="D6" s="24">
        <v>1</v>
      </c>
      <c r="E6" s="24">
        <v>76.3</v>
      </c>
      <c r="F6" s="24">
        <v>171</v>
      </c>
      <c r="G6" s="24">
        <v>5</v>
      </c>
      <c r="H6" s="24">
        <v>24</v>
      </c>
      <c r="I6" s="31">
        <v>274.99999999999983</v>
      </c>
      <c r="J6" s="31">
        <v>108</v>
      </c>
      <c r="K6" s="31">
        <v>93.000000000000014</v>
      </c>
      <c r="L6" s="24">
        <v>2500</v>
      </c>
      <c r="M6" s="24">
        <v>195</v>
      </c>
      <c r="N6" s="24">
        <v>3000</v>
      </c>
      <c r="O6" s="24">
        <v>960</v>
      </c>
    </row>
    <row r="7" spans="1:15" x14ac:dyDescent="0.2">
      <c r="A7" s="24">
        <v>10</v>
      </c>
      <c r="B7" s="24">
        <v>1</v>
      </c>
      <c r="C7" s="30">
        <v>45</v>
      </c>
      <c r="D7" s="24">
        <v>2</v>
      </c>
      <c r="E7" s="24">
        <v>101.8</v>
      </c>
      <c r="F7" s="24">
        <v>185</v>
      </c>
      <c r="G7" s="24">
        <v>6</v>
      </c>
      <c r="H7" s="24">
        <v>24</v>
      </c>
      <c r="I7" s="31">
        <v>280.00000000000006</v>
      </c>
      <c r="J7" s="31">
        <v>101</v>
      </c>
      <c r="K7" s="31">
        <v>89</v>
      </c>
      <c r="L7" s="24">
        <v>1000</v>
      </c>
      <c r="M7" s="24">
        <v>60</v>
      </c>
      <c r="N7" s="24">
        <v>3350</v>
      </c>
      <c r="O7" s="24">
        <v>150</v>
      </c>
    </row>
    <row r="8" spans="1:15" x14ac:dyDescent="0.2">
      <c r="A8" s="24">
        <v>14</v>
      </c>
      <c r="B8" s="24">
        <v>1</v>
      </c>
      <c r="C8" s="30">
        <v>71</v>
      </c>
      <c r="D8" s="24">
        <v>1</v>
      </c>
      <c r="E8" s="24">
        <v>82</v>
      </c>
      <c r="F8" s="24">
        <v>170</v>
      </c>
      <c r="G8" s="24">
        <v>11</v>
      </c>
      <c r="H8" s="24">
        <v>72</v>
      </c>
      <c r="I8" s="31">
        <v>233.00000000000006</v>
      </c>
      <c r="J8" s="31">
        <v>72</v>
      </c>
      <c r="K8" s="31">
        <v>58.000000000000007</v>
      </c>
      <c r="L8" s="24">
        <v>2000</v>
      </c>
      <c r="M8" s="24">
        <v>0</v>
      </c>
      <c r="N8" s="24">
        <v>3000</v>
      </c>
      <c r="O8" s="24">
        <v>0</v>
      </c>
    </row>
    <row r="9" spans="1:15" x14ac:dyDescent="0.2">
      <c r="A9" s="24">
        <v>16</v>
      </c>
      <c r="B9" s="24">
        <v>1</v>
      </c>
      <c r="C9" s="30">
        <v>78</v>
      </c>
      <c r="D9" s="24">
        <v>1</v>
      </c>
      <c r="E9" s="24">
        <v>70</v>
      </c>
      <c r="F9" s="24">
        <v>169</v>
      </c>
      <c r="G9" s="24">
        <v>7</v>
      </c>
      <c r="H9" s="24">
        <v>72</v>
      </c>
      <c r="I9" s="31">
        <v>324.99999999999994</v>
      </c>
      <c r="J9" s="31">
        <v>120.99999999999999</v>
      </c>
      <c r="K9" s="31">
        <v>103.00000000000001</v>
      </c>
      <c r="L9" s="24">
        <v>1000</v>
      </c>
      <c r="M9" s="24">
        <v>330</v>
      </c>
      <c r="N9" s="24">
        <v>4250</v>
      </c>
      <c r="O9" s="24">
        <v>7500</v>
      </c>
    </row>
    <row r="10" spans="1:15" x14ac:dyDescent="0.2">
      <c r="A10" s="24">
        <v>17</v>
      </c>
      <c r="B10" s="24">
        <v>1</v>
      </c>
      <c r="C10" s="30">
        <v>69</v>
      </c>
      <c r="D10" s="24">
        <v>1</v>
      </c>
      <c r="E10" s="24">
        <v>115.3</v>
      </c>
      <c r="F10" s="24">
        <v>180</v>
      </c>
      <c r="G10" s="24">
        <v>6</v>
      </c>
      <c r="H10" s="24">
        <v>48</v>
      </c>
      <c r="I10" s="31">
        <v>189.99999999999997</v>
      </c>
      <c r="J10" s="31">
        <v>85.000000000000014</v>
      </c>
      <c r="K10" s="31">
        <v>54.999999999999993</v>
      </c>
      <c r="L10" s="24">
        <v>2600</v>
      </c>
      <c r="M10" s="24">
        <v>0</v>
      </c>
      <c r="N10" s="24">
        <v>2500</v>
      </c>
      <c r="O10" s="24">
        <v>1100</v>
      </c>
    </row>
    <row r="11" spans="1:15" x14ac:dyDescent="0.2">
      <c r="A11" s="24">
        <v>19</v>
      </c>
      <c r="B11" s="24">
        <v>1</v>
      </c>
      <c r="C11" s="30">
        <v>69</v>
      </c>
      <c r="D11" s="24">
        <v>2</v>
      </c>
      <c r="E11" s="24">
        <v>67</v>
      </c>
      <c r="F11" s="24">
        <v>147</v>
      </c>
      <c r="G11" s="24">
        <v>10</v>
      </c>
      <c r="H11" s="24">
        <v>72</v>
      </c>
      <c r="I11" s="31">
        <v>256</v>
      </c>
      <c r="J11" s="31">
        <v>96</v>
      </c>
      <c r="K11" s="31">
        <v>78</v>
      </c>
      <c r="L11" s="24">
        <v>2000</v>
      </c>
      <c r="M11" s="24">
        <v>420</v>
      </c>
      <c r="N11" s="24">
        <v>2500</v>
      </c>
      <c r="O11" s="24">
        <v>0</v>
      </c>
    </row>
    <row r="12" spans="1:15" x14ac:dyDescent="0.2">
      <c r="A12" s="24">
        <v>20</v>
      </c>
      <c r="B12" s="24">
        <v>1</v>
      </c>
      <c r="C12" s="30">
        <v>62</v>
      </c>
      <c r="D12" s="24">
        <v>1</v>
      </c>
      <c r="E12" s="24">
        <v>65</v>
      </c>
      <c r="F12" s="24">
        <v>164</v>
      </c>
      <c r="G12" s="24">
        <v>6</v>
      </c>
      <c r="H12" s="24">
        <v>24</v>
      </c>
      <c r="I12" s="31">
        <v>275</v>
      </c>
      <c r="J12" s="31">
        <v>94</v>
      </c>
      <c r="K12" s="31">
        <v>79</v>
      </c>
      <c r="L12" s="24">
        <v>3490</v>
      </c>
      <c r="M12" s="24">
        <v>0</v>
      </c>
      <c r="N12" s="24">
        <v>2500</v>
      </c>
      <c r="O12" s="24">
        <v>0</v>
      </c>
    </row>
    <row r="13" spans="1:15" x14ac:dyDescent="0.2">
      <c r="A13" s="24">
        <v>22</v>
      </c>
      <c r="B13" s="24">
        <v>1</v>
      </c>
      <c r="C13" s="30">
        <v>85</v>
      </c>
      <c r="D13" s="24">
        <v>1</v>
      </c>
      <c r="E13" s="24">
        <v>86.55</v>
      </c>
      <c r="F13" s="24">
        <v>177</v>
      </c>
      <c r="G13" s="24">
        <v>7</v>
      </c>
      <c r="H13" s="24">
        <v>48</v>
      </c>
      <c r="I13" s="31">
        <v>189.99999999999997</v>
      </c>
      <c r="J13" s="31">
        <v>83</v>
      </c>
      <c r="K13" s="31">
        <v>60.999999999999993</v>
      </c>
      <c r="L13" s="24">
        <v>2100</v>
      </c>
      <c r="M13" s="24">
        <v>0</v>
      </c>
      <c r="N13" s="24">
        <v>2000</v>
      </c>
      <c r="O13" s="24">
        <v>0</v>
      </c>
    </row>
    <row r="14" spans="1:15" x14ac:dyDescent="0.2">
      <c r="A14" s="24">
        <v>26</v>
      </c>
      <c r="B14" s="24">
        <v>1</v>
      </c>
      <c r="C14" s="30">
        <v>48</v>
      </c>
      <c r="D14" s="24">
        <v>1</v>
      </c>
      <c r="E14" s="24">
        <v>61.3</v>
      </c>
      <c r="F14" s="24">
        <v>164</v>
      </c>
      <c r="G14" s="24">
        <v>5</v>
      </c>
      <c r="H14" s="24">
        <v>24</v>
      </c>
      <c r="I14" s="31">
        <v>325.00000000000011</v>
      </c>
      <c r="J14" s="31">
        <v>87</v>
      </c>
      <c r="K14" s="31">
        <v>78</v>
      </c>
      <c r="L14" s="24">
        <v>2100</v>
      </c>
      <c r="M14" s="24">
        <v>0</v>
      </c>
      <c r="N14" s="24">
        <v>3500</v>
      </c>
      <c r="O14" s="24">
        <v>0</v>
      </c>
    </row>
    <row r="15" spans="1:15" x14ac:dyDescent="0.2">
      <c r="A15" s="24">
        <v>27</v>
      </c>
      <c r="B15" s="24">
        <v>1</v>
      </c>
      <c r="C15" s="30">
        <v>83</v>
      </c>
      <c r="D15" s="24">
        <v>1</v>
      </c>
      <c r="E15" s="24">
        <v>89</v>
      </c>
      <c r="F15" s="24">
        <v>182</v>
      </c>
      <c r="G15" s="24">
        <v>15</v>
      </c>
      <c r="H15" s="24">
        <v>48</v>
      </c>
      <c r="I15" s="31">
        <v>245</v>
      </c>
      <c r="J15" s="31">
        <v>74</v>
      </c>
      <c r="K15" s="31">
        <v>60.999999999999993</v>
      </c>
      <c r="L15" s="24">
        <v>4433</v>
      </c>
      <c r="M15" s="24">
        <v>180</v>
      </c>
      <c r="N15" s="24">
        <v>2350</v>
      </c>
      <c r="O15" s="24">
        <v>1990</v>
      </c>
    </row>
    <row r="16" spans="1:15" x14ac:dyDescent="0.2">
      <c r="A16" s="24">
        <v>28</v>
      </c>
      <c r="B16" s="24">
        <v>1</v>
      </c>
      <c r="C16" s="30">
        <v>66</v>
      </c>
      <c r="D16" s="24">
        <v>1</v>
      </c>
      <c r="E16" s="24">
        <v>103.9</v>
      </c>
      <c r="F16" s="24">
        <v>183</v>
      </c>
      <c r="G16" s="24">
        <v>7</v>
      </c>
      <c r="H16" s="24">
        <v>48</v>
      </c>
      <c r="I16" s="31">
        <v>265</v>
      </c>
      <c r="J16" s="31">
        <v>83.999999999999986</v>
      </c>
      <c r="K16" s="31">
        <v>54</v>
      </c>
      <c r="L16" s="24">
        <v>1000</v>
      </c>
      <c r="M16" s="24">
        <v>0</v>
      </c>
      <c r="N16" s="24">
        <v>2500</v>
      </c>
      <c r="O16" s="24">
        <v>0</v>
      </c>
    </row>
    <row r="17" spans="1:15" x14ac:dyDescent="0.2">
      <c r="A17" s="24">
        <v>29</v>
      </c>
      <c r="B17" s="24">
        <v>1</v>
      </c>
      <c r="C17" s="30">
        <v>63</v>
      </c>
      <c r="D17" s="24">
        <v>1</v>
      </c>
      <c r="E17" s="24">
        <v>91.8</v>
      </c>
      <c r="F17" s="24">
        <v>184</v>
      </c>
      <c r="G17" s="24">
        <v>7</v>
      </c>
      <c r="H17" s="24">
        <v>48</v>
      </c>
      <c r="I17" s="31">
        <v>312.99999999999983</v>
      </c>
      <c r="J17" s="31">
        <v>78</v>
      </c>
      <c r="K17" s="31">
        <v>67</v>
      </c>
      <c r="L17" s="24">
        <v>2000</v>
      </c>
      <c r="M17" s="24">
        <v>0</v>
      </c>
      <c r="N17" s="24">
        <v>3000</v>
      </c>
      <c r="O17" s="24">
        <v>0</v>
      </c>
    </row>
    <row r="18" spans="1:15" x14ac:dyDescent="0.2">
      <c r="A18" s="24">
        <v>32</v>
      </c>
      <c r="B18" s="24">
        <v>1</v>
      </c>
      <c r="C18" s="30">
        <v>62</v>
      </c>
      <c r="D18" s="24">
        <v>1</v>
      </c>
      <c r="E18" s="24">
        <v>60</v>
      </c>
      <c r="F18" s="24">
        <v>166</v>
      </c>
      <c r="G18" s="24">
        <v>15</v>
      </c>
      <c r="H18" s="24">
        <v>48</v>
      </c>
      <c r="I18" s="31">
        <v>228</v>
      </c>
      <c r="J18" s="31">
        <v>99.999999999999986</v>
      </c>
      <c r="K18" s="31">
        <v>74</v>
      </c>
      <c r="L18" s="24">
        <v>1000</v>
      </c>
      <c r="M18" s="24">
        <v>0</v>
      </c>
      <c r="N18" s="24">
        <v>2750</v>
      </c>
      <c r="O18" s="24">
        <v>2340</v>
      </c>
    </row>
    <row r="19" spans="1:15" x14ac:dyDescent="0.2">
      <c r="A19" s="24">
        <v>34</v>
      </c>
      <c r="B19" s="24">
        <v>1</v>
      </c>
      <c r="C19" s="30">
        <v>72</v>
      </c>
      <c r="D19" s="24">
        <v>2</v>
      </c>
      <c r="E19" s="24">
        <v>95</v>
      </c>
      <c r="F19" s="24">
        <v>163</v>
      </c>
      <c r="G19" s="24">
        <v>5</v>
      </c>
      <c r="H19" s="24">
        <v>48</v>
      </c>
      <c r="I19" s="31">
        <v>265.99999999999983</v>
      </c>
      <c r="J19" s="31">
        <v>73.000000000000014</v>
      </c>
      <c r="K19" s="31">
        <v>60.999999999999993</v>
      </c>
      <c r="L19" s="24">
        <v>2000</v>
      </c>
      <c r="M19" s="24">
        <v>0</v>
      </c>
      <c r="N19" s="24">
        <v>4250</v>
      </c>
      <c r="O19" s="24">
        <v>0</v>
      </c>
    </row>
    <row r="20" spans="1:15" x14ac:dyDescent="0.2">
      <c r="A20" s="24">
        <v>35</v>
      </c>
      <c r="B20" s="24">
        <v>1</v>
      </c>
      <c r="C20" s="30">
        <v>46</v>
      </c>
      <c r="D20" s="24">
        <v>1</v>
      </c>
      <c r="E20" s="24">
        <v>76</v>
      </c>
      <c r="F20" s="24">
        <v>185</v>
      </c>
      <c r="G20" s="24">
        <v>8</v>
      </c>
      <c r="H20" s="24">
        <v>48</v>
      </c>
      <c r="I20" s="31">
        <v>205</v>
      </c>
      <c r="J20" s="31">
        <v>98.999999999999986</v>
      </c>
      <c r="K20" s="31">
        <v>90</v>
      </c>
      <c r="L20" s="24">
        <v>2000</v>
      </c>
      <c r="M20" s="24">
        <v>0</v>
      </c>
      <c r="N20" s="24">
        <v>3750</v>
      </c>
      <c r="O20" s="24">
        <v>1680</v>
      </c>
    </row>
    <row r="21" spans="1:15" x14ac:dyDescent="0.2">
      <c r="A21" s="24">
        <v>36</v>
      </c>
      <c r="B21" s="24">
        <v>1</v>
      </c>
      <c r="C21" s="30">
        <v>87</v>
      </c>
      <c r="D21" s="24">
        <v>1</v>
      </c>
      <c r="E21" s="24">
        <v>57.4</v>
      </c>
      <c r="F21" s="24">
        <v>165</v>
      </c>
      <c r="G21" s="24">
        <v>6</v>
      </c>
      <c r="H21" s="24">
        <v>24</v>
      </c>
      <c r="I21" s="31">
        <v>340</v>
      </c>
      <c r="J21" s="31">
        <v>90</v>
      </c>
      <c r="K21" s="31">
        <v>75</v>
      </c>
      <c r="L21" s="24">
        <v>2100</v>
      </c>
      <c r="M21" s="24">
        <v>0</v>
      </c>
      <c r="N21" s="24">
        <v>4250</v>
      </c>
      <c r="O21" s="24">
        <v>840</v>
      </c>
    </row>
    <row r="22" spans="1:15" x14ac:dyDescent="0.2">
      <c r="A22" s="24">
        <v>37</v>
      </c>
      <c r="B22" s="24">
        <v>1</v>
      </c>
      <c r="C22" s="30">
        <v>75</v>
      </c>
      <c r="D22" s="24">
        <v>1</v>
      </c>
      <c r="E22" s="24">
        <v>105</v>
      </c>
      <c r="F22" s="24">
        <v>173</v>
      </c>
      <c r="G22" s="24">
        <v>20</v>
      </c>
      <c r="H22" s="24">
        <v>72</v>
      </c>
      <c r="I22" s="31">
        <v>300.00000000000006</v>
      </c>
      <c r="J22" s="31">
        <v>151</v>
      </c>
      <c r="K22" s="31">
        <v>133</v>
      </c>
      <c r="L22" s="24">
        <v>3100</v>
      </c>
      <c r="M22" s="24">
        <v>450</v>
      </c>
      <c r="N22" s="24">
        <v>6750</v>
      </c>
      <c r="O22" s="24">
        <v>3480</v>
      </c>
    </row>
    <row r="23" spans="1:15" x14ac:dyDescent="0.2">
      <c r="A23" s="24">
        <v>42</v>
      </c>
      <c r="B23" s="24">
        <v>1</v>
      </c>
      <c r="C23" s="30">
        <v>63</v>
      </c>
      <c r="D23" s="24">
        <v>1</v>
      </c>
      <c r="E23" s="24">
        <v>71</v>
      </c>
      <c r="F23" s="24">
        <v>170</v>
      </c>
      <c r="G23" s="24">
        <v>6</v>
      </c>
      <c r="H23" s="24">
        <v>24</v>
      </c>
      <c r="I23" s="31">
        <v>239.99999999999994</v>
      </c>
      <c r="J23" s="31">
        <v>54</v>
      </c>
      <c r="K23" s="31">
        <v>46.000000000000007</v>
      </c>
      <c r="L23" s="24">
        <v>1450</v>
      </c>
      <c r="M23" s="24">
        <v>0</v>
      </c>
      <c r="N23" s="24">
        <v>2000</v>
      </c>
      <c r="O23" s="24">
        <v>90</v>
      </c>
    </row>
    <row r="24" spans="1:15" x14ac:dyDescent="0.2">
      <c r="A24" s="24">
        <v>44</v>
      </c>
      <c r="B24" s="24">
        <v>1</v>
      </c>
      <c r="C24" s="30">
        <v>63</v>
      </c>
      <c r="D24" s="24">
        <v>1</v>
      </c>
      <c r="E24" s="24">
        <v>82</v>
      </c>
      <c r="F24" s="24">
        <v>170</v>
      </c>
      <c r="G24" s="24">
        <v>6</v>
      </c>
      <c r="H24" s="24">
        <v>48</v>
      </c>
      <c r="I24" s="31">
        <v>237.00000000000003</v>
      </c>
      <c r="J24" s="31">
        <v>101</v>
      </c>
      <c r="K24" s="31">
        <v>67</v>
      </c>
      <c r="L24" s="24">
        <v>1000</v>
      </c>
      <c r="M24" s="24">
        <v>0</v>
      </c>
      <c r="N24" s="24">
        <v>5000</v>
      </c>
      <c r="O24" s="24">
        <v>1050</v>
      </c>
    </row>
    <row r="25" spans="1:15" x14ac:dyDescent="0.2">
      <c r="A25" s="24">
        <v>46</v>
      </c>
      <c r="B25" s="24">
        <v>1</v>
      </c>
      <c r="C25" s="30">
        <v>68</v>
      </c>
      <c r="D25" s="24">
        <v>1</v>
      </c>
      <c r="E25" s="24">
        <v>94.5</v>
      </c>
      <c r="F25" s="24">
        <v>177</v>
      </c>
      <c r="G25" s="24">
        <v>13</v>
      </c>
      <c r="H25" s="24">
        <v>96</v>
      </c>
      <c r="I25" s="31">
        <v>277.00000000000006</v>
      </c>
      <c r="J25" s="31">
        <v>94</v>
      </c>
      <c r="K25" s="31">
        <v>78</v>
      </c>
      <c r="L25" s="24">
        <v>2000</v>
      </c>
      <c r="M25" s="24">
        <v>120</v>
      </c>
      <c r="N25" s="24">
        <v>2750</v>
      </c>
      <c r="O25" s="24">
        <v>7380</v>
      </c>
    </row>
    <row r="26" spans="1:15" x14ac:dyDescent="0.2">
      <c r="A26" s="24">
        <v>47</v>
      </c>
      <c r="B26" s="24">
        <v>1</v>
      </c>
      <c r="C26" s="30">
        <v>82</v>
      </c>
      <c r="D26" s="24">
        <v>2</v>
      </c>
      <c r="E26" s="24">
        <v>58.7</v>
      </c>
      <c r="F26" s="24">
        <v>165</v>
      </c>
      <c r="G26" s="24">
        <v>16</v>
      </c>
      <c r="H26" s="24">
        <v>24</v>
      </c>
      <c r="I26" s="31">
        <v>136</v>
      </c>
      <c r="J26" s="31">
        <v>54</v>
      </c>
      <c r="K26" s="31">
        <v>40</v>
      </c>
      <c r="L26" s="24">
        <v>3000</v>
      </c>
      <c r="M26" s="24">
        <v>150</v>
      </c>
      <c r="N26" s="24">
        <v>4750</v>
      </c>
      <c r="O26" s="24">
        <v>480</v>
      </c>
    </row>
    <row r="27" spans="1:15" x14ac:dyDescent="0.2">
      <c r="A27" s="24">
        <v>48</v>
      </c>
      <c r="B27" s="24">
        <v>1</v>
      </c>
      <c r="C27" s="30">
        <v>45</v>
      </c>
      <c r="D27" s="24">
        <v>1</v>
      </c>
      <c r="E27" s="24">
        <v>80</v>
      </c>
      <c r="F27" s="24">
        <v>188</v>
      </c>
      <c r="G27" s="24">
        <v>7</v>
      </c>
      <c r="H27" s="24">
        <v>24</v>
      </c>
      <c r="I27" s="31">
        <v>187.99999999999997</v>
      </c>
      <c r="J27" s="31">
        <v>106</v>
      </c>
      <c r="K27" s="31">
        <v>75</v>
      </c>
      <c r="L27" s="24">
        <v>1000</v>
      </c>
      <c r="M27" s="24">
        <v>0</v>
      </c>
      <c r="N27" s="24">
        <v>2500</v>
      </c>
      <c r="O27" s="24">
        <v>0</v>
      </c>
    </row>
    <row r="28" spans="1:15" x14ac:dyDescent="0.2">
      <c r="C28" s="30"/>
    </row>
    <row r="29" spans="1:15" s="33" customFormat="1" x14ac:dyDescent="0.2">
      <c r="A29" s="33" t="s">
        <v>41</v>
      </c>
    </row>
    <row r="30" spans="1:15" x14ac:dyDescent="0.2">
      <c r="A30" s="24">
        <v>3</v>
      </c>
      <c r="B30" s="24">
        <v>2</v>
      </c>
      <c r="C30" s="30">
        <v>78</v>
      </c>
      <c r="D30" s="24">
        <v>1</v>
      </c>
      <c r="E30" s="24">
        <v>125.8</v>
      </c>
      <c r="F30" s="24">
        <v>176</v>
      </c>
      <c r="G30" s="24">
        <v>11</v>
      </c>
      <c r="H30" s="24">
        <v>48</v>
      </c>
      <c r="I30" s="31">
        <v>195.00000000000011</v>
      </c>
      <c r="J30" s="31">
        <v>82</v>
      </c>
      <c r="K30" s="31">
        <v>67</v>
      </c>
      <c r="L30" s="24">
        <v>3000</v>
      </c>
      <c r="M30" s="24">
        <v>0</v>
      </c>
      <c r="N30" s="24">
        <v>2500</v>
      </c>
      <c r="O30" s="24">
        <v>2520</v>
      </c>
    </row>
    <row r="31" spans="1:15" x14ac:dyDescent="0.2">
      <c r="A31" s="24">
        <v>4</v>
      </c>
      <c r="B31" s="24">
        <v>2</v>
      </c>
      <c r="C31" s="30">
        <v>68</v>
      </c>
      <c r="D31" s="24">
        <v>1</v>
      </c>
      <c r="E31" s="24">
        <v>67.209999999999994</v>
      </c>
      <c r="F31" s="24">
        <v>166</v>
      </c>
      <c r="G31" s="24">
        <v>8</v>
      </c>
      <c r="H31" s="24">
        <v>48</v>
      </c>
      <c r="I31" s="31">
        <v>297.99999999999989</v>
      </c>
      <c r="J31" s="31">
        <v>107</v>
      </c>
      <c r="K31" s="31">
        <v>94</v>
      </c>
      <c r="L31" s="24">
        <v>2440</v>
      </c>
      <c r="M31" s="24">
        <v>540</v>
      </c>
      <c r="N31" s="24">
        <v>1750</v>
      </c>
      <c r="O31" s="24">
        <v>1140</v>
      </c>
    </row>
    <row r="32" spans="1:15" x14ac:dyDescent="0.2">
      <c r="A32" s="24">
        <v>5</v>
      </c>
      <c r="B32" s="24">
        <v>2</v>
      </c>
      <c r="C32" s="30">
        <v>63</v>
      </c>
      <c r="D32" s="24">
        <v>1</v>
      </c>
      <c r="E32" s="24">
        <v>68</v>
      </c>
      <c r="F32" s="24">
        <v>170</v>
      </c>
      <c r="G32" s="24">
        <v>7</v>
      </c>
      <c r="H32" s="24">
        <v>48</v>
      </c>
      <c r="I32" s="31">
        <v>285</v>
      </c>
      <c r="J32" s="31">
        <v>131</v>
      </c>
      <c r="K32" s="31">
        <v>116.00000000000001</v>
      </c>
      <c r="L32" s="24">
        <v>1200</v>
      </c>
      <c r="M32" s="24">
        <v>360</v>
      </c>
      <c r="N32" s="24">
        <v>1250</v>
      </c>
      <c r="O32" s="24">
        <v>1260</v>
      </c>
    </row>
    <row r="33" spans="1:15" x14ac:dyDescent="0.2">
      <c r="A33" s="24">
        <v>6</v>
      </c>
      <c r="B33" s="24">
        <v>2</v>
      </c>
      <c r="C33" s="30">
        <v>74</v>
      </c>
      <c r="D33" s="24">
        <v>1</v>
      </c>
      <c r="E33" s="24">
        <v>110</v>
      </c>
      <c r="F33" s="24">
        <v>176</v>
      </c>
      <c r="G33" s="24">
        <v>16</v>
      </c>
      <c r="H33" s="24">
        <v>144</v>
      </c>
      <c r="I33" s="31">
        <v>180.00000000000017</v>
      </c>
      <c r="J33" s="31">
        <v>70</v>
      </c>
      <c r="K33" s="31">
        <v>56</v>
      </c>
      <c r="L33" s="24">
        <v>1000</v>
      </c>
      <c r="M33" s="24">
        <v>1020</v>
      </c>
      <c r="N33" s="24">
        <v>4700</v>
      </c>
      <c r="O33" s="24">
        <v>360</v>
      </c>
    </row>
    <row r="34" spans="1:15" x14ac:dyDescent="0.2">
      <c r="A34" s="24">
        <v>8</v>
      </c>
      <c r="B34" s="24">
        <v>2</v>
      </c>
      <c r="C34" s="30">
        <v>66</v>
      </c>
      <c r="D34" s="24">
        <v>2</v>
      </c>
      <c r="E34" s="24">
        <v>53.9</v>
      </c>
      <c r="F34" s="24">
        <v>157</v>
      </c>
      <c r="G34" s="24">
        <v>5</v>
      </c>
      <c r="H34" s="24">
        <v>24</v>
      </c>
      <c r="I34" s="31">
        <v>213.99999999999997</v>
      </c>
      <c r="J34" s="31">
        <v>82</v>
      </c>
      <c r="K34" s="31">
        <v>56</v>
      </c>
      <c r="L34" s="24">
        <v>2200</v>
      </c>
      <c r="M34" s="24">
        <v>480</v>
      </c>
      <c r="N34" s="24">
        <v>2750</v>
      </c>
      <c r="O34" s="24">
        <v>60</v>
      </c>
    </row>
    <row r="35" spans="1:15" x14ac:dyDescent="0.2">
      <c r="A35" s="24">
        <v>11</v>
      </c>
      <c r="B35" s="24">
        <v>2</v>
      </c>
      <c r="C35" s="30">
        <v>83</v>
      </c>
      <c r="D35" s="24">
        <v>2</v>
      </c>
      <c r="E35" s="24">
        <v>67</v>
      </c>
      <c r="F35" s="24">
        <v>156</v>
      </c>
      <c r="G35" s="24">
        <v>11</v>
      </c>
      <c r="H35" s="24">
        <v>24</v>
      </c>
      <c r="I35" s="31">
        <v>274</v>
      </c>
      <c r="J35" s="31">
        <v>120.99999999999999</v>
      </c>
      <c r="K35" s="31">
        <v>102</v>
      </c>
      <c r="L35" s="24">
        <v>1500</v>
      </c>
      <c r="M35" s="24">
        <v>570</v>
      </c>
      <c r="N35" s="24">
        <v>4200</v>
      </c>
      <c r="O35" s="24">
        <v>3540</v>
      </c>
    </row>
    <row r="36" spans="1:15" x14ac:dyDescent="0.2">
      <c r="A36" s="24">
        <v>12</v>
      </c>
      <c r="B36" s="24">
        <v>2</v>
      </c>
      <c r="C36" s="30">
        <v>65</v>
      </c>
      <c r="D36" s="24">
        <v>1</v>
      </c>
      <c r="E36" s="24">
        <v>124.3</v>
      </c>
      <c r="F36" s="24">
        <v>173.5</v>
      </c>
      <c r="G36" s="24">
        <v>14</v>
      </c>
      <c r="H36" s="24">
        <v>48</v>
      </c>
      <c r="I36" s="31">
        <v>294.99999999999989</v>
      </c>
      <c r="J36" s="31">
        <v>105</v>
      </c>
      <c r="K36" s="31">
        <v>89</v>
      </c>
      <c r="L36" s="24">
        <v>1000</v>
      </c>
      <c r="M36" s="24">
        <v>0</v>
      </c>
      <c r="N36" s="24">
        <v>4500</v>
      </c>
      <c r="O36" s="24">
        <v>3600</v>
      </c>
    </row>
    <row r="37" spans="1:15" x14ac:dyDescent="0.2">
      <c r="A37" s="24">
        <v>13</v>
      </c>
      <c r="B37" s="24">
        <v>2</v>
      </c>
      <c r="C37" s="30">
        <v>71</v>
      </c>
      <c r="D37" s="24">
        <v>1</v>
      </c>
      <c r="E37" s="24">
        <v>96.25</v>
      </c>
      <c r="F37" s="24">
        <v>180</v>
      </c>
      <c r="G37" s="24">
        <v>9</v>
      </c>
      <c r="H37" s="24">
        <v>24</v>
      </c>
      <c r="I37" s="31">
        <v>255.99999999999989</v>
      </c>
      <c r="J37" s="31">
        <v>90</v>
      </c>
      <c r="K37" s="31">
        <v>79</v>
      </c>
      <c r="L37" s="24">
        <v>1000</v>
      </c>
      <c r="M37" s="24">
        <v>180</v>
      </c>
      <c r="N37" s="24">
        <v>3250</v>
      </c>
      <c r="O37" s="24">
        <v>60</v>
      </c>
    </row>
    <row r="38" spans="1:15" x14ac:dyDescent="0.2">
      <c r="A38" s="24">
        <v>15</v>
      </c>
      <c r="B38" s="24">
        <v>2</v>
      </c>
      <c r="C38" s="30">
        <v>44</v>
      </c>
      <c r="D38" s="24">
        <v>1</v>
      </c>
      <c r="E38" s="24">
        <v>98.95</v>
      </c>
      <c r="F38" s="24">
        <v>180</v>
      </c>
      <c r="G38" s="24">
        <v>11</v>
      </c>
      <c r="H38" s="24">
        <v>24</v>
      </c>
      <c r="I38" s="31">
        <v>221.99999999999994</v>
      </c>
      <c r="J38" s="31">
        <v>59</v>
      </c>
      <c r="K38" s="31">
        <v>44</v>
      </c>
      <c r="L38" s="24">
        <v>2000</v>
      </c>
      <c r="M38" s="24">
        <v>0</v>
      </c>
      <c r="N38" s="24">
        <v>2500</v>
      </c>
      <c r="O38" s="24">
        <v>0</v>
      </c>
    </row>
    <row r="39" spans="1:15" x14ac:dyDescent="0.2">
      <c r="A39" s="24">
        <v>18</v>
      </c>
      <c r="B39" s="24">
        <v>2</v>
      </c>
      <c r="C39" s="30">
        <v>73</v>
      </c>
      <c r="D39" s="24">
        <v>1</v>
      </c>
      <c r="E39" s="24">
        <v>76.8</v>
      </c>
      <c r="F39" s="24">
        <v>157</v>
      </c>
      <c r="G39" s="24">
        <v>9</v>
      </c>
      <c r="H39" s="24">
        <v>72</v>
      </c>
      <c r="I39" s="31">
        <v>291.99999999999994</v>
      </c>
      <c r="J39" s="31">
        <v>121.99999999999999</v>
      </c>
      <c r="K39" s="31">
        <v>102</v>
      </c>
      <c r="L39" s="24">
        <v>5142</v>
      </c>
      <c r="M39" s="24">
        <v>120</v>
      </c>
      <c r="N39" s="24">
        <v>3250</v>
      </c>
      <c r="O39" s="24">
        <v>1440</v>
      </c>
    </row>
    <row r="40" spans="1:15" x14ac:dyDescent="0.2">
      <c r="A40" s="24">
        <v>21</v>
      </c>
      <c r="B40" s="24">
        <v>2</v>
      </c>
      <c r="C40" s="30">
        <v>49</v>
      </c>
      <c r="D40" s="24">
        <v>1</v>
      </c>
      <c r="E40" s="24">
        <v>97</v>
      </c>
      <c r="F40" s="24">
        <v>177</v>
      </c>
      <c r="G40" s="24">
        <v>36</v>
      </c>
      <c r="H40" s="24">
        <v>600</v>
      </c>
      <c r="I40" s="31">
        <v>310</v>
      </c>
      <c r="J40" s="31">
        <v>120.99999999999999</v>
      </c>
      <c r="K40" s="31">
        <v>102</v>
      </c>
      <c r="L40" s="24">
        <v>1000</v>
      </c>
      <c r="M40" s="24">
        <v>90</v>
      </c>
      <c r="N40" s="24">
        <v>5250</v>
      </c>
      <c r="O40" s="24">
        <v>9300</v>
      </c>
    </row>
    <row r="41" spans="1:15" x14ac:dyDescent="0.2">
      <c r="A41" s="24">
        <v>23</v>
      </c>
      <c r="B41" s="24">
        <v>2</v>
      </c>
      <c r="C41" s="30">
        <v>70</v>
      </c>
      <c r="D41" s="24">
        <v>1</v>
      </c>
      <c r="E41" s="24">
        <v>103</v>
      </c>
      <c r="F41" s="24">
        <v>174</v>
      </c>
      <c r="G41" s="24">
        <v>11</v>
      </c>
      <c r="H41" s="24">
        <v>24</v>
      </c>
      <c r="I41" s="31">
        <v>284.99999999999994</v>
      </c>
      <c r="J41" s="31">
        <v>131</v>
      </c>
      <c r="K41" s="31">
        <v>107</v>
      </c>
      <c r="L41" s="24">
        <v>1000</v>
      </c>
      <c r="M41" s="24">
        <v>225</v>
      </c>
      <c r="N41" s="24">
        <v>2500</v>
      </c>
      <c r="O41" s="24">
        <v>780</v>
      </c>
    </row>
    <row r="42" spans="1:15" x14ac:dyDescent="0.2">
      <c r="A42" s="24">
        <v>24</v>
      </c>
      <c r="B42" s="24">
        <v>2</v>
      </c>
      <c r="C42" s="30">
        <v>74</v>
      </c>
      <c r="D42" s="24">
        <v>1</v>
      </c>
      <c r="E42" s="24">
        <v>79.5</v>
      </c>
      <c r="F42" s="24">
        <v>161</v>
      </c>
      <c r="G42" s="24">
        <v>6</v>
      </c>
      <c r="H42" s="24">
        <v>24</v>
      </c>
      <c r="I42" s="31">
        <v>278.00000000000006</v>
      </c>
      <c r="J42" s="31">
        <v>116.00000000000001</v>
      </c>
      <c r="K42" s="31">
        <v>83.999999999999986</v>
      </c>
      <c r="L42" s="24">
        <v>2480</v>
      </c>
      <c r="M42" s="24">
        <v>21</v>
      </c>
      <c r="N42" s="24">
        <v>2500</v>
      </c>
      <c r="O42" s="24">
        <v>1620</v>
      </c>
    </row>
    <row r="43" spans="1:15" x14ac:dyDescent="0.2">
      <c r="A43" s="24">
        <v>25</v>
      </c>
      <c r="B43" s="24">
        <v>2</v>
      </c>
      <c r="C43" s="30">
        <v>74</v>
      </c>
      <c r="D43" s="24">
        <v>1</v>
      </c>
      <c r="E43" s="24">
        <v>92</v>
      </c>
      <c r="F43" s="24">
        <v>164</v>
      </c>
      <c r="G43" s="24">
        <v>7</v>
      </c>
      <c r="H43" s="24">
        <v>48</v>
      </c>
      <c r="I43" s="31">
        <v>344.99999999999989</v>
      </c>
      <c r="J43" s="31">
        <v>107</v>
      </c>
      <c r="K43" s="31">
        <v>97</v>
      </c>
      <c r="L43" s="24">
        <v>3200</v>
      </c>
      <c r="M43" s="24">
        <v>1140</v>
      </c>
      <c r="N43" s="24">
        <v>2500</v>
      </c>
      <c r="O43" s="24">
        <v>2820</v>
      </c>
    </row>
    <row r="44" spans="1:15" x14ac:dyDescent="0.2">
      <c r="A44" s="24">
        <v>30</v>
      </c>
      <c r="B44" s="24">
        <v>2</v>
      </c>
      <c r="C44" s="30">
        <v>51</v>
      </c>
      <c r="D44" s="24">
        <v>1</v>
      </c>
      <c r="E44" s="24">
        <v>91.8</v>
      </c>
      <c r="F44" s="24">
        <v>184</v>
      </c>
      <c r="G44" s="24">
        <v>7</v>
      </c>
      <c r="H44" s="24">
        <v>48</v>
      </c>
      <c r="I44" s="31">
        <v>332</v>
      </c>
      <c r="J44" s="31">
        <v>221</v>
      </c>
      <c r="K44" s="31">
        <v>156</v>
      </c>
      <c r="L44" s="24">
        <v>3500</v>
      </c>
      <c r="M44" s="24">
        <v>0</v>
      </c>
      <c r="N44" s="24">
        <v>3000</v>
      </c>
      <c r="O44" s="24">
        <v>0</v>
      </c>
    </row>
    <row r="45" spans="1:15" x14ac:dyDescent="0.2">
      <c r="A45" s="24">
        <v>31</v>
      </c>
      <c r="B45" s="24">
        <v>2</v>
      </c>
      <c r="C45" s="30">
        <v>51</v>
      </c>
      <c r="D45" s="24">
        <v>1</v>
      </c>
      <c r="E45" s="24">
        <v>91.8</v>
      </c>
      <c r="F45" s="24">
        <v>184</v>
      </c>
      <c r="G45" s="24">
        <v>6</v>
      </c>
      <c r="H45" s="24">
        <v>24</v>
      </c>
      <c r="I45" s="31">
        <v>247</v>
      </c>
      <c r="J45" s="31">
        <v>86</v>
      </c>
      <c r="K45" s="31">
        <v>79</v>
      </c>
      <c r="L45" s="24">
        <v>2200</v>
      </c>
      <c r="M45" s="24">
        <v>0</v>
      </c>
      <c r="N45" s="24">
        <v>5000</v>
      </c>
      <c r="O45" s="24">
        <v>1740</v>
      </c>
    </row>
    <row r="46" spans="1:15" x14ac:dyDescent="0.2">
      <c r="A46" s="24">
        <v>33</v>
      </c>
      <c r="B46" s="24">
        <v>2</v>
      </c>
      <c r="C46" s="30">
        <v>69</v>
      </c>
      <c r="D46" s="24">
        <v>1</v>
      </c>
      <c r="E46" s="24">
        <v>70</v>
      </c>
      <c r="F46" s="24">
        <v>173</v>
      </c>
      <c r="G46" s="24">
        <v>8</v>
      </c>
      <c r="H46" s="24">
        <v>24</v>
      </c>
      <c r="I46" s="31">
        <v>180</v>
      </c>
      <c r="J46" s="31">
        <v>30</v>
      </c>
      <c r="K46" s="31">
        <v>20.999999999999996</v>
      </c>
      <c r="L46" s="24">
        <v>2000</v>
      </c>
      <c r="M46" s="24">
        <v>0</v>
      </c>
      <c r="N46" s="24">
        <v>2700</v>
      </c>
      <c r="O46" s="24">
        <v>1140</v>
      </c>
    </row>
    <row r="47" spans="1:15" x14ac:dyDescent="0.2">
      <c r="A47" s="24">
        <v>38</v>
      </c>
      <c r="B47" s="24">
        <v>2</v>
      </c>
      <c r="C47" s="30">
        <v>68</v>
      </c>
      <c r="D47" s="24">
        <v>1</v>
      </c>
      <c r="E47" s="24">
        <v>105</v>
      </c>
      <c r="F47" s="24">
        <v>184</v>
      </c>
      <c r="G47" s="24">
        <v>7</v>
      </c>
      <c r="H47" s="24">
        <v>48</v>
      </c>
      <c r="I47" s="31">
        <v>273</v>
      </c>
      <c r="J47" s="31">
        <v>118</v>
      </c>
      <c r="K47" s="31">
        <v>99.999999999999986</v>
      </c>
      <c r="L47" s="24">
        <v>2000</v>
      </c>
      <c r="M47" s="24">
        <v>0</v>
      </c>
      <c r="N47" s="24">
        <v>3750</v>
      </c>
      <c r="O47" s="24">
        <v>0</v>
      </c>
    </row>
    <row r="48" spans="1:15" x14ac:dyDescent="0.2">
      <c r="A48" s="24">
        <v>39</v>
      </c>
      <c r="B48" s="24">
        <v>2</v>
      </c>
      <c r="C48" s="30">
        <v>79</v>
      </c>
      <c r="D48" s="24">
        <v>1</v>
      </c>
      <c r="E48" s="24">
        <v>86.8</v>
      </c>
      <c r="F48" s="24">
        <v>180</v>
      </c>
      <c r="G48" s="24">
        <v>7</v>
      </c>
      <c r="H48" s="24">
        <v>72</v>
      </c>
      <c r="I48" s="31">
        <v>152.00000000000011</v>
      </c>
      <c r="J48" s="31">
        <v>79</v>
      </c>
      <c r="K48" s="31">
        <v>62.000000000000007</v>
      </c>
      <c r="L48" s="24">
        <v>1000</v>
      </c>
      <c r="M48" s="24">
        <v>0</v>
      </c>
      <c r="N48" s="24">
        <v>2000</v>
      </c>
      <c r="O48" s="24">
        <v>300</v>
      </c>
    </row>
    <row r="49" spans="1:15" x14ac:dyDescent="0.2">
      <c r="A49" s="24">
        <v>40</v>
      </c>
      <c r="B49" s="24">
        <v>2</v>
      </c>
      <c r="C49" s="30">
        <v>75</v>
      </c>
      <c r="D49" s="24">
        <v>1</v>
      </c>
      <c r="E49" s="24">
        <v>101</v>
      </c>
      <c r="F49" s="24">
        <v>190</v>
      </c>
      <c r="G49" s="24">
        <v>7</v>
      </c>
      <c r="H49" s="24">
        <v>48</v>
      </c>
      <c r="I49" s="31">
        <v>309.99999999999994</v>
      </c>
      <c r="J49" s="31">
        <v>112</v>
      </c>
      <c r="K49" s="31">
        <v>86</v>
      </c>
      <c r="L49" s="24">
        <v>3500</v>
      </c>
      <c r="M49" s="24">
        <v>0</v>
      </c>
      <c r="N49" s="24">
        <v>6001</v>
      </c>
      <c r="O49" s="24">
        <v>8760</v>
      </c>
    </row>
    <row r="50" spans="1:15" x14ac:dyDescent="0.2">
      <c r="A50" s="24">
        <v>41</v>
      </c>
      <c r="B50" s="24">
        <v>2</v>
      </c>
      <c r="C50" s="30">
        <v>80</v>
      </c>
      <c r="D50" s="24">
        <v>2</v>
      </c>
      <c r="E50" s="24">
        <v>85</v>
      </c>
      <c r="F50" s="24">
        <v>156</v>
      </c>
      <c r="G50" s="24">
        <v>8</v>
      </c>
      <c r="H50" s="24">
        <v>48</v>
      </c>
      <c r="I50" s="31">
        <v>152.00000000000011</v>
      </c>
      <c r="J50" s="31">
        <v>64</v>
      </c>
      <c r="K50" s="31">
        <v>50</v>
      </c>
      <c r="L50" s="24">
        <v>1000</v>
      </c>
      <c r="M50" s="24">
        <v>0</v>
      </c>
      <c r="N50" s="24">
        <v>2250</v>
      </c>
      <c r="O50" s="24">
        <v>120</v>
      </c>
    </row>
    <row r="51" spans="1:15" x14ac:dyDescent="0.2">
      <c r="A51" s="24">
        <v>43</v>
      </c>
      <c r="B51" s="24">
        <v>2</v>
      </c>
      <c r="C51" s="30">
        <v>78</v>
      </c>
      <c r="D51" s="24">
        <v>1</v>
      </c>
      <c r="E51" s="24">
        <v>89</v>
      </c>
      <c r="F51" s="24">
        <v>173</v>
      </c>
      <c r="G51" s="24">
        <v>10</v>
      </c>
      <c r="H51" s="24">
        <v>48</v>
      </c>
      <c r="I51" s="31">
        <v>225.00000000000009</v>
      </c>
      <c r="J51" s="31">
        <v>72</v>
      </c>
      <c r="K51" s="31">
        <v>54.999999999999993</v>
      </c>
      <c r="L51" s="24">
        <v>3100</v>
      </c>
      <c r="M51" s="24">
        <v>0</v>
      </c>
      <c r="N51" s="24">
        <v>3000</v>
      </c>
      <c r="O51" s="24">
        <v>0</v>
      </c>
    </row>
    <row r="52" spans="1:15" x14ac:dyDescent="0.2">
      <c r="A52" s="24">
        <v>45</v>
      </c>
      <c r="B52" s="24">
        <v>2</v>
      </c>
      <c r="C52" s="30">
        <v>71</v>
      </c>
      <c r="D52" s="24">
        <v>1</v>
      </c>
      <c r="E52" s="24">
        <v>68</v>
      </c>
      <c r="F52" s="24">
        <v>167</v>
      </c>
      <c r="G52" s="24">
        <v>8</v>
      </c>
      <c r="H52" s="24">
        <v>24</v>
      </c>
      <c r="I52" s="31">
        <v>285.00000000000011</v>
      </c>
      <c r="J52" s="31">
        <v>85.000000000000014</v>
      </c>
      <c r="K52" s="31">
        <v>72</v>
      </c>
      <c r="L52" s="24">
        <v>3000</v>
      </c>
      <c r="M52" s="24">
        <v>0</v>
      </c>
      <c r="N52" s="24">
        <v>3000</v>
      </c>
      <c r="O52" s="24">
        <v>420</v>
      </c>
    </row>
    <row r="53" spans="1:15" x14ac:dyDescent="0.2">
      <c r="A53" s="24">
        <v>49</v>
      </c>
      <c r="B53" s="24">
        <v>2</v>
      </c>
      <c r="C53" s="30">
        <v>56</v>
      </c>
      <c r="D53" s="24">
        <v>1</v>
      </c>
      <c r="E53" s="24">
        <v>86</v>
      </c>
      <c r="F53" s="24">
        <v>179</v>
      </c>
      <c r="G53" s="24">
        <v>5</v>
      </c>
      <c r="H53" s="24">
        <v>24</v>
      </c>
      <c r="I53" s="31">
        <v>244.99999999999994</v>
      </c>
      <c r="J53" s="31">
        <v>98.999999999999986</v>
      </c>
      <c r="K53" s="31">
        <v>82</v>
      </c>
      <c r="L53" s="24">
        <v>2002</v>
      </c>
      <c r="M53" s="24">
        <v>0</v>
      </c>
      <c r="N53" s="24">
        <v>3000</v>
      </c>
      <c r="O53" s="24">
        <v>0</v>
      </c>
    </row>
    <row r="54" spans="1:15" x14ac:dyDescent="0.2">
      <c r="A54" s="24">
        <v>50</v>
      </c>
      <c r="B54" s="24">
        <v>2</v>
      </c>
      <c r="C54" s="30">
        <v>66</v>
      </c>
      <c r="D54" s="24">
        <v>1</v>
      </c>
      <c r="E54" s="24">
        <v>87.5</v>
      </c>
      <c r="F54" s="24">
        <v>170</v>
      </c>
      <c r="G54" s="24">
        <v>26</v>
      </c>
      <c r="H54" s="24">
        <v>504</v>
      </c>
      <c r="I54" s="31">
        <v>296.99999999999989</v>
      </c>
      <c r="J54" s="31">
        <v>74</v>
      </c>
      <c r="K54" s="31">
        <v>64</v>
      </c>
      <c r="L54" s="24">
        <v>3750</v>
      </c>
      <c r="M54" s="24">
        <v>42</v>
      </c>
      <c r="O54" s="24">
        <v>1080</v>
      </c>
    </row>
    <row r="55" spans="1:15" x14ac:dyDescent="0.2">
      <c r="A55" s="34"/>
      <c r="B55" s="34"/>
      <c r="C55" s="34"/>
      <c r="D55" s="34"/>
      <c r="E55" s="34"/>
      <c r="F55" s="34"/>
      <c r="G55" s="34"/>
      <c r="H55" s="34"/>
      <c r="I55" s="35"/>
      <c r="J55" s="35"/>
      <c r="K55" s="35"/>
      <c r="L55" s="34"/>
      <c r="M55" s="34"/>
      <c r="N55" s="34"/>
      <c r="O55" s="34"/>
    </row>
    <row r="56" spans="1:15" x14ac:dyDescent="0.2">
      <c r="A56" s="34"/>
      <c r="B56" s="34"/>
      <c r="C56" s="34"/>
      <c r="D56" s="34"/>
      <c r="E56" s="34"/>
      <c r="F56" s="34"/>
      <c r="G56" s="34"/>
      <c r="H56" s="34"/>
      <c r="I56" s="36"/>
      <c r="J56" s="36"/>
      <c r="K56" s="36"/>
      <c r="L56" s="37"/>
      <c r="M56" s="37"/>
      <c r="N56" s="37"/>
      <c r="O56" s="37"/>
    </row>
    <row r="57" spans="1:15" x14ac:dyDescent="0.2">
      <c r="A57" s="34"/>
      <c r="B57" s="34"/>
      <c r="C57" s="34"/>
      <c r="D57" s="34"/>
      <c r="E57" s="34"/>
      <c r="F57" s="34"/>
      <c r="G57" s="34"/>
      <c r="H57" s="34"/>
      <c r="I57" s="36"/>
      <c r="J57" s="36"/>
      <c r="K57" s="36"/>
      <c r="L57" s="37"/>
      <c r="M57" s="37"/>
      <c r="N57" s="37"/>
      <c r="O57" s="37"/>
    </row>
    <row r="58" spans="1:15" x14ac:dyDescent="0.2">
      <c r="A58" s="34"/>
      <c r="B58" s="34"/>
      <c r="C58" s="34"/>
      <c r="D58" s="34"/>
      <c r="E58" s="34"/>
      <c r="F58" s="34"/>
      <c r="G58" s="34"/>
      <c r="H58" s="34"/>
      <c r="I58" s="35"/>
      <c r="J58" s="35"/>
      <c r="K58" s="35"/>
      <c r="L58" s="34"/>
      <c r="M58" s="34"/>
      <c r="N58" s="34"/>
      <c r="O58" s="34"/>
    </row>
    <row r="59" spans="1:15" x14ac:dyDescent="0.2">
      <c r="A59" s="34"/>
      <c r="B59" s="34"/>
      <c r="C59" s="34"/>
      <c r="D59" s="34"/>
      <c r="E59" s="34"/>
      <c r="F59" s="34"/>
      <c r="G59" s="34"/>
      <c r="H59" s="34"/>
      <c r="I59" s="36"/>
      <c r="J59" s="36"/>
      <c r="K59" s="36"/>
      <c r="L59" s="37"/>
      <c r="M59" s="37"/>
      <c r="N59" s="37"/>
      <c r="O59" s="37"/>
    </row>
    <row r="60" spans="1:15" x14ac:dyDescent="0.2">
      <c r="A60" s="34"/>
      <c r="B60" s="34"/>
      <c r="C60" s="34"/>
      <c r="D60" s="34"/>
      <c r="E60" s="34"/>
      <c r="F60" s="34"/>
      <c r="G60" s="34"/>
      <c r="H60" s="34"/>
      <c r="I60" s="36"/>
      <c r="J60" s="36"/>
      <c r="K60" s="36"/>
      <c r="L60" s="37"/>
      <c r="M60" s="37"/>
      <c r="N60" s="37"/>
      <c r="O60" s="37"/>
    </row>
    <row r="61" spans="1:15" x14ac:dyDescent="0.2">
      <c r="A61" s="34"/>
      <c r="B61" s="34"/>
      <c r="C61" s="34"/>
      <c r="D61" s="34"/>
      <c r="E61" s="34"/>
      <c r="F61" s="34"/>
      <c r="G61" s="34"/>
      <c r="H61" s="34"/>
      <c r="I61" s="36"/>
      <c r="J61" s="36"/>
      <c r="K61" s="36"/>
      <c r="L61" s="36"/>
      <c r="M61" s="36"/>
      <c r="N61" s="36"/>
      <c r="O61" s="36"/>
    </row>
  </sheetData>
  <sortState ref="A2:I52">
    <sortCondition ref="B2:B52"/>
  </sortState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2"/>
  <sheetViews>
    <sheetView workbookViewId="0">
      <selection activeCell="F36" sqref="F36"/>
    </sheetView>
  </sheetViews>
  <sheetFormatPr baseColWidth="10" defaultColWidth="8.83203125" defaultRowHeight="15" x14ac:dyDescent="0.2"/>
  <cols>
    <col min="2" max="2" width="12.33203125" customWidth="1"/>
    <col min="3" max="3" width="19.83203125" bestFit="1" customWidth="1"/>
    <col min="4" max="4" width="14.5" customWidth="1"/>
  </cols>
  <sheetData>
    <row r="1" spans="1:4" ht="17" thickBot="1" x14ac:dyDescent="0.25">
      <c r="A1" s="16" t="s">
        <v>19</v>
      </c>
      <c r="B1" s="18" t="s">
        <v>6</v>
      </c>
      <c r="C1" s="18" t="s">
        <v>21</v>
      </c>
      <c r="D1" s="18" t="s">
        <v>22</v>
      </c>
    </row>
    <row r="2" spans="1:4" x14ac:dyDescent="0.2">
      <c r="A2">
        <v>1</v>
      </c>
      <c r="B2">
        <v>1</v>
      </c>
      <c r="C2">
        <v>6</v>
      </c>
      <c r="D2">
        <v>1</v>
      </c>
    </row>
    <row r="3" spans="1:4" x14ac:dyDescent="0.2">
      <c r="A3">
        <v>2</v>
      </c>
      <c r="B3">
        <v>1</v>
      </c>
      <c r="C3">
        <v>10</v>
      </c>
      <c r="D3">
        <v>4</v>
      </c>
    </row>
    <row r="4" spans="1:4" x14ac:dyDescent="0.2">
      <c r="A4">
        <v>7</v>
      </c>
      <c r="B4">
        <v>1</v>
      </c>
      <c r="C4">
        <v>9</v>
      </c>
      <c r="D4">
        <v>2</v>
      </c>
    </row>
    <row r="5" spans="1:4" x14ac:dyDescent="0.2">
      <c r="A5">
        <v>9</v>
      </c>
      <c r="B5">
        <v>1</v>
      </c>
      <c r="C5">
        <v>5</v>
      </c>
      <c r="D5">
        <v>1</v>
      </c>
    </row>
    <row r="6" spans="1:4" x14ac:dyDescent="0.2">
      <c r="A6">
        <v>10</v>
      </c>
      <c r="B6">
        <v>1</v>
      </c>
      <c r="C6">
        <v>6</v>
      </c>
      <c r="D6">
        <v>1</v>
      </c>
    </row>
    <row r="7" spans="1:4" x14ac:dyDescent="0.2">
      <c r="A7">
        <v>14</v>
      </c>
      <c r="B7">
        <v>1</v>
      </c>
      <c r="C7">
        <v>11</v>
      </c>
      <c r="D7">
        <v>3</v>
      </c>
    </row>
    <row r="8" spans="1:4" x14ac:dyDescent="0.2">
      <c r="A8">
        <v>16</v>
      </c>
      <c r="B8">
        <v>1</v>
      </c>
      <c r="C8">
        <v>7</v>
      </c>
      <c r="D8">
        <v>3</v>
      </c>
    </row>
    <row r="9" spans="1:4" x14ac:dyDescent="0.2">
      <c r="A9">
        <v>17</v>
      </c>
      <c r="B9">
        <v>1</v>
      </c>
      <c r="C9">
        <v>6</v>
      </c>
      <c r="D9">
        <v>2</v>
      </c>
    </row>
    <row r="10" spans="1:4" x14ac:dyDescent="0.2">
      <c r="A10">
        <v>19</v>
      </c>
      <c r="B10">
        <v>1</v>
      </c>
      <c r="C10">
        <v>10</v>
      </c>
      <c r="D10">
        <v>3</v>
      </c>
    </row>
    <row r="11" spans="1:4" x14ac:dyDescent="0.2">
      <c r="A11">
        <v>20</v>
      </c>
      <c r="B11">
        <v>1</v>
      </c>
      <c r="C11">
        <v>6</v>
      </c>
      <c r="D11">
        <v>1</v>
      </c>
    </row>
    <row r="12" spans="1:4" x14ac:dyDescent="0.2">
      <c r="A12">
        <v>22</v>
      </c>
      <c r="B12">
        <v>1</v>
      </c>
      <c r="C12">
        <v>7</v>
      </c>
      <c r="D12">
        <v>2</v>
      </c>
    </row>
    <row r="13" spans="1:4" x14ac:dyDescent="0.2">
      <c r="A13">
        <v>26</v>
      </c>
      <c r="B13">
        <v>1</v>
      </c>
      <c r="C13">
        <v>5</v>
      </c>
      <c r="D13">
        <v>1</v>
      </c>
    </row>
    <row r="14" spans="1:4" x14ac:dyDescent="0.2">
      <c r="A14">
        <v>27</v>
      </c>
      <c r="B14">
        <v>1</v>
      </c>
      <c r="C14">
        <v>15</v>
      </c>
      <c r="D14">
        <v>2</v>
      </c>
    </row>
    <row r="15" spans="1:4" x14ac:dyDescent="0.2">
      <c r="A15">
        <v>28</v>
      </c>
      <c r="B15">
        <v>1</v>
      </c>
      <c r="C15">
        <v>7</v>
      </c>
      <c r="D15">
        <v>2</v>
      </c>
    </row>
    <row r="16" spans="1:4" x14ac:dyDescent="0.2">
      <c r="A16">
        <v>29</v>
      </c>
      <c r="B16">
        <v>1</v>
      </c>
      <c r="C16">
        <v>7</v>
      </c>
      <c r="D16">
        <v>2</v>
      </c>
    </row>
    <row r="17" spans="1:4" x14ac:dyDescent="0.2">
      <c r="A17">
        <v>32</v>
      </c>
      <c r="B17">
        <v>1</v>
      </c>
      <c r="C17">
        <v>15</v>
      </c>
      <c r="D17">
        <v>2</v>
      </c>
    </row>
    <row r="18" spans="1:4" x14ac:dyDescent="0.2">
      <c r="A18">
        <v>34</v>
      </c>
      <c r="B18">
        <v>1</v>
      </c>
      <c r="C18">
        <v>5</v>
      </c>
      <c r="D18">
        <v>2</v>
      </c>
    </row>
    <row r="19" spans="1:4" x14ac:dyDescent="0.2">
      <c r="A19">
        <v>35</v>
      </c>
      <c r="B19">
        <v>1</v>
      </c>
      <c r="C19">
        <v>8</v>
      </c>
      <c r="D19">
        <v>2</v>
      </c>
    </row>
    <row r="20" spans="1:4" x14ac:dyDescent="0.2">
      <c r="A20">
        <v>36</v>
      </c>
      <c r="B20">
        <v>1</v>
      </c>
      <c r="C20">
        <v>6</v>
      </c>
      <c r="D20">
        <v>1</v>
      </c>
    </row>
    <row r="21" spans="1:4" x14ac:dyDescent="0.2">
      <c r="A21">
        <v>37</v>
      </c>
      <c r="B21">
        <v>1</v>
      </c>
      <c r="C21">
        <v>20</v>
      </c>
      <c r="D21">
        <v>3</v>
      </c>
    </row>
    <row r="22" spans="1:4" x14ac:dyDescent="0.2">
      <c r="A22">
        <v>42</v>
      </c>
      <c r="B22">
        <v>1</v>
      </c>
      <c r="C22">
        <v>6</v>
      </c>
      <c r="D22">
        <v>1</v>
      </c>
    </row>
    <row r="23" spans="1:4" x14ac:dyDescent="0.2">
      <c r="A23">
        <v>44</v>
      </c>
      <c r="B23">
        <v>1</v>
      </c>
      <c r="C23">
        <v>6</v>
      </c>
      <c r="D23">
        <v>2</v>
      </c>
    </row>
    <row r="24" spans="1:4" x14ac:dyDescent="0.2">
      <c r="A24">
        <v>46</v>
      </c>
      <c r="B24">
        <v>1</v>
      </c>
      <c r="C24">
        <v>13</v>
      </c>
      <c r="D24">
        <v>4</v>
      </c>
    </row>
    <row r="25" spans="1:4" x14ac:dyDescent="0.2">
      <c r="A25">
        <v>47</v>
      </c>
      <c r="B25">
        <v>1</v>
      </c>
      <c r="C25">
        <v>16</v>
      </c>
      <c r="D25">
        <v>1</v>
      </c>
    </row>
    <row r="26" spans="1:4" x14ac:dyDescent="0.2">
      <c r="A26">
        <v>48</v>
      </c>
      <c r="B26">
        <v>1</v>
      </c>
      <c r="C26">
        <v>7</v>
      </c>
      <c r="D26">
        <v>1</v>
      </c>
    </row>
    <row r="27" spans="1:4" x14ac:dyDescent="0.2">
      <c r="A27">
        <v>3</v>
      </c>
      <c r="B27">
        <v>2</v>
      </c>
      <c r="C27">
        <v>11</v>
      </c>
      <c r="D27">
        <v>2</v>
      </c>
    </row>
    <row r="28" spans="1:4" x14ac:dyDescent="0.2">
      <c r="A28">
        <v>4</v>
      </c>
      <c r="B28">
        <v>2</v>
      </c>
      <c r="C28">
        <v>8</v>
      </c>
      <c r="D28">
        <v>2</v>
      </c>
    </row>
    <row r="29" spans="1:4" x14ac:dyDescent="0.2">
      <c r="A29">
        <v>5</v>
      </c>
      <c r="B29">
        <v>2</v>
      </c>
      <c r="C29">
        <v>7</v>
      </c>
      <c r="D29">
        <v>2</v>
      </c>
    </row>
    <row r="30" spans="1:4" x14ac:dyDescent="0.2">
      <c r="A30">
        <v>6</v>
      </c>
      <c r="B30">
        <v>2</v>
      </c>
      <c r="C30">
        <v>16</v>
      </c>
      <c r="D30">
        <v>6</v>
      </c>
    </row>
    <row r="31" spans="1:4" x14ac:dyDescent="0.2">
      <c r="A31">
        <v>8</v>
      </c>
      <c r="B31">
        <v>2</v>
      </c>
      <c r="C31">
        <v>5</v>
      </c>
      <c r="D31">
        <v>1</v>
      </c>
    </row>
    <row r="32" spans="1:4" x14ac:dyDescent="0.2">
      <c r="A32">
        <v>11</v>
      </c>
      <c r="B32">
        <v>2</v>
      </c>
      <c r="C32">
        <v>11</v>
      </c>
      <c r="D32">
        <v>1</v>
      </c>
    </row>
    <row r="33" spans="1:4" x14ac:dyDescent="0.2">
      <c r="A33">
        <v>12</v>
      </c>
      <c r="B33">
        <v>2</v>
      </c>
      <c r="C33">
        <v>14</v>
      </c>
      <c r="D33">
        <v>2</v>
      </c>
    </row>
    <row r="34" spans="1:4" x14ac:dyDescent="0.2">
      <c r="A34">
        <v>13</v>
      </c>
      <c r="B34">
        <v>2</v>
      </c>
      <c r="C34">
        <v>9</v>
      </c>
      <c r="D34">
        <v>1</v>
      </c>
    </row>
    <row r="35" spans="1:4" x14ac:dyDescent="0.2">
      <c r="A35">
        <v>15</v>
      </c>
      <c r="B35">
        <v>2</v>
      </c>
      <c r="C35">
        <v>11</v>
      </c>
      <c r="D35">
        <v>1</v>
      </c>
    </row>
    <row r="36" spans="1:4" x14ac:dyDescent="0.2">
      <c r="A36">
        <v>18</v>
      </c>
      <c r="B36">
        <v>2</v>
      </c>
      <c r="C36">
        <v>9</v>
      </c>
      <c r="D36">
        <v>3</v>
      </c>
    </row>
    <row r="37" spans="1:4" x14ac:dyDescent="0.2">
      <c r="A37">
        <v>21</v>
      </c>
      <c r="B37">
        <v>2</v>
      </c>
      <c r="C37">
        <v>36</v>
      </c>
      <c r="D37">
        <v>25</v>
      </c>
    </row>
    <row r="38" spans="1:4" x14ac:dyDescent="0.2">
      <c r="A38">
        <v>23</v>
      </c>
      <c r="B38">
        <v>2</v>
      </c>
      <c r="C38">
        <v>11</v>
      </c>
      <c r="D38">
        <v>1</v>
      </c>
    </row>
    <row r="39" spans="1:4" x14ac:dyDescent="0.2">
      <c r="A39">
        <v>24</v>
      </c>
      <c r="B39">
        <v>2</v>
      </c>
      <c r="C39">
        <v>6</v>
      </c>
      <c r="D39">
        <v>1</v>
      </c>
    </row>
    <row r="40" spans="1:4" x14ac:dyDescent="0.2">
      <c r="A40">
        <v>25</v>
      </c>
      <c r="B40">
        <v>2</v>
      </c>
      <c r="C40">
        <v>7</v>
      </c>
      <c r="D40">
        <v>2</v>
      </c>
    </row>
    <row r="41" spans="1:4" x14ac:dyDescent="0.2">
      <c r="A41">
        <v>30</v>
      </c>
      <c r="B41">
        <v>2</v>
      </c>
      <c r="C41">
        <v>7</v>
      </c>
      <c r="D41">
        <v>2</v>
      </c>
    </row>
    <row r="42" spans="1:4" x14ac:dyDescent="0.2">
      <c r="A42">
        <v>31</v>
      </c>
      <c r="B42">
        <v>2</v>
      </c>
      <c r="C42">
        <v>6</v>
      </c>
      <c r="D42">
        <v>1</v>
      </c>
    </row>
    <row r="43" spans="1:4" x14ac:dyDescent="0.2">
      <c r="A43">
        <v>33</v>
      </c>
      <c r="B43">
        <v>2</v>
      </c>
      <c r="C43">
        <v>8</v>
      </c>
      <c r="D43">
        <v>1</v>
      </c>
    </row>
    <row r="44" spans="1:4" x14ac:dyDescent="0.2">
      <c r="A44">
        <v>38</v>
      </c>
      <c r="B44">
        <v>2</v>
      </c>
      <c r="C44">
        <v>7</v>
      </c>
      <c r="D44">
        <v>2</v>
      </c>
    </row>
    <row r="45" spans="1:4" x14ac:dyDescent="0.2">
      <c r="A45">
        <v>39</v>
      </c>
      <c r="B45">
        <v>2</v>
      </c>
      <c r="C45">
        <v>7</v>
      </c>
      <c r="D45">
        <v>3</v>
      </c>
    </row>
    <row r="46" spans="1:4" x14ac:dyDescent="0.2">
      <c r="A46">
        <v>40</v>
      </c>
      <c r="B46">
        <v>2</v>
      </c>
      <c r="C46">
        <v>7</v>
      </c>
      <c r="D46">
        <v>2</v>
      </c>
    </row>
    <row r="47" spans="1:4" x14ac:dyDescent="0.2">
      <c r="A47">
        <v>41</v>
      </c>
      <c r="B47">
        <v>2</v>
      </c>
      <c r="C47">
        <v>8</v>
      </c>
      <c r="D47">
        <v>2</v>
      </c>
    </row>
    <row r="48" spans="1:4" x14ac:dyDescent="0.2">
      <c r="A48">
        <v>43</v>
      </c>
      <c r="B48">
        <v>2</v>
      </c>
      <c r="C48">
        <v>10</v>
      </c>
      <c r="D48">
        <v>2</v>
      </c>
    </row>
    <row r="49" spans="1:4" x14ac:dyDescent="0.2">
      <c r="A49">
        <v>45</v>
      </c>
      <c r="B49">
        <v>2</v>
      </c>
      <c r="C49">
        <v>8</v>
      </c>
      <c r="D49">
        <v>1</v>
      </c>
    </row>
    <row r="50" spans="1:4" x14ac:dyDescent="0.2">
      <c r="A50">
        <v>49</v>
      </c>
      <c r="B50">
        <v>2</v>
      </c>
      <c r="C50">
        <v>5</v>
      </c>
      <c r="D50">
        <v>1</v>
      </c>
    </row>
    <row r="51" spans="1:4" x14ac:dyDescent="0.2">
      <c r="A51">
        <v>50</v>
      </c>
      <c r="B51">
        <v>2</v>
      </c>
      <c r="C51">
        <v>26</v>
      </c>
      <c r="D51">
        <v>21</v>
      </c>
    </row>
    <row r="52" spans="1:4" x14ac:dyDescent="0.2">
      <c r="C52" s="8"/>
      <c r="D52" s="8"/>
    </row>
  </sheetData>
  <sortState ref="A2:D52">
    <sortCondition ref="B2:B5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82528-6C17-1B48-9AAF-ACBCC6BAD6C1}">
  <dimension ref="A1:I301"/>
  <sheetViews>
    <sheetView workbookViewId="0">
      <selection sqref="A1:XFD1048576"/>
    </sheetView>
  </sheetViews>
  <sheetFormatPr baseColWidth="10" defaultColWidth="8.83203125" defaultRowHeight="15" x14ac:dyDescent="0.2"/>
  <cols>
    <col min="1" max="1" width="13.83203125" customWidth="1"/>
    <col min="4" max="4" width="16.5" customWidth="1"/>
    <col min="5" max="5" width="15.33203125" customWidth="1"/>
    <col min="7" max="7" width="13.83203125" customWidth="1"/>
    <col min="8" max="8" width="14.5" customWidth="1"/>
    <col min="9" max="9" width="24.1640625" customWidth="1"/>
  </cols>
  <sheetData>
    <row r="1" spans="1:9" ht="20" thickBot="1" x14ac:dyDescent="0.3">
      <c r="A1" s="1" t="s">
        <v>0</v>
      </c>
      <c r="B1" s="1" t="s">
        <v>1</v>
      </c>
      <c r="C1" s="2" t="s">
        <v>42</v>
      </c>
      <c r="D1" s="1" t="s">
        <v>43</v>
      </c>
      <c r="E1" s="1" t="s">
        <v>44</v>
      </c>
      <c r="F1" s="3" t="s">
        <v>5</v>
      </c>
      <c r="G1" s="3" t="s">
        <v>6</v>
      </c>
      <c r="H1" s="4" t="s">
        <v>8</v>
      </c>
      <c r="I1" s="4" t="s">
        <v>45</v>
      </c>
    </row>
    <row r="2" spans="1:9" x14ac:dyDescent="0.2">
      <c r="A2">
        <v>1</v>
      </c>
      <c r="B2">
        <v>1</v>
      </c>
      <c r="C2" s="5">
        <v>73.37534246575342</v>
      </c>
      <c r="D2">
        <v>101.8</v>
      </c>
      <c r="E2">
        <v>185</v>
      </c>
      <c r="F2" s="6">
        <v>29.74433893352812</v>
      </c>
      <c r="G2">
        <v>1</v>
      </c>
      <c r="H2" s="7">
        <v>0</v>
      </c>
      <c r="I2">
        <v>0</v>
      </c>
    </row>
    <row r="3" spans="1:9" x14ac:dyDescent="0.2">
      <c r="A3">
        <v>1</v>
      </c>
      <c r="B3">
        <v>1</v>
      </c>
      <c r="C3" s="5">
        <v>73.37534246575342</v>
      </c>
      <c r="D3">
        <v>101.8</v>
      </c>
      <c r="E3">
        <v>185</v>
      </c>
      <c r="F3" s="6">
        <v>29.74433893352812</v>
      </c>
      <c r="G3">
        <v>1</v>
      </c>
      <c r="H3" s="7">
        <v>8</v>
      </c>
      <c r="I3">
        <v>199</v>
      </c>
    </row>
    <row r="4" spans="1:9" x14ac:dyDescent="0.2">
      <c r="A4">
        <v>1</v>
      </c>
      <c r="B4">
        <v>1</v>
      </c>
      <c r="C4" s="5">
        <v>73.37534246575342</v>
      </c>
      <c r="D4">
        <v>101.8</v>
      </c>
      <c r="E4">
        <v>185</v>
      </c>
      <c r="F4" s="6">
        <v>29.74433893352812</v>
      </c>
      <c r="G4">
        <v>1</v>
      </c>
      <c r="H4" s="7">
        <v>15</v>
      </c>
      <c r="I4">
        <v>179</v>
      </c>
    </row>
    <row r="5" spans="1:9" x14ac:dyDescent="0.2">
      <c r="A5">
        <v>1</v>
      </c>
      <c r="B5">
        <v>1</v>
      </c>
      <c r="C5" s="5">
        <v>73.37534246575342</v>
      </c>
      <c r="D5">
        <v>101.8</v>
      </c>
      <c r="E5">
        <v>185</v>
      </c>
      <c r="F5" s="6">
        <v>29.74433893352812</v>
      </c>
      <c r="G5">
        <v>1</v>
      </c>
      <c r="H5" s="7">
        <v>30</v>
      </c>
      <c r="I5">
        <v>99</v>
      </c>
    </row>
    <row r="6" spans="1:9" x14ac:dyDescent="0.2">
      <c r="A6">
        <v>1</v>
      </c>
      <c r="B6">
        <v>1</v>
      </c>
      <c r="C6" s="5">
        <v>73.37534246575342</v>
      </c>
      <c r="D6">
        <v>101.8</v>
      </c>
      <c r="E6">
        <v>185</v>
      </c>
      <c r="F6" s="6">
        <v>29.74433893352812</v>
      </c>
      <c r="G6">
        <v>1</v>
      </c>
      <c r="H6" s="7" t="s">
        <v>46</v>
      </c>
      <c r="I6">
        <v>50</v>
      </c>
    </row>
    <row r="7" spans="1:9" x14ac:dyDescent="0.2">
      <c r="A7">
        <v>1</v>
      </c>
      <c r="B7">
        <v>1</v>
      </c>
      <c r="C7" s="5">
        <v>73.37534246575342</v>
      </c>
      <c r="D7">
        <v>101.8</v>
      </c>
      <c r="E7">
        <v>185</v>
      </c>
      <c r="F7" s="6">
        <v>29.74433893352812</v>
      </c>
      <c r="G7">
        <v>1</v>
      </c>
      <c r="H7" s="7" t="s">
        <v>47</v>
      </c>
      <c r="I7">
        <v>0</v>
      </c>
    </row>
    <row r="8" spans="1:9" x14ac:dyDescent="0.2">
      <c r="A8">
        <v>2</v>
      </c>
      <c r="B8">
        <v>1</v>
      </c>
      <c r="C8" s="5">
        <v>70</v>
      </c>
      <c r="D8">
        <v>70</v>
      </c>
      <c r="E8">
        <v>160</v>
      </c>
      <c r="F8" s="6">
        <v>27.343749999999996</v>
      </c>
      <c r="G8">
        <v>1</v>
      </c>
      <c r="H8" s="7">
        <v>0</v>
      </c>
      <c r="I8">
        <v>0</v>
      </c>
    </row>
    <row r="9" spans="1:9" x14ac:dyDescent="0.2">
      <c r="A9">
        <v>2</v>
      </c>
      <c r="B9">
        <v>1</v>
      </c>
      <c r="C9" s="5">
        <v>70</v>
      </c>
      <c r="D9">
        <v>70</v>
      </c>
      <c r="E9">
        <v>160</v>
      </c>
      <c r="F9" s="6">
        <v>27.343749999999996</v>
      </c>
      <c r="G9">
        <v>1</v>
      </c>
      <c r="H9" s="7">
        <v>8</v>
      </c>
      <c r="I9">
        <v>239</v>
      </c>
    </row>
    <row r="10" spans="1:9" x14ac:dyDescent="0.2">
      <c r="A10">
        <v>2</v>
      </c>
      <c r="B10">
        <v>1</v>
      </c>
      <c r="C10" s="5">
        <v>70</v>
      </c>
      <c r="D10">
        <v>70</v>
      </c>
      <c r="E10">
        <v>160</v>
      </c>
      <c r="F10" s="6">
        <v>27.343749999999996</v>
      </c>
      <c r="G10">
        <v>1</v>
      </c>
      <c r="H10" s="7">
        <v>15</v>
      </c>
      <c r="I10">
        <v>334</v>
      </c>
    </row>
    <row r="11" spans="1:9" x14ac:dyDescent="0.2">
      <c r="A11">
        <v>2</v>
      </c>
      <c r="B11">
        <v>1</v>
      </c>
      <c r="C11" s="5">
        <v>70</v>
      </c>
      <c r="D11">
        <v>70</v>
      </c>
      <c r="E11">
        <v>160</v>
      </c>
      <c r="F11" s="6">
        <v>27.343749999999996</v>
      </c>
      <c r="G11">
        <v>1</v>
      </c>
      <c r="H11" s="7">
        <v>30</v>
      </c>
      <c r="I11">
        <v>168</v>
      </c>
    </row>
    <row r="12" spans="1:9" x14ac:dyDescent="0.2">
      <c r="A12">
        <v>2</v>
      </c>
      <c r="B12">
        <v>1</v>
      </c>
      <c r="C12" s="5">
        <v>70</v>
      </c>
      <c r="D12">
        <v>70</v>
      </c>
      <c r="E12">
        <v>160</v>
      </c>
      <c r="F12" s="6">
        <v>27.343749999999996</v>
      </c>
      <c r="G12">
        <v>1</v>
      </c>
      <c r="H12" s="7" t="s">
        <v>46</v>
      </c>
      <c r="I12">
        <v>76</v>
      </c>
    </row>
    <row r="13" spans="1:9" x14ac:dyDescent="0.2">
      <c r="A13">
        <v>2</v>
      </c>
      <c r="B13">
        <v>1</v>
      </c>
      <c r="C13" s="5">
        <v>70</v>
      </c>
      <c r="D13">
        <v>70</v>
      </c>
      <c r="E13">
        <v>160</v>
      </c>
      <c r="F13" s="6">
        <v>27.343749999999996</v>
      </c>
      <c r="G13">
        <v>1</v>
      </c>
      <c r="H13" s="7" t="s">
        <v>47</v>
      </c>
      <c r="I13">
        <v>39</v>
      </c>
    </row>
    <row r="14" spans="1:9" x14ac:dyDescent="0.2">
      <c r="A14">
        <v>7</v>
      </c>
      <c r="B14">
        <v>2</v>
      </c>
      <c r="C14" s="5">
        <v>67</v>
      </c>
      <c r="D14">
        <v>95.9</v>
      </c>
      <c r="E14">
        <v>161</v>
      </c>
      <c r="F14" s="6">
        <v>36.997029435592758</v>
      </c>
      <c r="G14">
        <v>1</v>
      </c>
      <c r="H14" s="7">
        <v>0</v>
      </c>
      <c r="I14">
        <v>0</v>
      </c>
    </row>
    <row r="15" spans="1:9" x14ac:dyDescent="0.2">
      <c r="A15">
        <v>7</v>
      </c>
      <c r="B15">
        <v>2</v>
      </c>
      <c r="C15" s="5">
        <v>67</v>
      </c>
      <c r="D15">
        <v>95.9</v>
      </c>
      <c r="E15">
        <v>161</v>
      </c>
      <c r="F15" s="6">
        <v>36.997029435592758</v>
      </c>
      <c r="G15">
        <v>1</v>
      </c>
      <c r="H15" s="7">
        <v>8</v>
      </c>
      <c r="I15">
        <v>42</v>
      </c>
    </row>
    <row r="16" spans="1:9" x14ac:dyDescent="0.2">
      <c r="A16">
        <v>7</v>
      </c>
      <c r="B16">
        <v>2</v>
      </c>
      <c r="C16" s="5">
        <v>67</v>
      </c>
      <c r="D16">
        <v>95.9</v>
      </c>
      <c r="E16">
        <v>161</v>
      </c>
      <c r="F16" s="6">
        <v>36.997029435592758</v>
      </c>
      <c r="G16">
        <v>1</v>
      </c>
      <c r="H16" s="7">
        <v>15</v>
      </c>
      <c r="I16">
        <v>171</v>
      </c>
    </row>
    <row r="17" spans="1:9" x14ac:dyDescent="0.2">
      <c r="A17">
        <v>7</v>
      </c>
      <c r="B17">
        <v>2</v>
      </c>
      <c r="C17" s="5">
        <v>67</v>
      </c>
      <c r="D17">
        <v>95.9</v>
      </c>
      <c r="E17">
        <v>161</v>
      </c>
      <c r="F17" s="6">
        <v>36.997029435592758</v>
      </c>
      <c r="G17">
        <v>1</v>
      </c>
      <c r="H17" s="7">
        <v>30</v>
      </c>
      <c r="I17">
        <v>90</v>
      </c>
    </row>
    <row r="18" spans="1:9" x14ac:dyDescent="0.2">
      <c r="A18">
        <v>7</v>
      </c>
      <c r="B18">
        <v>2</v>
      </c>
      <c r="C18" s="5">
        <v>67</v>
      </c>
      <c r="D18">
        <v>95.9</v>
      </c>
      <c r="E18">
        <v>161</v>
      </c>
      <c r="F18" s="6">
        <v>36.997029435592758</v>
      </c>
      <c r="G18">
        <v>1</v>
      </c>
      <c r="H18" s="7" t="s">
        <v>46</v>
      </c>
      <c r="I18">
        <v>40</v>
      </c>
    </row>
    <row r="19" spans="1:9" x14ac:dyDescent="0.2">
      <c r="A19">
        <v>7</v>
      </c>
      <c r="B19">
        <v>2</v>
      </c>
      <c r="C19" s="5">
        <v>67</v>
      </c>
      <c r="D19">
        <v>95.9</v>
      </c>
      <c r="E19">
        <v>161</v>
      </c>
      <c r="F19" s="6">
        <v>36.997029435592758</v>
      </c>
      <c r="G19">
        <v>1</v>
      </c>
      <c r="H19" s="7" t="s">
        <v>47</v>
      </c>
      <c r="I19">
        <v>20</v>
      </c>
    </row>
    <row r="20" spans="1:9" x14ac:dyDescent="0.2">
      <c r="A20">
        <v>9</v>
      </c>
      <c r="B20">
        <v>1</v>
      </c>
      <c r="C20" s="5">
        <v>61</v>
      </c>
      <c r="D20">
        <v>76.3</v>
      </c>
      <c r="E20">
        <v>171</v>
      </c>
      <c r="F20" s="6">
        <v>26.093498854348301</v>
      </c>
      <c r="G20">
        <v>1</v>
      </c>
      <c r="H20" s="7">
        <v>0</v>
      </c>
      <c r="I20">
        <v>0</v>
      </c>
    </row>
    <row r="21" spans="1:9" x14ac:dyDescent="0.2">
      <c r="A21">
        <v>9</v>
      </c>
      <c r="B21">
        <v>1</v>
      </c>
      <c r="C21" s="5">
        <v>61</v>
      </c>
      <c r="D21">
        <v>76.3</v>
      </c>
      <c r="E21">
        <v>171</v>
      </c>
      <c r="F21" s="6">
        <v>26.093498854348301</v>
      </c>
      <c r="G21">
        <v>1</v>
      </c>
      <c r="H21" s="7">
        <v>8</v>
      </c>
      <c r="I21">
        <v>98</v>
      </c>
    </row>
    <row r="22" spans="1:9" x14ac:dyDescent="0.2">
      <c r="A22">
        <v>9</v>
      </c>
      <c r="B22">
        <v>1</v>
      </c>
      <c r="C22" s="5">
        <v>61</v>
      </c>
      <c r="D22">
        <v>76.3</v>
      </c>
      <c r="E22">
        <v>171</v>
      </c>
      <c r="F22" s="6">
        <v>26.093498854348301</v>
      </c>
      <c r="G22">
        <v>1</v>
      </c>
      <c r="H22" s="7">
        <v>15</v>
      </c>
      <c r="I22">
        <v>168</v>
      </c>
    </row>
    <row r="23" spans="1:9" x14ac:dyDescent="0.2">
      <c r="A23">
        <v>9</v>
      </c>
      <c r="B23">
        <v>1</v>
      </c>
      <c r="C23" s="5">
        <v>61</v>
      </c>
      <c r="D23">
        <v>76.3</v>
      </c>
      <c r="E23">
        <v>171</v>
      </c>
      <c r="F23" s="6">
        <v>26.093498854348301</v>
      </c>
      <c r="G23">
        <v>1</v>
      </c>
      <c r="H23" s="7">
        <v>30</v>
      </c>
      <c r="I23">
        <v>92</v>
      </c>
    </row>
    <row r="24" spans="1:9" x14ac:dyDescent="0.2">
      <c r="A24">
        <v>9</v>
      </c>
      <c r="B24">
        <v>1</v>
      </c>
      <c r="C24" s="5">
        <v>61</v>
      </c>
      <c r="D24">
        <v>76.3</v>
      </c>
      <c r="E24">
        <v>171</v>
      </c>
      <c r="F24" s="6">
        <v>26.093498854348301</v>
      </c>
      <c r="G24">
        <v>1</v>
      </c>
      <c r="H24" s="7" t="s">
        <v>46</v>
      </c>
      <c r="I24">
        <v>36</v>
      </c>
    </row>
    <row r="25" spans="1:9" x14ac:dyDescent="0.2">
      <c r="A25">
        <v>9</v>
      </c>
      <c r="B25">
        <v>1</v>
      </c>
      <c r="C25" s="5">
        <v>61</v>
      </c>
      <c r="D25">
        <v>76.3</v>
      </c>
      <c r="E25">
        <v>171</v>
      </c>
      <c r="F25" s="6">
        <v>26.093498854348301</v>
      </c>
      <c r="G25">
        <v>1</v>
      </c>
      <c r="H25" s="7" t="s">
        <v>47</v>
      </c>
      <c r="I25">
        <v>20</v>
      </c>
    </row>
    <row r="26" spans="1:9" x14ac:dyDescent="0.2">
      <c r="A26">
        <v>10</v>
      </c>
      <c r="B26">
        <v>2</v>
      </c>
      <c r="C26" s="5">
        <v>45</v>
      </c>
      <c r="D26">
        <v>101.8</v>
      </c>
      <c r="E26">
        <v>185</v>
      </c>
      <c r="F26" s="6">
        <v>29.74433893352812</v>
      </c>
      <c r="G26">
        <v>1</v>
      </c>
      <c r="H26" s="7">
        <v>0</v>
      </c>
      <c r="I26">
        <v>0</v>
      </c>
    </row>
    <row r="27" spans="1:9" x14ac:dyDescent="0.2">
      <c r="A27">
        <v>10</v>
      </c>
      <c r="B27">
        <v>2</v>
      </c>
      <c r="C27" s="5">
        <v>45</v>
      </c>
      <c r="D27">
        <v>101.8</v>
      </c>
      <c r="E27">
        <v>185</v>
      </c>
      <c r="F27" s="6">
        <v>29.74433893352812</v>
      </c>
      <c r="G27">
        <v>1</v>
      </c>
      <c r="H27" s="7">
        <v>8</v>
      </c>
      <c r="I27">
        <v>195</v>
      </c>
    </row>
    <row r="28" spans="1:9" x14ac:dyDescent="0.2">
      <c r="A28">
        <v>10</v>
      </c>
      <c r="B28">
        <v>2</v>
      </c>
      <c r="C28" s="5">
        <v>45</v>
      </c>
      <c r="D28">
        <v>101.8</v>
      </c>
      <c r="E28">
        <v>185</v>
      </c>
      <c r="F28" s="6">
        <v>29.74433893352812</v>
      </c>
      <c r="G28">
        <v>1</v>
      </c>
      <c r="H28" s="7">
        <v>15</v>
      </c>
      <c r="I28">
        <v>145</v>
      </c>
    </row>
    <row r="29" spans="1:9" x14ac:dyDescent="0.2">
      <c r="A29">
        <v>10</v>
      </c>
      <c r="B29">
        <v>2</v>
      </c>
      <c r="C29" s="5">
        <v>45</v>
      </c>
      <c r="D29">
        <v>101.8</v>
      </c>
      <c r="E29">
        <v>185</v>
      </c>
      <c r="F29" s="6">
        <v>29.74433893352812</v>
      </c>
      <c r="G29">
        <v>1</v>
      </c>
      <c r="H29" s="7">
        <v>30</v>
      </c>
      <c r="I29">
        <v>121</v>
      </c>
    </row>
    <row r="30" spans="1:9" x14ac:dyDescent="0.2">
      <c r="A30">
        <v>10</v>
      </c>
      <c r="B30">
        <v>2</v>
      </c>
      <c r="C30" s="5">
        <v>45</v>
      </c>
      <c r="D30">
        <v>101.8</v>
      </c>
      <c r="E30">
        <v>185</v>
      </c>
      <c r="F30" s="6">
        <v>29.74433893352812</v>
      </c>
      <c r="G30">
        <v>1</v>
      </c>
      <c r="H30" s="7" t="s">
        <v>46</v>
      </c>
      <c r="I30">
        <v>78</v>
      </c>
    </row>
    <row r="31" spans="1:9" x14ac:dyDescent="0.2">
      <c r="A31">
        <v>10</v>
      </c>
      <c r="B31">
        <v>2</v>
      </c>
      <c r="C31" s="5">
        <v>45</v>
      </c>
      <c r="D31">
        <v>101.8</v>
      </c>
      <c r="E31">
        <v>185</v>
      </c>
      <c r="F31" s="6">
        <v>29.74433893352812</v>
      </c>
      <c r="G31">
        <v>1</v>
      </c>
      <c r="H31" s="7" t="s">
        <v>47</v>
      </c>
      <c r="I31">
        <v>44</v>
      </c>
    </row>
    <row r="32" spans="1:9" x14ac:dyDescent="0.2">
      <c r="A32">
        <v>14</v>
      </c>
      <c r="B32">
        <v>1</v>
      </c>
      <c r="C32" s="5">
        <v>71</v>
      </c>
      <c r="D32">
        <v>82</v>
      </c>
      <c r="E32">
        <v>170</v>
      </c>
      <c r="F32" s="6">
        <v>28.373702422145332</v>
      </c>
      <c r="G32">
        <v>1</v>
      </c>
      <c r="H32" s="7">
        <v>0</v>
      </c>
      <c r="I32">
        <v>0</v>
      </c>
    </row>
    <row r="33" spans="1:9" x14ac:dyDescent="0.2">
      <c r="A33">
        <v>14</v>
      </c>
      <c r="B33">
        <v>1</v>
      </c>
      <c r="C33" s="5">
        <v>71</v>
      </c>
      <c r="D33">
        <v>82</v>
      </c>
      <c r="E33">
        <v>170</v>
      </c>
      <c r="F33" s="6">
        <v>28.373702422145332</v>
      </c>
      <c r="G33">
        <v>1</v>
      </c>
      <c r="H33" s="7">
        <v>8</v>
      </c>
      <c r="I33">
        <v>200</v>
      </c>
    </row>
    <row r="34" spans="1:9" x14ac:dyDescent="0.2">
      <c r="A34">
        <v>14</v>
      </c>
      <c r="B34">
        <v>1</v>
      </c>
      <c r="C34" s="5">
        <v>71</v>
      </c>
      <c r="D34">
        <v>82</v>
      </c>
      <c r="E34">
        <v>170</v>
      </c>
      <c r="F34" s="6">
        <v>28.373702422145332</v>
      </c>
      <c r="G34">
        <v>1</v>
      </c>
      <c r="H34" s="7">
        <v>15</v>
      </c>
      <c r="I34">
        <v>147</v>
      </c>
    </row>
    <row r="35" spans="1:9" x14ac:dyDescent="0.2">
      <c r="A35">
        <v>14</v>
      </c>
      <c r="B35">
        <v>1</v>
      </c>
      <c r="C35" s="5">
        <v>71</v>
      </c>
      <c r="D35">
        <v>82</v>
      </c>
      <c r="E35">
        <v>170</v>
      </c>
      <c r="F35" s="6">
        <v>28.373702422145332</v>
      </c>
      <c r="G35">
        <v>1</v>
      </c>
      <c r="H35" s="7">
        <v>30</v>
      </c>
      <c r="I35">
        <v>122</v>
      </c>
    </row>
    <row r="36" spans="1:9" x14ac:dyDescent="0.2">
      <c r="A36">
        <v>14</v>
      </c>
      <c r="B36">
        <v>1</v>
      </c>
      <c r="C36" s="5">
        <v>71</v>
      </c>
      <c r="D36">
        <v>82</v>
      </c>
      <c r="E36">
        <v>170</v>
      </c>
      <c r="F36" s="6">
        <v>28.373702422145332</v>
      </c>
      <c r="G36">
        <v>1</v>
      </c>
      <c r="H36" s="7" t="s">
        <v>46</v>
      </c>
      <c r="I36">
        <v>62</v>
      </c>
    </row>
    <row r="37" spans="1:9" x14ac:dyDescent="0.2">
      <c r="A37">
        <v>14</v>
      </c>
      <c r="B37">
        <v>1</v>
      </c>
      <c r="C37" s="5">
        <v>71</v>
      </c>
      <c r="D37">
        <v>82</v>
      </c>
      <c r="E37">
        <v>170</v>
      </c>
      <c r="F37" s="6">
        <v>28.373702422145332</v>
      </c>
      <c r="G37">
        <v>1</v>
      </c>
      <c r="H37" s="7" t="s">
        <v>47</v>
      </c>
      <c r="I37">
        <v>30</v>
      </c>
    </row>
    <row r="38" spans="1:9" x14ac:dyDescent="0.2">
      <c r="A38">
        <v>16</v>
      </c>
      <c r="B38">
        <v>1</v>
      </c>
      <c r="C38" s="5">
        <v>78</v>
      </c>
      <c r="D38">
        <v>70</v>
      </c>
      <c r="E38">
        <v>169</v>
      </c>
      <c r="F38" s="6">
        <v>24.508945765204302</v>
      </c>
      <c r="G38">
        <v>1</v>
      </c>
      <c r="H38" s="7">
        <v>0</v>
      </c>
      <c r="I38">
        <v>0</v>
      </c>
    </row>
    <row r="39" spans="1:9" x14ac:dyDescent="0.2">
      <c r="A39">
        <v>16</v>
      </c>
      <c r="B39">
        <v>1</v>
      </c>
      <c r="C39" s="5">
        <v>78</v>
      </c>
      <c r="D39">
        <v>70</v>
      </c>
      <c r="E39">
        <v>169</v>
      </c>
      <c r="F39" s="6">
        <v>24.508945765204302</v>
      </c>
      <c r="G39">
        <v>1</v>
      </c>
      <c r="H39" s="7">
        <v>8</v>
      </c>
      <c r="I39">
        <v>231</v>
      </c>
    </row>
    <row r="40" spans="1:9" x14ac:dyDescent="0.2">
      <c r="A40">
        <v>16</v>
      </c>
      <c r="B40">
        <v>1</v>
      </c>
      <c r="C40" s="5">
        <v>78</v>
      </c>
      <c r="D40">
        <v>70</v>
      </c>
      <c r="E40">
        <v>169</v>
      </c>
      <c r="F40" s="6">
        <v>24.508945765204302</v>
      </c>
      <c r="G40">
        <v>1</v>
      </c>
      <c r="H40" s="7">
        <v>15</v>
      </c>
      <c r="I40">
        <v>209</v>
      </c>
    </row>
    <row r="41" spans="1:9" x14ac:dyDescent="0.2">
      <c r="A41">
        <v>16</v>
      </c>
      <c r="B41">
        <v>1</v>
      </c>
      <c r="C41" s="5">
        <v>78</v>
      </c>
      <c r="D41">
        <v>70</v>
      </c>
      <c r="E41">
        <v>169</v>
      </c>
      <c r="F41" s="6">
        <v>24.508945765204302</v>
      </c>
      <c r="G41">
        <v>1</v>
      </c>
      <c r="H41" s="7">
        <v>30</v>
      </c>
      <c r="I41">
        <v>139</v>
      </c>
    </row>
    <row r="42" spans="1:9" x14ac:dyDescent="0.2">
      <c r="A42">
        <v>16</v>
      </c>
      <c r="B42">
        <v>1</v>
      </c>
      <c r="C42" s="5">
        <v>78</v>
      </c>
      <c r="D42">
        <v>70</v>
      </c>
      <c r="E42">
        <v>169</v>
      </c>
      <c r="F42" s="6">
        <v>24.508945765204302</v>
      </c>
      <c r="G42">
        <v>1</v>
      </c>
      <c r="H42" s="7" t="s">
        <v>46</v>
      </c>
      <c r="I42">
        <v>35</v>
      </c>
    </row>
    <row r="43" spans="1:9" x14ac:dyDescent="0.2">
      <c r="A43">
        <v>16</v>
      </c>
      <c r="B43">
        <v>1</v>
      </c>
      <c r="C43" s="5">
        <v>78</v>
      </c>
      <c r="D43">
        <v>70</v>
      </c>
      <c r="E43">
        <v>169</v>
      </c>
      <c r="F43" s="6">
        <v>24.508945765204302</v>
      </c>
      <c r="G43">
        <v>1</v>
      </c>
      <c r="H43" s="7" t="s">
        <v>47</v>
      </c>
      <c r="I43">
        <v>0</v>
      </c>
    </row>
    <row r="44" spans="1:9" x14ac:dyDescent="0.2">
      <c r="A44">
        <v>17</v>
      </c>
      <c r="B44">
        <v>1</v>
      </c>
      <c r="C44" s="5">
        <v>69</v>
      </c>
      <c r="D44">
        <v>115.3</v>
      </c>
      <c r="E44">
        <v>180</v>
      </c>
      <c r="F44" s="6">
        <v>35.586419753086417</v>
      </c>
      <c r="G44">
        <v>1</v>
      </c>
      <c r="H44" s="7">
        <v>0</v>
      </c>
      <c r="I44">
        <v>0</v>
      </c>
    </row>
    <row r="45" spans="1:9" x14ac:dyDescent="0.2">
      <c r="A45">
        <v>17</v>
      </c>
      <c r="B45">
        <v>1</v>
      </c>
      <c r="C45" s="5">
        <v>69</v>
      </c>
      <c r="D45">
        <v>115.3</v>
      </c>
      <c r="E45">
        <v>180</v>
      </c>
      <c r="F45" s="6">
        <v>35.586419753086417</v>
      </c>
      <c r="G45">
        <v>1</v>
      </c>
      <c r="H45" s="7">
        <v>8</v>
      </c>
      <c r="I45">
        <v>0</v>
      </c>
    </row>
    <row r="46" spans="1:9" x14ac:dyDescent="0.2">
      <c r="A46">
        <v>17</v>
      </c>
      <c r="B46">
        <v>1</v>
      </c>
      <c r="C46" s="5">
        <v>69</v>
      </c>
      <c r="D46">
        <v>115.3</v>
      </c>
      <c r="E46">
        <v>180</v>
      </c>
      <c r="F46" s="6">
        <v>35.586419753086417</v>
      </c>
      <c r="G46">
        <v>1</v>
      </c>
      <c r="H46" s="7">
        <v>15</v>
      </c>
      <c r="I46">
        <v>99</v>
      </c>
    </row>
    <row r="47" spans="1:9" x14ac:dyDescent="0.2">
      <c r="A47">
        <v>17</v>
      </c>
      <c r="B47">
        <v>1</v>
      </c>
      <c r="C47" s="5">
        <v>69</v>
      </c>
      <c r="D47">
        <v>115.3</v>
      </c>
      <c r="E47">
        <v>180</v>
      </c>
      <c r="F47" s="6">
        <v>35.586419753086417</v>
      </c>
      <c r="G47">
        <v>1</v>
      </c>
      <c r="H47" s="7">
        <v>30</v>
      </c>
      <c r="I47">
        <v>67</v>
      </c>
    </row>
    <row r="48" spans="1:9" x14ac:dyDescent="0.2">
      <c r="A48">
        <v>17</v>
      </c>
      <c r="B48">
        <v>1</v>
      </c>
      <c r="C48" s="5">
        <v>69</v>
      </c>
      <c r="D48">
        <v>115.3</v>
      </c>
      <c r="E48">
        <v>180</v>
      </c>
      <c r="F48" s="6">
        <v>35.586419753086417</v>
      </c>
      <c r="G48">
        <v>1</v>
      </c>
      <c r="H48" s="7" t="s">
        <v>46</v>
      </c>
      <c r="I48">
        <v>32</v>
      </c>
    </row>
    <row r="49" spans="1:9" x14ac:dyDescent="0.2">
      <c r="A49">
        <v>17</v>
      </c>
      <c r="B49">
        <v>1</v>
      </c>
      <c r="C49" s="5">
        <v>69</v>
      </c>
      <c r="D49">
        <v>115.3</v>
      </c>
      <c r="E49">
        <v>180</v>
      </c>
      <c r="F49" s="6">
        <v>35.586419753086417</v>
      </c>
      <c r="G49">
        <v>1</v>
      </c>
      <c r="H49" s="7" t="s">
        <v>47</v>
      </c>
      <c r="I49">
        <v>24</v>
      </c>
    </row>
    <row r="50" spans="1:9" x14ac:dyDescent="0.2">
      <c r="A50">
        <v>19</v>
      </c>
      <c r="B50">
        <v>2</v>
      </c>
      <c r="C50" s="5">
        <v>69</v>
      </c>
      <c r="D50">
        <v>67</v>
      </c>
      <c r="E50">
        <v>147</v>
      </c>
      <c r="F50" s="6">
        <v>31.005599518719055</v>
      </c>
      <c r="G50">
        <v>1</v>
      </c>
      <c r="H50" s="7">
        <v>0</v>
      </c>
      <c r="I50">
        <v>0</v>
      </c>
    </row>
    <row r="51" spans="1:9" x14ac:dyDescent="0.2">
      <c r="A51">
        <v>19</v>
      </c>
      <c r="B51">
        <v>2</v>
      </c>
      <c r="C51" s="5">
        <v>69</v>
      </c>
      <c r="D51">
        <v>67</v>
      </c>
      <c r="E51">
        <v>147</v>
      </c>
      <c r="F51" s="6">
        <v>31.005599518719055</v>
      </c>
      <c r="G51">
        <v>1</v>
      </c>
      <c r="H51" s="7">
        <v>8</v>
      </c>
      <c r="I51">
        <v>75</v>
      </c>
    </row>
    <row r="52" spans="1:9" x14ac:dyDescent="0.2">
      <c r="A52">
        <v>19</v>
      </c>
      <c r="B52">
        <v>2</v>
      </c>
      <c r="C52" s="5">
        <v>69</v>
      </c>
      <c r="D52">
        <v>67</v>
      </c>
      <c r="E52">
        <v>147</v>
      </c>
      <c r="F52" s="6">
        <v>31.005599518719055</v>
      </c>
      <c r="G52">
        <v>1</v>
      </c>
      <c r="H52" s="7">
        <v>15</v>
      </c>
      <c r="I52">
        <v>223</v>
      </c>
    </row>
    <row r="53" spans="1:9" x14ac:dyDescent="0.2">
      <c r="A53">
        <v>19</v>
      </c>
      <c r="B53">
        <v>2</v>
      </c>
      <c r="C53" s="5">
        <v>69</v>
      </c>
      <c r="D53">
        <v>67</v>
      </c>
      <c r="E53">
        <v>147</v>
      </c>
      <c r="F53" s="6">
        <v>31.005599518719055</v>
      </c>
      <c r="G53">
        <v>1</v>
      </c>
      <c r="H53" s="7">
        <v>30</v>
      </c>
      <c r="I53">
        <v>136</v>
      </c>
    </row>
    <row r="54" spans="1:9" x14ac:dyDescent="0.2">
      <c r="A54">
        <v>19</v>
      </c>
      <c r="B54">
        <v>2</v>
      </c>
      <c r="C54" s="5">
        <v>69</v>
      </c>
      <c r="D54">
        <v>67</v>
      </c>
      <c r="E54">
        <v>147</v>
      </c>
      <c r="F54" s="6">
        <v>31.005599518719055</v>
      </c>
      <c r="G54">
        <v>1</v>
      </c>
      <c r="H54" s="7" t="s">
        <v>46</v>
      </c>
      <c r="I54">
        <v>56</v>
      </c>
    </row>
    <row r="55" spans="1:9" x14ac:dyDescent="0.2">
      <c r="A55">
        <v>19</v>
      </c>
      <c r="B55">
        <v>2</v>
      </c>
      <c r="C55" s="5">
        <v>69</v>
      </c>
      <c r="D55">
        <v>67</v>
      </c>
      <c r="E55">
        <v>147</v>
      </c>
      <c r="F55" s="6">
        <v>31.005599518719055</v>
      </c>
      <c r="G55">
        <v>1</v>
      </c>
      <c r="H55" s="7" t="s">
        <v>47</v>
      </c>
      <c r="I55">
        <v>0</v>
      </c>
    </row>
    <row r="56" spans="1:9" x14ac:dyDescent="0.2">
      <c r="A56">
        <v>20</v>
      </c>
      <c r="B56">
        <v>1</v>
      </c>
      <c r="C56" s="5">
        <v>62</v>
      </c>
      <c r="D56">
        <v>65</v>
      </c>
      <c r="E56">
        <v>164</v>
      </c>
      <c r="F56" s="6">
        <v>24.167162403331353</v>
      </c>
      <c r="G56">
        <v>1</v>
      </c>
      <c r="H56" s="7">
        <v>0</v>
      </c>
      <c r="I56">
        <v>0</v>
      </c>
    </row>
    <row r="57" spans="1:9" x14ac:dyDescent="0.2">
      <c r="A57">
        <v>20</v>
      </c>
      <c r="B57">
        <v>1</v>
      </c>
      <c r="C57" s="5">
        <v>62</v>
      </c>
      <c r="D57">
        <v>65</v>
      </c>
      <c r="E57">
        <v>164</v>
      </c>
      <c r="F57" s="6">
        <v>24.167162403331353</v>
      </c>
      <c r="G57">
        <v>1</v>
      </c>
      <c r="H57" s="7">
        <v>8</v>
      </c>
      <c r="I57">
        <v>88</v>
      </c>
    </row>
    <row r="58" spans="1:9" x14ac:dyDescent="0.2">
      <c r="A58">
        <v>20</v>
      </c>
      <c r="B58">
        <v>1</v>
      </c>
      <c r="C58" s="5">
        <v>62</v>
      </c>
      <c r="D58">
        <v>65</v>
      </c>
      <c r="E58">
        <v>164</v>
      </c>
      <c r="F58" s="6">
        <v>24.167162403331353</v>
      </c>
      <c r="G58">
        <v>1</v>
      </c>
      <c r="H58" s="7">
        <v>15</v>
      </c>
      <c r="I58">
        <v>195</v>
      </c>
    </row>
    <row r="59" spans="1:9" x14ac:dyDescent="0.2">
      <c r="A59">
        <v>20</v>
      </c>
      <c r="B59">
        <v>1</v>
      </c>
      <c r="C59" s="5">
        <v>62</v>
      </c>
      <c r="D59">
        <v>65</v>
      </c>
      <c r="E59">
        <v>164</v>
      </c>
      <c r="F59" s="6">
        <v>24.167162403331353</v>
      </c>
      <c r="G59">
        <v>1</v>
      </c>
      <c r="H59" s="7">
        <v>30</v>
      </c>
      <c r="I59">
        <v>90</v>
      </c>
    </row>
    <row r="60" spans="1:9" x14ac:dyDescent="0.2">
      <c r="A60">
        <v>20</v>
      </c>
      <c r="B60">
        <v>1</v>
      </c>
      <c r="C60" s="5">
        <v>62</v>
      </c>
      <c r="D60">
        <v>65</v>
      </c>
      <c r="E60">
        <v>164</v>
      </c>
      <c r="F60" s="6">
        <v>24.167162403331353</v>
      </c>
      <c r="G60">
        <v>1</v>
      </c>
      <c r="H60" s="7" t="s">
        <v>46</v>
      </c>
      <c r="I60">
        <v>0</v>
      </c>
    </row>
    <row r="61" spans="1:9" x14ac:dyDescent="0.2">
      <c r="A61">
        <v>20</v>
      </c>
      <c r="B61">
        <v>1</v>
      </c>
      <c r="C61" s="5">
        <v>62</v>
      </c>
      <c r="D61">
        <v>65</v>
      </c>
      <c r="E61">
        <v>164</v>
      </c>
      <c r="F61" s="6">
        <v>24.167162403331353</v>
      </c>
      <c r="G61">
        <v>1</v>
      </c>
      <c r="H61" s="7" t="s">
        <v>47</v>
      </c>
      <c r="I61">
        <v>0</v>
      </c>
    </row>
    <row r="62" spans="1:9" x14ac:dyDescent="0.2">
      <c r="A62">
        <v>22</v>
      </c>
      <c r="B62">
        <v>1</v>
      </c>
      <c r="C62" s="5">
        <v>85</v>
      </c>
      <c r="D62">
        <v>86.55</v>
      </c>
      <c r="E62">
        <v>177</v>
      </c>
      <c r="F62" s="6">
        <v>27.626161064828111</v>
      </c>
      <c r="G62">
        <v>1</v>
      </c>
      <c r="H62" s="7">
        <v>0</v>
      </c>
      <c r="I62">
        <v>0</v>
      </c>
    </row>
    <row r="63" spans="1:9" x14ac:dyDescent="0.2">
      <c r="A63">
        <v>22</v>
      </c>
      <c r="B63">
        <v>1</v>
      </c>
      <c r="C63" s="5">
        <v>85</v>
      </c>
      <c r="D63">
        <v>86.55</v>
      </c>
      <c r="E63">
        <v>177</v>
      </c>
      <c r="F63" s="6">
        <v>27.626161064828111</v>
      </c>
      <c r="G63">
        <v>1</v>
      </c>
      <c r="H63" s="7">
        <v>8</v>
      </c>
      <c r="I63">
        <v>98</v>
      </c>
    </row>
    <row r="64" spans="1:9" x14ac:dyDescent="0.2">
      <c r="A64">
        <v>22</v>
      </c>
      <c r="B64">
        <v>1</v>
      </c>
      <c r="C64" s="5">
        <v>85</v>
      </c>
      <c r="D64">
        <v>86.55</v>
      </c>
      <c r="E64">
        <v>177</v>
      </c>
      <c r="F64" s="6">
        <v>27.626161064828111</v>
      </c>
      <c r="G64">
        <v>1</v>
      </c>
      <c r="H64" s="7">
        <v>15</v>
      </c>
      <c r="I64">
        <v>207</v>
      </c>
    </row>
    <row r="65" spans="1:9" x14ac:dyDescent="0.2">
      <c r="A65">
        <v>22</v>
      </c>
      <c r="B65">
        <v>1</v>
      </c>
      <c r="C65" s="5">
        <v>85</v>
      </c>
      <c r="D65">
        <v>86.55</v>
      </c>
      <c r="E65">
        <v>177</v>
      </c>
      <c r="F65" s="6">
        <v>27.626161064828111</v>
      </c>
      <c r="G65">
        <v>1</v>
      </c>
      <c r="H65" s="7">
        <v>30</v>
      </c>
      <c r="I65">
        <v>88</v>
      </c>
    </row>
    <row r="66" spans="1:9" x14ac:dyDescent="0.2">
      <c r="A66">
        <v>22</v>
      </c>
      <c r="B66">
        <v>1</v>
      </c>
      <c r="C66" s="5">
        <v>85</v>
      </c>
      <c r="D66">
        <v>86.55</v>
      </c>
      <c r="E66">
        <v>177</v>
      </c>
      <c r="F66" s="6">
        <v>27.626161064828111</v>
      </c>
      <c r="G66">
        <v>1</v>
      </c>
      <c r="H66" s="7" t="s">
        <v>46</v>
      </c>
      <c r="I66">
        <v>0</v>
      </c>
    </row>
    <row r="67" spans="1:9" x14ac:dyDescent="0.2">
      <c r="A67">
        <v>22</v>
      </c>
      <c r="B67">
        <v>1</v>
      </c>
      <c r="C67" s="5">
        <v>85</v>
      </c>
      <c r="D67">
        <v>86.55</v>
      </c>
      <c r="E67">
        <v>177</v>
      </c>
      <c r="F67" s="6">
        <v>27.626161064828111</v>
      </c>
      <c r="G67">
        <v>1</v>
      </c>
      <c r="H67" s="7" t="s">
        <v>47</v>
      </c>
      <c r="I67">
        <v>0</v>
      </c>
    </row>
    <row r="68" spans="1:9" x14ac:dyDescent="0.2">
      <c r="A68">
        <v>26</v>
      </c>
      <c r="B68">
        <v>1</v>
      </c>
      <c r="C68" s="5">
        <v>48</v>
      </c>
      <c r="D68">
        <v>61.3</v>
      </c>
      <c r="E68">
        <v>164</v>
      </c>
      <c r="F68" s="6">
        <v>22.791493158834029</v>
      </c>
      <c r="G68">
        <v>1</v>
      </c>
      <c r="H68" s="7">
        <v>0</v>
      </c>
      <c r="I68">
        <v>0</v>
      </c>
    </row>
    <row r="69" spans="1:9" x14ac:dyDescent="0.2">
      <c r="A69">
        <v>26</v>
      </c>
      <c r="B69">
        <v>1</v>
      </c>
      <c r="C69" s="5">
        <v>48</v>
      </c>
      <c r="D69">
        <v>61.3</v>
      </c>
      <c r="E69">
        <v>164</v>
      </c>
      <c r="F69" s="6">
        <v>22.791493158834029</v>
      </c>
      <c r="G69">
        <v>1</v>
      </c>
      <c r="H69" s="7">
        <v>8</v>
      </c>
      <c r="I69">
        <v>41</v>
      </c>
    </row>
    <row r="70" spans="1:9" x14ac:dyDescent="0.2">
      <c r="A70">
        <v>26</v>
      </c>
      <c r="B70">
        <v>1</v>
      </c>
      <c r="C70" s="5">
        <v>48</v>
      </c>
      <c r="D70">
        <v>61.3</v>
      </c>
      <c r="E70">
        <v>164</v>
      </c>
      <c r="F70" s="6">
        <v>22.791493158834029</v>
      </c>
      <c r="G70">
        <v>1</v>
      </c>
      <c r="H70" s="7">
        <v>15</v>
      </c>
      <c r="I70">
        <v>153</v>
      </c>
    </row>
    <row r="71" spans="1:9" x14ac:dyDescent="0.2">
      <c r="A71">
        <v>26</v>
      </c>
      <c r="B71">
        <v>1</v>
      </c>
      <c r="C71" s="5">
        <v>48</v>
      </c>
      <c r="D71">
        <v>61.3</v>
      </c>
      <c r="E71">
        <v>164</v>
      </c>
      <c r="F71" s="6">
        <v>22.791493158834029</v>
      </c>
      <c r="G71">
        <v>1</v>
      </c>
      <c r="H71" s="7">
        <v>30</v>
      </c>
      <c r="I71">
        <v>57</v>
      </c>
    </row>
    <row r="72" spans="1:9" x14ac:dyDescent="0.2">
      <c r="A72">
        <v>26</v>
      </c>
      <c r="B72">
        <v>1</v>
      </c>
      <c r="C72" s="5">
        <v>48</v>
      </c>
      <c r="D72">
        <v>61.3</v>
      </c>
      <c r="E72">
        <v>164</v>
      </c>
      <c r="F72" s="6">
        <v>22.791493158834029</v>
      </c>
      <c r="G72">
        <v>1</v>
      </c>
      <c r="H72" s="7" t="s">
        <v>46</v>
      </c>
      <c r="I72">
        <v>0</v>
      </c>
    </row>
    <row r="73" spans="1:9" x14ac:dyDescent="0.2">
      <c r="A73">
        <v>26</v>
      </c>
      <c r="B73">
        <v>1</v>
      </c>
      <c r="C73" s="5">
        <v>48</v>
      </c>
      <c r="D73">
        <v>61.3</v>
      </c>
      <c r="E73">
        <v>164</v>
      </c>
      <c r="F73" s="6">
        <v>22.791493158834029</v>
      </c>
      <c r="G73">
        <v>1</v>
      </c>
      <c r="H73" s="7" t="s">
        <v>47</v>
      </c>
      <c r="I73">
        <v>0</v>
      </c>
    </row>
    <row r="74" spans="1:9" x14ac:dyDescent="0.2">
      <c r="A74">
        <v>27</v>
      </c>
      <c r="B74">
        <v>1</v>
      </c>
      <c r="C74" s="5">
        <v>83</v>
      </c>
      <c r="D74">
        <v>89</v>
      </c>
      <c r="E74">
        <v>182</v>
      </c>
      <c r="F74" s="6">
        <v>26.868735659944448</v>
      </c>
      <c r="G74">
        <v>1</v>
      </c>
      <c r="H74" s="7">
        <v>0</v>
      </c>
      <c r="I74">
        <v>0</v>
      </c>
    </row>
    <row r="75" spans="1:9" x14ac:dyDescent="0.2">
      <c r="A75">
        <v>27</v>
      </c>
      <c r="B75">
        <v>1</v>
      </c>
      <c r="C75" s="5">
        <v>83</v>
      </c>
      <c r="D75">
        <v>89</v>
      </c>
      <c r="E75">
        <v>182</v>
      </c>
      <c r="F75" s="6">
        <v>26.868735659944448</v>
      </c>
      <c r="G75">
        <v>1</v>
      </c>
      <c r="H75" s="7">
        <v>8</v>
      </c>
      <c r="I75">
        <v>316</v>
      </c>
    </row>
    <row r="76" spans="1:9" x14ac:dyDescent="0.2">
      <c r="A76">
        <v>27</v>
      </c>
      <c r="B76">
        <v>1</v>
      </c>
      <c r="C76" s="5">
        <v>83</v>
      </c>
      <c r="D76">
        <v>89</v>
      </c>
      <c r="E76">
        <v>182</v>
      </c>
      <c r="F76" s="6">
        <v>26.868735659944448</v>
      </c>
      <c r="G76">
        <v>1</v>
      </c>
      <c r="H76" s="7">
        <v>15</v>
      </c>
      <c r="I76">
        <v>244</v>
      </c>
    </row>
    <row r="77" spans="1:9" x14ac:dyDescent="0.2">
      <c r="A77">
        <v>27</v>
      </c>
      <c r="B77">
        <v>1</v>
      </c>
      <c r="C77" s="5">
        <v>83</v>
      </c>
      <c r="D77">
        <v>89</v>
      </c>
      <c r="E77">
        <v>182</v>
      </c>
      <c r="F77" s="6">
        <v>26.868735659944448</v>
      </c>
      <c r="G77">
        <v>1</v>
      </c>
      <c r="H77" s="7">
        <v>30</v>
      </c>
      <c r="I77">
        <v>142</v>
      </c>
    </row>
    <row r="78" spans="1:9" x14ac:dyDescent="0.2">
      <c r="A78">
        <v>27</v>
      </c>
      <c r="B78">
        <v>1</v>
      </c>
      <c r="C78" s="5">
        <v>83</v>
      </c>
      <c r="D78">
        <v>89</v>
      </c>
      <c r="E78">
        <v>182</v>
      </c>
      <c r="F78" s="6">
        <v>26.868735659944448</v>
      </c>
      <c r="G78">
        <v>1</v>
      </c>
      <c r="H78" s="7" t="s">
        <v>46</v>
      </c>
      <c r="I78">
        <v>49</v>
      </c>
    </row>
    <row r="79" spans="1:9" x14ac:dyDescent="0.2">
      <c r="A79">
        <v>27</v>
      </c>
      <c r="B79">
        <v>1</v>
      </c>
      <c r="C79" s="5">
        <v>83</v>
      </c>
      <c r="D79">
        <v>89</v>
      </c>
      <c r="E79">
        <v>182</v>
      </c>
      <c r="F79" s="6">
        <v>26.868735659944448</v>
      </c>
      <c r="G79">
        <v>1</v>
      </c>
      <c r="H79" s="7" t="s">
        <v>47</v>
      </c>
      <c r="I79">
        <v>0</v>
      </c>
    </row>
    <row r="80" spans="1:9" x14ac:dyDescent="0.2">
      <c r="A80">
        <v>28</v>
      </c>
      <c r="B80">
        <v>1</v>
      </c>
      <c r="C80" s="5">
        <v>66</v>
      </c>
      <c r="D80">
        <v>103.9</v>
      </c>
      <c r="E80">
        <v>183</v>
      </c>
      <c r="F80" s="6">
        <v>31.025112723580875</v>
      </c>
      <c r="G80">
        <v>1</v>
      </c>
      <c r="H80" s="7">
        <v>0</v>
      </c>
      <c r="I80">
        <v>0</v>
      </c>
    </row>
    <row r="81" spans="1:9" x14ac:dyDescent="0.2">
      <c r="A81">
        <v>28</v>
      </c>
      <c r="B81">
        <v>1</v>
      </c>
      <c r="C81" s="5">
        <v>66</v>
      </c>
      <c r="D81">
        <v>103.9</v>
      </c>
      <c r="E81">
        <v>183</v>
      </c>
      <c r="F81" s="6">
        <v>31.025112723580875</v>
      </c>
      <c r="G81">
        <v>1</v>
      </c>
      <c r="H81" s="7">
        <v>8</v>
      </c>
      <c r="I81">
        <v>135</v>
      </c>
    </row>
    <row r="82" spans="1:9" x14ac:dyDescent="0.2">
      <c r="A82">
        <v>28</v>
      </c>
      <c r="B82">
        <v>1</v>
      </c>
      <c r="C82" s="5">
        <v>66</v>
      </c>
      <c r="D82">
        <v>103.9</v>
      </c>
      <c r="E82">
        <v>183</v>
      </c>
      <c r="F82" s="6">
        <v>31.025112723580875</v>
      </c>
      <c r="G82">
        <v>1</v>
      </c>
      <c r="H82" s="7">
        <v>15</v>
      </c>
      <c r="I82">
        <v>135</v>
      </c>
    </row>
    <row r="83" spans="1:9" x14ac:dyDescent="0.2">
      <c r="A83">
        <v>28</v>
      </c>
      <c r="B83">
        <v>1</v>
      </c>
      <c r="C83" s="5">
        <v>66</v>
      </c>
      <c r="D83">
        <v>103.9</v>
      </c>
      <c r="E83">
        <v>183</v>
      </c>
      <c r="F83" s="6">
        <v>31.025112723580875</v>
      </c>
      <c r="G83">
        <v>1</v>
      </c>
      <c r="H83" s="7">
        <v>30</v>
      </c>
      <c r="I83">
        <v>77</v>
      </c>
    </row>
    <row r="84" spans="1:9" x14ac:dyDescent="0.2">
      <c r="A84">
        <v>28</v>
      </c>
      <c r="B84">
        <v>1</v>
      </c>
      <c r="C84" s="5">
        <v>66</v>
      </c>
      <c r="D84">
        <v>103.9</v>
      </c>
      <c r="E84">
        <v>183</v>
      </c>
      <c r="F84" s="6">
        <v>31.025112723580875</v>
      </c>
      <c r="G84">
        <v>1</v>
      </c>
      <c r="H84" s="7" t="s">
        <v>46</v>
      </c>
      <c r="I84" s="10">
        <v>0</v>
      </c>
    </row>
    <row r="85" spans="1:9" x14ac:dyDescent="0.2">
      <c r="A85">
        <v>28</v>
      </c>
      <c r="B85">
        <v>1</v>
      </c>
      <c r="C85" s="5">
        <v>66</v>
      </c>
      <c r="D85">
        <v>103.9</v>
      </c>
      <c r="E85">
        <v>183</v>
      </c>
      <c r="F85" s="6">
        <v>31.025112723580875</v>
      </c>
      <c r="G85">
        <v>1</v>
      </c>
      <c r="H85" s="7" t="s">
        <v>47</v>
      </c>
      <c r="I85" s="10">
        <v>0</v>
      </c>
    </row>
    <row r="86" spans="1:9" x14ac:dyDescent="0.2">
      <c r="A86">
        <v>29</v>
      </c>
      <c r="B86">
        <v>1</v>
      </c>
      <c r="C86" s="5">
        <v>63</v>
      </c>
      <c r="D86">
        <v>91.8</v>
      </c>
      <c r="E86">
        <v>184</v>
      </c>
      <c r="F86" s="6">
        <v>27.114839319470697</v>
      </c>
      <c r="G86">
        <v>1</v>
      </c>
      <c r="H86" s="7">
        <v>0</v>
      </c>
      <c r="I86" s="10">
        <v>0</v>
      </c>
    </row>
    <row r="87" spans="1:9" x14ac:dyDescent="0.2">
      <c r="A87">
        <v>29</v>
      </c>
      <c r="B87">
        <v>1</v>
      </c>
      <c r="C87" s="5">
        <v>63</v>
      </c>
      <c r="D87">
        <v>91.8</v>
      </c>
      <c r="E87">
        <v>184</v>
      </c>
      <c r="F87" s="6">
        <v>27.114839319470697</v>
      </c>
      <c r="G87">
        <v>1</v>
      </c>
      <c r="H87" s="7">
        <v>8</v>
      </c>
      <c r="I87" s="10">
        <v>194</v>
      </c>
    </row>
    <row r="88" spans="1:9" x14ac:dyDescent="0.2">
      <c r="A88">
        <v>29</v>
      </c>
      <c r="B88">
        <v>1</v>
      </c>
      <c r="C88" s="5">
        <v>63</v>
      </c>
      <c r="D88">
        <v>91.8</v>
      </c>
      <c r="E88">
        <v>184</v>
      </c>
      <c r="F88" s="6">
        <v>27.114839319470697</v>
      </c>
      <c r="G88">
        <v>1</v>
      </c>
      <c r="H88" s="7">
        <v>15</v>
      </c>
      <c r="I88" s="10">
        <v>108</v>
      </c>
    </row>
    <row r="89" spans="1:9" x14ac:dyDescent="0.2">
      <c r="A89">
        <v>29</v>
      </c>
      <c r="B89">
        <v>1</v>
      </c>
      <c r="C89" s="5">
        <v>63</v>
      </c>
      <c r="D89">
        <v>91.8</v>
      </c>
      <c r="E89">
        <v>184</v>
      </c>
      <c r="F89" s="6">
        <v>27.114839319470697</v>
      </c>
      <c r="G89">
        <v>1</v>
      </c>
      <c r="H89" s="7">
        <v>30</v>
      </c>
      <c r="I89" s="10">
        <v>77</v>
      </c>
    </row>
    <row r="90" spans="1:9" x14ac:dyDescent="0.2">
      <c r="A90">
        <v>29</v>
      </c>
      <c r="B90">
        <v>1</v>
      </c>
      <c r="C90" s="5">
        <v>63</v>
      </c>
      <c r="D90">
        <v>91.8</v>
      </c>
      <c r="E90">
        <v>184</v>
      </c>
      <c r="F90" s="6">
        <v>27.114839319470697</v>
      </c>
      <c r="G90">
        <v>1</v>
      </c>
      <c r="H90" s="7" t="s">
        <v>46</v>
      </c>
      <c r="I90" s="10">
        <v>20</v>
      </c>
    </row>
    <row r="91" spans="1:9" x14ac:dyDescent="0.2">
      <c r="A91">
        <v>29</v>
      </c>
      <c r="B91">
        <v>1</v>
      </c>
      <c r="C91" s="5">
        <v>63</v>
      </c>
      <c r="D91">
        <v>91.8</v>
      </c>
      <c r="E91">
        <v>184</v>
      </c>
      <c r="F91" s="6">
        <v>27.114839319470697</v>
      </c>
      <c r="G91">
        <v>1</v>
      </c>
      <c r="H91" s="7" t="s">
        <v>47</v>
      </c>
      <c r="I91" s="10">
        <v>0</v>
      </c>
    </row>
    <row r="92" spans="1:9" x14ac:dyDescent="0.2">
      <c r="A92">
        <v>31</v>
      </c>
      <c r="B92">
        <v>1</v>
      </c>
      <c r="C92" s="5">
        <v>62</v>
      </c>
      <c r="D92">
        <v>60</v>
      </c>
      <c r="E92">
        <v>166</v>
      </c>
      <c r="F92" s="6">
        <v>21.773842357381334</v>
      </c>
      <c r="G92">
        <v>1</v>
      </c>
      <c r="H92" s="7">
        <v>0</v>
      </c>
      <c r="I92" s="10">
        <v>0</v>
      </c>
    </row>
    <row r="93" spans="1:9" x14ac:dyDescent="0.2">
      <c r="A93">
        <v>31</v>
      </c>
      <c r="B93">
        <v>1</v>
      </c>
      <c r="C93" s="5">
        <v>62</v>
      </c>
      <c r="D93">
        <v>60</v>
      </c>
      <c r="E93">
        <v>166</v>
      </c>
      <c r="F93" s="6">
        <v>21.773842357381334</v>
      </c>
      <c r="G93">
        <v>1</v>
      </c>
      <c r="H93" s="7">
        <v>8</v>
      </c>
      <c r="I93">
        <v>247</v>
      </c>
    </row>
    <row r="94" spans="1:9" x14ac:dyDescent="0.2">
      <c r="A94">
        <v>31</v>
      </c>
      <c r="B94">
        <v>1</v>
      </c>
      <c r="C94" s="5">
        <v>62</v>
      </c>
      <c r="D94">
        <v>60</v>
      </c>
      <c r="E94">
        <v>166</v>
      </c>
      <c r="F94" s="6">
        <v>21.773842357381334</v>
      </c>
      <c r="G94">
        <v>1</v>
      </c>
      <c r="H94" s="7">
        <v>15</v>
      </c>
      <c r="I94">
        <v>163</v>
      </c>
    </row>
    <row r="95" spans="1:9" x14ac:dyDescent="0.2">
      <c r="A95">
        <v>31</v>
      </c>
      <c r="B95">
        <v>1</v>
      </c>
      <c r="C95" s="5">
        <v>62</v>
      </c>
      <c r="D95">
        <v>60</v>
      </c>
      <c r="E95">
        <v>166</v>
      </c>
      <c r="F95" s="6">
        <v>21.773842357381334</v>
      </c>
      <c r="G95">
        <v>1</v>
      </c>
      <c r="H95" s="7">
        <v>30</v>
      </c>
      <c r="I95">
        <v>119</v>
      </c>
    </row>
    <row r="96" spans="1:9" x14ac:dyDescent="0.2">
      <c r="A96">
        <v>31</v>
      </c>
      <c r="B96">
        <v>1</v>
      </c>
      <c r="C96" s="5">
        <v>62</v>
      </c>
      <c r="D96">
        <v>60</v>
      </c>
      <c r="E96">
        <v>166</v>
      </c>
      <c r="F96" s="6">
        <v>21.773842357381334</v>
      </c>
      <c r="G96">
        <v>1</v>
      </c>
      <c r="H96" s="7" t="s">
        <v>46</v>
      </c>
      <c r="I96">
        <v>29</v>
      </c>
    </row>
    <row r="97" spans="1:9" x14ac:dyDescent="0.2">
      <c r="A97">
        <v>31</v>
      </c>
      <c r="B97">
        <v>1</v>
      </c>
      <c r="C97" s="5">
        <v>62</v>
      </c>
      <c r="D97">
        <v>60</v>
      </c>
      <c r="E97">
        <v>166</v>
      </c>
      <c r="F97" s="6">
        <v>21.773842357381334</v>
      </c>
      <c r="G97">
        <v>1</v>
      </c>
      <c r="H97" s="7" t="s">
        <v>47</v>
      </c>
      <c r="I97">
        <v>21</v>
      </c>
    </row>
    <row r="98" spans="1:9" x14ac:dyDescent="0.2">
      <c r="A98">
        <v>33</v>
      </c>
      <c r="B98">
        <v>2</v>
      </c>
      <c r="C98" s="5">
        <v>72</v>
      </c>
      <c r="D98">
        <v>95</v>
      </c>
      <c r="E98">
        <v>163</v>
      </c>
      <c r="F98" s="6">
        <v>35.755956189544207</v>
      </c>
      <c r="G98">
        <v>1</v>
      </c>
      <c r="H98" s="7">
        <v>0</v>
      </c>
      <c r="I98">
        <v>0</v>
      </c>
    </row>
    <row r="99" spans="1:9" x14ac:dyDescent="0.2">
      <c r="A99">
        <v>33</v>
      </c>
      <c r="B99">
        <v>2</v>
      </c>
      <c r="C99" s="5">
        <v>72</v>
      </c>
      <c r="D99">
        <v>95</v>
      </c>
      <c r="E99">
        <v>163</v>
      </c>
      <c r="F99" s="6">
        <v>35.755956189544207</v>
      </c>
      <c r="G99">
        <v>1</v>
      </c>
      <c r="H99" s="7">
        <v>8</v>
      </c>
      <c r="I99">
        <v>93</v>
      </c>
    </row>
    <row r="100" spans="1:9" x14ac:dyDescent="0.2">
      <c r="A100">
        <v>33</v>
      </c>
      <c r="B100">
        <v>2</v>
      </c>
      <c r="C100" s="5">
        <v>72</v>
      </c>
      <c r="D100">
        <v>95</v>
      </c>
      <c r="E100">
        <v>163</v>
      </c>
      <c r="F100" s="6">
        <v>35.755956189544207</v>
      </c>
      <c r="G100">
        <v>1</v>
      </c>
      <c r="H100" s="7">
        <v>15</v>
      </c>
      <c r="I100">
        <v>256</v>
      </c>
    </row>
    <row r="101" spans="1:9" x14ac:dyDescent="0.2">
      <c r="A101">
        <v>33</v>
      </c>
      <c r="B101">
        <v>2</v>
      </c>
      <c r="C101" s="5">
        <v>72</v>
      </c>
      <c r="D101">
        <v>95</v>
      </c>
      <c r="E101">
        <v>163</v>
      </c>
      <c r="F101" s="6">
        <v>35.755956189544207</v>
      </c>
      <c r="G101">
        <v>1</v>
      </c>
      <c r="H101" s="7">
        <v>30</v>
      </c>
      <c r="I101">
        <v>104</v>
      </c>
    </row>
    <row r="102" spans="1:9" x14ac:dyDescent="0.2">
      <c r="A102">
        <v>33</v>
      </c>
      <c r="B102">
        <v>2</v>
      </c>
      <c r="C102" s="5">
        <v>72</v>
      </c>
      <c r="D102">
        <v>95</v>
      </c>
      <c r="E102">
        <v>163</v>
      </c>
      <c r="F102" s="6">
        <v>35.755956189544207</v>
      </c>
      <c r="G102">
        <v>1</v>
      </c>
      <c r="H102" s="7" t="s">
        <v>46</v>
      </c>
      <c r="I102">
        <v>38</v>
      </c>
    </row>
    <row r="103" spans="1:9" x14ac:dyDescent="0.2">
      <c r="A103">
        <v>33</v>
      </c>
      <c r="B103">
        <v>2</v>
      </c>
      <c r="C103" s="5">
        <v>72</v>
      </c>
      <c r="D103">
        <v>95</v>
      </c>
      <c r="E103">
        <v>163</v>
      </c>
      <c r="F103" s="6">
        <v>35.755956189544207</v>
      </c>
      <c r="G103">
        <v>1</v>
      </c>
      <c r="H103" s="7" t="s">
        <v>47</v>
      </c>
      <c r="I103">
        <v>0</v>
      </c>
    </row>
    <row r="104" spans="1:9" x14ac:dyDescent="0.2">
      <c r="A104">
        <v>34</v>
      </c>
      <c r="B104">
        <v>1</v>
      </c>
      <c r="C104" s="5">
        <v>46</v>
      </c>
      <c r="D104">
        <v>76</v>
      </c>
      <c r="E104">
        <v>185</v>
      </c>
      <c r="F104" s="6">
        <v>22.205989773557338</v>
      </c>
      <c r="G104">
        <v>1</v>
      </c>
      <c r="H104" s="7">
        <v>0</v>
      </c>
      <c r="I104">
        <v>0</v>
      </c>
    </row>
    <row r="105" spans="1:9" x14ac:dyDescent="0.2">
      <c r="A105">
        <v>34</v>
      </c>
      <c r="B105">
        <v>1</v>
      </c>
      <c r="C105" s="5">
        <v>46</v>
      </c>
      <c r="D105">
        <v>76</v>
      </c>
      <c r="E105">
        <v>185</v>
      </c>
      <c r="F105" s="6">
        <v>22.205989773557338</v>
      </c>
      <c r="G105">
        <v>1</v>
      </c>
      <c r="H105" s="7">
        <v>8</v>
      </c>
      <c r="I105">
        <v>213</v>
      </c>
    </row>
    <row r="106" spans="1:9" x14ac:dyDescent="0.2">
      <c r="A106">
        <v>34</v>
      </c>
      <c r="B106">
        <v>1</v>
      </c>
      <c r="C106" s="5">
        <v>46</v>
      </c>
      <c r="D106">
        <v>76</v>
      </c>
      <c r="E106">
        <v>185</v>
      </c>
      <c r="F106" s="6">
        <v>22.205989773557338</v>
      </c>
      <c r="G106">
        <v>1</v>
      </c>
      <c r="H106" s="7">
        <v>15</v>
      </c>
      <c r="I106">
        <v>113</v>
      </c>
    </row>
    <row r="107" spans="1:9" x14ac:dyDescent="0.2">
      <c r="A107">
        <v>34</v>
      </c>
      <c r="B107">
        <v>1</v>
      </c>
      <c r="C107" s="5">
        <v>46</v>
      </c>
      <c r="D107">
        <v>76</v>
      </c>
      <c r="E107">
        <v>185</v>
      </c>
      <c r="F107" s="6">
        <v>22.205989773557338</v>
      </c>
      <c r="G107">
        <v>1</v>
      </c>
      <c r="H107" s="7">
        <v>30</v>
      </c>
      <c r="I107">
        <v>86</v>
      </c>
    </row>
    <row r="108" spans="1:9" x14ac:dyDescent="0.2">
      <c r="A108">
        <v>34</v>
      </c>
      <c r="B108">
        <v>1</v>
      </c>
      <c r="C108" s="5">
        <v>46</v>
      </c>
      <c r="D108">
        <v>76</v>
      </c>
      <c r="E108">
        <v>185</v>
      </c>
      <c r="F108" s="6">
        <v>22.205989773557338</v>
      </c>
      <c r="G108">
        <v>1</v>
      </c>
      <c r="H108" s="7" t="s">
        <v>46</v>
      </c>
      <c r="I108">
        <v>35</v>
      </c>
    </row>
    <row r="109" spans="1:9" x14ac:dyDescent="0.2">
      <c r="A109">
        <v>34</v>
      </c>
      <c r="B109">
        <v>1</v>
      </c>
      <c r="C109" s="5">
        <v>46</v>
      </c>
      <c r="D109">
        <v>76</v>
      </c>
      <c r="E109">
        <v>185</v>
      </c>
      <c r="F109" s="6">
        <v>22.205989773557338</v>
      </c>
      <c r="G109">
        <v>1</v>
      </c>
      <c r="H109" s="7" t="s">
        <v>47</v>
      </c>
      <c r="I109">
        <v>0</v>
      </c>
    </row>
    <row r="110" spans="1:9" x14ac:dyDescent="0.2">
      <c r="A110">
        <v>35</v>
      </c>
      <c r="B110">
        <v>1</v>
      </c>
      <c r="C110" s="5">
        <v>87</v>
      </c>
      <c r="D110">
        <v>57.4</v>
      </c>
      <c r="E110">
        <v>165</v>
      </c>
      <c r="F110" s="6">
        <v>21.08356290174472</v>
      </c>
      <c r="G110">
        <v>1</v>
      </c>
      <c r="H110" s="7">
        <v>0</v>
      </c>
      <c r="I110">
        <v>0</v>
      </c>
    </row>
    <row r="111" spans="1:9" x14ac:dyDescent="0.2">
      <c r="A111">
        <v>35</v>
      </c>
      <c r="B111">
        <v>1</v>
      </c>
      <c r="C111" s="5">
        <v>87</v>
      </c>
      <c r="D111">
        <v>57.4</v>
      </c>
      <c r="E111">
        <v>165</v>
      </c>
      <c r="F111" s="6">
        <v>21.08356290174472</v>
      </c>
      <c r="G111">
        <v>1</v>
      </c>
      <c r="H111" s="7">
        <v>8</v>
      </c>
      <c r="I111">
        <v>315</v>
      </c>
    </row>
    <row r="112" spans="1:9" x14ac:dyDescent="0.2">
      <c r="A112">
        <v>35</v>
      </c>
      <c r="B112">
        <v>1</v>
      </c>
      <c r="C112" s="5">
        <v>87</v>
      </c>
      <c r="D112">
        <v>57.4</v>
      </c>
      <c r="E112">
        <v>165</v>
      </c>
      <c r="F112" s="6">
        <v>21.08356290174472</v>
      </c>
      <c r="G112">
        <v>1</v>
      </c>
      <c r="H112" s="7">
        <v>15</v>
      </c>
      <c r="I112">
        <v>329</v>
      </c>
    </row>
    <row r="113" spans="1:9" x14ac:dyDescent="0.2">
      <c r="A113">
        <v>35</v>
      </c>
      <c r="B113">
        <v>1</v>
      </c>
      <c r="C113" s="5">
        <v>87</v>
      </c>
      <c r="D113">
        <v>57.4</v>
      </c>
      <c r="E113">
        <v>165</v>
      </c>
      <c r="F113" s="6">
        <v>21.08356290174472</v>
      </c>
      <c r="G113">
        <v>1</v>
      </c>
      <c r="H113" s="7">
        <v>30</v>
      </c>
      <c r="I113">
        <v>183</v>
      </c>
    </row>
    <row r="114" spans="1:9" x14ac:dyDescent="0.2">
      <c r="A114">
        <v>35</v>
      </c>
      <c r="B114">
        <v>1</v>
      </c>
      <c r="C114" s="5">
        <v>87</v>
      </c>
      <c r="D114">
        <v>57.4</v>
      </c>
      <c r="E114">
        <v>165</v>
      </c>
      <c r="F114" s="6">
        <v>21.08356290174472</v>
      </c>
      <c r="G114">
        <v>1</v>
      </c>
      <c r="H114" s="7" t="s">
        <v>46</v>
      </c>
      <c r="I114">
        <v>59</v>
      </c>
    </row>
    <row r="115" spans="1:9" x14ac:dyDescent="0.2">
      <c r="A115">
        <v>35</v>
      </c>
      <c r="B115">
        <v>1</v>
      </c>
      <c r="C115" s="5">
        <v>87</v>
      </c>
      <c r="D115">
        <v>57.4</v>
      </c>
      <c r="E115">
        <v>165</v>
      </c>
      <c r="F115" s="6">
        <v>21.08356290174472</v>
      </c>
      <c r="G115">
        <v>1</v>
      </c>
      <c r="H115" s="7" t="s">
        <v>47</v>
      </c>
      <c r="I115">
        <v>40</v>
      </c>
    </row>
    <row r="116" spans="1:9" x14ac:dyDescent="0.2">
      <c r="A116">
        <v>37</v>
      </c>
      <c r="B116">
        <v>1</v>
      </c>
      <c r="C116" s="5">
        <v>75</v>
      </c>
      <c r="D116">
        <v>105</v>
      </c>
      <c r="E116">
        <v>173</v>
      </c>
      <c r="F116" s="6">
        <v>35.083029837281565</v>
      </c>
      <c r="G116">
        <v>1</v>
      </c>
      <c r="H116" s="7">
        <v>0</v>
      </c>
      <c r="I116">
        <v>0</v>
      </c>
    </row>
    <row r="117" spans="1:9" x14ac:dyDescent="0.2">
      <c r="A117">
        <v>37</v>
      </c>
      <c r="B117">
        <v>1</v>
      </c>
      <c r="C117" s="5">
        <v>75</v>
      </c>
      <c r="D117">
        <v>105</v>
      </c>
      <c r="E117">
        <v>173</v>
      </c>
      <c r="F117" s="6">
        <v>35.083029837281565</v>
      </c>
      <c r="G117">
        <v>1</v>
      </c>
      <c r="H117" s="7">
        <v>8</v>
      </c>
      <c r="I117">
        <v>414</v>
      </c>
    </row>
    <row r="118" spans="1:9" x14ac:dyDescent="0.2">
      <c r="A118">
        <v>37</v>
      </c>
      <c r="B118">
        <v>1</v>
      </c>
      <c r="C118" s="5">
        <v>75</v>
      </c>
      <c r="D118">
        <v>105</v>
      </c>
      <c r="E118">
        <v>173</v>
      </c>
      <c r="F118" s="6">
        <v>35.083029837281565</v>
      </c>
      <c r="G118">
        <v>1</v>
      </c>
      <c r="H118" s="7">
        <v>15</v>
      </c>
      <c r="I118">
        <v>288</v>
      </c>
    </row>
    <row r="119" spans="1:9" x14ac:dyDescent="0.2">
      <c r="A119">
        <v>37</v>
      </c>
      <c r="B119">
        <v>1</v>
      </c>
      <c r="C119" s="5">
        <v>75</v>
      </c>
      <c r="D119">
        <v>105</v>
      </c>
      <c r="E119">
        <v>173</v>
      </c>
      <c r="F119" s="6">
        <v>35.083029837281565</v>
      </c>
      <c r="G119">
        <v>1</v>
      </c>
      <c r="H119" s="7">
        <v>30</v>
      </c>
      <c r="I119">
        <v>193</v>
      </c>
    </row>
    <row r="120" spans="1:9" x14ac:dyDescent="0.2">
      <c r="A120">
        <v>37</v>
      </c>
      <c r="B120">
        <v>1</v>
      </c>
      <c r="C120" s="5">
        <v>75</v>
      </c>
      <c r="D120">
        <v>105</v>
      </c>
      <c r="E120">
        <v>173</v>
      </c>
      <c r="F120" s="6">
        <v>35.083029837281565</v>
      </c>
      <c r="G120">
        <v>1</v>
      </c>
      <c r="H120" s="7" t="s">
        <v>46</v>
      </c>
      <c r="I120">
        <v>97</v>
      </c>
    </row>
    <row r="121" spans="1:9" x14ac:dyDescent="0.2">
      <c r="A121">
        <v>37</v>
      </c>
      <c r="B121">
        <v>1</v>
      </c>
      <c r="C121" s="5">
        <v>75</v>
      </c>
      <c r="D121">
        <v>105</v>
      </c>
      <c r="E121">
        <v>173</v>
      </c>
      <c r="F121" s="6">
        <v>35.083029837281565</v>
      </c>
      <c r="G121">
        <v>1</v>
      </c>
      <c r="H121" s="7" t="s">
        <v>47</v>
      </c>
      <c r="I121">
        <v>42</v>
      </c>
    </row>
    <row r="122" spans="1:9" x14ac:dyDescent="0.2">
      <c r="A122">
        <v>42</v>
      </c>
      <c r="B122">
        <v>1</v>
      </c>
      <c r="C122" s="5">
        <v>63</v>
      </c>
      <c r="D122">
        <v>71</v>
      </c>
      <c r="E122">
        <v>170</v>
      </c>
      <c r="F122" s="6">
        <v>24.567474048442911</v>
      </c>
      <c r="G122">
        <v>1</v>
      </c>
      <c r="H122" s="7">
        <v>0</v>
      </c>
      <c r="I122">
        <v>0</v>
      </c>
    </row>
    <row r="123" spans="1:9" x14ac:dyDescent="0.2">
      <c r="A123">
        <v>42</v>
      </c>
      <c r="B123">
        <v>1</v>
      </c>
      <c r="C123" s="5">
        <v>63</v>
      </c>
      <c r="D123">
        <v>71</v>
      </c>
      <c r="E123">
        <v>170</v>
      </c>
      <c r="F123" s="6">
        <v>24.567474048442911</v>
      </c>
      <c r="G123">
        <v>1</v>
      </c>
      <c r="H123" s="7">
        <v>8</v>
      </c>
      <c r="I123">
        <v>161</v>
      </c>
    </row>
    <row r="124" spans="1:9" x14ac:dyDescent="0.2">
      <c r="A124">
        <v>42</v>
      </c>
      <c r="B124">
        <v>1</v>
      </c>
      <c r="C124" s="5">
        <v>63</v>
      </c>
      <c r="D124">
        <v>71</v>
      </c>
      <c r="E124">
        <v>170</v>
      </c>
      <c r="F124" s="6">
        <v>24.567474048442911</v>
      </c>
      <c r="G124">
        <v>1</v>
      </c>
      <c r="H124" s="7">
        <v>15</v>
      </c>
      <c r="I124">
        <v>141</v>
      </c>
    </row>
    <row r="125" spans="1:9" x14ac:dyDescent="0.2">
      <c r="A125">
        <v>42</v>
      </c>
      <c r="B125">
        <v>1</v>
      </c>
      <c r="C125" s="5">
        <v>63</v>
      </c>
      <c r="D125">
        <v>71</v>
      </c>
      <c r="E125">
        <v>170</v>
      </c>
      <c r="F125" s="6">
        <v>24.567474048442911</v>
      </c>
      <c r="G125">
        <v>1</v>
      </c>
      <c r="H125" s="7">
        <v>30</v>
      </c>
      <c r="I125">
        <v>86</v>
      </c>
    </row>
    <row r="126" spans="1:9" x14ac:dyDescent="0.2">
      <c r="A126">
        <v>42</v>
      </c>
      <c r="B126">
        <v>1</v>
      </c>
      <c r="C126" s="5">
        <v>63</v>
      </c>
      <c r="D126">
        <v>71</v>
      </c>
      <c r="E126">
        <v>170</v>
      </c>
      <c r="F126" s="6">
        <v>24.567474048442911</v>
      </c>
      <c r="G126">
        <v>1</v>
      </c>
      <c r="H126" s="7" t="s">
        <v>46</v>
      </c>
      <c r="I126">
        <v>20</v>
      </c>
    </row>
    <row r="127" spans="1:9" x14ac:dyDescent="0.2">
      <c r="A127">
        <v>42</v>
      </c>
      <c r="B127">
        <v>1</v>
      </c>
      <c r="C127" s="5">
        <v>63</v>
      </c>
      <c r="D127">
        <v>71</v>
      </c>
      <c r="E127">
        <v>170</v>
      </c>
      <c r="F127" s="6">
        <v>24.567474048442911</v>
      </c>
      <c r="G127">
        <v>1</v>
      </c>
      <c r="H127" s="7" t="s">
        <v>47</v>
      </c>
      <c r="I127">
        <v>0</v>
      </c>
    </row>
    <row r="128" spans="1:9" x14ac:dyDescent="0.2">
      <c r="A128">
        <v>44</v>
      </c>
      <c r="B128">
        <v>1</v>
      </c>
      <c r="C128" s="5">
        <v>63</v>
      </c>
      <c r="D128">
        <v>82</v>
      </c>
      <c r="E128">
        <v>170</v>
      </c>
      <c r="F128" s="6">
        <v>28.373702422145332</v>
      </c>
      <c r="G128">
        <v>1</v>
      </c>
      <c r="H128" s="7">
        <v>0</v>
      </c>
      <c r="I128">
        <v>0</v>
      </c>
    </row>
    <row r="129" spans="1:9" x14ac:dyDescent="0.2">
      <c r="A129">
        <v>44</v>
      </c>
      <c r="B129">
        <v>1</v>
      </c>
      <c r="C129" s="5">
        <v>63</v>
      </c>
      <c r="D129">
        <v>82</v>
      </c>
      <c r="E129">
        <v>170</v>
      </c>
      <c r="F129" s="6">
        <v>28.373702422145332</v>
      </c>
      <c r="G129">
        <v>1</v>
      </c>
      <c r="H129" s="7">
        <v>8</v>
      </c>
      <c r="I129">
        <v>199</v>
      </c>
    </row>
    <row r="130" spans="1:9" x14ac:dyDescent="0.2">
      <c r="A130">
        <v>44</v>
      </c>
      <c r="B130">
        <v>1</v>
      </c>
      <c r="C130" s="5">
        <v>63</v>
      </c>
      <c r="D130">
        <v>82</v>
      </c>
      <c r="E130">
        <v>170</v>
      </c>
      <c r="F130" s="6">
        <v>28.373702422145332</v>
      </c>
      <c r="G130">
        <v>1</v>
      </c>
      <c r="H130" s="7">
        <v>15</v>
      </c>
      <c r="I130">
        <v>197</v>
      </c>
    </row>
    <row r="131" spans="1:9" x14ac:dyDescent="0.2">
      <c r="A131">
        <v>44</v>
      </c>
      <c r="B131">
        <v>1</v>
      </c>
      <c r="C131" s="5">
        <v>63</v>
      </c>
      <c r="D131">
        <v>82</v>
      </c>
      <c r="E131">
        <v>170</v>
      </c>
      <c r="F131" s="6">
        <v>28.373702422145332</v>
      </c>
      <c r="G131">
        <v>1</v>
      </c>
      <c r="H131" s="7">
        <v>30</v>
      </c>
      <c r="I131">
        <v>138</v>
      </c>
    </row>
    <row r="132" spans="1:9" x14ac:dyDescent="0.2">
      <c r="A132">
        <v>44</v>
      </c>
      <c r="B132">
        <v>1</v>
      </c>
      <c r="C132" s="5">
        <v>63</v>
      </c>
      <c r="D132">
        <v>82</v>
      </c>
      <c r="E132">
        <v>170</v>
      </c>
      <c r="F132" s="6">
        <v>28.373702422145332</v>
      </c>
      <c r="G132">
        <v>1</v>
      </c>
      <c r="H132" s="7" t="s">
        <v>46</v>
      </c>
      <c r="I132">
        <v>78</v>
      </c>
    </row>
    <row r="133" spans="1:9" x14ac:dyDescent="0.2">
      <c r="A133">
        <v>44</v>
      </c>
      <c r="B133">
        <v>1</v>
      </c>
      <c r="C133" s="5">
        <v>63</v>
      </c>
      <c r="D133">
        <v>82</v>
      </c>
      <c r="E133">
        <v>170</v>
      </c>
      <c r="F133" s="6">
        <v>28.373702422145332</v>
      </c>
      <c r="G133">
        <v>1</v>
      </c>
      <c r="H133" s="7" t="s">
        <v>47</v>
      </c>
      <c r="I133">
        <v>50</v>
      </c>
    </row>
    <row r="134" spans="1:9" x14ac:dyDescent="0.2">
      <c r="A134">
        <v>46</v>
      </c>
      <c r="B134">
        <v>1</v>
      </c>
      <c r="C134" s="5">
        <v>68</v>
      </c>
      <c r="D134">
        <v>94.5</v>
      </c>
      <c r="E134">
        <v>177</v>
      </c>
      <c r="F134" s="6">
        <v>30.163746049985633</v>
      </c>
      <c r="G134">
        <v>1</v>
      </c>
      <c r="H134" s="7">
        <v>0</v>
      </c>
      <c r="I134">
        <v>0</v>
      </c>
    </row>
    <row r="135" spans="1:9" x14ac:dyDescent="0.2">
      <c r="A135">
        <v>46</v>
      </c>
      <c r="B135">
        <v>1</v>
      </c>
      <c r="C135" s="5">
        <v>68</v>
      </c>
      <c r="D135">
        <v>94.5</v>
      </c>
      <c r="E135">
        <v>177</v>
      </c>
      <c r="F135" s="6">
        <v>30.163746049985633</v>
      </c>
      <c r="G135">
        <v>1</v>
      </c>
      <c r="H135" s="7">
        <v>8</v>
      </c>
      <c r="I135">
        <v>155</v>
      </c>
    </row>
    <row r="136" spans="1:9" x14ac:dyDescent="0.2">
      <c r="A136">
        <v>46</v>
      </c>
      <c r="B136">
        <v>1</v>
      </c>
      <c r="C136" s="5">
        <v>68</v>
      </c>
      <c r="D136">
        <v>94.5</v>
      </c>
      <c r="E136">
        <v>177</v>
      </c>
      <c r="F136" s="6">
        <v>30.163746049985633</v>
      </c>
      <c r="G136">
        <v>1</v>
      </c>
      <c r="H136" s="7">
        <v>15</v>
      </c>
      <c r="I136">
        <v>275</v>
      </c>
    </row>
    <row r="137" spans="1:9" x14ac:dyDescent="0.2">
      <c r="A137">
        <v>46</v>
      </c>
      <c r="B137">
        <v>1</v>
      </c>
      <c r="C137" s="5">
        <v>68</v>
      </c>
      <c r="D137">
        <v>94.5</v>
      </c>
      <c r="E137">
        <v>177</v>
      </c>
      <c r="F137" s="6">
        <v>30.163746049985633</v>
      </c>
      <c r="G137">
        <v>1</v>
      </c>
      <c r="H137" s="7">
        <v>30</v>
      </c>
      <c r="I137">
        <v>123</v>
      </c>
    </row>
    <row r="138" spans="1:9" x14ac:dyDescent="0.2">
      <c r="A138">
        <v>46</v>
      </c>
      <c r="B138">
        <v>1</v>
      </c>
      <c r="C138" s="5">
        <v>68</v>
      </c>
      <c r="D138">
        <v>94.5</v>
      </c>
      <c r="E138">
        <v>177</v>
      </c>
      <c r="F138" s="6">
        <v>30.163746049985633</v>
      </c>
      <c r="G138">
        <v>1</v>
      </c>
      <c r="H138" s="7" t="s">
        <v>46</v>
      </c>
      <c r="I138">
        <v>56</v>
      </c>
    </row>
    <row r="139" spans="1:9" x14ac:dyDescent="0.2">
      <c r="A139">
        <v>46</v>
      </c>
      <c r="B139">
        <v>1</v>
      </c>
      <c r="C139" s="5">
        <v>68</v>
      </c>
      <c r="D139">
        <v>94.5</v>
      </c>
      <c r="E139">
        <v>177</v>
      </c>
      <c r="F139" s="6">
        <v>30.163746049985633</v>
      </c>
      <c r="G139">
        <v>1</v>
      </c>
      <c r="H139" s="7" t="s">
        <v>47</v>
      </c>
      <c r="I139">
        <v>32</v>
      </c>
    </row>
    <row r="140" spans="1:9" x14ac:dyDescent="0.2">
      <c r="A140">
        <v>47</v>
      </c>
      <c r="B140">
        <v>2</v>
      </c>
      <c r="C140" s="5">
        <v>82</v>
      </c>
      <c r="D140">
        <v>58.7</v>
      </c>
      <c r="E140">
        <v>165</v>
      </c>
      <c r="F140" s="6">
        <v>21.561065197428839</v>
      </c>
      <c r="G140">
        <v>1</v>
      </c>
      <c r="H140" s="7">
        <v>0</v>
      </c>
      <c r="I140">
        <v>0</v>
      </c>
    </row>
    <row r="141" spans="1:9" x14ac:dyDescent="0.2">
      <c r="A141">
        <v>47</v>
      </c>
      <c r="B141">
        <v>2</v>
      </c>
      <c r="C141" s="5">
        <v>82</v>
      </c>
      <c r="D141">
        <v>58.7</v>
      </c>
      <c r="E141">
        <v>165</v>
      </c>
      <c r="F141" s="6">
        <v>21.561065197428839</v>
      </c>
      <c r="G141">
        <v>1</v>
      </c>
      <c r="H141" s="7">
        <v>8</v>
      </c>
      <c r="I141">
        <v>328</v>
      </c>
    </row>
    <row r="142" spans="1:9" x14ac:dyDescent="0.2">
      <c r="A142">
        <v>47</v>
      </c>
      <c r="B142">
        <v>2</v>
      </c>
      <c r="C142" s="5">
        <v>82</v>
      </c>
      <c r="D142">
        <v>58.7</v>
      </c>
      <c r="E142">
        <v>165</v>
      </c>
      <c r="F142" s="6">
        <v>21.561065197428839</v>
      </c>
      <c r="G142">
        <v>1</v>
      </c>
      <c r="H142" s="7">
        <v>15</v>
      </c>
      <c r="I142">
        <v>390</v>
      </c>
    </row>
    <row r="143" spans="1:9" x14ac:dyDescent="0.2">
      <c r="A143">
        <v>47</v>
      </c>
      <c r="B143">
        <v>2</v>
      </c>
      <c r="C143" s="5">
        <v>82</v>
      </c>
      <c r="D143">
        <v>58.7</v>
      </c>
      <c r="E143">
        <v>165</v>
      </c>
      <c r="F143" s="6">
        <v>21.561065197428839</v>
      </c>
      <c r="G143">
        <v>1</v>
      </c>
      <c r="H143" s="7">
        <v>30</v>
      </c>
      <c r="I143">
        <v>197</v>
      </c>
    </row>
    <row r="144" spans="1:9" x14ac:dyDescent="0.2">
      <c r="A144">
        <v>47</v>
      </c>
      <c r="B144">
        <v>2</v>
      </c>
      <c r="C144" s="5">
        <v>82</v>
      </c>
      <c r="D144">
        <v>58.7</v>
      </c>
      <c r="E144">
        <v>165</v>
      </c>
      <c r="F144" s="6">
        <v>21.561065197428839</v>
      </c>
      <c r="G144">
        <v>1</v>
      </c>
      <c r="H144" s="7" t="s">
        <v>46</v>
      </c>
      <c r="I144">
        <v>92</v>
      </c>
    </row>
    <row r="145" spans="1:9" x14ac:dyDescent="0.2">
      <c r="A145">
        <v>47</v>
      </c>
      <c r="B145">
        <v>2</v>
      </c>
      <c r="C145" s="5">
        <v>82</v>
      </c>
      <c r="D145">
        <v>58.7</v>
      </c>
      <c r="E145">
        <v>165</v>
      </c>
      <c r="F145" s="6">
        <v>21.561065197428839</v>
      </c>
      <c r="G145">
        <v>1</v>
      </c>
      <c r="H145" s="7" t="s">
        <v>47</v>
      </c>
      <c r="I145">
        <v>0</v>
      </c>
    </row>
    <row r="146" spans="1:9" x14ac:dyDescent="0.2">
      <c r="A146">
        <v>48</v>
      </c>
      <c r="B146">
        <v>1</v>
      </c>
      <c r="C146" s="5">
        <v>45</v>
      </c>
      <c r="D146">
        <v>80</v>
      </c>
      <c r="E146">
        <v>188</v>
      </c>
      <c r="F146" s="6">
        <v>22.634676324128566</v>
      </c>
      <c r="G146">
        <v>1</v>
      </c>
      <c r="H146" s="7">
        <v>0</v>
      </c>
      <c r="I146">
        <v>0</v>
      </c>
    </row>
    <row r="147" spans="1:9" x14ac:dyDescent="0.2">
      <c r="A147">
        <v>48</v>
      </c>
      <c r="B147">
        <v>1</v>
      </c>
      <c r="C147" s="5">
        <v>45</v>
      </c>
      <c r="D147">
        <v>80</v>
      </c>
      <c r="E147">
        <v>188</v>
      </c>
      <c r="F147" s="6">
        <v>22.634676324128566</v>
      </c>
      <c r="G147">
        <v>1</v>
      </c>
      <c r="H147" s="7">
        <v>8</v>
      </c>
      <c r="I147">
        <v>326</v>
      </c>
    </row>
    <row r="148" spans="1:9" x14ac:dyDescent="0.2">
      <c r="A148">
        <v>48</v>
      </c>
      <c r="B148">
        <v>1</v>
      </c>
      <c r="C148" s="5">
        <v>45</v>
      </c>
      <c r="D148">
        <v>80</v>
      </c>
      <c r="E148">
        <v>188</v>
      </c>
      <c r="F148" s="6">
        <v>22.634676324128566</v>
      </c>
      <c r="G148">
        <v>1</v>
      </c>
      <c r="H148" s="7">
        <v>15</v>
      </c>
      <c r="I148">
        <v>202</v>
      </c>
    </row>
    <row r="149" spans="1:9" x14ac:dyDescent="0.2">
      <c r="A149">
        <v>48</v>
      </c>
      <c r="B149">
        <v>1</v>
      </c>
      <c r="C149" s="5">
        <v>45</v>
      </c>
      <c r="D149">
        <v>80</v>
      </c>
      <c r="E149">
        <v>188</v>
      </c>
      <c r="F149" s="6">
        <v>22.634676324128566</v>
      </c>
      <c r="G149">
        <v>1</v>
      </c>
      <c r="H149" s="7">
        <v>30</v>
      </c>
      <c r="I149">
        <v>92</v>
      </c>
    </row>
    <row r="150" spans="1:9" x14ac:dyDescent="0.2">
      <c r="A150">
        <v>48</v>
      </c>
      <c r="B150">
        <v>1</v>
      </c>
      <c r="C150" s="5">
        <v>45</v>
      </c>
      <c r="D150">
        <v>80</v>
      </c>
      <c r="E150">
        <v>188</v>
      </c>
      <c r="F150" s="6">
        <v>22.634676324128566</v>
      </c>
      <c r="G150">
        <v>1</v>
      </c>
      <c r="H150" s="7" t="s">
        <v>46</v>
      </c>
      <c r="I150">
        <v>58</v>
      </c>
    </row>
    <row r="151" spans="1:9" x14ac:dyDescent="0.2">
      <c r="A151">
        <v>48</v>
      </c>
      <c r="B151">
        <v>1</v>
      </c>
      <c r="C151" s="5">
        <v>45</v>
      </c>
      <c r="D151">
        <v>80</v>
      </c>
      <c r="E151">
        <v>188</v>
      </c>
      <c r="F151" s="6">
        <v>22.634676324128566</v>
      </c>
      <c r="G151">
        <v>1</v>
      </c>
      <c r="H151" s="7" t="s">
        <v>47</v>
      </c>
      <c r="I151">
        <v>43</v>
      </c>
    </row>
    <row r="152" spans="1:9" x14ac:dyDescent="0.2">
      <c r="A152">
        <v>3</v>
      </c>
      <c r="B152">
        <v>1</v>
      </c>
      <c r="C152" s="5">
        <v>78</v>
      </c>
      <c r="D152">
        <v>125.8</v>
      </c>
      <c r="E152">
        <v>176</v>
      </c>
      <c r="F152" s="6">
        <v>40.612086776859506</v>
      </c>
      <c r="G152">
        <v>2</v>
      </c>
      <c r="H152" s="7">
        <v>0</v>
      </c>
      <c r="I152">
        <v>0</v>
      </c>
    </row>
    <row r="153" spans="1:9" x14ac:dyDescent="0.2">
      <c r="A153">
        <v>3</v>
      </c>
      <c r="B153">
        <v>1</v>
      </c>
      <c r="C153" s="5">
        <v>78</v>
      </c>
      <c r="D153">
        <v>125.8</v>
      </c>
      <c r="E153">
        <v>176</v>
      </c>
      <c r="F153" s="6">
        <v>40.612086776859506</v>
      </c>
      <c r="G153">
        <v>2</v>
      </c>
      <c r="H153" s="7">
        <v>8</v>
      </c>
      <c r="I153">
        <v>0</v>
      </c>
    </row>
    <row r="154" spans="1:9" x14ac:dyDescent="0.2">
      <c r="A154">
        <v>3</v>
      </c>
      <c r="B154">
        <v>1</v>
      </c>
      <c r="C154" s="5">
        <v>78</v>
      </c>
      <c r="D154">
        <v>125.8</v>
      </c>
      <c r="E154">
        <v>176</v>
      </c>
      <c r="F154" s="6">
        <v>40.612086776859506</v>
      </c>
      <c r="G154">
        <v>2</v>
      </c>
      <c r="H154" s="7">
        <v>15</v>
      </c>
      <c r="I154">
        <v>0</v>
      </c>
    </row>
    <row r="155" spans="1:9" x14ac:dyDescent="0.2">
      <c r="A155">
        <v>3</v>
      </c>
      <c r="B155">
        <v>1</v>
      </c>
      <c r="C155" s="5">
        <v>78</v>
      </c>
      <c r="D155">
        <v>125.8</v>
      </c>
      <c r="E155">
        <v>176</v>
      </c>
      <c r="F155" s="6">
        <v>40.612086776859506</v>
      </c>
      <c r="G155">
        <v>2</v>
      </c>
      <c r="H155" s="7">
        <v>30</v>
      </c>
      <c r="I155">
        <v>0</v>
      </c>
    </row>
    <row r="156" spans="1:9" x14ac:dyDescent="0.2">
      <c r="A156">
        <v>3</v>
      </c>
      <c r="B156">
        <v>1</v>
      </c>
      <c r="C156" s="5">
        <v>78</v>
      </c>
      <c r="D156">
        <v>125.8</v>
      </c>
      <c r="E156">
        <v>176</v>
      </c>
      <c r="F156" s="6">
        <v>40.612086776859506</v>
      </c>
      <c r="G156">
        <v>2</v>
      </c>
      <c r="H156" s="7" t="s">
        <v>46</v>
      </c>
      <c r="I156">
        <v>0</v>
      </c>
    </row>
    <row r="157" spans="1:9" x14ac:dyDescent="0.2">
      <c r="A157">
        <v>3</v>
      </c>
      <c r="B157">
        <v>1</v>
      </c>
      <c r="C157" s="5">
        <v>78</v>
      </c>
      <c r="D157">
        <v>125.8</v>
      </c>
      <c r="E157">
        <v>176</v>
      </c>
      <c r="F157" s="6">
        <v>40.612086776859506</v>
      </c>
      <c r="G157">
        <v>2</v>
      </c>
      <c r="H157" s="7" t="s">
        <v>47</v>
      </c>
      <c r="I157">
        <v>0</v>
      </c>
    </row>
    <row r="158" spans="1:9" x14ac:dyDescent="0.2">
      <c r="A158">
        <v>4</v>
      </c>
      <c r="B158">
        <v>1</v>
      </c>
      <c r="C158" s="5">
        <v>68</v>
      </c>
      <c r="D158">
        <v>67.209999999999994</v>
      </c>
      <c r="E158">
        <v>166</v>
      </c>
      <c r="F158" s="6">
        <v>24.39033241399332</v>
      </c>
      <c r="G158">
        <v>2</v>
      </c>
      <c r="H158" s="7">
        <v>0</v>
      </c>
      <c r="I158">
        <v>0</v>
      </c>
    </row>
    <row r="159" spans="1:9" x14ac:dyDescent="0.2">
      <c r="A159">
        <v>4</v>
      </c>
      <c r="B159">
        <v>1</v>
      </c>
      <c r="C159" s="5">
        <v>68</v>
      </c>
      <c r="D159">
        <v>67.209999999999994</v>
      </c>
      <c r="E159">
        <v>166</v>
      </c>
      <c r="F159" s="6">
        <v>24.39033241399332</v>
      </c>
      <c r="G159">
        <v>2</v>
      </c>
      <c r="H159" s="7">
        <v>8</v>
      </c>
      <c r="I159">
        <v>0</v>
      </c>
    </row>
    <row r="160" spans="1:9" x14ac:dyDescent="0.2">
      <c r="A160">
        <v>4</v>
      </c>
      <c r="B160">
        <v>1</v>
      </c>
      <c r="C160" s="5">
        <v>68</v>
      </c>
      <c r="D160">
        <v>67.209999999999994</v>
      </c>
      <c r="E160">
        <v>166</v>
      </c>
      <c r="F160" s="6">
        <v>24.39033241399332</v>
      </c>
      <c r="G160">
        <v>2</v>
      </c>
      <c r="H160" s="7">
        <v>15</v>
      </c>
      <c r="I160">
        <v>0</v>
      </c>
    </row>
    <row r="161" spans="1:9" x14ac:dyDescent="0.2">
      <c r="A161">
        <v>4</v>
      </c>
      <c r="B161">
        <v>1</v>
      </c>
      <c r="C161" s="5">
        <v>68</v>
      </c>
      <c r="D161">
        <v>67.209999999999994</v>
      </c>
      <c r="E161">
        <v>166</v>
      </c>
      <c r="F161" s="6">
        <v>24.39033241399332</v>
      </c>
      <c r="G161">
        <v>2</v>
      </c>
      <c r="H161" s="7">
        <v>30</v>
      </c>
      <c r="I161">
        <v>0</v>
      </c>
    </row>
    <row r="162" spans="1:9" x14ac:dyDescent="0.2">
      <c r="A162">
        <v>4</v>
      </c>
      <c r="B162">
        <v>1</v>
      </c>
      <c r="C162" s="5">
        <v>68</v>
      </c>
      <c r="D162">
        <v>67.209999999999994</v>
      </c>
      <c r="E162">
        <v>166</v>
      </c>
      <c r="F162" s="6">
        <v>24.39033241399332</v>
      </c>
      <c r="G162">
        <v>2</v>
      </c>
      <c r="H162" s="7" t="s">
        <v>46</v>
      </c>
      <c r="I162">
        <v>0</v>
      </c>
    </row>
    <row r="163" spans="1:9" x14ac:dyDescent="0.2">
      <c r="A163">
        <v>4</v>
      </c>
      <c r="B163">
        <v>1</v>
      </c>
      <c r="C163" s="5">
        <v>68</v>
      </c>
      <c r="D163">
        <v>67.209999999999994</v>
      </c>
      <c r="E163">
        <v>166</v>
      </c>
      <c r="F163" s="6">
        <v>24.39033241399332</v>
      </c>
      <c r="G163">
        <v>2</v>
      </c>
      <c r="H163" s="7" t="s">
        <v>47</v>
      </c>
      <c r="I163">
        <v>0</v>
      </c>
    </row>
    <row r="164" spans="1:9" x14ac:dyDescent="0.2">
      <c r="A164">
        <v>5</v>
      </c>
      <c r="B164">
        <v>1</v>
      </c>
      <c r="C164" s="5">
        <v>63</v>
      </c>
      <c r="D164">
        <v>68</v>
      </c>
      <c r="E164">
        <v>170</v>
      </c>
      <c r="F164" s="6">
        <v>23.529411764705884</v>
      </c>
      <c r="G164">
        <v>2</v>
      </c>
      <c r="H164" s="7">
        <v>0</v>
      </c>
      <c r="I164">
        <v>0</v>
      </c>
    </row>
    <row r="165" spans="1:9" x14ac:dyDescent="0.2">
      <c r="A165">
        <v>5</v>
      </c>
      <c r="B165">
        <v>1</v>
      </c>
      <c r="C165" s="5">
        <v>63</v>
      </c>
      <c r="D165">
        <v>68</v>
      </c>
      <c r="E165">
        <v>170</v>
      </c>
      <c r="F165" s="6">
        <v>23.529411764705884</v>
      </c>
      <c r="G165">
        <v>2</v>
      </c>
      <c r="H165" s="7">
        <v>8</v>
      </c>
      <c r="I165">
        <v>0</v>
      </c>
    </row>
    <row r="166" spans="1:9" x14ac:dyDescent="0.2">
      <c r="A166">
        <v>5</v>
      </c>
      <c r="B166">
        <v>1</v>
      </c>
      <c r="C166" s="5">
        <v>63</v>
      </c>
      <c r="D166">
        <v>68</v>
      </c>
      <c r="E166">
        <v>170</v>
      </c>
      <c r="F166" s="6">
        <v>23.529411764705884</v>
      </c>
      <c r="G166">
        <v>2</v>
      </c>
      <c r="H166" s="7">
        <v>15</v>
      </c>
      <c r="I166">
        <v>0</v>
      </c>
    </row>
    <row r="167" spans="1:9" x14ac:dyDescent="0.2">
      <c r="A167">
        <v>5</v>
      </c>
      <c r="B167">
        <v>1</v>
      </c>
      <c r="C167" s="5">
        <v>63</v>
      </c>
      <c r="D167">
        <v>68</v>
      </c>
      <c r="E167">
        <v>170</v>
      </c>
      <c r="F167" s="6">
        <v>23.529411764705884</v>
      </c>
      <c r="G167">
        <v>2</v>
      </c>
      <c r="H167" s="7">
        <v>30</v>
      </c>
      <c r="I167">
        <v>0</v>
      </c>
    </row>
    <row r="168" spans="1:9" x14ac:dyDescent="0.2">
      <c r="A168">
        <v>5</v>
      </c>
      <c r="B168">
        <v>1</v>
      </c>
      <c r="C168" s="5">
        <v>63</v>
      </c>
      <c r="D168">
        <v>68</v>
      </c>
      <c r="E168">
        <v>170</v>
      </c>
      <c r="F168" s="6">
        <v>23.529411764705884</v>
      </c>
      <c r="G168">
        <v>2</v>
      </c>
      <c r="H168" s="7" t="s">
        <v>46</v>
      </c>
      <c r="I168">
        <v>0</v>
      </c>
    </row>
    <row r="169" spans="1:9" x14ac:dyDescent="0.2">
      <c r="A169">
        <v>5</v>
      </c>
      <c r="B169">
        <v>1</v>
      </c>
      <c r="C169" s="5">
        <v>63</v>
      </c>
      <c r="D169">
        <v>68</v>
      </c>
      <c r="E169">
        <v>170</v>
      </c>
      <c r="F169" s="6">
        <v>23.529411764705884</v>
      </c>
      <c r="G169">
        <v>2</v>
      </c>
      <c r="H169" s="7" t="s">
        <v>47</v>
      </c>
      <c r="I169">
        <v>0</v>
      </c>
    </row>
    <row r="170" spans="1:9" x14ac:dyDescent="0.2">
      <c r="A170">
        <v>6</v>
      </c>
      <c r="B170">
        <v>1</v>
      </c>
      <c r="C170" s="5">
        <v>74</v>
      </c>
      <c r="D170">
        <v>110</v>
      </c>
      <c r="E170">
        <v>176</v>
      </c>
      <c r="F170" s="6">
        <v>35.51136363636364</v>
      </c>
      <c r="G170">
        <v>2</v>
      </c>
      <c r="H170" s="7">
        <v>0</v>
      </c>
      <c r="I170">
        <v>0</v>
      </c>
    </row>
    <row r="171" spans="1:9" x14ac:dyDescent="0.2">
      <c r="A171">
        <v>6</v>
      </c>
      <c r="B171">
        <v>1</v>
      </c>
      <c r="C171" s="5">
        <v>74</v>
      </c>
      <c r="D171">
        <v>110</v>
      </c>
      <c r="E171">
        <v>176</v>
      </c>
      <c r="F171" s="6">
        <v>35.51136363636364</v>
      </c>
      <c r="G171">
        <v>2</v>
      </c>
      <c r="H171" s="7">
        <v>8</v>
      </c>
      <c r="I171">
        <v>0</v>
      </c>
    </row>
    <row r="172" spans="1:9" x14ac:dyDescent="0.2">
      <c r="A172">
        <v>6</v>
      </c>
      <c r="B172">
        <v>1</v>
      </c>
      <c r="C172" s="5">
        <v>74</v>
      </c>
      <c r="D172">
        <v>110</v>
      </c>
      <c r="E172">
        <v>176</v>
      </c>
      <c r="F172" s="6">
        <v>35.51136363636364</v>
      </c>
      <c r="G172">
        <v>2</v>
      </c>
      <c r="H172" s="7">
        <v>15</v>
      </c>
      <c r="I172">
        <v>0</v>
      </c>
    </row>
    <row r="173" spans="1:9" x14ac:dyDescent="0.2">
      <c r="A173">
        <v>6</v>
      </c>
      <c r="B173">
        <v>1</v>
      </c>
      <c r="C173" s="5">
        <v>74</v>
      </c>
      <c r="D173">
        <v>110</v>
      </c>
      <c r="E173">
        <v>176</v>
      </c>
      <c r="F173" s="6">
        <v>35.51136363636364</v>
      </c>
      <c r="G173">
        <v>2</v>
      </c>
      <c r="H173" s="7">
        <v>30</v>
      </c>
      <c r="I173">
        <v>0</v>
      </c>
    </row>
    <row r="174" spans="1:9" x14ac:dyDescent="0.2">
      <c r="A174">
        <v>6</v>
      </c>
      <c r="B174">
        <v>1</v>
      </c>
      <c r="C174" s="5">
        <v>74</v>
      </c>
      <c r="D174">
        <v>110</v>
      </c>
      <c r="E174">
        <v>176</v>
      </c>
      <c r="F174" s="6">
        <v>35.51136363636364</v>
      </c>
      <c r="G174">
        <v>2</v>
      </c>
      <c r="H174" s="7" t="s">
        <v>46</v>
      </c>
      <c r="I174">
        <v>0</v>
      </c>
    </row>
    <row r="175" spans="1:9" x14ac:dyDescent="0.2">
      <c r="A175">
        <v>6</v>
      </c>
      <c r="B175">
        <v>1</v>
      </c>
      <c r="C175" s="5">
        <v>74</v>
      </c>
      <c r="D175">
        <v>110</v>
      </c>
      <c r="E175">
        <v>176</v>
      </c>
      <c r="F175" s="6">
        <v>35.51136363636364</v>
      </c>
      <c r="G175">
        <v>2</v>
      </c>
      <c r="H175" s="7" t="s">
        <v>47</v>
      </c>
      <c r="I175">
        <v>0</v>
      </c>
    </row>
    <row r="176" spans="1:9" x14ac:dyDescent="0.2">
      <c r="A176">
        <v>8</v>
      </c>
      <c r="B176">
        <v>2</v>
      </c>
      <c r="C176" s="5">
        <v>66</v>
      </c>
      <c r="D176">
        <v>53.9</v>
      </c>
      <c r="E176">
        <v>157</v>
      </c>
      <c r="F176" s="6">
        <v>21.867012860562294</v>
      </c>
      <c r="G176">
        <v>2</v>
      </c>
      <c r="H176" s="7">
        <v>0</v>
      </c>
      <c r="I176">
        <v>0</v>
      </c>
    </row>
    <row r="177" spans="1:9" x14ac:dyDescent="0.2">
      <c r="A177">
        <v>8</v>
      </c>
      <c r="B177">
        <v>2</v>
      </c>
      <c r="C177" s="5">
        <v>66</v>
      </c>
      <c r="D177">
        <v>53.9</v>
      </c>
      <c r="E177">
        <v>157</v>
      </c>
      <c r="F177" s="6">
        <v>21.867012860562294</v>
      </c>
      <c r="G177">
        <v>2</v>
      </c>
      <c r="H177" s="7">
        <v>8</v>
      </c>
      <c r="I177">
        <v>0</v>
      </c>
    </row>
    <row r="178" spans="1:9" x14ac:dyDescent="0.2">
      <c r="A178">
        <v>8</v>
      </c>
      <c r="B178">
        <v>2</v>
      </c>
      <c r="C178" s="5">
        <v>66</v>
      </c>
      <c r="D178">
        <v>53.9</v>
      </c>
      <c r="E178">
        <v>157</v>
      </c>
      <c r="F178" s="6">
        <v>21.867012860562294</v>
      </c>
      <c r="G178">
        <v>2</v>
      </c>
      <c r="H178" s="7">
        <v>15</v>
      </c>
      <c r="I178">
        <v>0</v>
      </c>
    </row>
    <row r="179" spans="1:9" x14ac:dyDescent="0.2">
      <c r="A179">
        <v>8</v>
      </c>
      <c r="B179">
        <v>2</v>
      </c>
      <c r="C179" s="5">
        <v>66</v>
      </c>
      <c r="D179">
        <v>53.9</v>
      </c>
      <c r="E179">
        <v>157</v>
      </c>
      <c r="F179" s="6">
        <v>21.867012860562294</v>
      </c>
      <c r="G179">
        <v>2</v>
      </c>
      <c r="H179" s="7">
        <v>30</v>
      </c>
      <c r="I179">
        <v>0</v>
      </c>
    </row>
    <row r="180" spans="1:9" x14ac:dyDescent="0.2">
      <c r="A180">
        <v>8</v>
      </c>
      <c r="B180">
        <v>2</v>
      </c>
      <c r="C180" s="5">
        <v>66</v>
      </c>
      <c r="D180">
        <v>53.9</v>
      </c>
      <c r="E180">
        <v>157</v>
      </c>
      <c r="F180" s="6">
        <v>21.867012860562294</v>
      </c>
      <c r="G180">
        <v>2</v>
      </c>
      <c r="H180" s="7" t="s">
        <v>46</v>
      </c>
      <c r="I180">
        <v>0</v>
      </c>
    </row>
    <row r="181" spans="1:9" x14ac:dyDescent="0.2">
      <c r="A181">
        <v>8</v>
      </c>
      <c r="B181">
        <v>2</v>
      </c>
      <c r="C181" s="5">
        <v>66</v>
      </c>
      <c r="D181">
        <v>53.9</v>
      </c>
      <c r="E181">
        <v>157</v>
      </c>
      <c r="F181" s="6">
        <v>21.867012860562294</v>
      </c>
      <c r="G181">
        <v>2</v>
      </c>
      <c r="H181" s="7" t="s">
        <v>47</v>
      </c>
      <c r="I181">
        <v>0</v>
      </c>
    </row>
    <row r="182" spans="1:9" x14ac:dyDescent="0.2">
      <c r="A182">
        <v>11</v>
      </c>
      <c r="B182">
        <v>2</v>
      </c>
      <c r="C182" s="5">
        <v>83</v>
      </c>
      <c r="D182">
        <v>67</v>
      </c>
      <c r="E182">
        <v>156</v>
      </c>
      <c r="F182" s="6">
        <v>27.531229454306374</v>
      </c>
      <c r="G182">
        <v>2</v>
      </c>
      <c r="H182" s="7">
        <v>0</v>
      </c>
      <c r="I182">
        <v>0</v>
      </c>
    </row>
    <row r="183" spans="1:9" x14ac:dyDescent="0.2">
      <c r="A183">
        <v>11</v>
      </c>
      <c r="B183">
        <v>2</v>
      </c>
      <c r="C183" s="5">
        <v>83</v>
      </c>
      <c r="D183">
        <v>67</v>
      </c>
      <c r="E183">
        <v>156</v>
      </c>
      <c r="F183" s="6">
        <v>27.531229454306374</v>
      </c>
      <c r="G183">
        <v>2</v>
      </c>
      <c r="H183" s="7">
        <v>8</v>
      </c>
      <c r="I183">
        <v>0</v>
      </c>
    </row>
    <row r="184" spans="1:9" x14ac:dyDescent="0.2">
      <c r="A184">
        <v>11</v>
      </c>
      <c r="B184">
        <v>2</v>
      </c>
      <c r="C184" s="5">
        <v>83</v>
      </c>
      <c r="D184">
        <v>67</v>
      </c>
      <c r="E184">
        <v>156</v>
      </c>
      <c r="F184" s="6">
        <v>27.531229454306374</v>
      </c>
      <c r="G184">
        <v>2</v>
      </c>
      <c r="H184" s="7">
        <v>15</v>
      </c>
      <c r="I184">
        <v>0</v>
      </c>
    </row>
    <row r="185" spans="1:9" x14ac:dyDescent="0.2">
      <c r="A185">
        <v>11</v>
      </c>
      <c r="B185">
        <v>2</v>
      </c>
      <c r="C185" s="5">
        <v>83</v>
      </c>
      <c r="D185">
        <v>67</v>
      </c>
      <c r="E185">
        <v>156</v>
      </c>
      <c r="F185" s="6">
        <v>27.531229454306374</v>
      </c>
      <c r="G185">
        <v>2</v>
      </c>
      <c r="H185" s="7">
        <v>30</v>
      </c>
      <c r="I185">
        <v>0</v>
      </c>
    </row>
    <row r="186" spans="1:9" x14ac:dyDescent="0.2">
      <c r="A186">
        <v>11</v>
      </c>
      <c r="B186">
        <v>2</v>
      </c>
      <c r="C186" s="5">
        <v>83</v>
      </c>
      <c r="D186">
        <v>67</v>
      </c>
      <c r="E186">
        <v>156</v>
      </c>
      <c r="F186" s="6">
        <v>27.531229454306374</v>
      </c>
      <c r="G186">
        <v>2</v>
      </c>
      <c r="H186" s="7" t="s">
        <v>46</v>
      </c>
      <c r="I186">
        <v>0</v>
      </c>
    </row>
    <row r="187" spans="1:9" x14ac:dyDescent="0.2">
      <c r="A187">
        <v>11</v>
      </c>
      <c r="B187">
        <v>2</v>
      </c>
      <c r="C187" s="5">
        <v>83</v>
      </c>
      <c r="D187">
        <v>67</v>
      </c>
      <c r="E187">
        <v>156</v>
      </c>
      <c r="F187" s="6">
        <v>27.531229454306374</v>
      </c>
      <c r="G187">
        <v>2</v>
      </c>
      <c r="H187" s="7" t="s">
        <v>47</v>
      </c>
      <c r="I187">
        <v>0</v>
      </c>
    </row>
    <row r="188" spans="1:9" x14ac:dyDescent="0.2">
      <c r="A188">
        <v>12</v>
      </c>
      <c r="B188">
        <v>1</v>
      </c>
      <c r="C188" s="5">
        <v>65</v>
      </c>
      <c r="D188">
        <v>124.3</v>
      </c>
      <c r="E188">
        <v>173.5</v>
      </c>
      <c r="F188" s="6">
        <v>41.292594407394795</v>
      </c>
      <c r="G188">
        <v>2</v>
      </c>
      <c r="H188" s="7">
        <v>0</v>
      </c>
      <c r="I188">
        <v>0</v>
      </c>
    </row>
    <row r="189" spans="1:9" x14ac:dyDescent="0.2">
      <c r="A189">
        <v>12</v>
      </c>
      <c r="B189">
        <v>1</v>
      </c>
      <c r="C189" s="5">
        <v>65</v>
      </c>
      <c r="D189">
        <v>124.3</v>
      </c>
      <c r="E189">
        <v>173.5</v>
      </c>
      <c r="F189" s="6">
        <v>41.292594407394795</v>
      </c>
      <c r="G189">
        <v>2</v>
      </c>
      <c r="H189" s="7">
        <v>8</v>
      </c>
      <c r="I189">
        <v>0</v>
      </c>
    </row>
    <row r="190" spans="1:9" x14ac:dyDescent="0.2">
      <c r="A190">
        <v>12</v>
      </c>
      <c r="B190">
        <v>1</v>
      </c>
      <c r="C190" s="5">
        <v>65</v>
      </c>
      <c r="D190">
        <v>124.3</v>
      </c>
      <c r="E190">
        <v>173.5</v>
      </c>
      <c r="F190" s="6">
        <v>41.292594407394795</v>
      </c>
      <c r="G190">
        <v>2</v>
      </c>
      <c r="H190" s="7">
        <v>15</v>
      </c>
      <c r="I190">
        <v>0</v>
      </c>
    </row>
    <row r="191" spans="1:9" x14ac:dyDescent="0.2">
      <c r="A191">
        <v>12</v>
      </c>
      <c r="B191">
        <v>1</v>
      </c>
      <c r="C191" s="5">
        <v>65</v>
      </c>
      <c r="D191">
        <v>124.3</v>
      </c>
      <c r="E191">
        <v>173.5</v>
      </c>
      <c r="F191" s="6">
        <v>41.292594407394795</v>
      </c>
      <c r="G191">
        <v>2</v>
      </c>
      <c r="H191" s="7">
        <v>30</v>
      </c>
      <c r="I191">
        <v>0</v>
      </c>
    </row>
    <row r="192" spans="1:9" x14ac:dyDescent="0.2">
      <c r="A192">
        <v>12</v>
      </c>
      <c r="B192">
        <v>1</v>
      </c>
      <c r="C192" s="5">
        <v>65</v>
      </c>
      <c r="D192">
        <v>124.3</v>
      </c>
      <c r="E192">
        <v>173.5</v>
      </c>
      <c r="F192" s="6">
        <v>41.292594407394795</v>
      </c>
      <c r="G192">
        <v>2</v>
      </c>
      <c r="H192" s="7" t="s">
        <v>46</v>
      </c>
      <c r="I192">
        <v>0</v>
      </c>
    </row>
    <row r="193" spans="1:9" x14ac:dyDescent="0.2">
      <c r="A193">
        <v>12</v>
      </c>
      <c r="B193">
        <v>1</v>
      </c>
      <c r="C193" s="5">
        <v>65</v>
      </c>
      <c r="D193">
        <v>124.3</v>
      </c>
      <c r="E193">
        <v>173.5</v>
      </c>
      <c r="F193" s="6">
        <v>41.292594407394795</v>
      </c>
      <c r="G193">
        <v>2</v>
      </c>
      <c r="H193" s="7" t="s">
        <v>47</v>
      </c>
      <c r="I193">
        <v>0</v>
      </c>
    </row>
    <row r="194" spans="1:9" x14ac:dyDescent="0.2">
      <c r="A194">
        <v>13</v>
      </c>
      <c r="B194">
        <v>1</v>
      </c>
      <c r="C194" s="5">
        <v>71</v>
      </c>
      <c r="D194">
        <v>96.25</v>
      </c>
      <c r="E194">
        <v>180</v>
      </c>
      <c r="F194" s="6">
        <v>29.706790123456788</v>
      </c>
      <c r="G194">
        <v>2</v>
      </c>
      <c r="H194" s="7">
        <v>0</v>
      </c>
      <c r="I194">
        <v>0</v>
      </c>
    </row>
    <row r="195" spans="1:9" x14ac:dyDescent="0.2">
      <c r="A195">
        <v>13</v>
      </c>
      <c r="B195">
        <v>1</v>
      </c>
      <c r="C195" s="5">
        <v>71</v>
      </c>
      <c r="D195">
        <v>96.25</v>
      </c>
      <c r="E195">
        <v>180</v>
      </c>
      <c r="F195" s="6">
        <v>29.706790123456788</v>
      </c>
      <c r="G195">
        <v>2</v>
      </c>
      <c r="H195" s="7">
        <v>8</v>
      </c>
      <c r="I195">
        <v>0</v>
      </c>
    </row>
    <row r="196" spans="1:9" x14ac:dyDescent="0.2">
      <c r="A196">
        <v>13</v>
      </c>
      <c r="B196">
        <v>1</v>
      </c>
      <c r="C196" s="5">
        <v>71</v>
      </c>
      <c r="D196">
        <v>96.25</v>
      </c>
      <c r="E196">
        <v>180</v>
      </c>
      <c r="F196" s="6">
        <v>29.706790123456788</v>
      </c>
      <c r="G196">
        <v>2</v>
      </c>
      <c r="H196" s="7">
        <v>15</v>
      </c>
      <c r="I196">
        <v>0</v>
      </c>
    </row>
    <row r="197" spans="1:9" x14ac:dyDescent="0.2">
      <c r="A197">
        <v>13</v>
      </c>
      <c r="B197">
        <v>1</v>
      </c>
      <c r="C197" s="5">
        <v>71</v>
      </c>
      <c r="D197">
        <v>96.25</v>
      </c>
      <c r="E197">
        <v>180</v>
      </c>
      <c r="F197" s="6">
        <v>29.706790123456788</v>
      </c>
      <c r="G197">
        <v>2</v>
      </c>
      <c r="H197" s="7">
        <v>30</v>
      </c>
      <c r="I197">
        <v>0</v>
      </c>
    </row>
    <row r="198" spans="1:9" x14ac:dyDescent="0.2">
      <c r="A198">
        <v>13</v>
      </c>
      <c r="B198">
        <v>1</v>
      </c>
      <c r="C198" s="5">
        <v>71</v>
      </c>
      <c r="D198">
        <v>96.25</v>
      </c>
      <c r="E198">
        <v>180</v>
      </c>
      <c r="F198" s="6">
        <v>29.706790123456788</v>
      </c>
      <c r="G198">
        <v>2</v>
      </c>
      <c r="H198" s="7" t="s">
        <v>46</v>
      </c>
      <c r="I198">
        <v>0</v>
      </c>
    </row>
    <row r="199" spans="1:9" x14ac:dyDescent="0.2">
      <c r="A199">
        <v>13</v>
      </c>
      <c r="B199">
        <v>1</v>
      </c>
      <c r="C199" s="5">
        <v>71</v>
      </c>
      <c r="D199">
        <v>96.25</v>
      </c>
      <c r="E199">
        <v>180</v>
      </c>
      <c r="F199" s="6">
        <v>29.706790123456788</v>
      </c>
      <c r="G199">
        <v>2</v>
      </c>
      <c r="H199" s="7" t="s">
        <v>47</v>
      </c>
      <c r="I199">
        <v>0</v>
      </c>
    </row>
    <row r="200" spans="1:9" x14ac:dyDescent="0.2">
      <c r="A200">
        <v>15</v>
      </c>
      <c r="B200">
        <v>1</v>
      </c>
      <c r="C200" s="5">
        <v>44</v>
      </c>
      <c r="D200">
        <v>98.95</v>
      </c>
      <c r="E200">
        <v>180</v>
      </c>
      <c r="F200" s="6">
        <v>30.540123456790123</v>
      </c>
      <c r="G200">
        <v>2</v>
      </c>
      <c r="H200" s="7">
        <v>0</v>
      </c>
      <c r="I200">
        <v>0</v>
      </c>
    </row>
    <row r="201" spans="1:9" x14ac:dyDescent="0.2">
      <c r="A201">
        <v>15</v>
      </c>
      <c r="B201">
        <v>1</v>
      </c>
      <c r="C201" s="5">
        <v>44</v>
      </c>
      <c r="D201">
        <v>98.95</v>
      </c>
      <c r="E201">
        <v>180</v>
      </c>
      <c r="F201" s="6">
        <v>30.540123456790099</v>
      </c>
      <c r="G201">
        <v>2</v>
      </c>
      <c r="H201" s="7">
        <v>8</v>
      </c>
      <c r="I201">
        <v>0</v>
      </c>
    </row>
    <row r="202" spans="1:9" x14ac:dyDescent="0.2">
      <c r="A202">
        <v>15</v>
      </c>
      <c r="B202">
        <v>1</v>
      </c>
      <c r="C202" s="5">
        <v>44</v>
      </c>
      <c r="D202">
        <v>98.95</v>
      </c>
      <c r="E202">
        <v>180</v>
      </c>
      <c r="F202" s="6">
        <v>30.540123456790099</v>
      </c>
      <c r="G202">
        <v>2</v>
      </c>
      <c r="H202" s="7">
        <v>15</v>
      </c>
      <c r="I202">
        <v>0</v>
      </c>
    </row>
    <row r="203" spans="1:9" x14ac:dyDescent="0.2">
      <c r="A203">
        <v>15</v>
      </c>
      <c r="B203">
        <v>1</v>
      </c>
      <c r="C203" s="5">
        <v>44</v>
      </c>
      <c r="D203">
        <v>98.95</v>
      </c>
      <c r="E203">
        <v>180</v>
      </c>
      <c r="F203" s="6">
        <v>30.540123456790099</v>
      </c>
      <c r="G203">
        <v>2</v>
      </c>
      <c r="H203" s="7">
        <v>30</v>
      </c>
      <c r="I203">
        <v>0</v>
      </c>
    </row>
    <row r="204" spans="1:9" x14ac:dyDescent="0.2">
      <c r="A204">
        <v>15</v>
      </c>
      <c r="B204">
        <v>1</v>
      </c>
      <c r="C204" s="5">
        <v>44</v>
      </c>
      <c r="D204">
        <v>98.95</v>
      </c>
      <c r="E204">
        <v>180</v>
      </c>
      <c r="F204" s="6">
        <v>30.540123456790099</v>
      </c>
      <c r="G204">
        <v>2</v>
      </c>
      <c r="H204" s="7" t="s">
        <v>46</v>
      </c>
      <c r="I204">
        <v>0</v>
      </c>
    </row>
    <row r="205" spans="1:9" x14ac:dyDescent="0.2">
      <c r="A205">
        <v>15</v>
      </c>
      <c r="B205">
        <v>1</v>
      </c>
      <c r="C205" s="5">
        <v>44</v>
      </c>
      <c r="D205">
        <v>98.95</v>
      </c>
      <c r="E205">
        <v>180</v>
      </c>
      <c r="F205" s="6">
        <v>30.540123456790099</v>
      </c>
      <c r="G205">
        <v>2</v>
      </c>
      <c r="H205" s="7" t="s">
        <v>47</v>
      </c>
      <c r="I205">
        <v>0</v>
      </c>
    </row>
    <row r="206" spans="1:9" x14ac:dyDescent="0.2">
      <c r="A206">
        <v>18</v>
      </c>
      <c r="B206">
        <v>1</v>
      </c>
      <c r="C206" s="5">
        <v>73</v>
      </c>
      <c r="D206">
        <v>76.8</v>
      </c>
      <c r="E206">
        <v>157</v>
      </c>
      <c r="F206" s="6">
        <v>31.157450606515475</v>
      </c>
      <c r="G206">
        <v>2</v>
      </c>
      <c r="H206" s="7">
        <v>0</v>
      </c>
      <c r="I206">
        <v>0</v>
      </c>
    </row>
    <row r="207" spans="1:9" x14ac:dyDescent="0.2">
      <c r="A207">
        <v>18</v>
      </c>
      <c r="B207">
        <v>1</v>
      </c>
      <c r="C207" s="5">
        <v>73</v>
      </c>
      <c r="D207">
        <v>76.8</v>
      </c>
      <c r="E207">
        <v>157</v>
      </c>
      <c r="F207" s="6">
        <v>31.157450606515475</v>
      </c>
      <c r="G207">
        <v>2</v>
      </c>
      <c r="H207" s="7">
        <v>8</v>
      </c>
      <c r="I207">
        <v>0</v>
      </c>
    </row>
    <row r="208" spans="1:9" x14ac:dyDescent="0.2">
      <c r="A208">
        <v>18</v>
      </c>
      <c r="B208">
        <v>1</v>
      </c>
      <c r="C208" s="5">
        <v>73</v>
      </c>
      <c r="D208">
        <v>76.8</v>
      </c>
      <c r="E208">
        <v>157</v>
      </c>
      <c r="F208" s="6">
        <v>31.157450606515475</v>
      </c>
      <c r="G208">
        <v>2</v>
      </c>
      <c r="H208" s="7">
        <v>15</v>
      </c>
      <c r="I208">
        <v>0</v>
      </c>
    </row>
    <row r="209" spans="1:9" x14ac:dyDescent="0.2">
      <c r="A209">
        <v>18</v>
      </c>
      <c r="B209">
        <v>1</v>
      </c>
      <c r="C209" s="5">
        <v>73</v>
      </c>
      <c r="D209">
        <v>76.8</v>
      </c>
      <c r="E209">
        <v>157</v>
      </c>
      <c r="F209" s="6">
        <v>31.157450606515475</v>
      </c>
      <c r="G209">
        <v>2</v>
      </c>
      <c r="H209" s="7">
        <v>30</v>
      </c>
      <c r="I209">
        <v>0</v>
      </c>
    </row>
    <row r="210" spans="1:9" x14ac:dyDescent="0.2">
      <c r="A210">
        <v>18</v>
      </c>
      <c r="B210">
        <v>1</v>
      </c>
      <c r="C210" s="5">
        <v>73</v>
      </c>
      <c r="D210">
        <v>76.8</v>
      </c>
      <c r="E210">
        <v>157</v>
      </c>
      <c r="F210" s="6">
        <v>31.157450606515475</v>
      </c>
      <c r="G210">
        <v>2</v>
      </c>
      <c r="H210" s="7" t="s">
        <v>46</v>
      </c>
      <c r="I210">
        <v>0</v>
      </c>
    </row>
    <row r="211" spans="1:9" x14ac:dyDescent="0.2">
      <c r="A211">
        <v>18</v>
      </c>
      <c r="B211">
        <v>1</v>
      </c>
      <c r="C211" s="5">
        <v>73</v>
      </c>
      <c r="D211">
        <v>76.8</v>
      </c>
      <c r="E211">
        <v>157</v>
      </c>
      <c r="F211" s="6">
        <v>31.157450606515475</v>
      </c>
      <c r="G211">
        <v>2</v>
      </c>
      <c r="H211" s="7" t="s">
        <v>47</v>
      </c>
      <c r="I211">
        <v>0</v>
      </c>
    </row>
    <row r="212" spans="1:9" x14ac:dyDescent="0.2">
      <c r="A212">
        <v>21</v>
      </c>
      <c r="B212">
        <v>1</v>
      </c>
      <c r="C212" s="5">
        <v>49</v>
      </c>
      <c r="D212">
        <v>97</v>
      </c>
      <c r="E212">
        <v>177</v>
      </c>
      <c r="F212" s="6">
        <v>30.961728749720702</v>
      </c>
      <c r="G212">
        <v>2</v>
      </c>
      <c r="H212" s="7">
        <v>0</v>
      </c>
      <c r="I212">
        <v>0</v>
      </c>
    </row>
    <row r="213" spans="1:9" x14ac:dyDescent="0.2">
      <c r="A213">
        <v>21</v>
      </c>
      <c r="B213">
        <v>1</v>
      </c>
      <c r="C213" s="5">
        <v>49</v>
      </c>
      <c r="D213">
        <v>97</v>
      </c>
      <c r="E213">
        <v>177</v>
      </c>
      <c r="F213" s="6">
        <v>30.961728749720702</v>
      </c>
      <c r="G213">
        <v>2</v>
      </c>
      <c r="H213" s="7">
        <v>8</v>
      </c>
      <c r="I213">
        <v>0</v>
      </c>
    </row>
    <row r="214" spans="1:9" x14ac:dyDescent="0.2">
      <c r="A214">
        <v>21</v>
      </c>
      <c r="B214">
        <v>1</v>
      </c>
      <c r="C214" s="5">
        <v>49</v>
      </c>
      <c r="D214">
        <v>97</v>
      </c>
      <c r="E214">
        <v>177</v>
      </c>
      <c r="F214" s="6">
        <v>30.961728749720702</v>
      </c>
      <c r="G214">
        <v>2</v>
      </c>
      <c r="H214" s="7">
        <v>15</v>
      </c>
      <c r="I214">
        <v>0</v>
      </c>
    </row>
    <row r="215" spans="1:9" x14ac:dyDescent="0.2">
      <c r="A215">
        <v>21</v>
      </c>
      <c r="B215">
        <v>1</v>
      </c>
      <c r="C215" s="5">
        <v>49</v>
      </c>
      <c r="D215">
        <v>97</v>
      </c>
      <c r="E215">
        <v>177</v>
      </c>
      <c r="F215" s="6">
        <v>30.961728749720702</v>
      </c>
      <c r="G215">
        <v>2</v>
      </c>
      <c r="H215" s="7">
        <v>30</v>
      </c>
      <c r="I215">
        <v>0</v>
      </c>
    </row>
    <row r="216" spans="1:9" x14ac:dyDescent="0.2">
      <c r="A216">
        <v>21</v>
      </c>
      <c r="B216">
        <v>1</v>
      </c>
      <c r="C216" s="5">
        <v>49</v>
      </c>
      <c r="D216">
        <v>97</v>
      </c>
      <c r="E216">
        <v>177</v>
      </c>
      <c r="F216" s="6">
        <v>30.961728749720702</v>
      </c>
      <c r="G216">
        <v>2</v>
      </c>
      <c r="H216" s="7" t="s">
        <v>46</v>
      </c>
      <c r="I216">
        <v>0</v>
      </c>
    </row>
    <row r="217" spans="1:9" x14ac:dyDescent="0.2">
      <c r="A217">
        <v>21</v>
      </c>
      <c r="B217">
        <v>1</v>
      </c>
      <c r="C217" s="5">
        <v>49</v>
      </c>
      <c r="D217">
        <v>97</v>
      </c>
      <c r="E217">
        <v>177</v>
      </c>
      <c r="F217" s="6">
        <v>30.961728749720702</v>
      </c>
      <c r="G217">
        <v>2</v>
      </c>
      <c r="H217" s="7" t="s">
        <v>47</v>
      </c>
      <c r="I217">
        <v>0</v>
      </c>
    </row>
    <row r="218" spans="1:9" x14ac:dyDescent="0.2">
      <c r="A218">
        <v>23</v>
      </c>
      <c r="B218">
        <v>1</v>
      </c>
      <c r="C218" s="5">
        <v>70</v>
      </c>
      <c r="D218">
        <v>103</v>
      </c>
      <c r="E218">
        <v>174</v>
      </c>
      <c r="F218" s="6">
        <v>34.020346148764695</v>
      </c>
      <c r="G218">
        <v>2</v>
      </c>
      <c r="H218" s="7">
        <v>0</v>
      </c>
      <c r="I218">
        <v>0</v>
      </c>
    </row>
    <row r="219" spans="1:9" x14ac:dyDescent="0.2">
      <c r="A219">
        <v>23</v>
      </c>
      <c r="B219">
        <v>1</v>
      </c>
      <c r="C219" s="5">
        <v>70</v>
      </c>
      <c r="D219">
        <v>103</v>
      </c>
      <c r="E219">
        <v>174</v>
      </c>
      <c r="F219" s="6">
        <v>34.020346148764695</v>
      </c>
      <c r="G219">
        <v>2</v>
      </c>
      <c r="H219" s="7">
        <v>8</v>
      </c>
      <c r="I219">
        <v>0</v>
      </c>
    </row>
    <row r="220" spans="1:9" x14ac:dyDescent="0.2">
      <c r="A220">
        <v>23</v>
      </c>
      <c r="B220">
        <v>1</v>
      </c>
      <c r="C220" s="5">
        <v>70</v>
      </c>
      <c r="D220">
        <v>103</v>
      </c>
      <c r="E220">
        <v>174</v>
      </c>
      <c r="F220" s="6">
        <v>34.020346148764695</v>
      </c>
      <c r="G220">
        <v>2</v>
      </c>
      <c r="H220" s="7">
        <v>15</v>
      </c>
      <c r="I220">
        <v>0</v>
      </c>
    </row>
    <row r="221" spans="1:9" x14ac:dyDescent="0.2">
      <c r="A221">
        <v>23</v>
      </c>
      <c r="B221">
        <v>1</v>
      </c>
      <c r="C221" s="5">
        <v>70</v>
      </c>
      <c r="D221">
        <v>103</v>
      </c>
      <c r="E221">
        <v>174</v>
      </c>
      <c r="F221" s="6">
        <v>34.020346148764695</v>
      </c>
      <c r="G221">
        <v>2</v>
      </c>
      <c r="H221" s="7">
        <v>30</v>
      </c>
      <c r="I221">
        <v>0</v>
      </c>
    </row>
    <row r="222" spans="1:9" x14ac:dyDescent="0.2">
      <c r="A222">
        <v>23</v>
      </c>
      <c r="B222">
        <v>1</v>
      </c>
      <c r="C222" s="5">
        <v>70</v>
      </c>
      <c r="D222">
        <v>103</v>
      </c>
      <c r="E222">
        <v>174</v>
      </c>
      <c r="F222" s="6">
        <v>34.020346148764695</v>
      </c>
      <c r="G222">
        <v>2</v>
      </c>
      <c r="H222" s="7" t="s">
        <v>46</v>
      </c>
      <c r="I222">
        <v>0</v>
      </c>
    </row>
    <row r="223" spans="1:9" x14ac:dyDescent="0.2">
      <c r="A223">
        <v>23</v>
      </c>
      <c r="B223">
        <v>1</v>
      </c>
      <c r="C223" s="5">
        <v>70</v>
      </c>
      <c r="D223">
        <v>103</v>
      </c>
      <c r="E223">
        <v>174</v>
      </c>
      <c r="F223" s="6">
        <v>34.020346148764695</v>
      </c>
      <c r="G223">
        <v>2</v>
      </c>
      <c r="H223" s="7" t="s">
        <v>47</v>
      </c>
      <c r="I223">
        <v>0</v>
      </c>
    </row>
    <row r="224" spans="1:9" x14ac:dyDescent="0.2">
      <c r="A224">
        <v>24</v>
      </c>
      <c r="B224">
        <v>1</v>
      </c>
      <c r="C224" s="5">
        <v>74</v>
      </c>
      <c r="D224">
        <v>79.5</v>
      </c>
      <c r="E224">
        <v>161</v>
      </c>
      <c r="F224" s="6">
        <v>30.670113035762505</v>
      </c>
      <c r="G224">
        <v>2</v>
      </c>
      <c r="H224" s="7">
        <v>0</v>
      </c>
      <c r="I224">
        <v>0</v>
      </c>
    </row>
    <row r="225" spans="1:9" x14ac:dyDescent="0.2">
      <c r="A225">
        <v>24</v>
      </c>
      <c r="B225">
        <v>1</v>
      </c>
      <c r="C225" s="5">
        <v>74</v>
      </c>
      <c r="D225">
        <v>79.5</v>
      </c>
      <c r="E225">
        <v>161</v>
      </c>
      <c r="F225" s="6">
        <v>30.670113035762505</v>
      </c>
      <c r="G225">
        <v>2</v>
      </c>
      <c r="H225" s="7">
        <v>8</v>
      </c>
      <c r="I225">
        <v>0</v>
      </c>
    </row>
    <row r="226" spans="1:9" x14ac:dyDescent="0.2">
      <c r="A226">
        <v>24</v>
      </c>
      <c r="B226">
        <v>1</v>
      </c>
      <c r="C226" s="5">
        <v>74</v>
      </c>
      <c r="D226">
        <v>79.5</v>
      </c>
      <c r="E226">
        <v>161</v>
      </c>
      <c r="F226" s="6">
        <v>30.670113035762505</v>
      </c>
      <c r="G226">
        <v>2</v>
      </c>
      <c r="H226" s="7">
        <v>15</v>
      </c>
      <c r="I226">
        <v>0</v>
      </c>
    </row>
    <row r="227" spans="1:9" x14ac:dyDescent="0.2">
      <c r="A227">
        <v>24</v>
      </c>
      <c r="B227">
        <v>1</v>
      </c>
      <c r="C227" s="5">
        <v>74</v>
      </c>
      <c r="D227">
        <v>79.5</v>
      </c>
      <c r="E227">
        <v>161</v>
      </c>
      <c r="F227" s="6">
        <v>30.670113035762505</v>
      </c>
      <c r="G227">
        <v>2</v>
      </c>
      <c r="H227" s="7">
        <v>30</v>
      </c>
      <c r="I227">
        <v>0</v>
      </c>
    </row>
    <row r="228" spans="1:9" x14ac:dyDescent="0.2">
      <c r="A228">
        <v>24</v>
      </c>
      <c r="B228">
        <v>1</v>
      </c>
      <c r="C228" s="5">
        <v>74</v>
      </c>
      <c r="D228">
        <v>79.5</v>
      </c>
      <c r="E228">
        <v>161</v>
      </c>
      <c r="F228" s="6">
        <v>30.670113035762505</v>
      </c>
      <c r="G228">
        <v>2</v>
      </c>
      <c r="H228" s="7" t="s">
        <v>46</v>
      </c>
      <c r="I228">
        <v>0</v>
      </c>
    </row>
    <row r="229" spans="1:9" x14ac:dyDescent="0.2">
      <c r="A229">
        <v>24</v>
      </c>
      <c r="B229">
        <v>1</v>
      </c>
      <c r="C229" s="5">
        <v>74</v>
      </c>
      <c r="D229">
        <v>79.5</v>
      </c>
      <c r="E229">
        <v>161</v>
      </c>
      <c r="F229" s="6">
        <v>30.670113035762505</v>
      </c>
      <c r="G229">
        <v>2</v>
      </c>
      <c r="H229" s="7" t="s">
        <v>47</v>
      </c>
      <c r="I229">
        <v>0</v>
      </c>
    </row>
    <row r="230" spans="1:9" x14ac:dyDescent="0.2">
      <c r="A230">
        <v>25</v>
      </c>
      <c r="B230">
        <v>1</v>
      </c>
      <c r="C230" s="5">
        <v>74</v>
      </c>
      <c r="D230">
        <v>92</v>
      </c>
      <c r="E230">
        <v>164</v>
      </c>
      <c r="F230" s="6">
        <v>34.205829863176689</v>
      </c>
      <c r="G230">
        <v>2</v>
      </c>
      <c r="H230" s="7">
        <v>0</v>
      </c>
      <c r="I230">
        <v>0</v>
      </c>
    </row>
    <row r="231" spans="1:9" x14ac:dyDescent="0.2">
      <c r="A231">
        <v>25</v>
      </c>
      <c r="B231">
        <v>1</v>
      </c>
      <c r="C231" s="5">
        <v>74</v>
      </c>
      <c r="D231">
        <v>92</v>
      </c>
      <c r="E231">
        <v>164</v>
      </c>
      <c r="F231" s="6">
        <v>34.205829863176689</v>
      </c>
      <c r="G231">
        <v>2</v>
      </c>
      <c r="H231" s="7">
        <v>8</v>
      </c>
      <c r="I231">
        <v>0</v>
      </c>
    </row>
    <row r="232" spans="1:9" x14ac:dyDescent="0.2">
      <c r="A232">
        <v>25</v>
      </c>
      <c r="B232">
        <v>1</v>
      </c>
      <c r="C232" s="5">
        <v>74</v>
      </c>
      <c r="D232">
        <v>92</v>
      </c>
      <c r="E232">
        <v>164</v>
      </c>
      <c r="F232" s="6">
        <v>34.205829863176689</v>
      </c>
      <c r="G232">
        <v>2</v>
      </c>
      <c r="H232" s="7">
        <v>15</v>
      </c>
      <c r="I232">
        <v>0</v>
      </c>
    </row>
    <row r="233" spans="1:9" x14ac:dyDescent="0.2">
      <c r="A233">
        <v>25</v>
      </c>
      <c r="B233">
        <v>1</v>
      </c>
      <c r="C233" s="5">
        <v>74</v>
      </c>
      <c r="D233">
        <v>92</v>
      </c>
      <c r="E233">
        <v>164</v>
      </c>
      <c r="F233" s="6">
        <v>34.205829863176689</v>
      </c>
      <c r="G233">
        <v>2</v>
      </c>
      <c r="H233" s="7">
        <v>30</v>
      </c>
      <c r="I233">
        <v>0</v>
      </c>
    </row>
    <row r="234" spans="1:9" x14ac:dyDescent="0.2">
      <c r="A234">
        <v>25</v>
      </c>
      <c r="B234">
        <v>1</v>
      </c>
      <c r="C234" s="5">
        <v>74</v>
      </c>
      <c r="D234">
        <v>92</v>
      </c>
      <c r="E234">
        <v>164</v>
      </c>
      <c r="F234" s="6">
        <v>34.205829863176689</v>
      </c>
      <c r="G234">
        <v>2</v>
      </c>
      <c r="H234" s="7" t="s">
        <v>46</v>
      </c>
      <c r="I234">
        <v>0</v>
      </c>
    </row>
    <row r="235" spans="1:9" x14ac:dyDescent="0.2">
      <c r="A235">
        <v>25</v>
      </c>
      <c r="B235">
        <v>1</v>
      </c>
      <c r="C235" s="5">
        <v>74</v>
      </c>
      <c r="D235">
        <v>92</v>
      </c>
      <c r="E235">
        <v>164</v>
      </c>
      <c r="F235" s="6">
        <v>34.205829863176689</v>
      </c>
      <c r="G235">
        <v>2</v>
      </c>
      <c r="H235" s="7" t="s">
        <v>47</v>
      </c>
      <c r="I235">
        <v>0</v>
      </c>
    </row>
    <row r="236" spans="1:9" x14ac:dyDescent="0.2">
      <c r="A236">
        <v>30</v>
      </c>
      <c r="B236">
        <v>1</v>
      </c>
      <c r="C236" s="5">
        <v>51</v>
      </c>
      <c r="D236">
        <v>91.8</v>
      </c>
      <c r="E236">
        <v>184</v>
      </c>
      <c r="F236" s="6">
        <v>27.114839319470697</v>
      </c>
      <c r="G236">
        <v>2</v>
      </c>
      <c r="H236" s="7">
        <v>0</v>
      </c>
      <c r="I236" s="10">
        <v>0</v>
      </c>
    </row>
    <row r="237" spans="1:9" x14ac:dyDescent="0.2">
      <c r="A237">
        <v>30</v>
      </c>
      <c r="B237">
        <v>1</v>
      </c>
      <c r="C237" s="5">
        <v>51</v>
      </c>
      <c r="D237">
        <v>91.8</v>
      </c>
      <c r="E237">
        <v>184</v>
      </c>
      <c r="F237" s="6">
        <v>27.114839319470697</v>
      </c>
      <c r="G237">
        <v>2</v>
      </c>
      <c r="H237" s="7">
        <v>8</v>
      </c>
      <c r="I237" s="10">
        <v>0</v>
      </c>
    </row>
    <row r="238" spans="1:9" x14ac:dyDescent="0.2">
      <c r="A238">
        <v>30</v>
      </c>
      <c r="B238">
        <v>1</v>
      </c>
      <c r="C238" s="5">
        <v>51</v>
      </c>
      <c r="D238">
        <v>91.8</v>
      </c>
      <c r="E238">
        <v>184</v>
      </c>
      <c r="F238" s="6">
        <v>27.114839319470697</v>
      </c>
      <c r="G238">
        <v>2</v>
      </c>
      <c r="H238" s="7">
        <v>15</v>
      </c>
      <c r="I238" s="10">
        <v>0</v>
      </c>
    </row>
    <row r="239" spans="1:9" x14ac:dyDescent="0.2">
      <c r="A239">
        <v>30</v>
      </c>
      <c r="B239">
        <v>1</v>
      </c>
      <c r="C239" s="5">
        <v>51</v>
      </c>
      <c r="D239">
        <v>91.8</v>
      </c>
      <c r="E239">
        <v>184</v>
      </c>
      <c r="F239" s="6">
        <v>27.114839319470697</v>
      </c>
      <c r="G239">
        <v>2</v>
      </c>
      <c r="H239" s="7">
        <v>30</v>
      </c>
      <c r="I239" s="10">
        <v>0</v>
      </c>
    </row>
    <row r="240" spans="1:9" x14ac:dyDescent="0.2">
      <c r="A240">
        <v>30</v>
      </c>
      <c r="B240">
        <v>1</v>
      </c>
      <c r="C240" s="5">
        <v>51</v>
      </c>
      <c r="D240">
        <v>91.8</v>
      </c>
      <c r="E240">
        <v>184</v>
      </c>
      <c r="F240" s="6">
        <v>27.114839319470697</v>
      </c>
      <c r="G240">
        <v>2</v>
      </c>
      <c r="H240" s="7" t="s">
        <v>46</v>
      </c>
      <c r="I240" s="10">
        <v>0</v>
      </c>
    </row>
    <row r="241" spans="1:9" x14ac:dyDescent="0.2">
      <c r="A241">
        <v>30</v>
      </c>
      <c r="B241">
        <v>1</v>
      </c>
      <c r="C241" s="5">
        <v>51</v>
      </c>
      <c r="D241">
        <v>91.8</v>
      </c>
      <c r="E241">
        <v>184</v>
      </c>
      <c r="F241" s="6">
        <v>27.114839319470697</v>
      </c>
      <c r="G241">
        <v>2</v>
      </c>
      <c r="H241" s="7" t="s">
        <v>47</v>
      </c>
      <c r="I241" s="10">
        <v>0</v>
      </c>
    </row>
    <row r="242" spans="1:9" x14ac:dyDescent="0.2">
      <c r="A242">
        <v>32</v>
      </c>
      <c r="B242">
        <v>1</v>
      </c>
      <c r="C242" s="5">
        <v>69</v>
      </c>
      <c r="D242">
        <v>70</v>
      </c>
      <c r="E242">
        <v>173</v>
      </c>
      <c r="F242" s="6">
        <v>23.388686558187711</v>
      </c>
      <c r="G242">
        <v>2</v>
      </c>
      <c r="H242" s="7">
        <v>0</v>
      </c>
      <c r="I242">
        <v>0</v>
      </c>
    </row>
    <row r="243" spans="1:9" x14ac:dyDescent="0.2">
      <c r="A243">
        <v>32</v>
      </c>
      <c r="B243">
        <v>1</v>
      </c>
      <c r="C243" s="5">
        <v>69</v>
      </c>
      <c r="D243">
        <v>70</v>
      </c>
      <c r="E243">
        <v>173</v>
      </c>
      <c r="F243" s="6">
        <v>23.388686558187711</v>
      </c>
      <c r="G243">
        <v>2</v>
      </c>
      <c r="H243" s="7">
        <v>8</v>
      </c>
      <c r="I243">
        <v>0</v>
      </c>
    </row>
    <row r="244" spans="1:9" x14ac:dyDescent="0.2">
      <c r="A244">
        <v>32</v>
      </c>
      <c r="B244">
        <v>1</v>
      </c>
      <c r="C244" s="5">
        <v>69</v>
      </c>
      <c r="D244">
        <v>70</v>
      </c>
      <c r="E244">
        <v>173</v>
      </c>
      <c r="F244" s="6">
        <v>23.388686558187711</v>
      </c>
      <c r="G244">
        <v>2</v>
      </c>
      <c r="H244" s="7">
        <v>15</v>
      </c>
      <c r="I244">
        <v>0</v>
      </c>
    </row>
    <row r="245" spans="1:9" x14ac:dyDescent="0.2">
      <c r="A245">
        <v>32</v>
      </c>
      <c r="B245">
        <v>1</v>
      </c>
      <c r="C245" s="5">
        <v>69</v>
      </c>
      <c r="D245">
        <v>70</v>
      </c>
      <c r="E245">
        <v>173</v>
      </c>
      <c r="F245" s="6">
        <v>23.388686558187711</v>
      </c>
      <c r="G245">
        <v>2</v>
      </c>
      <c r="H245" s="7">
        <v>30</v>
      </c>
      <c r="I245">
        <v>0</v>
      </c>
    </row>
    <row r="246" spans="1:9" x14ac:dyDescent="0.2">
      <c r="A246">
        <v>32</v>
      </c>
      <c r="B246">
        <v>1</v>
      </c>
      <c r="C246" s="5">
        <v>69</v>
      </c>
      <c r="D246">
        <v>70</v>
      </c>
      <c r="E246">
        <v>173</v>
      </c>
      <c r="F246" s="6">
        <v>23.388686558187711</v>
      </c>
      <c r="G246">
        <v>2</v>
      </c>
      <c r="H246" s="7" t="s">
        <v>46</v>
      </c>
      <c r="I246">
        <v>0</v>
      </c>
    </row>
    <row r="247" spans="1:9" x14ac:dyDescent="0.2">
      <c r="A247">
        <v>32</v>
      </c>
      <c r="B247">
        <v>1</v>
      </c>
      <c r="C247" s="5">
        <v>69</v>
      </c>
      <c r="D247">
        <v>70</v>
      </c>
      <c r="E247">
        <v>173</v>
      </c>
      <c r="F247" s="6">
        <v>23.388686558187711</v>
      </c>
      <c r="G247">
        <v>2</v>
      </c>
      <c r="H247" s="7" t="s">
        <v>47</v>
      </c>
      <c r="I247">
        <v>0</v>
      </c>
    </row>
    <row r="248" spans="1:9" x14ac:dyDescent="0.2">
      <c r="A248">
        <v>36</v>
      </c>
      <c r="B248">
        <v>1</v>
      </c>
      <c r="C248" s="5">
        <v>45</v>
      </c>
      <c r="D248">
        <v>103.9</v>
      </c>
      <c r="E248">
        <v>189</v>
      </c>
      <c r="F248" s="6">
        <v>29.086531732034381</v>
      </c>
      <c r="G248">
        <v>2</v>
      </c>
      <c r="H248" s="7">
        <v>0</v>
      </c>
      <c r="I248">
        <v>0</v>
      </c>
    </row>
    <row r="249" spans="1:9" x14ac:dyDescent="0.2">
      <c r="A249">
        <v>36</v>
      </c>
      <c r="B249">
        <v>1</v>
      </c>
      <c r="C249" s="5">
        <v>45</v>
      </c>
      <c r="D249">
        <v>103.9</v>
      </c>
      <c r="E249">
        <v>189</v>
      </c>
      <c r="F249" s="6">
        <v>29.086531732034381</v>
      </c>
      <c r="G249">
        <v>2</v>
      </c>
      <c r="H249" s="7">
        <v>8</v>
      </c>
      <c r="I249">
        <v>0</v>
      </c>
    </row>
    <row r="250" spans="1:9" x14ac:dyDescent="0.2">
      <c r="A250">
        <v>36</v>
      </c>
      <c r="B250">
        <v>1</v>
      </c>
      <c r="C250" s="5">
        <v>45</v>
      </c>
      <c r="D250">
        <v>103.9</v>
      </c>
      <c r="E250">
        <v>189</v>
      </c>
      <c r="F250" s="6">
        <v>29.086531732034381</v>
      </c>
      <c r="G250">
        <v>2</v>
      </c>
      <c r="H250" s="7">
        <v>15</v>
      </c>
      <c r="I250">
        <v>0</v>
      </c>
    </row>
    <row r="251" spans="1:9" x14ac:dyDescent="0.2">
      <c r="A251">
        <v>36</v>
      </c>
      <c r="B251">
        <v>1</v>
      </c>
      <c r="C251" s="5">
        <v>45</v>
      </c>
      <c r="D251">
        <v>103.9</v>
      </c>
      <c r="E251">
        <v>189</v>
      </c>
      <c r="F251" s="6">
        <v>29.086531732034381</v>
      </c>
      <c r="G251">
        <v>2</v>
      </c>
      <c r="H251" s="7">
        <v>30</v>
      </c>
      <c r="I251">
        <v>0</v>
      </c>
    </row>
    <row r="252" spans="1:9" x14ac:dyDescent="0.2">
      <c r="A252">
        <v>36</v>
      </c>
      <c r="B252">
        <v>1</v>
      </c>
      <c r="C252" s="5">
        <v>45</v>
      </c>
      <c r="D252">
        <v>103.9</v>
      </c>
      <c r="E252">
        <v>189</v>
      </c>
      <c r="F252" s="6">
        <v>29.086531732034381</v>
      </c>
      <c r="G252">
        <v>2</v>
      </c>
      <c r="H252" s="7" t="s">
        <v>46</v>
      </c>
      <c r="I252">
        <v>0</v>
      </c>
    </row>
    <row r="253" spans="1:9" x14ac:dyDescent="0.2">
      <c r="A253">
        <v>36</v>
      </c>
      <c r="B253">
        <v>1</v>
      </c>
      <c r="C253" s="5">
        <v>45</v>
      </c>
      <c r="D253">
        <v>103.9</v>
      </c>
      <c r="E253">
        <v>189</v>
      </c>
      <c r="F253" s="6">
        <v>29.086531732034381</v>
      </c>
      <c r="G253">
        <v>2</v>
      </c>
      <c r="H253" s="7" t="s">
        <v>47</v>
      </c>
      <c r="I253">
        <v>0</v>
      </c>
    </row>
    <row r="254" spans="1:9" x14ac:dyDescent="0.2">
      <c r="A254">
        <v>38</v>
      </c>
      <c r="B254">
        <v>1</v>
      </c>
      <c r="C254" s="5">
        <v>68</v>
      </c>
      <c r="D254">
        <v>105</v>
      </c>
      <c r="E254">
        <v>184</v>
      </c>
      <c r="F254" s="6">
        <v>31.013705103969752</v>
      </c>
      <c r="G254">
        <v>2</v>
      </c>
      <c r="H254" s="7">
        <v>0</v>
      </c>
      <c r="I254">
        <v>0</v>
      </c>
    </row>
    <row r="255" spans="1:9" x14ac:dyDescent="0.2">
      <c r="A255">
        <v>38</v>
      </c>
      <c r="B255">
        <v>1</v>
      </c>
      <c r="C255" s="5">
        <v>68</v>
      </c>
      <c r="D255">
        <v>105</v>
      </c>
      <c r="E255">
        <v>184</v>
      </c>
      <c r="F255" s="6">
        <v>31.013705103969752</v>
      </c>
      <c r="G255">
        <v>2</v>
      </c>
      <c r="H255" s="7">
        <v>8</v>
      </c>
      <c r="I255">
        <v>0</v>
      </c>
    </row>
    <row r="256" spans="1:9" x14ac:dyDescent="0.2">
      <c r="A256">
        <v>38</v>
      </c>
      <c r="B256">
        <v>1</v>
      </c>
      <c r="C256" s="5">
        <v>68</v>
      </c>
      <c r="D256">
        <v>105</v>
      </c>
      <c r="E256">
        <v>184</v>
      </c>
      <c r="F256" s="6">
        <v>31.013705103969752</v>
      </c>
      <c r="G256">
        <v>2</v>
      </c>
      <c r="H256" s="7">
        <v>15</v>
      </c>
      <c r="I256">
        <v>0</v>
      </c>
    </row>
    <row r="257" spans="1:9" x14ac:dyDescent="0.2">
      <c r="A257">
        <v>38</v>
      </c>
      <c r="B257">
        <v>1</v>
      </c>
      <c r="C257" s="5">
        <v>68</v>
      </c>
      <c r="D257">
        <v>105</v>
      </c>
      <c r="E257">
        <v>184</v>
      </c>
      <c r="F257" s="6">
        <v>31.013705103969752</v>
      </c>
      <c r="G257">
        <v>2</v>
      </c>
      <c r="H257" s="7">
        <v>30</v>
      </c>
      <c r="I257">
        <v>0</v>
      </c>
    </row>
    <row r="258" spans="1:9" x14ac:dyDescent="0.2">
      <c r="A258">
        <v>38</v>
      </c>
      <c r="B258">
        <v>1</v>
      </c>
      <c r="C258" s="5">
        <v>68</v>
      </c>
      <c r="D258">
        <v>105</v>
      </c>
      <c r="E258">
        <v>184</v>
      </c>
      <c r="F258" s="6">
        <v>31.013705103969752</v>
      </c>
      <c r="G258">
        <v>2</v>
      </c>
      <c r="H258" s="7" t="s">
        <v>46</v>
      </c>
      <c r="I258">
        <v>0</v>
      </c>
    </row>
    <row r="259" spans="1:9" x14ac:dyDescent="0.2">
      <c r="A259">
        <v>38</v>
      </c>
      <c r="B259">
        <v>1</v>
      </c>
      <c r="C259" s="5">
        <v>68</v>
      </c>
      <c r="D259">
        <v>105</v>
      </c>
      <c r="E259">
        <v>184</v>
      </c>
      <c r="F259" s="6">
        <v>31.013705103969752</v>
      </c>
      <c r="G259">
        <v>2</v>
      </c>
      <c r="H259" s="7" t="s">
        <v>47</v>
      </c>
      <c r="I259">
        <v>0</v>
      </c>
    </row>
    <row r="260" spans="1:9" x14ac:dyDescent="0.2">
      <c r="A260">
        <v>39</v>
      </c>
      <c r="B260">
        <v>1</v>
      </c>
      <c r="C260" s="5">
        <v>79</v>
      </c>
      <c r="D260">
        <v>86.8</v>
      </c>
      <c r="E260">
        <v>180</v>
      </c>
      <c r="F260" s="6">
        <v>26.79012345679012</v>
      </c>
      <c r="G260">
        <v>2</v>
      </c>
      <c r="H260" s="7">
        <v>0</v>
      </c>
      <c r="I260">
        <v>0</v>
      </c>
    </row>
    <row r="261" spans="1:9" x14ac:dyDescent="0.2">
      <c r="A261">
        <v>39</v>
      </c>
      <c r="B261">
        <v>1</v>
      </c>
      <c r="C261" s="5">
        <v>79</v>
      </c>
      <c r="D261">
        <v>86.8</v>
      </c>
      <c r="E261">
        <v>180</v>
      </c>
      <c r="F261" s="6">
        <v>26.79012345679012</v>
      </c>
      <c r="G261">
        <v>2</v>
      </c>
      <c r="H261" s="7">
        <v>8</v>
      </c>
      <c r="I261">
        <v>0</v>
      </c>
    </row>
    <row r="262" spans="1:9" x14ac:dyDescent="0.2">
      <c r="A262">
        <v>39</v>
      </c>
      <c r="B262">
        <v>1</v>
      </c>
      <c r="C262" s="5">
        <v>79</v>
      </c>
      <c r="D262">
        <v>86.8</v>
      </c>
      <c r="E262">
        <v>180</v>
      </c>
      <c r="F262" s="6">
        <v>26.79012345679012</v>
      </c>
      <c r="G262">
        <v>2</v>
      </c>
      <c r="H262" s="7">
        <v>15</v>
      </c>
      <c r="I262">
        <v>0</v>
      </c>
    </row>
    <row r="263" spans="1:9" x14ac:dyDescent="0.2">
      <c r="A263">
        <v>39</v>
      </c>
      <c r="B263">
        <v>1</v>
      </c>
      <c r="C263" s="5">
        <v>79</v>
      </c>
      <c r="D263">
        <v>86.8</v>
      </c>
      <c r="E263">
        <v>180</v>
      </c>
      <c r="F263" s="6">
        <v>26.79012345679012</v>
      </c>
      <c r="G263">
        <v>2</v>
      </c>
      <c r="H263" s="7">
        <v>30</v>
      </c>
      <c r="I263">
        <v>0</v>
      </c>
    </row>
    <row r="264" spans="1:9" x14ac:dyDescent="0.2">
      <c r="A264">
        <v>39</v>
      </c>
      <c r="B264">
        <v>1</v>
      </c>
      <c r="C264" s="5">
        <v>79</v>
      </c>
      <c r="D264">
        <v>86.8</v>
      </c>
      <c r="E264">
        <v>180</v>
      </c>
      <c r="F264" s="6">
        <v>26.79012345679012</v>
      </c>
      <c r="G264">
        <v>2</v>
      </c>
      <c r="H264" s="7" t="s">
        <v>46</v>
      </c>
      <c r="I264">
        <v>0</v>
      </c>
    </row>
    <row r="265" spans="1:9" x14ac:dyDescent="0.2">
      <c r="A265">
        <v>39</v>
      </c>
      <c r="B265">
        <v>1</v>
      </c>
      <c r="C265" s="5">
        <v>79</v>
      </c>
      <c r="D265">
        <v>86.8</v>
      </c>
      <c r="E265">
        <v>180</v>
      </c>
      <c r="F265" s="6">
        <v>26.79012345679012</v>
      </c>
      <c r="G265">
        <v>2</v>
      </c>
      <c r="H265" s="7" t="s">
        <v>47</v>
      </c>
      <c r="I265">
        <v>0</v>
      </c>
    </row>
    <row r="266" spans="1:9" x14ac:dyDescent="0.2">
      <c r="A266">
        <v>40</v>
      </c>
      <c r="B266">
        <v>1</v>
      </c>
      <c r="C266" s="5">
        <v>75</v>
      </c>
      <c r="D266">
        <v>101</v>
      </c>
      <c r="E266">
        <v>190</v>
      </c>
      <c r="F266" s="6">
        <v>27.977839335180057</v>
      </c>
      <c r="G266">
        <v>2</v>
      </c>
      <c r="H266" s="7">
        <v>0</v>
      </c>
      <c r="I266">
        <v>0</v>
      </c>
    </row>
    <row r="267" spans="1:9" x14ac:dyDescent="0.2">
      <c r="A267">
        <v>40</v>
      </c>
      <c r="B267">
        <v>1</v>
      </c>
      <c r="C267" s="5">
        <v>75</v>
      </c>
      <c r="D267">
        <v>101</v>
      </c>
      <c r="E267">
        <v>190</v>
      </c>
      <c r="F267" s="6">
        <v>27.977839335180057</v>
      </c>
      <c r="G267">
        <v>2</v>
      </c>
      <c r="H267" s="7">
        <v>8</v>
      </c>
      <c r="I267">
        <v>0</v>
      </c>
    </row>
    <row r="268" spans="1:9" x14ac:dyDescent="0.2">
      <c r="A268">
        <v>40</v>
      </c>
      <c r="B268">
        <v>1</v>
      </c>
      <c r="C268" s="5">
        <v>75</v>
      </c>
      <c r="D268">
        <v>101</v>
      </c>
      <c r="E268">
        <v>190</v>
      </c>
      <c r="F268" s="6">
        <v>27.977839335180057</v>
      </c>
      <c r="G268">
        <v>2</v>
      </c>
      <c r="H268" s="7">
        <v>15</v>
      </c>
      <c r="I268">
        <v>0</v>
      </c>
    </row>
    <row r="269" spans="1:9" x14ac:dyDescent="0.2">
      <c r="A269">
        <v>40</v>
      </c>
      <c r="B269">
        <v>1</v>
      </c>
      <c r="C269" s="5">
        <v>75</v>
      </c>
      <c r="D269">
        <v>101</v>
      </c>
      <c r="E269">
        <v>190</v>
      </c>
      <c r="F269" s="6">
        <v>27.977839335180057</v>
      </c>
      <c r="G269">
        <v>2</v>
      </c>
      <c r="H269" s="7">
        <v>30</v>
      </c>
      <c r="I269">
        <v>0</v>
      </c>
    </row>
    <row r="270" spans="1:9" x14ac:dyDescent="0.2">
      <c r="A270">
        <v>40</v>
      </c>
      <c r="B270">
        <v>1</v>
      </c>
      <c r="C270" s="5">
        <v>75</v>
      </c>
      <c r="D270">
        <v>101</v>
      </c>
      <c r="E270">
        <v>190</v>
      </c>
      <c r="F270" s="6">
        <v>27.977839335180057</v>
      </c>
      <c r="G270">
        <v>2</v>
      </c>
      <c r="H270" s="7" t="s">
        <v>46</v>
      </c>
      <c r="I270">
        <v>0</v>
      </c>
    </row>
    <row r="271" spans="1:9" x14ac:dyDescent="0.2">
      <c r="A271">
        <v>40</v>
      </c>
      <c r="B271">
        <v>1</v>
      </c>
      <c r="C271" s="5">
        <v>75</v>
      </c>
      <c r="D271">
        <v>101</v>
      </c>
      <c r="E271">
        <v>190</v>
      </c>
      <c r="F271" s="6">
        <v>27.977839335180057</v>
      </c>
      <c r="G271">
        <v>2</v>
      </c>
      <c r="H271" s="7" t="s">
        <v>47</v>
      </c>
      <c r="I271">
        <v>0</v>
      </c>
    </row>
    <row r="272" spans="1:9" x14ac:dyDescent="0.2">
      <c r="A272">
        <v>41</v>
      </c>
      <c r="B272">
        <v>2</v>
      </c>
      <c r="C272" s="5">
        <v>80</v>
      </c>
      <c r="D272">
        <v>85</v>
      </c>
      <c r="E272">
        <v>156</v>
      </c>
      <c r="F272" s="6">
        <v>34.927679158448385</v>
      </c>
      <c r="G272">
        <v>2</v>
      </c>
      <c r="H272" s="7">
        <v>0</v>
      </c>
      <c r="I272">
        <v>0</v>
      </c>
    </row>
    <row r="273" spans="1:9" x14ac:dyDescent="0.2">
      <c r="A273">
        <v>41</v>
      </c>
      <c r="B273">
        <v>2</v>
      </c>
      <c r="C273" s="5">
        <v>80</v>
      </c>
      <c r="D273">
        <v>85</v>
      </c>
      <c r="E273">
        <v>156</v>
      </c>
      <c r="F273" s="6">
        <v>34.927679158448385</v>
      </c>
      <c r="G273">
        <v>2</v>
      </c>
      <c r="H273" s="7">
        <v>8</v>
      </c>
      <c r="I273">
        <v>0</v>
      </c>
    </row>
    <row r="274" spans="1:9" x14ac:dyDescent="0.2">
      <c r="A274">
        <v>41</v>
      </c>
      <c r="B274">
        <v>2</v>
      </c>
      <c r="C274" s="5">
        <v>80</v>
      </c>
      <c r="D274">
        <v>85</v>
      </c>
      <c r="E274">
        <v>156</v>
      </c>
      <c r="F274" s="6">
        <v>34.927679158448385</v>
      </c>
      <c r="G274">
        <v>2</v>
      </c>
      <c r="H274" s="7">
        <v>15</v>
      </c>
      <c r="I274">
        <v>0</v>
      </c>
    </row>
    <row r="275" spans="1:9" x14ac:dyDescent="0.2">
      <c r="A275">
        <v>41</v>
      </c>
      <c r="B275">
        <v>2</v>
      </c>
      <c r="C275" s="5">
        <v>80</v>
      </c>
      <c r="D275">
        <v>85</v>
      </c>
      <c r="E275">
        <v>156</v>
      </c>
      <c r="F275" s="6">
        <v>34.927679158448385</v>
      </c>
      <c r="G275">
        <v>2</v>
      </c>
      <c r="H275" s="7">
        <v>30</v>
      </c>
      <c r="I275">
        <v>0</v>
      </c>
    </row>
    <row r="276" spans="1:9" x14ac:dyDescent="0.2">
      <c r="A276">
        <v>41</v>
      </c>
      <c r="B276">
        <v>2</v>
      </c>
      <c r="C276" s="5">
        <v>80</v>
      </c>
      <c r="D276">
        <v>85</v>
      </c>
      <c r="E276">
        <v>156</v>
      </c>
      <c r="F276" s="6">
        <v>34.927679158448385</v>
      </c>
      <c r="G276">
        <v>2</v>
      </c>
      <c r="H276" s="7" t="s">
        <v>46</v>
      </c>
      <c r="I276">
        <v>0</v>
      </c>
    </row>
    <row r="277" spans="1:9" x14ac:dyDescent="0.2">
      <c r="A277">
        <v>41</v>
      </c>
      <c r="B277">
        <v>2</v>
      </c>
      <c r="C277" s="5">
        <v>80</v>
      </c>
      <c r="D277">
        <v>85</v>
      </c>
      <c r="E277">
        <v>156</v>
      </c>
      <c r="F277" s="6">
        <v>34.927679158448385</v>
      </c>
      <c r="G277">
        <v>2</v>
      </c>
      <c r="H277" s="7" t="s">
        <v>47</v>
      </c>
      <c r="I277">
        <v>0</v>
      </c>
    </row>
    <row r="278" spans="1:9" x14ac:dyDescent="0.2">
      <c r="A278">
        <v>43</v>
      </c>
      <c r="B278">
        <v>1</v>
      </c>
      <c r="C278" s="5">
        <v>78</v>
      </c>
      <c r="D278">
        <v>89</v>
      </c>
      <c r="E278">
        <v>173</v>
      </c>
      <c r="F278" s="6">
        <v>29.737044338267232</v>
      </c>
      <c r="G278">
        <v>2</v>
      </c>
      <c r="H278" s="7">
        <v>0</v>
      </c>
      <c r="I278">
        <v>0</v>
      </c>
    </row>
    <row r="279" spans="1:9" x14ac:dyDescent="0.2">
      <c r="A279">
        <v>43</v>
      </c>
      <c r="B279">
        <v>1</v>
      </c>
      <c r="C279" s="5">
        <v>78</v>
      </c>
      <c r="D279">
        <v>89</v>
      </c>
      <c r="E279">
        <v>173</v>
      </c>
      <c r="F279" s="6">
        <v>29.737044338267232</v>
      </c>
      <c r="G279">
        <v>2</v>
      </c>
      <c r="H279" s="7">
        <v>8</v>
      </c>
      <c r="I279">
        <v>0</v>
      </c>
    </row>
    <row r="280" spans="1:9" x14ac:dyDescent="0.2">
      <c r="A280">
        <v>43</v>
      </c>
      <c r="B280">
        <v>1</v>
      </c>
      <c r="C280" s="5">
        <v>78</v>
      </c>
      <c r="D280">
        <v>89</v>
      </c>
      <c r="E280">
        <v>173</v>
      </c>
      <c r="F280" s="6">
        <v>29.737044338267232</v>
      </c>
      <c r="G280">
        <v>2</v>
      </c>
      <c r="H280" s="7">
        <v>15</v>
      </c>
      <c r="I280">
        <v>0</v>
      </c>
    </row>
    <row r="281" spans="1:9" x14ac:dyDescent="0.2">
      <c r="A281">
        <v>43</v>
      </c>
      <c r="B281">
        <v>1</v>
      </c>
      <c r="C281" s="5">
        <v>78</v>
      </c>
      <c r="D281">
        <v>89</v>
      </c>
      <c r="E281">
        <v>173</v>
      </c>
      <c r="F281" s="6">
        <v>29.737044338267232</v>
      </c>
      <c r="G281">
        <v>2</v>
      </c>
      <c r="H281" s="7">
        <v>30</v>
      </c>
      <c r="I281">
        <v>0</v>
      </c>
    </row>
    <row r="282" spans="1:9" x14ac:dyDescent="0.2">
      <c r="A282">
        <v>43</v>
      </c>
      <c r="B282">
        <v>1</v>
      </c>
      <c r="C282" s="5">
        <v>78</v>
      </c>
      <c r="D282">
        <v>89</v>
      </c>
      <c r="E282">
        <v>173</v>
      </c>
      <c r="F282" s="6">
        <v>29.737044338267232</v>
      </c>
      <c r="G282">
        <v>2</v>
      </c>
      <c r="H282" s="7" t="s">
        <v>46</v>
      </c>
      <c r="I282">
        <v>0</v>
      </c>
    </row>
    <row r="283" spans="1:9" x14ac:dyDescent="0.2">
      <c r="A283">
        <v>43</v>
      </c>
      <c r="B283">
        <v>1</v>
      </c>
      <c r="C283" s="5">
        <v>78</v>
      </c>
      <c r="D283">
        <v>89</v>
      </c>
      <c r="E283">
        <v>173</v>
      </c>
      <c r="F283" s="6">
        <v>29.737044338267232</v>
      </c>
      <c r="G283">
        <v>2</v>
      </c>
      <c r="H283" s="7" t="s">
        <v>47</v>
      </c>
      <c r="I283">
        <v>0</v>
      </c>
    </row>
    <row r="284" spans="1:9" x14ac:dyDescent="0.2">
      <c r="A284">
        <v>45</v>
      </c>
      <c r="B284">
        <v>1</v>
      </c>
      <c r="C284" s="5">
        <v>71</v>
      </c>
      <c r="D284">
        <v>68</v>
      </c>
      <c r="E284">
        <v>167</v>
      </c>
      <c r="F284" s="6">
        <v>24.382372978593711</v>
      </c>
      <c r="G284">
        <v>2</v>
      </c>
      <c r="H284" s="7">
        <v>0</v>
      </c>
      <c r="I284">
        <v>0</v>
      </c>
    </row>
    <row r="285" spans="1:9" x14ac:dyDescent="0.2">
      <c r="A285">
        <v>45</v>
      </c>
      <c r="B285">
        <v>1</v>
      </c>
      <c r="C285" s="5">
        <v>71</v>
      </c>
      <c r="D285">
        <v>68</v>
      </c>
      <c r="E285">
        <v>167</v>
      </c>
      <c r="F285" s="6">
        <v>24.382372978593711</v>
      </c>
      <c r="G285">
        <v>2</v>
      </c>
      <c r="H285" s="7">
        <v>8</v>
      </c>
      <c r="I285">
        <v>0</v>
      </c>
    </row>
    <row r="286" spans="1:9" x14ac:dyDescent="0.2">
      <c r="A286">
        <v>45</v>
      </c>
      <c r="B286">
        <v>1</v>
      </c>
      <c r="C286" s="5">
        <v>71</v>
      </c>
      <c r="D286">
        <v>68</v>
      </c>
      <c r="E286">
        <v>167</v>
      </c>
      <c r="F286" s="6">
        <v>24.382372978593711</v>
      </c>
      <c r="G286">
        <v>2</v>
      </c>
      <c r="H286" s="7">
        <v>15</v>
      </c>
      <c r="I286">
        <v>0</v>
      </c>
    </row>
    <row r="287" spans="1:9" x14ac:dyDescent="0.2">
      <c r="A287">
        <v>45</v>
      </c>
      <c r="B287">
        <v>1</v>
      </c>
      <c r="C287" s="5">
        <v>71</v>
      </c>
      <c r="D287">
        <v>68</v>
      </c>
      <c r="E287">
        <v>167</v>
      </c>
      <c r="F287" s="6">
        <v>24.382372978593711</v>
      </c>
      <c r="G287">
        <v>2</v>
      </c>
      <c r="H287" s="7">
        <v>30</v>
      </c>
      <c r="I287">
        <v>0</v>
      </c>
    </row>
    <row r="288" spans="1:9" x14ac:dyDescent="0.2">
      <c r="A288">
        <v>45</v>
      </c>
      <c r="B288">
        <v>1</v>
      </c>
      <c r="C288" s="5">
        <v>71</v>
      </c>
      <c r="D288">
        <v>68</v>
      </c>
      <c r="E288">
        <v>167</v>
      </c>
      <c r="F288" s="6">
        <v>24.382372978593711</v>
      </c>
      <c r="G288">
        <v>2</v>
      </c>
      <c r="H288" s="7" t="s">
        <v>46</v>
      </c>
      <c r="I288">
        <v>0</v>
      </c>
    </row>
    <row r="289" spans="1:9" x14ac:dyDescent="0.2">
      <c r="A289">
        <v>45</v>
      </c>
      <c r="B289">
        <v>1</v>
      </c>
      <c r="C289" s="5">
        <v>71</v>
      </c>
      <c r="D289">
        <v>68</v>
      </c>
      <c r="E289">
        <v>167</v>
      </c>
      <c r="F289" s="6">
        <v>24.382372978593711</v>
      </c>
      <c r="G289">
        <v>2</v>
      </c>
      <c r="H289" s="7" t="s">
        <v>47</v>
      </c>
      <c r="I289">
        <v>0</v>
      </c>
    </row>
    <row r="290" spans="1:9" x14ac:dyDescent="0.2">
      <c r="A290">
        <v>49</v>
      </c>
      <c r="B290">
        <v>1</v>
      </c>
      <c r="C290" s="5">
        <v>56</v>
      </c>
      <c r="D290">
        <v>86</v>
      </c>
      <c r="E290">
        <v>179</v>
      </c>
      <c r="F290" s="6">
        <v>26.840610467838083</v>
      </c>
      <c r="G290">
        <v>2</v>
      </c>
      <c r="H290" s="7">
        <v>0</v>
      </c>
      <c r="I290">
        <v>0</v>
      </c>
    </row>
    <row r="291" spans="1:9" x14ac:dyDescent="0.2">
      <c r="A291">
        <v>49</v>
      </c>
      <c r="B291">
        <v>1</v>
      </c>
      <c r="C291" s="5">
        <v>56</v>
      </c>
      <c r="D291">
        <v>86</v>
      </c>
      <c r="E291">
        <v>179</v>
      </c>
      <c r="F291" s="6">
        <v>26.840610467838083</v>
      </c>
      <c r="G291">
        <v>2</v>
      </c>
      <c r="H291" s="7">
        <v>8</v>
      </c>
      <c r="I291">
        <v>0</v>
      </c>
    </row>
    <row r="292" spans="1:9" x14ac:dyDescent="0.2">
      <c r="A292">
        <v>49</v>
      </c>
      <c r="B292">
        <v>1</v>
      </c>
      <c r="C292" s="5">
        <v>56</v>
      </c>
      <c r="D292">
        <v>86</v>
      </c>
      <c r="E292">
        <v>179</v>
      </c>
      <c r="F292" s="6">
        <v>26.840610467838083</v>
      </c>
      <c r="G292">
        <v>2</v>
      </c>
      <c r="H292" s="7">
        <v>15</v>
      </c>
      <c r="I292">
        <v>0</v>
      </c>
    </row>
    <row r="293" spans="1:9" x14ac:dyDescent="0.2">
      <c r="A293">
        <v>49</v>
      </c>
      <c r="B293">
        <v>1</v>
      </c>
      <c r="C293" s="5">
        <v>56</v>
      </c>
      <c r="D293">
        <v>86</v>
      </c>
      <c r="E293">
        <v>179</v>
      </c>
      <c r="F293" s="6">
        <v>26.840610467838083</v>
      </c>
      <c r="G293">
        <v>2</v>
      </c>
      <c r="H293" s="7">
        <v>30</v>
      </c>
      <c r="I293">
        <v>0</v>
      </c>
    </row>
    <row r="294" spans="1:9" x14ac:dyDescent="0.2">
      <c r="A294">
        <v>49</v>
      </c>
      <c r="B294">
        <v>1</v>
      </c>
      <c r="C294" s="5">
        <v>56</v>
      </c>
      <c r="D294">
        <v>86</v>
      </c>
      <c r="E294">
        <v>179</v>
      </c>
      <c r="F294" s="6">
        <v>26.840610467838083</v>
      </c>
      <c r="G294">
        <v>2</v>
      </c>
      <c r="H294" s="7" t="s">
        <v>46</v>
      </c>
      <c r="I294">
        <v>0</v>
      </c>
    </row>
    <row r="295" spans="1:9" x14ac:dyDescent="0.2">
      <c r="A295">
        <v>49</v>
      </c>
      <c r="B295">
        <v>1</v>
      </c>
      <c r="C295" s="5">
        <v>56</v>
      </c>
      <c r="D295">
        <v>86</v>
      </c>
      <c r="E295">
        <v>179</v>
      </c>
      <c r="F295" s="6">
        <v>26.840610467838083</v>
      </c>
      <c r="G295">
        <v>2</v>
      </c>
      <c r="H295" s="7" t="s">
        <v>47</v>
      </c>
      <c r="I295">
        <v>0</v>
      </c>
    </row>
    <row r="296" spans="1:9" x14ac:dyDescent="0.2">
      <c r="A296">
        <v>50</v>
      </c>
      <c r="B296">
        <v>1</v>
      </c>
      <c r="C296" s="5">
        <v>66</v>
      </c>
      <c r="D296">
        <v>87.5</v>
      </c>
      <c r="E296">
        <v>170</v>
      </c>
      <c r="F296" s="6">
        <v>30.276816608996544</v>
      </c>
      <c r="G296">
        <v>2</v>
      </c>
      <c r="H296" s="7">
        <v>0</v>
      </c>
      <c r="I296">
        <v>0</v>
      </c>
    </row>
    <row r="297" spans="1:9" x14ac:dyDescent="0.2">
      <c r="A297">
        <v>50</v>
      </c>
      <c r="B297">
        <v>1</v>
      </c>
      <c r="C297" s="5">
        <v>66</v>
      </c>
      <c r="D297">
        <v>87.5</v>
      </c>
      <c r="E297">
        <v>170</v>
      </c>
      <c r="F297" s="6">
        <v>30.276816608996544</v>
      </c>
      <c r="G297">
        <v>2</v>
      </c>
      <c r="H297" s="7">
        <v>8</v>
      </c>
      <c r="I297">
        <v>0</v>
      </c>
    </row>
    <row r="298" spans="1:9" x14ac:dyDescent="0.2">
      <c r="A298">
        <v>50</v>
      </c>
      <c r="B298">
        <v>1</v>
      </c>
      <c r="C298" s="5">
        <v>66</v>
      </c>
      <c r="D298">
        <v>87.5</v>
      </c>
      <c r="E298">
        <v>170</v>
      </c>
      <c r="F298" s="6">
        <v>30.276816608996544</v>
      </c>
      <c r="G298">
        <v>2</v>
      </c>
      <c r="H298" s="7">
        <v>15</v>
      </c>
      <c r="I298">
        <v>0</v>
      </c>
    </row>
    <row r="299" spans="1:9" x14ac:dyDescent="0.2">
      <c r="A299">
        <v>50</v>
      </c>
      <c r="B299">
        <v>1</v>
      </c>
      <c r="C299" s="5">
        <v>66</v>
      </c>
      <c r="D299">
        <v>87.5</v>
      </c>
      <c r="E299">
        <v>170</v>
      </c>
      <c r="F299" s="6">
        <v>30.276816608996544</v>
      </c>
      <c r="G299">
        <v>2</v>
      </c>
      <c r="H299" s="7">
        <v>30</v>
      </c>
      <c r="I299">
        <v>0</v>
      </c>
    </row>
    <row r="300" spans="1:9" x14ac:dyDescent="0.2">
      <c r="A300">
        <v>50</v>
      </c>
      <c r="B300">
        <v>1</v>
      </c>
      <c r="C300" s="5">
        <v>66</v>
      </c>
      <c r="D300">
        <v>87.5</v>
      </c>
      <c r="E300">
        <v>170</v>
      </c>
      <c r="F300" s="6">
        <v>30.276816608996544</v>
      </c>
      <c r="G300">
        <v>2</v>
      </c>
      <c r="H300" s="7" t="s">
        <v>46</v>
      </c>
      <c r="I300">
        <v>0</v>
      </c>
    </row>
    <row r="301" spans="1:9" x14ac:dyDescent="0.2">
      <c r="A301">
        <v>50</v>
      </c>
      <c r="B301">
        <v>1</v>
      </c>
      <c r="C301" s="5">
        <v>66</v>
      </c>
      <c r="D301">
        <v>87.5</v>
      </c>
      <c r="E301">
        <v>170</v>
      </c>
      <c r="F301" s="6">
        <v>30.276816608996544</v>
      </c>
      <c r="G301">
        <v>2</v>
      </c>
      <c r="H301" s="7" t="s">
        <v>47</v>
      </c>
      <c r="I301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A11E2-409F-FF47-9F53-1A7FE72ABE4C}">
  <dimension ref="A1:H301"/>
  <sheetViews>
    <sheetView tabSelected="1" topLeftCell="A24" workbookViewId="0">
      <selection sqref="A1:XFD1048576"/>
    </sheetView>
  </sheetViews>
  <sheetFormatPr baseColWidth="10" defaultColWidth="8.83203125" defaultRowHeight="15" x14ac:dyDescent="0.2"/>
  <cols>
    <col min="1" max="1" width="16.6640625" customWidth="1"/>
    <col min="3" max="3" width="13" customWidth="1"/>
    <col min="4" max="4" width="14.83203125" customWidth="1"/>
    <col min="5" max="5" width="18.83203125" customWidth="1"/>
    <col min="7" max="7" width="18.1640625" customWidth="1"/>
    <col min="8" max="8" width="25.5" customWidth="1"/>
  </cols>
  <sheetData>
    <row r="1" spans="1:8" ht="20" thickBot="1" x14ac:dyDescent="0.3">
      <c r="A1" s="1" t="s">
        <v>0</v>
      </c>
      <c r="B1" s="1" t="s">
        <v>1</v>
      </c>
      <c r="C1" s="2" t="s">
        <v>42</v>
      </c>
      <c r="D1" s="1" t="s">
        <v>43</v>
      </c>
      <c r="E1" s="1" t="s">
        <v>44</v>
      </c>
      <c r="F1" s="3" t="s">
        <v>5</v>
      </c>
      <c r="G1" s="4" t="s">
        <v>8</v>
      </c>
      <c r="H1" s="4" t="s">
        <v>45</v>
      </c>
    </row>
    <row r="2" spans="1:8" x14ac:dyDescent="0.2">
      <c r="A2">
        <v>1</v>
      </c>
      <c r="B2">
        <v>1</v>
      </c>
      <c r="C2" s="5">
        <v>73.37534246575342</v>
      </c>
      <c r="D2">
        <v>101.8</v>
      </c>
      <c r="E2">
        <v>185</v>
      </c>
      <c r="F2" s="6">
        <v>29.74433893352812</v>
      </c>
      <c r="G2" s="7">
        <v>0</v>
      </c>
      <c r="H2">
        <v>0</v>
      </c>
    </row>
    <row r="3" spans="1:8" x14ac:dyDescent="0.2">
      <c r="A3">
        <v>1</v>
      </c>
      <c r="B3">
        <v>1</v>
      </c>
      <c r="C3" s="5">
        <v>73.37534246575342</v>
      </c>
      <c r="D3">
        <v>101.8</v>
      </c>
      <c r="E3">
        <v>185</v>
      </c>
      <c r="F3" s="6">
        <v>29.74433893352812</v>
      </c>
      <c r="G3" s="7">
        <v>8</v>
      </c>
      <c r="H3">
        <v>199</v>
      </c>
    </row>
    <row r="4" spans="1:8" x14ac:dyDescent="0.2">
      <c r="A4">
        <v>1</v>
      </c>
      <c r="B4">
        <v>1</v>
      </c>
      <c r="C4" s="5">
        <v>73.37534246575342</v>
      </c>
      <c r="D4">
        <v>101.8</v>
      </c>
      <c r="E4">
        <v>185</v>
      </c>
      <c r="F4" s="6">
        <v>29.74433893352812</v>
      </c>
      <c r="G4" s="7">
        <v>15</v>
      </c>
      <c r="H4">
        <v>179</v>
      </c>
    </row>
    <row r="5" spans="1:8" x14ac:dyDescent="0.2">
      <c r="A5">
        <v>1</v>
      </c>
      <c r="B5">
        <v>1</v>
      </c>
      <c r="C5" s="5">
        <v>73.37534246575342</v>
      </c>
      <c r="D5">
        <v>101.8</v>
      </c>
      <c r="E5">
        <v>185</v>
      </c>
      <c r="F5" s="6">
        <v>29.74433893352812</v>
      </c>
      <c r="G5" s="7">
        <v>30</v>
      </c>
      <c r="H5">
        <v>99</v>
      </c>
    </row>
    <row r="6" spans="1:8" x14ac:dyDescent="0.2">
      <c r="A6">
        <v>1</v>
      </c>
      <c r="B6">
        <v>1</v>
      </c>
      <c r="C6" s="5">
        <v>73.37534246575342</v>
      </c>
      <c r="D6">
        <v>101.8</v>
      </c>
      <c r="E6">
        <v>185</v>
      </c>
      <c r="F6" s="6">
        <v>29.74433893352812</v>
      </c>
      <c r="G6" s="7">
        <v>186</v>
      </c>
      <c r="H6">
        <v>50</v>
      </c>
    </row>
    <row r="7" spans="1:8" x14ac:dyDescent="0.2">
      <c r="A7">
        <v>1</v>
      </c>
      <c r="B7">
        <v>1</v>
      </c>
      <c r="C7" s="5">
        <v>73.37534246575342</v>
      </c>
      <c r="D7">
        <v>101.8</v>
      </c>
      <c r="E7">
        <v>185</v>
      </c>
      <c r="F7" s="6">
        <v>29.74433893352812</v>
      </c>
      <c r="G7" s="7">
        <v>240</v>
      </c>
      <c r="H7">
        <v>0</v>
      </c>
    </row>
    <row r="8" spans="1:8" x14ac:dyDescent="0.2">
      <c r="A8">
        <v>2</v>
      </c>
      <c r="B8">
        <v>1</v>
      </c>
      <c r="C8" s="5">
        <v>70</v>
      </c>
      <c r="D8">
        <v>70</v>
      </c>
      <c r="E8">
        <v>160</v>
      </c>
      <c r="F8" s="6">
        <v>27.343749999999996</v>
      </c>
      <c r="G8" s="7">
        <v>0</v>
      </c>
      <c r="H8">
        <v>0</v>
      </c>
    </row>
    <row r="9" spans="1:8" x14ac:dyDescent="0.2">
      <c r="A9">
        <v>2</v>
      </c>
      <c r="B9">
        <v>1</v>
      </c>
      <c r="C9" s="5">
        <v>70</v>
      </c>
      <c r="D9">
        <v>70</v>
      </c>
      <c r="E9">
        <v>160</v>
      </c>
      <c r="F9" s="6">
        <v>27.343749999999996</v>
      </c>
      <c r="G9" s="7">
        <v>8</v>
      </c>
      <c r="H9">
        <v>239</v>
      </c>
    </row>
    <row r="10" spans="1:8" x14ac:dyDescent="0.2">
      <c r="A10">
        <v>2</v>
      </c>
      <c r="B10">
        <v>1</v>
      </c>
      <c r="C10" s="5">
        <v>70</v>
      </c>
      <c r="D10">
        <v>70</v>
      </c>
      <c r="E10">
        <v>160</v>
      </c>
      <c r="F10" s="6">
        <v>27.343749999999996</v>
      </c>
      <c r="G10" s="7">
        <v>15</v>
      </c>
      <c r="H10">
        <v>334</v>
      </c>
    </row>
    <row r="11" spans="1:8" x14ac:dyDescent="0.2">
      <c r="A11">
        <v>2</v>
      </c>
      <c r="B11">
        <v>1</v>
      </c>
      <c r="C11" s="5">
        <v>70</v>
      </c>
      <c r="D11">
        <v>70</v>
      </c>
      <c r="E11">
        <v>160</v>
      </c>
      <c r="F11" s="6">
        <v>27.343749999999996</v>
      </c>
      <c r="G11" s="7">
        <v>30</v>
      </c>
      <c r="H11">
        <v>168</v>
      </c>
    </row>
    <row r="12" spans="1:8" x14ac:dyDescent="0.2">
      <c r="A12">
        <v>2</v>
      </c>
      <c r="B12">
        <v>1</v>
      </c>
      <c r="C12" s="5">
        <v>70</v>
      </c>
      <c r="D12">
        <v>70</v>
      </c>
      <c r="E12">
        <v>160</v>
      </c>
      <c r="F12" s="6">
        <v>27.343749999999996</v>
      </c>
      <c r="G12" s="8">
        <v>119.99999999999989</v>
      </c>
      <c r="H12">
        <v>76</v>
      </c>
    </row>
    <row r="13" spans="1:8" x14ac:dyDescent="0.2">
      <c r="A13">
        <v>2</v>
      </c>
      <c r="B13">
        <v>1</v>
      </c>
      <c r="C13" s="5">
        <v>70</v>
      </c>
      <c r="D13">
        <v>70</v>
      </c>
      <c r="E13">
        <v>160</v>
      </c>
      <c r="F13" s="6">
        <v>27.343749999999996</v>
      </c>
      <c r="G13" s="8">
        <v>211.00000000000006</v>
      </c>
      <c r="H13">
        <v>39</v>
      </c>
    </row>
    <row r="14" spans="1:8" x14ac:dyDescent="0.2">
      <c r="A14">
        <v>7</v>
      </c>
      <c r="B14">
        <v>2</v>
      </c>
      <c r="C14" s="5">
        <v>67</v>
      </c>
      <c r="D14">
        <v>95.9</v>
      </c>
      <c r="E14">
        <v>161</v>
      </c>
      <c r="F14" s="6">
        <v>36.997029435592758</v>
      </c>
      <c r="G14" s="7">
        <v>0</v>
      </c>
      <c r="H14">
        <v>0</v>
      </c>
    </row>
    <row r="15" spans="1:8" x14ac:dyDescent="0.2">
      <c r="A15">
        <v>7</v>
      </c>
      <c r="B15">
        <v>2</v>
      </c>
      <c r="C15" s="5">
        <v>67</v>
      </c>
      <c r="D15">
        <v>95.9</v>
      </c>
      <c r="E15">
        <v>161</v>
      </c>
      <c r="F15" s="6">
        <v>36.997029435592758</v>
      </c>
      <c r="G15" s="7">
        <v>8</v>
      </c>
      <c r="H15">
        <v>42</v>
      </c>
    </row>
    <row r="16" spans="1:8" x14ac:dyDescent="0.2">
      <c r="A16">
        <v>7</v>
      </c>
      <c r="B16">
        <v>2</v>
      </c>
      <c r="C16" s="5">
        <v>67</v>
      </c>
      <c r="D16">
        <v>95.9</v>
      </c>
      <c r="E16">
        <v>161</v>
      </c>
      <c r="F16" s="6">
        <v>36.997029435592758</v>
      </c>
      <c r="G16" s="7">
        <v>15</v>
      </c>
      <c r="H16">
        <v>171</v>
      </c>
    </row>
    <row r="17" spans="1:8" x14ac:dyDescent="0.2">
      <c r="A17">
        <v>7</v>
      </c>
      <c r="B17">
        <v>2</v>
      </c>
      <c r="C17" s="5">
        <v>67</v>
      </c>
      <c r="D17">
        <v>95.9</v>
      </c>
      <c r="E17">
        <v>161</v>
      </c>
      <c r="F17" s="6">
        <v>36.997029435592758</v>
      </c>
      <c r="G17" s="7">
        <v>30</v>
      </c>
      <c r="H17">
        <v>90</v>
      </c>
    </row>
    <row r="18" spans="1:8" x14ac:dyDescent="0.2">
      <c r="A18">
        <v>7</v>
      </c>
      <c r="B18">
        <v>2</v>
      </c>
      <c r="C18" s="5">
        <v>67</v>
      </c>
      <c r="D18">
        <v>95.9</v>
      </c>
      <c r="E18">
        <v>161</v>
      </c>
      <c r="F18" s="6">
        <v>36.997029435592758</v>
      </c>
      <c r="G18" s="8">
        <v>117.99999999999999</v>
      </c>
      <c r="H18">
        <v>40</v>
      </c>
    </row>
    <row r="19" spans="1:8" x14ac:dyDescent="0.2">
      <c r="A19">
        <v>7</v>
      </c>
      <c r="B19">
        <v>2</v>
      </c>
      <c r="C19" s="5">
        <v>67</v>
      </c>
      <c r="D19">
        <v>95.9</v>
      </c>
      <c r="E19">
        <v>161</v>
      </c>
      <c r="F19" s="6">
        <v>36.997029435592758</v>
      </c>
      <c r="G19" s="8">
        <v>248</v>
      </c>
      <c r="H19">
        <v>20</v>
      </c>
    </row>
    <row r="20" spans="1:8" x14ac:dyDescent="0.2">
      <c r="A20">
        <v>9</v>
      </c>
      <c r="B20">
        <v>1</v>
      </c>
      <c r="C20" s="5">
        <v>61</v>
      </c>
      <c r="D20">
        <v>76.3</v>
      </c>
      <c r="E20">
        <v>171</v>
      </c>
      <c r="F20" s="6">
        <v>26.093498854348301</v>
      </c>
      <c r="G20" s="7">
        <v>0</v>
      </c>
      <c r="H20">
        <v>0</v>
      </c>
    </row>
    <row r="21" spans="1:8" x14ac:dyDescent="0.2">
      <c r="A21">
        <v>9</v>
      </c>
      <c r="B21">
        <v>1</v>
      </c>
      <c r="C21" s="5">
        <v>61</v>
      </c>
      <c r="D21">
        <v>76.3</v>
      </c>
      <c r="E21">
        <v>171</v>
      </c>
      <c r="F21" s="6">
        <v>26.093498854348301</v>
      </c>
      <c r="G21" s="7">
        <v>8</v>
      </c>
      <c r="H21">
        <v>98</v>
      </c>
    </row>
    <row r="22" spans="1:8" x14ac:dyDescent="0.2">
      <c r="A22">
        <v>9</v>
      </c>
      <c r="B22">
        <v>1</v>
      </c>
      <c r="C22" s="5">
        <v>61</v>
      </c>
      <c r="D22">
        <v>76.3</v>
      </c>
      <c r="E22">
        <v>171</v>
      </c>
      <c r="F22" s="6">
        <v>26.093498854348301</v>
      </c>
      <c r="G22" s="7">
        <v>15</v>
      </c>
      <c r="H22">
        <v>168</v>
      </c>
    </row>
    <row r="23" spans="1:8" x14ac:dyDescent="0.2">
      <c r="A23">
        <v>9</v>
      </c>
      <c r="B23">
        <v>1</v>
      </c>
      <c r="C23" s="5">
        <v>61</v>
      </c>
      <c r="D23">
        <v>76.3</v>
      </c>
      <c r="E23">
        <v>171</v>
      </c>
      <c r="F23" s="6">
        <v>26.093498854348301</v>
      </c>
      <c r="G23" s="7">
        <v>30</v>
      </c>
      <c r="H23">
        <v>92</v>
      </c>
    </row>
    <row r="24" spans="1:8" x14ac:dyDescent="0.2">
      <c r="A24">
        <v>9</v>
      </c>
      <c r="B24">
        <v>1</v>
      </c>
      <c r="C24" s="5">
        <v>61</v>
      </c>
      <c r="D24">
        <v>76.3</v>
      </c>
      <c r="E24">
        <v>171</v>
      </c>
      <c r="F24" s="6">
        <v>26.093498854348301</v>
      </c>
      <c r="G24" s="8">
        <v>174.99999999999986</v>
      </c>
      <c r="H24">
        <v>36</v>
      </c>
    </row>
    <row r="25" spans="1:8" x14ac:dyDescent="0.2">
      <c r="A25">
        <v>9</v>
      </c>
      <c r="B25">
        <v>1</v>
      </c>
      <c r="C25" s="5">
        <v>61</v>
      </c>
      <c r="D25">
        <v>76.3</v>
      </c>
      <c r="E25">
        <v>171</v>
      </c>
      <c r="F25" s="6">
        <v>26.093498854348301</v>
      </c>
      <c r="G25" s="8">
        <v>289.99999999999994</v>
      </c>
      <c r="H25">
        <v>20</v>
      </c>
    </row>
    <row r="26" spans="1:8" x14ac:dyDescent="0.2">
      <c r="A26">
        <v>10</v>
      </c>
      <c r="B26">
        <v>2</v>
      </c>
      <c r="C26" s="5">
        <v>45</v>
      </c>
      <c r="D26">
        <v>101.8</v>
      </c>
      <c r="E26">
        <v>185</v>
      </c>
      <c r="F26" s="6">
        <v>29.74433893352812</v>
      </c>
      <c r="G26" s="7">
        <v>0</v>
      </c>
      <c r="H26">
        <v>0</v>
      </c>
    </row>
    <row r="27" spans="1:8" x14ac:dyDescent="0.2">
      <c r="A27">
        <v>10</v>
      </c>
      <c r="B27">
        <v>2</v>
      </c>
      <c r="C27" s="5">
        <v>45</v>
      </c>
      <c r="D27">
        <v>101.8</v>
      </c>
      <c r="E27">
        <v>185</v>
      </c>
      <c r="F27" s="6">
        <v>29.74433893352812</v>
      </c>
      <c r="G27" s="7">
        <v>8</v>
      </c>
      <c r="H27">
        <v>195</v>
      </c>
    </row>
    <row r="28" spans="1:8" x14ac:dyDescent="0.2">
      <c r="A28">
        <v>10</v>
      </c>
      <c r="B28">
        <v>2</v>
      </c>
      <c r="C28" s="5">
        <v>45</v>
      </c>
      <c r="D28">
        <v>101.8</v>
      </c>
      <c r="E28">
        <v>185</v>
      </c>
      <c r="F28" s="6">
        <v>29.74433893352812</v>
      </c>
      <c r="G28">
        <v>15</v>
      </c>
      <c r="H28">
        <v>145</v>
      </c>
    </row>
    <row r="29" spans="1:8" x14ac:dyDescent="0.2">
      <c r="A29">
        <v>10</v>
      </c>
      <c r="B29">
        <v>2</v>
      </c>
      <c r="C29" s="5">
        <v>45</v>
      </c>
      <c r="D29">
        <v>101.8</v>
      </c>
      <c r="E29">
        <v>185</v>
      </c>
      <c r="F29" s="6">
        <v>29.74433893352812</v>
      </c>
      <c r="G29">
        <v>30</v>
      </c>
      <c r="H29">
        <v>121</v>
      </c>
    </row>
    <row r="30" spans="1:8" x14ac:dyDescent="0.2">
      <c r="A30">
        <v>10</v>
      </c>
      <c r="B30">
        <v>2</v>
      </c>
      <c r="C30" s="5">
        <v>45</v>
      </c>
      <c r="D30">
        <v>101.8</v>
      </c>
      <c r="E30">
        <v>185</v>
      </c>
      <c r="F30" s="6">
        <v>29.74433893352812</v>
      </c>
      <c r="G30" s="8">
        <v>99.999999999999972</v>
      </c>
      <c r="H30">
        <v>78</v>
      </c>
    </row>
    <row r="31" spans="1:8" x14ac:dyDescent="0.2">
      <c r="A31">
        <v>10</v>
      </c>
      <c r="B31">
        <v>2</v>
      </c>
      <c r="C31" s="5">
        <v>45</v>
      </c>
      <c r="D31">
        <v>101.8</v>
      </c>
      <c r="E31">
        <v>185</v>
      </c>
      <c r="F31" s="6">
        <v>29.74433893352812</v>
      </c>
      <c r="G31" s="8">
        <v>180</v>
      </c>
      <c r="H31">
        <v>44</v>
      </c>
    </row>
    <row r="32" spans="1:8" x14ac:dyDescent="0.2">
      <c r="A32">
        <v>14</v>
      </c>
      <c r="B32">
        <v>1</v>
      </c>
      <c r="C32" s="5">
        <v>71</v>
      </c>
      <c r="D32">
        <v>82</v>
      </c>
      <c r="E32">
        <v>170</v>
      </c>
      <c r="F32" s="6">
        <v>28.373702422145332</v>
      </c>
      <c r="G32" s="7">
        <v>0</v>
      </c>
      <c r="H32">
        <v>0</v>
      </c>
    </row>
    <row r="33" spans="1:8" x14ac:dyDescent="0.2">
      <c r="A33">
        <v>14</v>
      </c>
      <c r="B33">
        <v>1</v>
      </c>
      <c r="C33" s="5">
        <v>71</v>
      </c>
      <c r="D33">
        <v>82</v>
      </c>
      <c r="E33">
        <v>170</v>
      </c>
      <c r="F33" s="6">
        <v>28.373702422145332</v>
      </c>
      <c r="G33" s="7">
        <v>8</v>
      </c>
      <c r="H33">
        <v>200</v>
      </c>
    </row>
    <row r="34" spans="1:8" x14ac:dyDescent="0.2">
      <c r="A34">
        <v>14</v>
      </c>
      <c r="B34">
        <v>1</v>
      </c>
      <c r="C34" s="5">
        <v>71</v>
      </c>
      <c r="D34">
        <v>82</v>
      </c>
      <c r="E34">
        <v>170</v>
      </c>
      <c r="F34" s="6">
        <v>28.373702422145332</v>
      </c>
      <c r="G34" s="7">
        <v>15</v>
      </c>
      <c r="H34">
        <v>147</v>
      </c>
    </row>
    <row r="35" spans="1:8" x14ac:dyDescent="0.2">
      <c r="A35">
        <v>14</v>
      </c>
      <c r="B35">
        <v>1</v>
      </c>
      <c r="C35" s="5">
        <v>71</v>
      </c>
      <c r="D35">
        <v>82</v>
      </c>
      <c r="E35">
        <v>170</v>
      </c>
      <c r="F35" s="6">
        <v>28.373702422145332</v>
      </c>
      <c r="G35" s="7">
        <v>30</v>
      </c>
      <c r="H35">
        <v>122</v>
      </c>
    </row>
    <row r="36" spans="1:8" x14ac:dyDescent="0.2">
      <c r="A36">
        <v>14</v>
      </c>
      <c r="B36">
        <v>1</v>
      </c>
      <c r="C36" s="5">
        <v>71</v>
      </c>
      <c r="D36">
        <v>82</v>
      </c>
      <c r="E36">
        <v>170</v>
      </c>
      <c r="F36" s="6">
        <v>28.373702422145332</v>
      </c>
      <c r="G36" s="8">
        <v>114.99999999999991</v>
      </c>
      <c r="H36">
        <v>62</v>
      </c>
    </row>
    <row r="37" spans="1:8" x14ac:dyDescent="0.2">
      <c r="A37">
        <v>14</v>
      </c>
      <c r="B37">
        <v>1</v>
      </c>
      <c r="C37" s="5">
        <v>71</v>
      </c>
      <c r="D37">
        <v>82</v>
      </c>
      <c r="E37">
        <v>170</v>
      </c>
      <c r="F37" s="6">
        <v>28.373702422145332</v>
      </c>
      <c r="G37" s="8">
        <v>225</v>
      </c>
      <c r="H37">
        <v>30</v>
      </c>
    </row>
    <row r="38" spans="1:8" x14ac:dyDescent="0.2">
      <c r="A38">
        <v>16</v>
      </c>
      <c r="B38">
        <v>1</v>
      </c>
      <c r="C38" s="5">
        <v>78</v>
      </c>
      <c r="D38">
        <v>70</v>
      </c>
      <c r="E38">
        <v>169</v>
      </c>
      <c r="F38" s="6">
        <v>24.508945765204302</v>
      </c>
      <c r="G38" s="7">
        <v>0</v>
      </c>
      <c r="H38">
        <v>0</v>
      </c>
    </row>
    <row r="39" spans="1:8" x14ac:dyDescent="0.2">
      <c r="A39">
        <v>16</v>
      </c>
      <c r="B39">
        <v>1</v>
      </c>
      <c r="C39" s="5">
        <v>78</v>
      </c>
      <c r="D39">
        <v>70</v>
      </c>
      <c r="E39">
        <v>169</v>
      </c>
      <c r="F39" s="6">
        <v>24.508945765204302</v>
      </c>
      <c r="G39" s="7">
        <v>8</v>
      </c>
      <c r="H39">
        <v>231</v>
      </c>
    </row>
    <row r="40" spans="1:8" x14ac:dyDescent="0.2">
      <c r="A40">
        <v>16</v>
      </c>
      <c r="B40">
        <v>1</v>
      </c>
      <c r="C40" s="5">
        <v>78</v>
      </c>
      <c r="D40">
        <v>70</v>
      </c>
      <c r="E40">
        <v>169</v>
      </c>
      <c r="F40" s="6">
        <v>24.508945765204302</v>
      </c>
      <c r="G40" s="7">
        <v>15</v>
      </c>
      <c r="H40">
        <v>209</v>
      </c>
    </row>
    <row r="41" spans="1:8" x14ac:dyDescent="0.2">
      <c r="A41">
        <v>16</v>
      </c>
      <c r="B41">
        <v>1</v>
      </c>
      <c r="C41" s="5">
        <v>78</v>
      </c>
      <c r="D41">
        <v>70</v>
      </c>
      <c r="E41">
        <v>169</v>
      </c>
      <c r="F41" s="6">
        <v>24.508945765204302</v>
      </c>
      <c r="G41" s="7">
        <v>30</v>
      </c>
      <c r="H41">
        <v>139</v>
      </c>
    </row>
    <row r="42" spans="1:8" x14ac:dyDescent="0.2">
      <c r="A42">
        <v>16</v>
      </c>
      <c r="B42">
        <v>1</v>
      </c>
      <c r="C42" s="5">
        <v>78</v>
      </c>
      <c r="D42">
        <v>70</v>
      </c>
      <c r="E42">
        <v>169</v>
      </c>
      <c r="F42" s="6">
        <v>24.508945765204302</v>
      </c>
      <c r="G42" s="8">
        <v>170.00000000000003</v>
      </c>
      <c r="H42">
        <v>35</v>
      </c>
    </row>
    <row r="43" spans="1:8" x14ac:dyDescent="0.2">
      <c r="A43">
        <v>16</v>
      </c>
      <c r="B43">
        <v>1</v>
      </c>
      <c r="C43" s="5">
        <v>78</v>
      </c>
      <c r="D43">
        <v>70</v>
      </c>
      <c r="E43">
        <v>169</v>
      </c>
      <c r="F43" s="6">
        <v>24.508945765204302</v>
      </c>
      <c r="G43" s="8">
        <v>290.00000000000011</v>
      </c>
      <c r="H43">
        <v>0</v>
      </c>
    </row>
    <row r="44" spans="1:8" x14ac:dyDescent="0.2">
      <c r="A44">
        <v>17</v>
      </c>
      <c r="B44">
        <v>1</v>
      </c>
      <c r="C44" s="5">
        <v>69</v>
      </c>
      <c r="D44">
        <v>115.3</v>
      </c>
      <c r="E44">
        <v>180</v>
      </c>
      <c r="F44" s="6">
        <v>35.586419753086417</v>
      </c>
      <c r="G44" s="7">
        <v>0</v>
      </c>
      <c r="H44">
        <v>0</v>
      </c>
    </row>
    <row r="45" spans="1:8" x14ac:dyDescent="0.2">
      <c r="A45">
        <v>17</v>
      </c>
      <c r="B45">
        <v>1</v>
      </c>
      <c r="C45" s="5">
        <v>69</v>
      </c>
      <c r="D45">
        <v>115.3</v>
      </c>
      <c r="E45">
        <v>180</v>
      </c>
      <c r="F45" s="6">
        <v>35.586419753086417</v>
      </c>
      <c r="G45" s="7">
        <v>8</v>
      </c>
      <c r="H45">
        <v>0</v>
      </c>
    </row>
    <row r="46" spans="1:8" x14ac:dyDescent="0.2">
      <c r="A46">
        <v>17</v>
      </c>
      <c r="B46">
        <v>1</v>
      </c>
      <c r="C46" s="5">
        <v>69</v>
      </c>
      <c r="D46">
        <v>115.3</v>
      </c>
      <c r="E46">
        <v>180</v>
      </c>
      <c r="F46" s="6">
        <v>35.586419753086417</v>
      </c>
      <c r="G46" s="7">
        <v>15</v>
      </c>
      <c r="H46">
        <v>99</v>
      </c>
    </row>
    <row r="47" spans="1:8" x14ac:dyDescent="0.2">
      <c r="A47">
        <v>17</v>
      </c>
      <c r="B47">
        <v>1</v>
      </c>
      <c r="C47" s="5">
        <v>69</v>
      </c>
      <c r="D47">
        <v>115.3</v>
      </c>
      <c r="E47">
        <v>180</v>
      </c>
      <c r="F47" s="6">
        <v>35.586419753086417</v>
      </c>
      <c r="G47" s="7">
        <v>30</v>
      </c>
      <c r="H47">
        <v>67</v>
      </c>
    </row>
    <row r="48" spans="1:8" x14ac:dyDescent="0.2">
      <c r="A48">
        <v>17</v>
      </c>
      <c r="B48">
        <v>1</v>
      </c>
      <c r="C48" s="5">
        <v>69</v>
      </c>
      <c r="D48">
        <v>115.3</v>
      </c>
      <c r="E48">
        <v>180</v>
      </c>
      <c r="F48" s="6">
        <v>35.586419753086417</v>
      </c>
      <c r="G48" s="8">
        <v>85.000000000000014</v>
      </c>
      <c r="H48">
        <v>32</v>
      </c>
    </row>
    <row r="49" spans="1:8" x14ac:dyDescent="0.2">
      <c r="A49">
        <v>17</v>
      </c>
      <c r="B49">
        <v>1</v>
      </c>
      <c r="C49" s="5">
        <v>69</v>
      </c>
      <c r="D49">
        <v>115.3</v>
      </c>
      <c r="E49">
        <v>180</v>
      </c>
      <c r="F49" s="6">
        <v>35.586419753086417</v>
      </c>
      <c r="G49" s="8">
        <v>149.99999999999994</v>
      </c>
      <c r="H49">
        <v>24</v>
      </c>
    </row>
    <row r="50" spans="1:8" x14ac:dyDescent="0.2">
      <c r="A50">
        <v>19</v>
      </c>
      <c r="B50">
        <v>2</v>
      </c>
      <c r="C50" s="5">
        <v>69</v>
      </c>
      <c r="D50">
        <v>67</v>
      </c>
      <c r="E50">
        <v>147</v>
      </c>
      <c r="F50" s="6">
        <v>31.005599518719055</v>
      </c>
      <c r="G50" s="7">
        <v>0</v>
      </c>
      <c r="H50">
        <v>0</v>
      </c>
    </row>
    <row r="51" spans="1:8" x14ac:dyDescent="0.2">
      <c r="A51">
        <v>19</v>
      </c>
      <c r="B51">
        <v>2</v>
      </c>
      <c r="C51" s="5">
        <v>69</v>
      </c>
      <c r="D51">
        <v>67</v>
      </c>
      <c r="E51">
        <v>147</v>
      </c>
      <c r="F51" s="6">
        <v>31.005599518719055</v>
      </c>
      <c r="G51" s="7">
        <v>8</v>
      </c>
      <c r="H51">
        <v>75</v>
      </c>
    </row>
    <row r="52" spans="1:8" x14ac:dyDescent="0.2">
      <c r="A52">
        <v>19</v>
      </c>
      <c r="B52">
        <v>2</v>
      </c>
      <c r="C52" s="5">
        <v>69</v>
      </c>
      <c r="D52">
        <v>67</v>
      </c>
      <c r="E52">
        <v>147</v>
      </c>
      <c r="F52" s="6">
        <v>31.005599518719055</v>
      </c>
      <c r="G52" s="7">
        <v>15</v>
      </c>
      <c r="H52">
        <v>223</v>
      </c>
    </row>
    <row r="53" spans="1:8" x14ac:dyDescent="0.2">
      <c r="A53">
        <v>19</v>
      </c>
      <c r="B53">
        <v>2</v>
      </c>
      <c r="C53" s="5">
        <v>69</v>
      </c>
      <c r="D53">
        <v>67</v>
      </c>
      <c r="E53">
        <v>147</v>
      </c>
      <c r="F53" s="6">
        <v>31.005599518719055</v>
      </c>
      <c r="G53" s="7">
        <v>30</v>
      </c>
      <c r="H53">
        <v>136</v>
      </c>
    </row>
    <row r="54" spans="1:8" x14ac:dyDescent="0.2">
      <c r="A54">
        <v>19</v>
      </c>
      <c r="B54">
        <v>2</v>
      </c>
      <c r="C54" s="5">
        <v>69</v>
      </c>
      <c r="D54">
        <v>67</v>
      </c>
      <c r="E54">
        <v>147</v>
      </c>
      <c r="F54" s="6">
        <v>31.005599518719055</v>
      </c>
      <c r="G54" s="8">
        <v>139.99999999999997</v>
      </c>
      <c r="H54">
        <v>56</v>
      </c>
    </row>
    <row r="55" spans="1:8" x14ac:dyDescent="0.2">
      <c r="A55">
        <v>19</v>
      </c>
      <c r="B55">
        <v>2</v>
      </c>
      <c r="C55" s="5">
        <v>69</v>
      </c>
      <c r="D55">
        <v>67</v>
      </c>
      <c r="E55">
        <v>147</v>
      </c>
      <c r="F55" s="6">
        <v>31.005599518719055</v>
      </c>
      <c r="G55" s="8">
        <v>295</v>
      </c>
      <c r="H55">
        <v>0</v>
      </c>
    </row>
    <row r="56" spans="1:8" x14ac:dyDescent="0.2">
      <c r="A56">
        <v>20</v>
      </c>
      <c r="B56">
        <v>1</v>
      </c>
      <c r="C56" s="5">
        <v>62</v>
      </c>
      <c r="D56">
        <v>65</v>
      </c>
      <c r="E56">
        <v>164</v>
      </c>
      <c r="F56" s="6">
        <v>24.167162403331353</v>
      </c>
      <c r="G56" s="7">
        <v>0</v>
      </c>
      <c r="H56">
        <v>0</v>
      </c>
    </row>
    <row r="57" spans="1:8" x14ac:dyDescent="0.2">
      <c r="A57">
        <v>20</v>
      </c>
      <c r="B57">
        <v>1</v>
      </c>
      <c r="C57" s="5">
        <v>62</v>
      </c>
      <c r="D57">
        <v>65</v>
      </c>
      <c r="E57">
        <v>164</v>
      </c>
      <c r="F57" s="6">
        <v>24.167162403331353</v>
      </c>
      <c r="G57" s="7">
        <v>8</v>
      </c>
      <c r="H57">
        <v>88</v>
      </c>
    </row>
    <row r="58" spans="1:8" x14ac:dyDescent="0.2">
      <c r="A58">
        <v>20</v>
      </c>
      <c r="B58">
        <v>1</v>
      </c>
      <c r="C58" s="5">
        <v>62</v>
      </c>
      <c r="D58">
        <v>65</v>
      </c>
      <c r="E58">
        <v>164</v>
      </c>
      <c r="F58" s="6">
        <v>24.167162403331353</v>
      </c>
      <c r="G58" s="7">
        <v>15</v>
      </c>
      <c r="H58">
        <v>195</v>
      </c>
    </row>
    <row r="59" spans="1:8" x14ac:dyDescent="0.2">
      <c r="A59">
        <v>20</v>
      </c>
      <c r="B59">
        <v>1</v>
      </c>
      <c r="C59" s="5">
        <v>62</v>
      </c>
      <c r="D59">
        <v>65</v>
      </c>
      <c r="E59">
        <v>164</v>
      </c>
      <c r="F59" s="6">
        <v>24.167162403331353</v>
      </c>
      <c r="G59" s="7">
        <v>30</v>
      </c>
      <c r="H59">
        <v>90</v>
      </c>
    </row>
    <row r="60" spans="1:8" x14ac:dyDescent="0.2">
      <c r="A60">
        <v>20</v>
      </c>
      <c r="B60">
        <v>1</v>
      </c>
      <c r="C60" s="5">
        <v>62</v>
      </c>
      <c r="D60">
        <v>65</v>
      </c>
      <c r="E60">
        <v>164</v>
      </c>
      <c r="F60" s="6">
        <v>24.167162403331353</v>
      </c>
      <c r="G60" s="8">
        <v>173.00000000000003</v>
      </c>
      <c r="H60">
        <v>0</v>
      </c>
    </row>
    <row r="61" spans="1:8" x14ac:dyDescent="0.2">
      <c r="A61">
        <v>20</v>
      </c>
      <c r="B61">
        <v>1</v>
      </c>
      <c r="C61" s="5">
        <v>62</v>
      </c>
      <c r="D61">
        <v>65</v>
      </c>
      <c r="E61">
        <v>164</v>
      </c>
      <c r="F61" s="6">
        <v>24.167162403331353</v>
      </c>
      <c r="G61" s="8">
        <v>258.00000000000006</v>
      </c>
      <c r="H61">
        <v>0</v>
      </c>
    </row>
    <row r="62" spans="1:8" x14ac:dyDescent="0.2">
      <c r="A62">
        <v>22</v>
      </c>
      <c r="B62">
        <v>1</v>
      </c>
      <c r="C62" s="5">
        <v>85</v>
      </c>
      <c r="D62">
        <v>86.55</v>
      </c>
      <c r="E62">
        <v>177</v>
      </c>
      <c r="F62" s="6">
        <v>27.626161064828111</v>
      </c>
      <c r="G62" s="7">
        <v>0</v>
      </c>
      <c r="H62">
        <v>0</v>
      </c>
    </row>
    <row r="63" spans="1:8" x14ac:dyDescent="0.2">
      <c r="A63">
        <v>22</v>
      </c>
      <c r="B63">
        <v>1</v>
      </c>
      <c r="C63" s="5">
        <v>85</v>
      </c>
      <c r="D63">
        <v>86.55</v>
      </c>
      <c r="E63">
        <v>177</v>
      </c>
      <c r="F63" s="6">
        <v>27.626161064828111</v>
      </c>
      <c r="G63" s="7">
        <v>8</v>
      </c>
      <c r="H63">
        <v>98</v>
      </c>
    </row>
    <row r="64" spans="1:8" x14ac:dyDescent="0.2">
      <c r="A64">
        <v>22</v>
      </c>
      <c r="B64">
        <v>1</v>
      </c>
      <c r="C64" s="5">
        <v>85</v>
      </c>
      <c r="D64">
        <v>86.55</v>
      </c>
      <c r="E64">
        <v>177</v>
      </c>
      <c r="F64" s="6">
        <v>27.626161064828111</v>
      </c>
      <c r="G64" s="7">
        <v>15</v>
      </c>
      <c r="H64">
        <v>207</v>
      </c>
    </row>
    <row r="65" spans="1:8" x14ac:dyDescent="0.2">
      <c r="A65">
        <v>22</v>
      </c>
      <c r="B65">
        <v>1</v>
      </c>
      <c r="C65" s="5">
        <v>85</v>
      </c>
      <c r="D65">
        <v>86.55</v>
      </c>
      <c r="E65">
        <v>177</v>
      </c>
      <c r="F65" s="6">
        <v>27.626161064828111</v>
      </c>
      <c r="G65" s="7">
        <v>30</v>
      </c>
      <c r="H65">
        <v>88</v>
      </c>
    </row>
    <row r="66" spans="1:8" x14ac:dyDescent="0.2">
      <c r="A66">
        <v>22</v>
      </c>
      <c r="B66">
        <v>1</v>
      </c>
      <c r="C66" s="5">
        <v>85</v>
      </c>
      <c r="D66">
        <v>86.55</v>
      </c>
      <c r="E66">
        <v>177</v>
      </c>
      <c r="F66" s="6">
        <v>27.626161064828111</v>
      </c>
      <c r="G66" s="8">
        <v>79.999999999999957</v>
      </c>
      <c r="H66">
        <v>0</v>
      </c>
    </row>
    <row r="67" spans="1:8" x14ac:dyDescent="0.2">
      <c r="A67">
        <v>22</v>
      </c>
      <c r="B67">
        <v>1</v>
      </c>
      <c r="C67" s="5">
        <v>85</v>
      </c>
      <c r="D67">
        <v>86.55</v>
      </c>
      <c r="E67">
        <v>177</v>
      </c>
      <c r="F67" s="6">
        <v>27.626161064828111</v>
      </c>
      <c r="G67" s="8">
        <v>149.99999999999994</v>
      </c>
      <c r="H67">
        <v>0</v>
      </c>
    </row>
    <row r="68" spans="1:8" x14ac:dyDescent="0.2">
      <c r="A68">
        <v>26</v>
      </c>
      <c r="B68">
        <v>1</v>
      </c>
      <c r="C68" s="5">
        <v>48</v>
      </c>
      <c r="D68">
        <v>61.3</v>
      </c>
      <c r="E68">
        <v>164</v>
      </c>
      <c r="F68" s="6">
        <v>22.791493158834029</v>
      </c>
      <c r="G68" s="7">
        <v>0</v>
      </c>
      <c r="H68">
        <v>0</v>
      </c>
    </row>
    <row r="69" spans="1:8" x14ac:dyDescent="0.2">
      <c r="A69">
        <v>26</v>
      </c>
      <c r="B69">
        <v>1</v>
      </c>
      <c r="C69" s="5">
        <v>48</v>
      </c>
      <c r="D69">
        <v>61.3</v>
      </c>
      <c r="E69">
        <v>164</v>
      </c>
      <c r="F69" s="6">
        <v>22.791493158834029</v>
      </c>
      <c r="G69" s="7">
        <v>8</v>
      </c>
      <c r="H69">
        <v>41</v>
      </c>
    </row>
    <row r="70" spans="1:8" x14ac:dyDescent="0.2">
      <c r="A70">
        <v>26</v>
      </c>
      <c r="B70">
        <v>1</v>
      </c>
      <c r="C70" s="5">
        <v>48</v>
      </c>
      <c r="D70">
        <v>61.3</v>
      </c>
      <c r="E70">
        <v>164</v>
      </c>
      <c r="F70" s="6">
        <v>22.791493158834029</v>
      </c>
      <c r="G70" s="7">
        <v>15</v>
      </c>
      <c r="H70">
        <v>153</v>
      </c>
    </row>
    <row r="71" spans="1:8" x14ac:dyDescent="0.2">
      <c r="A71">
        <v>26</v>
      </c>
      <c r="B71">
        <v>1</v>
      </c>
      <c r="C71" s="5">
        <v>48</v>
      </c>
      <c r="D71">
        <v>61.3</v>
      </c>
      <c r="E71">
        <v>164</v>
      </c>
      <c r="F71" s="6">
        <v>22.791493158834029</v>
      </c>
      <c r="G71" s="7">
        <v>30</v>
      </c>
      <c r="H71">
        <v>57</v>
      </c>
    </row>
    <row r="72" spans="1:8" x14ac:dyDescent="0.2">
      <c r="A72">
        <v>26</v>
      </c>
      <c r="B72">
        <v>1</v>
      </c>
      <c r="C72" s="5">
        <v>48</v>
      </c>
      <c r="D72">
        <v>61.3</v>
      </c>
      <c r="E72">
        <v>164</v>
      </c>
      <c r="F72" s="6">
        <v>22.791493158834029</v>
      </c>
      <c r="G72" s="8">
        <v>109.99999999999993</v>
      </c>
      <c r="H72">
        <v>0</v>
      </c>
    </row>
    <row r="73" spans="1:8" x14ac:dyDescent="0.2">
      <c r="A73">
        <v>26</v>
      </c>
      <c r="B73">
        <v>1</v>
      </c>
      <c r="C73" s="5">
        <v>48</v>
      </c>
      <c r="D73">
        <v>61.3</v>
      </c>
      <c r="E73">
        <v>164</v>
      </c>
      <c r="F73" s="6">
        <v>22.791493158834029</v>
      </c>
      <c r="G73" s="8">
        <v>199.99999999999994</v>
      </c>
      <c r="H73">
        <v>0</v>
      </c>
    </row>
    <row r="74" spans="1:8" x14ac:dyDescent="0.2">
      <c r="A74">
        <v>27</v>
      </c>
      <c r="B74">
        <v>1</v>
      </c>
      <c r="C74" s="5">
        <v>83</v>
      </c>
      <c r="D74">
        <v>89</v>
      </c>
      <c r="E74">
        <v>182</v>
      </c>
      <c r="F74" s="6">
        <v>26.868735659944448</v>
      </c>
      <c r="G74" s="7">
        <v>0</v>
      </c>
      <c r="H74">
        <v>0</v>
      </c>
    </row>
    <row r="75" spans="1:8" x14ac:dyDescent="0.2">
      <c r="A75">
        <v>27</v>
      </c>
      <c r="B75">
        <v>1</v>
      </c>
      <c r="C75" s="5">
        <v>83</v>
      </c>
      <c r="D75">
        <v>89</v>
      </c>
      <c r="E75">
        <v>182</v>
      </c>
      <c r="F75" s="6">
        <v>26.868735659944448</v>
      </c>
      <c r="G75" s="7">
        <v>8</v>
      </c>
      <c r="H75">
        <v>316</v>
      </c>
    </row>
    <row r="76" spans="1:8" x14ac:dyDescent="0.2">
      <c r="A76">
        <v>27</v>
      </c>
      <c r="B76">
        <v>1</v>
      </c>
      <c r="C76" s="5">
        <v>83</v>
      </c>
      <c r="D76">
        <v>89</v>
      </c>
      <c r="E76">
        <v>182</v>
      </c>
      <c r="F76" s="6">
        <v>26.868735659944448</v>
      </c>
      <c r="G76" s="7">
        <v>15</v>
      </c>
      <c r="H76">
        <v>244</v>
      </c>
    </row>
    <row r="77" spans="1:8" x14ac:dyDescent="0.2">
      <c r="A77">
        <v>27</v>
      </c>
      <c r="B77">
        <v>1</v>
      </c>
      <c r="C77" s="5">
        <v>83</v>
      </c>
      <c r="D77">
        <v>89</v>
      </c>
      <c r="E77">
        <v>182</v>
      </c>
      <c r="F77" s="6">
        <v>26.868735659944448</v>
      </c>
      <c r="G77" s="7">
        <v>30</v>
      </c>
      <c r="H77">
        <v>142</v>
      </c>
    </row>
    <row r="78" spans="1:8" x14ac:dyDescent="0.2">
      <c r="A78">
        <v>27</v>
      </c>
      <c r="B78">
        <v>1</v>
      </c>
      <c r="C78" s="5">
        <v>83</v>
      </c>
      <c r="D78">
        <v>89</v>
      </c>
      <c r="E78">
        <v>182</v>
      </c>
      <c r="F78" s="6">
        <v>26.868735659944448</v>
      </c>
      <c r="G78" s="8">
        <v>119.99999999999997</v>
      </c>
      <c r="H78">
        <v>49</v>
      </c>
    </row>
    <row r="79" spans="1:8" x14ac:dyDescent="0.2">
      <c r="A79">
        <v>27</v>
      </c>
      <c r="B79">
        <v>1</v>
      </c>
      <c r="C79" s="5">
        <v>83</v>
      </c>
      <c r="D79">
        <v>89</v>
      </c>
      <c r="E79">
        <v>182</v>
      </c>
      <c r="F79" s="6">
        <v>26.868735659944448</v>
      </c>
      <c r="G79" s="8">
        <v>230.00000000000006</v>
      </c>
      <c r="H79">
        <v>0</v>
      </c>
    </row>
    <row r="80" spans="1:8" x14ac:dyDescent="0.2">
      <c r="A80">
        <v>28</v>
      </c>
      <c r="B80">
        <v>1</v>
      </c>
      <c r="C80" s="5">
        <v>66</v>
      </c>
      <c r="D80">
        <v>103.9</v>
      </c>
      <c r="E80">
        <v>183</v>
      </c>
      <c r="F80" s="6">
        <v>31.025112723580875</v>
      </c>
      <c r="G80" s="7">
        <v>0</v>
      </c>
      <c r="H80">
        <v>0</v>
      </c>
    </row>
    <row r="81" spans="1:8" x14ac:dyDescent="0.2">
      <c r="A81">
        <v>28</v>
      </c>
      <c r="B81">
        <v>1</v>
      </c>
      <c r="C81" s="5">
        <v>66</v>
      </c>
      <c r="D81">
        <v>103.9</v>
      </c>
      <c r="E81">
        <v>183</v>
      </c>
      <c r="F81" s="6">
        <v>31.025112723580875</v>
      </c>
      <c r="G81" s="7">
        <v>8</v>
      </c>
      <c r="H81">
        <v>135</v>
      </c>
    </row>
    <row r="82" spans="1:8" x14ac:dyDescent="0.2">
      <c r="A82">
        <v>28</v>
      </c>
      <c r="B82">
        <v>1</v>
      </c>
      <c r="C82" s="5">
        <v>66</v>
      </c>
      <c r="D82">
        <v>103.9</v>
      </c>
      <c r="E82">
        <v>183</v>
      </c>
      <c r="F82" s="6">
        <v>31.025112723580875</v>
      </c>
      <c r="G82" s="7">
        <v>15</v>
      </c>
      <c r="H82">
        <v>135</v>
      </c>
    </row>
    <row r="83" spans="1:8" x14ac:dyDescent="0.2">
      <c r="A83">
        <v>28</v>
      </c>
      <c r="B83">
        <v>1</v>
      </c>
      <c r="C83" s="5">
        <v>66</v>
      </c>
      <c r="D83">
        <v>103.9</v>
      </c>
      <c r="E83">
        <v>183</v>
      </c>
      <c r="F83" s="6">
        <v>31.025112723580875</v>
      </c>
      <c r="G83" s="7">
        <v>30</v>
      </c>
      <c r="H83">
        <v>77</v>
      </c>
    </row>
    <row r="84" spans="1:8" x14ac:dyDescent="0.2">
      <c r="A84">
        <v>28</v>
      </c>
      <c r="B84">
        <v>1</v>
      </c>
      <c r="C84" s="5">
        <v>66</v>
      </c>
      <c r="D84">
        <v>103.9</v>
      </c>
      <c r="E84">
        <v>183</v>
      </c>
      <c r="F84" s="6">
        <v>31.025112723580875</v>
      </c>
      <c r="G84" s="8">
        <v>150.00000000000011</v>
      </c>
      <c r="H84" s="10">
        <v>0</v>
      </c>
    </row>
    <row r="85" spans="1:8" x14ac:dyDescent="0.2">
      <c r="A85">
        <v>28</v>
      </c>
      <c r="B85">
        <v>1</v>
      </c>
      <c r="C85" s="5">
        <v>66</v>
      </c>
      <c r="D85">
        <v>103.9</v>
      </c>
      <c r="E85">
        <v>183</v>
      </c>
      <c r="F85" s="6">
        <v>31.025112723580875</v>
      </c>
      <c r="G85" s="8">
        <v>225</v>
      </c>
      <c r="H85" s="10">
        <v>0</v>
      </c>
    </row>
    <row r="86" spans="1:8" x14ac:dyDescent="0.2">
      <c r="A86">
        <v>29</v>
      </c>
      <c r="B86">
        <v>1</v>
      </c>
      <c r="C86" s="5">
        <v>63</v>
      </c>
      <c r="D86">
        <v>91.8</v>
      </c>
      <c r="E86">
        <v>184</v>
      </c>
      <c r="F86" s="6">
        <v>27.114839319470697</v>
      </c>
      <c r="G86" s="7">
        <v>0</v>
      </c>
      <c r="H86" s="10">
        <v>0</v>
      </c>
    </row>
    <row r="87" spans="1:8" x14ac:dyDescent="0.2">
      <c r="A87">
        <v>29</v>
      </c>
      <c r="B87">
        <v>1</v>
      </c>
      <c r="C87" s="5">
        <v>63</v>
      </c>
      <c r="D87">
        <v>91.8</v>
      </c>
      <c r="E87">
        <v>184</v>
      </c>
      <c r="F87" s="6">
        <v>27.114839319470697</v>
      </c>
      <c r="G87" s="7">
        <v>8</v>
      </c>
      <c r="H87" s="10">
        <v>194</v>
      </c>
    </row>
    <row r="88" spans="1:8" x14ac:dyDescent="0.2">
      <c r="A88">
        <v>29</v>
      </c>
      <c r="B88">
        <v>1</v>
      </c>
      <c r="C88" s="5">
        <v>63</v>
      </c>
      <c r="D88">
        <v>91.8</v>
      </c>
      <c r="E88">
        <v>184</v>
      </c>
      <c r="F88" s="6">
        <v>27.114839319470697</v>
      </c>
      <c r="G88" s="7">
        <v>15</v>
      </c>
      <c r="H88" s="10">
        <v>108</v>
      </c>
    </row>
    <row r="89" spans="1:8" x14ac:dyDescent="0.2">
      <c r="A89">
        <v>29</v>
      </c>
      <c r="B89">
        <v>1</v>
      </c>
      <c r="C89" s="5">
        <v>63</v>
      </c>
      <c r="D89">
        <v>91.8</v>
      </c>
      <c r="E89">
        <v>184</v>
      </c>
      <c r="F89" s="6">
        <v>27.114839319470697</v>
      </c>
      <c r="G89" s="7">
        <v>30</v>
      </c>
      <c r="H89" s="10">
        <v>77</v>
      </c>
    </row>
    <row r="90" spans="1:8" x14ac:dyDescent="0.2">
      <c r="A90">
        <v>29</v>
      </c>
      <c r="B90">
        <v>1</v>
      </c>
      <c r="C90" s="5">
        <v>63</v>
      </c>
      <c r="D90">
        <v>91.8</v>
      </c>
      <c r="E90">
        <v>184</v>
      </c>
      <c r="F90" s="6">
        <v>27.114839319470697</v>
      </c>
      <c r="G90" s="8">
        <v>289.99999999999994</v>
      </c>
      <c r="H90" s="10">
        <v>20</v>
      </c>
    </row>
    <row r="91" spans="1:8" x14ac:dyDescent="0.2">
      <c r="A91">
        <v>29</v>
      </c>
      <c r="B91">
        <v>1</v>
      </c>
      <c r="C91" s="5">
        <v>63</v>
      </c>
      <c r="D91">
        <v>91.8</v>
      </c>
      <c r="E91">
        <v>184</v>
      </c>
      <c r="F91" s="6">
        <v>27.114839319470697</v>
      </c>
      <c r="G91" s="8">
        <v>390.00000000000006</v>
      </c>
      <c r="H91" s="10">
        <v>0</v>
      </c>
    </row>
    <row r="92" spans="1:8" x14ac:dyDescent="0.2">
      <c r="A92">
        <v>31</v>
      </c>
      <c r="B92">
        <v>1</v>
      </c>
      <c r="C92" s="5">
        <v>62</v>
      </c>
      <c r="D92">
        <v>60</v>
      </c>
      <c r="E92">
        <v>166</v>
      </c>
      <c r="F92" s="6">
        <v>21.773842357381334</v>
      </c>
      <c r="G92" s="7">
        <v>0</v>
      </c>
      <c r="H92" s="10">
        <v>0</v>
      </c>
    </row>
    <row r="93" spans="1:8" x14ac:dyDescent="0.2">
      <c r="A93">
        <v>31</v>
      </c>
      <c r="B93">
        <v>1</v>
      </c>
      <c r="C93" s="5">
        <v>62</v>
      </c>
      <c r="D93">
        <v>60</v>
      </c>
      <c r="E93">
        <v>166</v>
      </c>
      <c r="F93" s="6">
        <v>21.773842357381334</v>
      </c>
      <c r="G93" s="7">
        <v>8</v>
      </c>
      <c r="H93">
        <v>247</v>
      </c>
    </row>
    <row r="94" spans="1:8" x14ac:dyDescent="0.2">
      <c r="A94">
        <v>31</v>
      </c>
      <c r="B94">
        <v>1</v>
      </c>
      <c r="C94" s="5">
        <v>62</v>
      </c>
      <c r="D94">
        <v>60</v>
      </c>
      <c r="E94">
        <v>166</v>
      </c>
      <c r="F94" s="6">
        <v>21.773842357381334</v>
      </c>
      <c r="G94" s="7">
        <v>15</v>
      </c>
      <c r="H94">
        <v>163</v>
      </c>
    </row>
    <row r="95" spans="1:8" x14ac:dyDescent="0.2">
      <c r="A95">
        <v>31</v>
      </c>
      <c r="B95">
        <v>1</v>
      </c>
      <c r="C95" s="5">
        <v>62</v>
      </c>
      <c r="D95">
        <v>60</v>
      </c>
      <c r="E95">
        <v>166</v>
      </c>
      <c r="F95" s="6">
        <v>21.773842357381334</v>
      </c>
      <c r="G95" s="7">
        <v>30</v>
      </c>
      <c r="H95">
        <v>119</v>
      </c>
    </row>
    <row r="96" spans="1:8" x14ac:dyDescent="0.2">
      <c r="A96">
        <v>31</v>
      </c>
      <c r="B96">
        <v>1</v>
      </c>
      <c r="C96" s="5">
        <v>62</v>
      </c>
      <c r="D96">
        <v>60</v>
      </c>
      <c r="E96">
        <v>166</v>
      </c>
      <c r="F96" s="6">
        <v>21.773842357381334</v>
      </c>
      <c r="G96" s="8">
        <v>130.00000000000003</v>
      </c>
      <c r="H96">
        <v>29</v>
      </c>
    </row>
    <row r="97" spans="1:8" x14ac:dyDescent="0.2">
      <c r="A97">
        <v>31</v>
      </c>
      <c r="B97">
        <v>1</v>
      </c>
      <c r="C97" s="5">
        <v>62</v>
      </c>
      <c r="D97">
        <v>60</v>
      </c>
      <c r="E97">
        <v>166</v>
      </c>
      <c r="F97" s="6">
        <v>21.773842357381334</v>
      </c>
      <c r="G97" s="8">
        <v>220.00000000000003</v>
      </c>
      <c r="H97">
        <v>21</v>
      </c>
    </row>
    <row r="98" spans="1:8" x14ac:dyDescent="0.2">
      <c r="A98">
        <v>33</v>
      </c>
      <c r="B98">
        <v>2</v>
      </c>
      <c r="C98" s="5">
        <v>72</v>
      </c>
      <c r="D98">
        <v>95</v>
      </c>
      <c r="E98">
        <v>163</v>
      </c>
      <c r="F98" s="6">
        <v>35.755956189544207</v>
      </c>
      <c r="G98" s="7">
        <v>0</v>
      </c>
      <c r="H98">
        <v>0</v>
      </c>
    </row>
    <row r="99" spans="1:8" x14ac:dyDescent="0.2">
      <c r="A99">
        <v>33</v>
      </c>
      <c r="B99">
        <v>2</v>
      </c>
      <c r="C99" s="5">
        <v>72</v>
      </c>
      <c r="D99">
        <v>95</v>
      </c>
      <c r="E99">
        <v>163</v>
      </c>
      <c r="F99" s="6">
        <v>35.755956189544207</v>
      </c>
      <c r="G99" s="7">
        <v>8</v>
      </c>
      <c r="H99">
        <v>93</v>
      </c>
    </row>
    <row r="100" spans="1:8" x14ac:dyDescent="0.2">
      <c r="A100">
        <v>33</v>
      </c>
      <c r="B100">
        <v>2</v>
      </c>
      <c r="C100" s="5">
        <v>72</v>
      </c>
      <c r="D100">
        <v>95</v>
      </c>
      <c r="E100">
        <v>163</v>
      </c>
      <c r="F100" s="6">
        <v>35.755956189544207</v>
      </c>
      <c r="G100" s="7">
        <v>15</v>
      </c>
      <c r="H100">
        <v>256</v>
      </c>
    </row>
    <row r="101" spans="1:8" x14ac:dyDescent="0.2">
      <c r="A101">
        <v>33</v>
      </c>
      <c r="B101">
        <v>2</v>
      </c>
      <c r="C101" s="5">
        <v>72</v>
      </c>
      <c r="D101">
        <v>95</v>
      </c>
      <c r="E101">
        <v>163</v>
      </c>
      <c r="F101" s="6">
        <v>35.755956189544207</v>
      </c>
      <c r="G101" s="7">
        <v>30</v>
      </c>
      <c r="H101">
        <v>104</v>
      </c>
    </row>
    <row r="102" spans="1:8" x14ac:dyDescent="0.2">
      <c r="A102">
        <v>33</v>
      </c>
      <c r="B102">
        <v>2</v>
      </c>
      <c r="C102" s="5">
        <v>72</v>
      </c>
      <c r="D102">
        <v>95</v>
      </c>
      <c r="E102">
        <v>163</v>
      </c>
      <c r="F102" s="6">
        <v>35.755956189544207</v>
      </c>
      <c r="G102" s="8">
        <v>120.00000000000006</v>
      </c>
      <c r="H102">
        <v>38</v>
      </c>
    </row>
    <row r="103" spans="1:8" x14ac:dyDescent="0.2">
      <c r="A103">
        <v>33</v>
      </c>
      <c r="B103">
        <v>2</v>
      </c>
      <c r="C103" s="5">
        <v>72</v>
      </c>
      <c r="D103">
        <v>95</v>
      </c>
      <c r="E103">
        <v>163</v>
      </c>
      <c r="F103" s="6">
        <v>35.755956189544207</v>
      </c>
      <c r="G103" s="8">
        <v>165.00000000000006</v>
      </c>
      <c r="H103">
        <v>0</v>
      </c>
    </row>
    <row r="104" spans="1:8" x14ac:dyDescent="0.2">
      <c r="A104">
        <v>34</v>
      </c>
      <c r="B104">
        <v>1</v>
      </c>
      <c r="C104" s="5">
        <v>46</v>
      </c>
      <c r="D104">
        <v>76</v>
      </c>
      <c r="E104">
        <v>185</v>
      </c>
      <c r="F104" s="6">
        <v>22.205989773557338</v>
      </c>
      <c r="G104" s="7">
        <v>0</v>
      </c>
      <c r="H104">
        <v>0</v>
      </c>
    </row>
    <row r="105" spans="1:8" x14ac:dyDescent="0.2">
      <c r="A105">
        <v>34</v>
      </c>
      <c r="B105">
        <v>1</v>
      </c>
      <c r="C105" s="5">
        <v>46</v>
      </c>
      <c r="D105">
        <v>76</v>
      </c>
      <c r="E105">
        <v>185</v>
      </c>
      <c r="F105" s="6">
        <v>22.205989773557338</v>
      </c>
      <c r="G105" s="7">
        <v>8</v>
      </c>
      <c r="H105">
        <v>213</v>
      </c>
    </row>
    <row r="106" spans="1:8" x14ac:dyDescent="0.2">
      <c r="A106">
        <v>34</v>
      </c>
      <c r="B106">
        <v>1</v>
      </c>
      <c r="C106" s="5">
        <v>46</v>
      </c>
      <c r="D106">
        <v>76</v>
      </c>
      <c r="E106">
        <v>185</v>
      </c>
      <c r="F106" s="6">
        <v>22.205989773557338</v>
      </c>
      <c r="G106" s="7">
        <v>15</v>
      </c>
      <c r="H106">
        <v>113</v>
      </c>
    </row>
    <row r="107" spans="1:8" x14ac:dyDescent="0.2">
      <c r="A107">
        <v>34</v>
      </c>
      <c r="B107">
        <v>1</v>
      </c>
      <c r="C107" s="5">
        <v>46</v>
      </c>
      <c r="D107">
        <v>76</v>
      </c>
      <c r="E107">
        <v>185</v>
      </c>
      <c r="F107" s="6">
        <v>22.205989773557338</v>
      </c>
      <c r="G107" s="7">
        <v>30</v>
      </c>
      <c r="H107">
        <v>86</v>
      </c>
    </row>
    <row r="108" spans="1:8" x14ac:dyDescent="0.2">
      <c r="A108">
        <v>34</v>
      </c>
      <c r="B108">
        <v>1</v>
      </c>
      <c r="C108" s="5">
        <v>46</v>
      </c>
      <c r="D108">
        <v>76</v>
      </c>
      <c r="E108">
        <v>185</v>
      </c>
      <c r="F108" s="6">
        <v>22.205989773557338</v>
      </c>
      <c r="G108" s="8">
        <v>114.99999999999991</v>
      </c>
      <c r="H108">
        <v>35</v>
      </c>
    </row>
    <row r="109" spans="1:8" x14ac:dyDescent="0.2">
      <c r="A109">
        <v>34</v>
      </c>
      <c r="B109">
        <v>1</v>
      </c>
      <c r="C109" s="5">
        <v>46</v>
      </c>
      <c r="D109">
        <v>76</v>
      </c>
      <c r="E109">
        <v>185</v>
      </c>
      <c r="F109" s="6">
        <v>22.205989773557338</v>
      </c>
      <c r="G109" s="8">
        <v>262.99999999999989</v>
      </c>
      <c r="H109">
        <v>0</v>
      </c>
    </row>
    <row r="110" spans="1:8" x14ac:dyDescent="0.2">
      <c r="A110">
        <v>35</v>
      </c>
      <c r="B110">
        <v>1</v>
      </c>
      <c r="C110" s="5">
        <v>87</v>
      </c>
      <c r="D110">
        <v>57.4</v>
      </c>
      <c r="E110">
        <v>165</v>
      </c>
      <c r="F110" s="6">
        <v>21.08356290174472</v>
      </c>
      <c r="G110" s="7">
        <v>0</v>
      </c>
      <c r="H110">
        <v>0</v>
      </c>
    </row>
    <row r="111" spans="1:8" x14ac:dyDescent="0.2">
      <c r="A111">
        <v>35</v>
      </c>
      <c r="B111">
        <v>1</v>
      </c>
      <c r="C111" s="5">
        <v>87</v>
      </c>
      <c r="D111">
        <v>57.4</v>
      </c>
      <c r="E111">
        <v>165</v>
      </c>
      <c r="F111" s="6">
        <v>21.08356290174472</v>
      </c>
      <c r="G111" s="7">
        <v>8</v>
      </c>
      <c r="H111">
        <v>315</v>
      </c>
    </row>
    <row r="112" spans="1:8" x14ac:dyDescent="0.2">
      <c r="A112">
        <v>35</v>
      </c>
      <c r="B112">
        <v>1</v>
      </c>
      <c r="C112" s="5">
        <v>87</v>
      </c>
      <c r="D112">
        <v>57.4</v>
      </c>
      <c r="E112">
        <v>165</v>
      </c>
      <c r="F112" s="6">
        <v>21.08356290174472</v>
      </c>
      <c r="G112" s="7">
        <v>15</v>
      </c>
      <c r="H112">
        <v>329</v>
      </c>
    </row>
    <row r="113" spans="1:8" x14ac:dyDescent="0.2">
      <c r="A113">
        <v>35</v>
      </c>
      <c r="B113">
        <v>1</v>
      </c>
      <c r="C113" s="5">
        <v>87</v>
      </c>
      <c r="D113">
        <v>57.4</v>
      </c>
      <c r="E113">
        <v>165</v>
      </c>
      <c r="F113" s="6">
        <v>21.08356290174472</v>
      </c>
      <c r="G113" s="7">
        <v>30</v>
      </c>
      <c r="H113">
        <v>183</v>
      </c>
    </row>
    <row r="114" spans="1:8" x14ac:dyDescent="0.2">
      <c r="A114">
        <v>35</v>
      </c>
      <c r="B114">
        <v>1</v>
      </c>
      <c r="C114" s="5">
        <v>87</v>
      </c>
      <c r="D114">
        <v>57.4</v>
      </c>
      <c r="E114">
        <v>165</v>
      </c>
      <c r="F114" s="6">
        <v>21.08356290174472</v>
      </c>
      <c r="G114" s="8">
        <v>110.00000000000009</v>
      </c>
      <c r="H114">
        <v>59</v>
      </c>
    </row>
    <row r="115" spans="1:8" x14ac:dyDescent="0.2">
      <c r="A115">
        <v>35</v>
      </c>
      <c r="B115">
        <v>1</v>
      </c>
      <c r="C115" s="5">
        <v>87</v>
      </c>
      <c r="D115">
        <v>57.4</v>
      </c>
      <c r="E115">
        <v>165</v>
      </c>
      <c r="F115" s="6">
        <v>21.08356290174472</v>
      </c>
      <c r="G115" s="8">
        <v>209.99999999999997</v>
      </c>
      <c r="H115">
        <v>40</v>
      </c>
    </row>
    <row r="116" spans="1:8" x14ac:dyDescent="0.2">
      <c r="A116">
        <v>37</v>
      </c>
      <c r="B116">
        <v>1</v>
      </c>
      <c r="C116" s="5">
        <v>75</v>
      </c>
      <c r="D116">
        <v>105</v>
      </c>
      <c r="E116">
        <v>173</v>
      </c>
      <c r="F116" s="6">
        <v>35.083029837281565</v>
      </c>
      <c r="G116" s="7">
        <v>0</v>
      </c>
      <c r="H116">
        <v>0</v>
      </c>
    </row>
    <row r="117" spans="1:8" x14ac:dyDescent="0.2">
      <c r="A117">
        <v>37</v>
      </c>
      <c r="B117">
        <v>1</v>
      </c>
      <c r="C117" s="5">
        <v>75</v>
      </c>
      <c r="D117">
        <v>105</v>
      </c>
      <c r="E117">
        <v>173</v>
      </c>
      <c r="F117" s="6">
        <v>35.083029837281565</v>
      </c>
      <c r="G117" s="7">
        <v>8</v>
      </c>
      <c r="H117">
        <v>414</v>
      </c>
    </row>
    <row r="118" spans="1:8" x14ac:dyDescent="0.2">
      <c r="A118">
        <v>37</v>
      </c>
      <c r="B118">
        <v>1</v>
      </c>
      <c r="C118" s="5">
        <v>75</v>
      </c>
      <c r="D118">
        <v>105</v>
      </c>
      <c r="E118">
        <v>173</v>
      </c>
      <c r="F118" s="6">
        <v>35.083029837281565</v>
      </c>
      <c r="G118" s="7">
        <v>15</v>
      </c>
      <c r="H118">
        <v>288</v>
      </c>
    </row>
    <row r="119" spans="1:8" x14ac:dyDescent="0.2">
      <c r="A119">
        <v>37</v>
      </c>
      <c r="B119">
        <v>1</v>
      </c>
      <c r="C119" s="5">
        <v>75</v>
      </c>
      <c r="D119">
        <v>105</v>
      </c>
      <c r="E119">
        <v>173</v>
      </c>
      <c r="F119" s="6">
        <v>35.083029837281565</v>
      </c>
      <c r="G119" s="7">
        <v>30</v>
      </c>
      <c r="H119">
        <v>193</v>
      </c>
    </row>
    <row r="120" spans="1:8" x14ac:dyDescent="0.2">
      <c r="A120">
        <v>37</v>
      </c>
      <c r="B120">
        <v>1</v>
      </c>
      <c r="C120" s="5">
        <v>75</v>
      </c>
      <c r="D120">
        <v>105</v>
      </c>
      <c r="E120">
        <v>173</v>
      </c>
      <c r="F120" s="6">
        <v>35.083029837281565</v>
      </c>
      <c r="G120" s="8">
        <v>91</v>
      </c>
      <c r="H120">
        <v>97</v>
      </c>
    </row>
    <row r="121" spans="1:8" x14ac:dyDescent="0.2">
      <c r="A121">
        <v>37</v>
      </c>
      <c r="B121">
        <v>1</v>
      </c>
      <c r="C121" s="5">
        <v>75</v>
      </c>
      <c r="D121">
        <v>105</v>
      </c>
      <c r="E121">
        <v>173</v>
      </c>
      <c r="F121" s="6">
        <v>35.083029837281565</v>
      </c>
      <c r="G121" s="8">
        <v>243.99999999999994</v>
      </c>
      <c r="H121">
        <v>42</v>
      </c>
    </row>
    <row r="122" spans="1:8" x14ac:dyDescent="0.2">
      <c r="A122">
        <v>42</v>
      </c>
      <c r="B122">
        <v>1</v>
      </c>
      <c r="C122" s="5">
        <v>63</v>
      </c>
      <c r="D122">
        <v>71</v>
      </c>
      <c r="E122">
        <v>170</v>
      </c>
      <c r="F122" s="6">
        <v>24.567474048442911</v>
      </c>
      <c r="G122" s="7">
        <v>0</v>
      </c>
      <c r="H122">
        <v>0</v>
      </c>
    </row>
    <row r="123" spans="1:8" x14ac:dyDescent="0.2">
      <c r="A123">
        <v>42</v>
      </c>
      <c r="B123">
        <v>1</v>
      </c>
      <c r="C123" s="5">
        <v>63</v>
      </c>
      <c r="D123">
        <v>71</v>
      </c>
      <c r="E123">
        <v>170</v>
      </c>
      <c r="F123" s="6">
        <v>24.567474048442911</v>
      </c>
      <c r="G123" s="7">
        <v>8</v>
      </c>
      <c r="H123">
        <v>161</v>
      </c>
    </row>
    <row r="124" spans="1:8" x14ac:dyDescent="0.2">
      <c r="A124">
        <v>42</v>
      </c>
      <c r="B124">
        <v>1</v>
      </c>
      <c r="C124" s="5">
        <v>63</v>
      </c>
      <c r="D124">
        <v>71</v>
      </c>
      <c r="E124">
        <v>170</v>
      </c>
      <c r="F124" s="6">
        <v>24.567474048442911</v>
      </c>
      <c r="G124" s="7">
        <v>15</v>
      </c>
      <c r="H124">
        <v>141</v>
      </c>
    </row>
    <row r="125" spans="1:8" x14ac:dyDescent="0.2">
      <c r="A125">
        <v>42</v>
      </c>
      <c r="B125">
        <v>1</v>
      </c>
      <c r="C125" s="5">
        <v>63</v>
      </c>
      <c r="D125">
        <v>71</v>
      </c>
      <c r="E125">
        <v>170</v>
      </c>
      <c r="F125" s="6">
        <v>24.567474048442911</v>
      </c>
      <c r="G125" s="7">
        <v>30</v>
      </c>
      <c r="H125">
        <v>86</v>
      </c>
    </row>
    <row r="126" spans="1:8" x14ac:dyDescent="0.2">
      <c r="A126">
        <v>42</v>
      </c>
      <c r="B126">
        <v>1</v>
      </c>
      <c r="C126" s="5">
        <v>63</v>
      </c>
      <c r="D126">
        <v>71</v>
      </c>
      <c r="E126">
        <v>170</v>
      </c>
      <c r="F126" s="6">
        <v>24.567474048442911</v>
      </c>
      <c r="G126" s="8">
        <v>195.00000000000011</v>
      </c>
      <c r="H126">
        <v>20</v>
      </c>
    </row>
    <row r="127" spans="1:8" x14ac:dyDescent="0.2">
      <c r="A127">
        <v>42</v>
      </c>
      <c r="B127">
        <v>1</v>
      </c>
      <c r="C127" s="5">
        <v>63</v>
      </c>
      <c r="D127">
        <v>71</v>
      </c>
      <c r="E127">
        <v>170</v>
      </c>
      <c r="F127" s="6">
        <v>24.567474048442911</v>
      </c>
      <c r="G127" s="8">
        <v>280.00000000000011</v>
      </c>
      <c r="H127">
        <v>0</v>
      </c>
    </row>
    <row r="128" spans="1:8" x14ac:dyDescent="0.2">
      <c r="A128">
        <v>44</v>
      </c>
      <c r="B128">
        <v>1</v>
      </c>
      <c r="C128" s="5">
        <v>63</v>
      </c>
      <c r="D128">
        <v>82</v>
      </c>
      <c r="E128">
        <v>170</v>
      </c>
      <c r="F128" s="6">
        <v>28.373702422145332</v>
      </c>
      <c r="G128" s="7">
        <v>0</v>
      </c>
      <c r="H128">
        <v>0</v>
      </c>
    </row>
    <row r="129" spans="1:8" x14ac:dyDescent="0.2">
      <c r="A129">
        <v>44</v>
      </c>
      <c r="B129">
        <v>1</v>
      </c>
      <c r="C129" s="5">
        <v>63</v>
      </c>
      <c r="D129">
        <v>82</v>
      </c>
      <c r="E129">
        <v>170</v>
      </c>
      <c r="F129" s="6">
        <v>28.373702422145332</v>
      </c>
      <c r="G129" s="7">
        <v>8</v>
      </c>
      <c r="H129">
        <v>199</v>
      </c>
    </row>
    <row r="130" spans="1:8" x14ac:dyDescent="0.2">
      <c r="A130">
        <v>44</v>
      </c>
      <c r="B130">
        <v>1</v>
      </c>
      <c r="C130" s="5">
        <v>63</v>
      </c>
      <c r="D130">
        <v>82</v>
      </c>
      <c r="E130">
        <v>170</v>
      </c>
      <c r="F130" s="6">
        <v>28.373702422145332</v>
      </c>
      <c r="G130" s="7">
        <v>15</v>
      </c>
      <c r="H130">
        <v>197</v>
      </c>
    </row>
    <row r="131" spans="1:8" x14ac:dyDescent="0.2">
      <c r="A131">
        <v>44</v>
      </c>
      <c r="B131">
        <v>1</v>
      </c>
      <c r="C131" s="5">
        <v>63</v>
      </c>
      <c r="D131">
        <v>82</v>
      </c>
      <c r="E131">
        <v>170</v>
      </c>
      <c r="F131" s="6">
        <v>28.373702422145332</v>
      </c>
      <c r="G131" s="7">
        <v>30</v>
      </c>
      <c r="H131">
        <v>138</v>
      </c>
    </row>
    <row r="132" spans="1:8" x14ac:dyDescent="0.2">
      <c r="A132">
        <v>44</v>
      </c>
      <c r="B132">
        <v>1</v>
      </c>
      <c r="C132" s="5">
        <v>63</v>
      </c>
      <c r="D132">
        <v>82</v>
      </c>
      <c r="E132">
        <v>170</v>
      </c>
      <c r="F132" s="6">
        <v>28.373702422145332</v>
      </c>
      <c r="G132" s="8">
        <v>77.000000000000043</v>
      </c>
      <c r="H132">
        <v>78</v>
      </c>
    </row>
    <row r="133" spans="1:8" x14ac:dyDescent="0.2">
      <c r="A133">
        <v>44</v>
      </c>
      <c r="B133">
        <v>1</v>
      </c>
      <c r="C133" s="5">
        <v>63</v>
      </c>
      <c r="D133">
        <v>82</v>
      </c>
      <c r="E133">
        <v>170</v>
      </c>
      <c r="F133" s="6">
        <v>28.373702422145332</v>
      </c>
      <c r="G133" s="8">
        <v>191.99999999999994</v>
      </c>
      <c r="H133">
        <v>50</v>
      </c>
    </row>
    <row r="134" spans="1:8" x14ac:dyDescent="0.2">
      <c r="A134">
        <v>46</v>
      </c>
      <c r="B134">
        <v>1</v>
      </c>
      <c r="C134" s="5">
        <v>68</v>
      </c>
      <c r="D134">
        <v>94.5</v>
      </c>
      <c r="E134">
        <v>177</v>
      </c>
      <c r="F134" s="6">
        <v>30.163746049985633</v>
      </c>
      <c r="G134" s="7">
        <v>0</v>
      </c>
      <c r="H134">
        <v>0</v>
      </c>
    </row>
    <row r="135" spans="1:8" x14ac:dyDescent="0.2">
      <c r="A135">
        <v>46</v>
      </c>
      <c r="B135">
        <v>1</v>
      </c>
      <c r="C135" s="5">
        <v>68</v>
      </c>
      <c r="D135">
        <v>94.5</v>
      </c>
      <c r="E135">
        <v>177</v>
      </c>
      <c r="F135" s="6">
        <v>30.163746049985633</v>
      </c>
      <c r="G135" s="7">
        <v>8</v>
      </c>
      <c r="H135">
        <v>155</v>
      </c>
    </row>
    <row r="136" spans="1:8" x14ac:dyDescent="0.2">
      <c r="A136">
        <v>46</v>
      </c>
      <c r="B136">
        <v>1</v>
      </c>
      <c r="C136" s="5">
        <v>68</v>
      </c>
      <c r="D136">
        <v>94.5</v>
      </c>
      <c r="E136">
        <v>177</v>
      </c>
      <c r="F136" s="6">
        <v>30.163746049985633</v>
      </c>
      <c r="G136" s="7">
        <v>15</v>
      </c>
      <c r="H136">
        <v>275</v>
      </c>
    </row>
    <row r="137" spans="1:8" x14ac:dyDescent="0.2">
      <c r="A137">
        <v>46</v>
      </c>
      <c r="B137">
        <v>1</v>
      </c>
      <c r="C137" s="5">
        <v>68</v>
      </c>
      <c r="D137">
        <v>94.5</v>
      </c>
      <c r="E137">
        <v>177</v>
      </c>
      <c r="F137" s="6">
        <v>30.163746049985633</v>
      </c>
      <c r="G137" s="7">
        <v>30</v>
      </c>
      <c r="H137">
        <v>123</v>
      </c>
    </row>
    <row r="138" spans="1:8" x14ac:dyDescent="0.2">
      <c r="A138">
        <v>46</v>
      </c>
      <c r="B138">
        <v>1</v>
      </c>
      <c r="C138" s="5">
        <v>68</v>
      </c>
      <c r="D138">
        <v>94.5</v>
      </c>
      <c r="E138">
        <v>177</v>
      </c>
      <c r="F138" s="6">
        <v>30.163746049985633</v>
      </c>
      <c r="G138" s="8">
        <v>139.99999999999997</v>
      </c>
      <c r="H138">
        <v>56</v>
      </c>
    </row>
    <row r="139" spans="1:8" x14ac:dyDescent="0.2">
      <c r="A139">
        <v>46</v>
      </c>
      <c r="B139">
        <v>1</v>
      </c>
      <c r="C139" s="5">
        <v>68</v>
      </c>
      <c r="D139">
        <v>94.5</v>
      </c>
      <c r="E139">
        <v>177</v>
      </c>
      <c r="F139" s="6">
        <v>30.163746049985633</v>
      </c>
      <c r="G139" s="8">
        <v>245</v>
      </c>
      <c r="H139">
        <v>32</v>
      </c>
    </row>
    <row r="140" spans="1:8" x14ac:dyDescent="0.2">
      <c r="A140">
        <v>47</v>
      </c>
      <c r="B140">
        <v>2</v>
      </c>
      <c r="C140" s="5">
        <v>82</v>
      </c>
      <c r="D140">
        <v>58.7</v>
      </c>
      <c r="E140">
        <v>165</v>
      </c>
      <c r="F140" s="6">
        <v>21.561065197428839</v>
      </c>
      <c r="G140" s="7">
        <v>0</v>
      </c>
      <c r="H140">
        <v>0</v>
      </c>
    </row>
    <row r="141" spans="1:8" x14ac:dyDescent="0.2">
      <c r="A141">
        <v>47</v>
      </c>
      <c r="B141">
        <v>2</v>
      </c>
      <c r="C141" s="5">
        <v>82</v>
      </c>
      <c r="D141">
        <v>58.7</v>
      </c>
      <c r="E141">
        <v>165</v>
      </c>
      <c r="F141" s="6">
        <v>21.561065197428839</v>
      </c>
      <c r="G141" s="7">
        <v>8</v>
      </c>
      <c r="H141">
        <v>328</v>
      </c>
    </row>
    <row r="142" spans="1:8" x14ac:dyDescent="0.2">
      <c r="A142">
        <v>47</v>
      </c>
      <c r="B142">
        <v>2</v>
      </c>
      <c r="C142" s="5">
        <v>82</v>
      </c>
      <c r="D142">
        <v>58.7</v>
      </c>
      <c r="E142">
        <v>165</v>
      </c>
      <c r="F142" s="6">
        <v>21.561065197428839</v>
      </c>
      <c r="G142" s="7">
        <v>15</v>
      </c>
      <c r="H142">
        <v>390</v>
      </c>
    </row>
    <row r="143" spans="1:8" x14ac:dyDescent="0.2">
      <c r="A143">
        <v>47</v>
      </c>
      <c r="B143">
        <v>2</v>
      </c>
      <c r="C143" s="5">
        <v>82</v>
      </c>
      <c r="D143">
        <v>58.7</v>
      </c>
      <c r="E143">
        <v>165</v>
      </c>
      <c r="F143" s="6">
        <v>21.561065197428839</v>
      </c>
      <c r="G143" s="7">
        <v>30</v>
      </c>
      <c r="H143">
        <v>197</v>
      </c>
    </row>
    <row r="144" spans="1:8" x14ac:dyDescent="0.2">
      <c r="A144">
        <v>47</v>
      </c>
      <c r="B144">
        <v>2</v>
      </c>
      <c r="C144" s="5">
        <v>82</v>
      </c>
      <c r="D144">
        <v>58.7</v>
      </c>
      <c r="E144">
        <v>165</v>
      </c>
      <c r="F144" s="6">
        <v>21.561065197428839</v>
      </c>
      <c r="G144" s="8">
        <v>115.00000000000007</v>
      </c>
      <c r="H144">
        <v>92</v>
      </c>
    </row>
    <row r="145" spans="1:8" x14ac:dyDescent="0.2">
      <c r="A145">
        <v>47</v>
      </c>
      <c r="B145">
        <v>2</v>
      </c>
      <c r="C145" s="5">
        <v>82</v>
      </c>
      <c r="D145">
        <v>58.7</v>
      </c>
      <c r="E145">
        <v>165</v>
      </c>
      <c r="F145" s="6">
        <v>21.561065197428839</v>
      </c>
      <c r="G145" s="8">
        <v>170.00000000000003</v>
      </c>
      <c r="H145">
        <v>0</v>
      </c>
    </row>
    <row r="146" spans="1:8" x14ac:dyDescent="0.2">
      <c r="A146">
        <v>48</v>
      </c>
      <c r="B146">
        <v>1</v>
      </c>
      <c r="C146" s="5">
        <v>45</v>
      </c>
      <c r="D146">
        <v>80</v>
      </c>
      <c r="E146">
        <v>188</v>
      </c>
      <c r="F146" s="6">
        <v>22.634676324128566</v>
      </c>
      <c r="G146" s="7">
        <v>0</v>
      </c>
      <c r="H146">
        <v>0</v>
      </c>
    </row>
    <row r="147" spans="1:8" x14ac:dyDescent="0.2">
      <c r="A147">
        <v>48</v>
      </c>
      <c r="B147">
        <v>1</v>
      </c>
      <c r="C147" s="5">
        <v>45</v>
      </c>
      <c r="D147">
        <v>80</v>
      </c>
      <c r="E147">
        <v>188</v>
      </c>
      <c r="F147" s="6">
        <v>22.634676324128566</v>
      </c>
      <c r="G147" s="7">
        <v>8</v>
      </c>
      <c r="H147">
        <v>326</v>
      </c>
    </row>
    <row r="148" spans="1:8" x14ac:dyDescent="0.2">
      <c r="A148">
        <v>48</v>
      </c>
      <c r="B148">
        <v>1</v>
      </c>
      <c r="C148" s="5">
        <v>45</v>
      </c>
      <c r="D148">
        <v>80</v>
      </c>
      <c r="E148">
        <v>188</v>
      </c>
      <c r="F148" s="6">
        <v>22.634676324128566</v>
      </c>
      <c r="G148" s="7">
        <v>15</v>
      </c>
      <c r="H148">
        <v>202</v>
      </c>
    </row>
    <row r="149" spans="1:8" x14ac:dyDescent="0.2">
      <c r="A149">
        <v>48</v>
      </c>
      <c r="B149">
        <v>1</v>
      </c>
      <c r="C149" s="5">
        <v>45</v>
      </c>
      <c r="D149">
        <v>80</v>
      </c>
      <c r="E149">
        <v>188</v>
      </c>
      <c r="F149" s="6">
        <v>22.634676324128566</v>
      </c>
      <c r="G149" s="7">
        <v>30</v>
      </c>
      <c r="H149">
        <v>92</v>
      </c>
    </row>
    <row r="150" spans="1:8" x14ac:dyDescent="0.2">
      <c r="A150">
        <v>48</v>
      </c>
      <c r="B150">
        <v>1</v>
      </c>
      <c r="C150" s="5">
        <v>45</v>
      </c>
      <c r="D150">
        <v>80</v>
      </c>
      <c r="E150">
        <v>188</v>
      </c>
      <c r="F150" s="6">
        <v>22.634676324128566</v>
      </c>
      <c r="G150" s="8">
        <v>84.999999999999943</v>
      </c>
      <c r="H150">
        <v>58</v>
      </c>
    </row>
    <row r="151" spans="1:8" x14ac:dyDescent="0.2">
      <c r="A151">
        <v>48</v>
      </c>
      <c r="B151">
        <v>1</v>
      </c>
      <c r="C151" s="5">
        <v>45</v>
      </c>
      <c r="D151">
        <v>80</v>
      </c>
      <c r="E151">
        <v>188</v>
      </c>
      <c r="F151" s="6">
        <v>22.634676324128566</v>
      </c>
      <c r="G151" s="8">
        <v>180</v>
      </c>
      <c r="H151">
        <v>43</v>
      </c>
    </row>
    <row r="152" spans="1:8" x14ac:dyDescent="0.2">
      <c r="A152">
        <v>3</v>
      </c>
      <c r="B152">
        <v>1</v>
      </c>
      <c r="C152" s="5">
        <v>78</v>
      </c>
      <c r="D152">
        <v>125.8</v>
      </c>
      <c r="E152">
        <v>176</v>
      </c>
      <c r="F152" s="6">
        <v>40.612086776859506</v>
      </c>
      <c r="G152" s="7">
        <v>0</v>
      </c>
      <c r="H152">
        <v>0</v>
      </c>
    </row>
    <row r="153" spans="1:8" x14ac:dyDescent="0.2">
      <c r="A153">
        <v>3</v>
      </c>
      <c r="B153">
        <v>1</v>
      </c>
      <c r="C153" s="5">
        <v>78</v>
      </c>
      <c r="D153">
        <v>125.8</v>
      </c>
      <c r="E153">
        <v>176</v>
      </c>
      <c r="F153" s="6">
        <v>40.612086776859506</v>
      </c>
      <c r="G153" s="7">
        <v>8</v>
      </c>
      <c r="H153">
        <v>0</v>
      </c>
    </row>
    <row r="154" spans="1:8" x14ac:dyDescent="0.2">
      <c r="A154">
        <v>3</v>
      </c>
      <c r="B154">
        <v>1</v>
      </c>
      <c r="C154" s="5">
        <v>78</v>
      </c>
      <c r="D154">
        <v>125.8</v>
      </c>
      <c r="E154">
        <v>176</v>
      </c>
      <c r="F154" s="6">
        <v>40.612086776859506</v>
      </c>
      <c r="G154" s="7">
        <v>15</v>
      </c>
      <c r="H154">
        <v>0</v>
      </c>
    </row>
    <row r="155" spans="1:8" x14ac:dyDescent="0.2">
      <c r="A155">
        <v>3</v>
      </c>
      <c r="B155">
        <v>1</v>
      </c>
      <c r="C155" s="5">
        <v>78</v>
      </c>
      <c r="D155">
        <v>125.8</v>
      </c>
      <c r="E155">
        <v>176</v>
      </c>
      <c r="F155" s="6">
        <v>40.612086776859506</v>
      </c>
      <c r="G155" s="7">
        <v>30</v>
      </c>
      <c r="H155">
        <v>0</v>
      </c>
    </row>
    <row r="156" spans="1:8" x14ac:dyDescent="0.2">
      <c r="A156">
        <v>3</v>
      </c>
      <c r="B156">
        <v>1</v>
      </c>
      <c r="C156" s="5">
        <v>78</v>
      </c>
      <c r="D156">
        <v>125.8</v>
      </c>
      <c r="E156">
        <v>176</v>
      </c>
      <c r="F156" s="6">
        <v>40.612086776859506</v>
      </c>
      <c r="G156" s="8">
        <v>90</v>
      </c>
      <c r="H156">
        <v>0</v>
      </c>
    </row>
    <row r="157" spans="1:8" x14ac:dyDescent="0.2">
      <c r="A157">
        <v>3</v>
      </c>
      <c r="B157">
        <v>1</v>
      </c>
      <c r="C157" s="5">
        <v>78</v>
      </c>
      <c r="D157">
        <v>125.8</v>
      </c>
      <c r="E157">
        <v>176</v>
      </c>
      <c r="F157" s="6">
        <v>40.612086776859506</v>
      </c>
      <c r="G157" s="8">
        <v>160.00000000000006</v>
      </c>
      <c r="H157">
        <v>0</v>
      </c>
    </row>
    <row r="158" spans="1:8" x14ac:dyDescent="0.2">
      <c r="A158">
        <v>4</v>
      </c>
      <c r="B158">
        <v>1</v>
      </c>
      <c r="C158" s="5">
        <v>68</v>
      </c>
      <c r="D158">
        <v>67.209999999999994</v>
      </c>
      <c r="E158">
        <v>166</v>
      </c>
      <c r="F158" s="6">
        <v>24.39033241399332</v>
      </c>
      <c r="G158" s="7">
        <v>0</v>
      </c>
      <c r="H158">
        <v>0</v>
      </c>
    </row>
    <row r="159" spans="1:8" x14ac:dyDescent="0.2">
      <c r="A159">
        <v>4</v>
      </c>
      <c r="B159">
        <v>1</v>
      </c>
      <c r="C159" s="5">
        <v>68</v>
      </c>
      <c r="D159">
        <v>67.209999999999994</v>
      </c>
      <c r="E159">
        <v>166</v>
      </c>
      <c r="F159" s="6">
        <v>24.39033241399332</v>
      </c>
      <c r="G159" s="7">
        <v>8</v>
      </c>
      <c r="H159">
        <v>0</v>
      </c>
    </row>
    <row r="160" spans="1:8" x14ac:dyDescent="0.2">
      <c r="A160">
        <v>4</v>
      </c>
      <c r="B160">
        <v>1</v>
      </c>
      <c r="C160" s="5">
        <v>68</v>
      </c>
      <c r="D160">
        <v>67.209999999999994</v>
      </c>
      <c r="E160">
        <v>166</v>
      </c>
      <c r="F160" s="6">
        <v>24.39033241399332</v>
      </c>
      <c r="G160" s="7">
        <v>15</v>
      </c>
      <c r="H160">
        <v>0</v>
      </c>
    </row>
    <row r="161" spans="1:8" x14ac:dyDescent="0.2">
      <c r="A161">
        <v>4</v>
      </c>
      <c r="B161">
        <v>1</v>
      </c>
      <c r="C161" s="5">
        <v>68</v>
      </c>
      <c r="D161">
        <v>67.209999999999994</v>
      </c>
      <c r="E161">
        <v>166</v>
      </c>
      <c r="F161" s="6">
        <v>24.39033241399332</v>
      </c>
      <c r="G161" s="7">
        <v>30</v>
      </c>
      <c r="H161">
        <v>0</v>
      </c>
    </row>
    <row r="162" spans="1:8" x14ac:dyDescent="0.2">
      <c r="A162">
        <v>4</v>
      </c>
      <c r="B162">
        <v>1</v>
      </c>
      <c r="C162" s="5">
        <v>68</v>
      </c>
      <c r="D162">
        <v>67.209999999999994</v>
      </c>
      <c r="E162">
        <v>166</v>
      </c>
      <c r="F162" s="6">
        <v>24.39033241399332</v>
      </c>
      <c r="G162" s="8">
        <v>140.00000000000014</v>
      </c>
      <c r="H162">
        <v>0</v>
      </c>
    </row>
    <row r="163" spans="1:8" x14ac:dyDescent="0.2">
      <c r="A163">
        <v>4</v>
      </c>
      <c r="B163">
        <v>1</v>
      </c>
      <c r="C163" s="5">
        <v>68</v>
      </c>
      <c r="D163">
        <v>67.209999999999994</v>
      </c>
      <c r="E163">
        <v>166</v>
      </c>
      <c r="F163" s="6">
        <v>24.39033241399332</v>
      </c>
      <c r="G163" s="8">
        <v>240.00000000000011</v>
      </c>
      <c r="H163">
        <v>0</v>
      </c>
    </row>
    <row r="164" spans="1:8" x14ac:dyDescent="0.2">
      <c r="A164">
        <v>5</v>
      </c>
      <c r="B164">
        <v>1</v>
      </c>
      <c r="C164" s="5">
        <v>63</v>
      </c>
      <c r="D164">
        <v>68</v>
      </c>
      <c r="E164">
        <v>170</v>
      </c>
      <c r="F164" s="6">
        <v>23.529411764705884</v>
      </c>
      <c r="G164" s="7">
        <v>0</v>
      </c>
      <c r="H164">
        <v>0</v>
      </c>
    </row>
    <row r="165" spans="1:8" x14ac:dyDescent="0.2">
      <c r="A165">
        <v>5</v>
      </c>
      <c r="B165">
        <v>1</v>
      </c>
      <c r="C165" s="5">
        <v>63</v>
      </c>
      <c r="D165">
        <v>68</v>
      </c>
      <c r="E165">
        <v>170</v>
      </c>
      <c r="F165" s="6">
        <v>23.529411764705884</v>
      </c>
      <c r="G165" s="7">
        <v>8</v>
      </c>
      <c r="H165">
        <v>0</v>
      </c>
    </row>
    <row r="166" spans="1:8" x14ac:dyDescent="0.2">
      <c r="A166">
        <v>5</v>
      </c>
      <c r="B166">
        <v>1</v>
      </c>
      <c r="C166" s="5">
        <v>63</v>
      </c>
      <c r="D166">
        <v>68</v>
      </c>
      <c r="E166">
        <v>170</v>
      </c>
      <c r="F166" s="6">
        <v>23.529411764705884</v>
      </c>
      <c r="G166" s="7">
        <v>15</v>
      </c>
      <c r="H166">
        <v>0</v>
      </c>
    </row>
    <row r="167" spans="1:8" x14ac:dyDescent="0.2">
      <c r="A167">
        <v>5</v>
      </c>
      <c r="B167">
        <v>1</v>
      </c>
      <c r="C167" s="5">
        <v>63</v>
      </c>
      <c r="D167">
        <v>68</v>
      </c>
      <c r="E167">
        <v>170</v>
      </c>
      <c r="F167" s="6">
        <v>23.529411764705884</v>
      </c>
      <c r="G167" s="7">
        <v>30</v>
      </c>
      <c r="H167">
        <v>0</v>
      </c>
    </row>
    <row r="168" spans="1:8" x14ac:dyDescent="0.2">
      <c r="A168">
        <v>5</v>
      </c>
      <c r="B168">
        <v>1</v>
      </c>
      <c r="C168" s="5">
        <v>63</v>
      </c>
      <c r="D168">
        <v>68</v>
      </c>
      <c r="E168">
        <v>170</v>
      </c>
      <c r="F168" s="6">
        <v>23.529411764705884</v>
      </c>
      <c r="G168" s="8">
        <v>99.999999999999972</v>
      </c>
      <c r="H168">
        <v>0</v>
      </c>
    </row>
    <row r="169" spans="1:8" x14ac:dyDescent="0.2">
      <c r="A169">
        <v>5</v>
      </c>
      <c r="B169">
        <v>1</v>
      </c>
      <c r="C169" s="5">
        <v>63</v>
      </c>
      <c r="D169">
        <v>68</v>
      </c>
      <c r="E169">
        <v>170</v>
      </c>
      <c r="F169" s="6">
        <v>23.529411764705884</v>
      </c>
      <c r="G169" s="8">
        <v>254.99999999999997</v>
      </c>
      <c r="H169">
        <v>0</v>
      </c>
    </row>
    <row r="170" spans="1:8" x14ac:dyDescent="0.2">
      <c r="A170">
        <v>6</v>
      </c>
      <c r="B170">
        <v>1</v>
      </c>
      <c r="C170" s="5">
        <v>74</v>
      </c>
      <c r="D170">
        <v>110</v>
      </c>
      <c r="E170">
        <v>176</v>
      </c>
      <c r="F170" s="6">
        <v>35.51136363636364</v>
      </c>
      <c r="G170" s="7">
        <v>0</v>
      </c>
      <c r="H170">
        <v>0</v>
      </c>
    </row>
    <row r="171" spans="1:8" x14ac:dyDescent="0.2">
      <c r="A171">
        <v>6</v>
      </c>
      <c r="B171">
        <v>1</v>
      </c>
      <c r="C171" s="5">
        <v>74</v>
      </c>
      <c r="D171">
        <v>110</v>
      </c>
      <c r="E171">
        <v>176</v>
      </c>
      <c r="F171" s="6">
        <v>35.51136363636364</v>
      </c>
      <c r="G171" s="7">
        <v>8</v>
      </c>
      <c r="H171">
        <v>0</v>
      </c>
    </row>
    <row r="172" spans="1:8" x14ac:dyDescent="0.2">
      <c r="A172">
        <v>6</v>
      </c>
      <c r="B172">
        <v>1</v>
      </c>
      <c r="C172" s="5">
        <v>74</v>
      </c>
      <c r="D172">
        <v>110</v>
      </c>
      <c r="E172">
        <v>176</v>
      </c>
      <c r="F172" s="6">
        <v>35.51136363636364</v>
      </c>
      <c r="G172" s="7">
        <v>15</v>
      </c>
      <c r="H172">
        <v>0</v>
      </c>
    </row>
    <row r="173" spans="1:8" x14ac:dyDescent="0.2">
      <c r="A173">
        <v>6</v>
      </c>
      <c r="B173">
        <v>1</v>
      </c>
      <c r="C173" s="5">
        <v>74</v>
      </c>
      <c r="D173">
        <v>110</v>
      </c>
      <c r="E173">
        <v>176</v>
      </c>
      <c r="F173" s="6">
        <v>35.51136363636364</v>
      </c>
      <c r="G173" s="7">
        <v>30</v>
      </c>
      <c r="H173">
        <v>0</v>
      </c>
    </row>
    <row r="174" spans="1:8" x14ac:dyDescent="0.2">
      <c r="A174">
        <v>6</v>
      </c>
      <c r="B174">
        <v>1</v>
      </c>
      <c r="C174" s="5">
        <v>74</v>
      </c>
      <c r="D174">
        <v>110</v>
      </c>
      <c r="E174">
        <v>176</v>
      </c>
      <c r="F174" s="6">
        <v>35.51136363636364</v>
      </c>
      <c r="G174" s="8">
        <v>164.00000000000006</v>
      </c>
      <c r="H174">
        <v>0</v>
      </c>
    </row>
    <row r="175" spans="1:8" x14ac:dyDescent="0.2">
      <c r="A175">
        <v>6</v>
      </c>
      <c r="B175">
        <v>1</v>
      </c>
      <c r="C175" s="5">
        <v>74</v>
      </c>
      <c r="D175">
        <v>110</v>
      </c>
      <c r="E175">
        <v>176</v>
      </c>
      <c r="F175" s="6">
        <v>35.51136363636364</v>
      </c>
      <c r="G175" s="8">
        <v>174.00000000000003</v>
      </c>
      <c r="H175">
        <v>0</v>
      </c>
    </row>
    <row r="176" spans="1:8" x14ac:dyDescent="0.2">
      <c r="A176">
        <v>8</v>
      </c>
      <c r="B176">
        <v>2</v>
      </c>
      <c r="C176" s="5">
        <v>66</v>
      </c>
      <c r="D176">
        <v>53.9</v>
      </c>
      <c r="E176">
        <v>157</v>
      </c>
      <c r="F176" s="6">
        <v>21.867012860562294</v>
      </c>
      <c r="G176" s="7">
        <v>0</v>
      </c>
      <c r="H176">
        <v>0</v>
      </c>
    </row>
    <row r="177" spans="1:8" x14ac:dyDescent="0.2">
      <c r="A177">
        <v>8</v>
      </c>
      <c r="B177">
        <v>2</v>
      </c>
      <c r="C177" s="5">
        <v>66</v>
      </c>
      <c r="D177">
        <v>53.9</v>
      </c>
      <c r="E177">
        <v>157</v>
      </c>
      <c r="F177" s="6">
        <v>21.867012860562294</v>
      </c>
      <c r="G177" s="7">
        <v>8</v>
      </c>
      <c r="H177">
        <v>0</v>
      </c>
    </row>
    <row r="178" spans="1:8" x14ac:dyDescent="0.2">
      <c r="A178">
        <v>8</v>
      </c>
      <c r="B178">
        <v>2</v>
      </c>
      <c r="C178" s="5">
        <v>66</v>
      </c>
      <c r="D178">
        <v>53.9</v>
      </c>
      <c r="E178">
        <v>157</v>
      </c>
      <c r="F178" s="6">
        <v>21.867012860562294</v>
      </c>
      <c r="G178" s="7">
        <v>15</v>
      </c>
      <c r="H178">
        <v>0</v>
      </c>
    </row>
    <row r="179" spans="1:8" x14ac:dyDescent="0.2">
      <c r="A179">
        <v>8</v>
      </c>
      <c r="B179">
        <v>2</v>
      </c>
      <c r="C179" s="5">
        <v>66</v>
      </c>
      <c r="D179">
        <v>53.9</v>
      </c>
      <c r="E179">
        <v>157</v>
      </c>
      <c r="F179" s="6">
        <v>21.867012860562294</v>
      </c>
      <c r="G179" s="7">
        <v>30</v>
      </c>
      <c r="H179">
        <v>0</v>
      </c>
    </row>
    <row r="180" spans="1:8" x14ac:dyDescent="0.2">
      <c r="A180">
        <v>8</v>
      </c>
      <c r="B180">
        <v>2</v>
      </c>
      <c r="C180" s="5">
        <v>66</v>
      </c>
      <c r="D180">
        <v>53.9</v>
      </c>
      <c r="E180">
        <v>157</v>
      </c>
      <c r="F180" s="6">
        <v>21.867012860562294</v>
      </c>
      <c r="G180" s="8">
        <v>110.00000000000001</v>
      </c>
      <c r="H180">
        <v>0</v>
      </c>
    </row>
    <row r="181" spans="1:8" x14ac:dyDescent="0.2">
      <c r="A181">
        <v>8</v>
      </c>
      <c r="B181">
        <v>2</v>
      </c>
      <c r="C181" s="5">
        <v>66</v>
      </c>
      <c r="D181">
        <v>53.9</v>
      </c>
      <c r="E181">
        <v>157</v>
      </c>
      <c r="F181" s="6">
        <v>21.867012860562294</v>
      </c>
      <c r="G181" s="8">
        <v>180</v>
      </c>
      <c r="H181">
        <v>0</v>
      </c>
    </row>
    <row r="182" spans="1:8" x14ac:dyDescent="0.2">
      <c r="A182">
        <v>11</v>
      </c>
      <c r="B182">
        <v>2</v>
      </c>
      <c r="C182" s="5">
        <v>83</v>
      </c>
      <c r="D182">
        <v>67</v>
      </c>
      <c r="E182">
        <v>156</v>
      </c>
      <c r="F182" s="6">
        <v>27.531229454306374</v>
      </c>
      <c r="G182" s="7">
        <v>0</v>
      </c>
      <c r="H182">
        <v>0</v>
      </c>
    </row>
    <row r="183" spans="1:8" x14ac:dyDescent="0.2">
      <c r="A183">
        <v>11</v>
      </c>
      <c r="B183">
        <v>2</v>
      </c>
      <c r="C183" s="5">
        <v>83</v>
      </c>
      <c r="D183">
        <v>67</v>
      </c>
      <c r="E183">
        <v>156</v>
      </c>
      <c r="F183" s="6">
        <v>27.531229454306374</v>
      </c>
      <c r="G183">
        <v>0</v>
      </c>
    </row>
    <row r="184" spans="1:8" x14ac:dyDescent="0.2">
      <c r="A184">
        <v>11</v>
      </c>
      <c r="B184">
        <v>2</v>
      </c>
      <c r="C184" s="5">
        <v>83</v>
      </c>
      <c r="D184">
        <v>67</v>
      </c>
      <c r="E184">
        <v>156</v>
      </c>
      <c r="F184" s="6">
        <v>27.531229454306374</v>
      </c>
      <c r="G184" s="7">
        <v>8</v>
      </c>
    </row>
    <row r="185" spans="1:8" x14ac:dyDescent="0.2">
      <c r="A185">
        <v>11</v>
      </c>
      <c r="B185">
        <v>2</v>
      </c>
      <c r="C185" s="5">
        <v>83</v>
      </c>
      <c r="D185">
        <v>67</v>
      </c>
      <c r="E185">
        <v>156</v>
      </c>
      <c r="F185" s="6">
        <v>27.531229454306374</v>
      </c>
      <c r="G185" s="7">
        <v>15</v>
      </c>
      <c r="H185">
        <v>0</v>
      </c>
    </row>
    <row r="186" spans="1:8" x14ac:dyDescent="0.2">
      <c r="A186">
        <v>11</v>
      </c>
      <c r="B186">
        <v>2</v>
      </c>
      <c r="C186" s="5">
        <v>83</v>
      </c>
      <c r="D186">
        <v>67</v>
      </c>
      <c r="E186">
        <v>156</v>
      </c>
      <c r="F186" s="6">
        <v>27.531229454306374</v>
      </c>
      <c r="G186">
        <v>15</v>
      </c>
      <c r="H186">
        <v>0</v>
      </c>
    </row>
    <row r="187" spans="1:8" x14ac:dyDescent="0.2">
      <c r="A187">
        <v>11</v>
      </c>
      <c r="B187">
        <v>2</v>
      </c>
      <c r="C187" s="5">
        <v>83</v>
      </c>
      <c r="D187">
        <v>67</v>
      </c>
      <c r="E187">
        <v>156</v>
      </c>
      <c r="F187" s="6">
        <v>27.531229454306374</v>
      </c>
      <c r="G187" s="7">
        <v>30</v>
      </c>
      <c r="H187">
        <v>0</v>
      </c>
    </row>
    <row r="188" spans="1:8" x14ac:dyDescent="0.2">
      <c r="A188">
        <v>12</v>
      </c>
      <c r="B188">
        <v>1</v>
      </c>
      <c r="C188" s="5">
        <v>65</v>
      </c>
      <c r="D188">
        <v>124.3</v>
      </c>
      <c r="E188">
        <v>173.5</v>
      </c>
      <c r="F188" s="6">
        <v>41.292594407394795</v>
      </c>
      <c r="G188" s="7">
        <v>0</v>
      </c>
      <c r="H188">
        <v>0</v>
      </c>
    </row>
    <row r="189" spans="1:8" x14ac:dyDescent="0.2">
      <c r="A189">
        <v>12</v>
      </c>
      <c r="B189">
        <v>1</v>
      </c>
      <c r="C189" s="5">
        <v>65</v>
      </c>
      <c r="D189">
        <v>124.3</v>
      </c>
      <c r="E189">
        <v>173.5</v>
      </c>
      <c r="F189" s="6">
        <v>41.292594407394795</v>
      </c>
      <c r="G189" s="7">
        <v>8</v>
      </c>
      <c r="H189">
        <v>0</v>
      </c>
    </row>
    <row r="190" spans="1:8" x14ac:dyDescent="0.2">
      <c r="A190">
        <v>12</v>
      </c>
      <c r="B190">
        <v>1</v>
      </c>
      <c r="C190" s="5">
        <v>65</v>
      </c>
      <c r="D190">
        <v>124.3</v>
      </c>
      <c r="E190">
        <v>173.5</v>
      </c>
      <c r="F190" s="6">
        <v>41.292594407394795</v>
      </c>
      <c r="G190" s="7">
        <v>15</v>
      </c>
      <c r="H190">
        <v>0</v>
      </c>
    </row>
    <row r="191" spans="1:8" x14ac:dyDescent="0.2">
      <c r="A191">
        <v>12</v>
      </c>
      <c r="B191">
        <v>1</v>
      </c>
      <c r="C191" s="5">
        <v>65</v>
      </c>
      <c r="D191">
        <v>124.3</v>
      </c>
      <c r="E191">
        <v>173.5</v>
      </c>
      <c r="F191" s="6">
        <v>41.292594407394795</v>
      </c>
      <c r="G191" s="7">
        <v>30</v>
      </c>
      <c r="H191">
        <v>0</v>
      </c>
    </row>
    <row r="192" spans="1:8" x14ac:dyDescent="0.2">
      <c r="A192">
        <v>12</v>
      </c>
      <c r="B192">
        <v>1</v>
      </c>
      <c r="C192" s="5">
        <v>65</v>
      </c>
      <c r="D192">
        <v>124.3</v>
      </c>
      <c r="E192">
        <v>173.5</v>
      </c>
      <c r="F192" s="6">
        <v>41.292594407394795</v>
      </c>
      <c r="G192" s="8">
        <v>175.00000000000003</v>
      </c>
      <c r="H192">
        <v>0</v>
      </c>
    </row>
    <row r="193" spans="1:8" x14ac:dyDescent="0.2">
      <c r="A193">
        <v>12</v>
      </c>
      <c r="B193">
        <v>1</v>
      </c>
      <c r="C193" s="5">
        <v>65</v>
      </c>
      <c r="D193">
        <v>124.3</v>
      </c>
      <c r="E193">
        <v>173.5</v>
      </c>
      <c r="F193" s="6">
        <v>41.292594407394795</v>
      </c>
      <c r="G193" s="8">
        <v>294.99999999999989</v>
      </c>
      <c r="H193">
        <v>0</v>
      </c>
    </row>
    <row r="194" spans="1:8" x14ac:dyDescent="0.2">
      <c r="A194">
        <v>13</v>
      </c>
      <c r="B194">
        <v>1</v>
      </c>
      <c r="C194" s="5">
        <v>71</v>
      </c>
      <c r="D194">
        <v>96.25</v>
      </c>
      <c r="E194">
        <v>180</v>
      </c>
      <c r="F194" s="6">
        <v>29.706790123456788</v>
      </c>
      <c r="G194" s="7">
        <v>0</v>
      </c>
      <c r="H194">
        <v>0</v>
      </c>
    </row>
    <row r="195" spans="1:8" x14ac:dyDescent="0.2">
      <c r="A195">
        <v>13</v>
      </c>
      <c r="B195">
        <v>1</v>
      </c>
      <c r="C195" s="5">
        <v>71</v>
      </c>
      <c r="D195">
        <v>96.25</v>
      </c>
      <c r="E195">
        <v>180</v>
      </c>
      <c r="F195" s="6">
        <v>29.706790123456788</v>
      </c>
      <c r="G195" s="7">
        <v>8</v>
      </c>
      <c r="H195">
        <v>0</v>
      </c>
    </row>
    <row r="196" spans="1:8" x14ac:dyDescent="0.2">
      <c r="A196">
        <v>13</v>
      </c>
      <c r="B196">
        <v>1</v>
      </c>
      <c r="C196" s="5">
        <v>71</v>
      </c>
      <c r="D196">
        <v>96.25</v>
      </c>
      <c r="E196">
        <v>180</v>
      </c>
      <c r="F196" s="6">
        <v>29.706790123456788</v>
      </c>
      <c r="G196" s="7">
        <v>15</v>
      </c>
      <c r="H196">
        <v>0</v>
      </c>
    </row>
    <row r="197" spans="1:8" x14ac:dyDescent="0.2">
      <c r="A197">
        <v>13</v>
      </c>
      <c r="B197">
        <v>1</v>
      </c>
      <c r="C197" s="5">
        <v>71</v>
      </c>
      <c r="D197">
        <v>96.25</v>
      </c>
      <c r="E197">
        <v>180</v>
      </c>
      <c r="F197" s="6">
        <v>29.706790123456788</v>
      </c>
      <c r="G197" s="7">
        <v>30</v>
      </c>
      <c r="H197">
        <v>0</v>
      </c>
    </row>
    <row r="198" spans="1:8" x14ac:dyDescent="0.2">
      <c r="A198">
        <v>13</v>
      </c>
      <c r="B198">
        <v>1</v>
      </c>
      <c r="C198" s="5">
        <v>71</v>
      </c>
      <c r="D198">
        <v>96.25</v>
      </c>
      <c r="E198">
        <v>180</v>
      </c>
      <c r="F198" s="6">
        <v>29.706790123456788</v>
      </c>
      <c r="G198" s="8">
        <v>120.00000000000006</v>
      </c>
      <c r="H198">
        <v>0</v>
      </c>
    </row>
    <row r="199" spans="1:8" x14ac:dyDescent="0.2">
      <c r="A199">
        <v>13</v>
      </c>
      <c r="B199">
        <v>1</v>
      </c>
      <c r="C199" s="5">
        <v>71</v>
      </c>
      <c r="D199">
        <v>96.25</v>
      </c>
      <c r="E199">
        <v>180</v>
      </c>
      <c r="F199" s="6">
        <v>29.706790123456788</v>
      </c>
      <c r="G199" s="8">
        <v>234.99999999999997</v>
      </c>
      <c r="H199">
        <v>0</v>
      </c>
    </row>
    <row r="200" spans="1:8" x14ac:dyDescent="0.2">
      <c r="A200">
        <v>15</v>
      </c>
      <c r="B200">
        <v>1</v>
      </c>
      <c r="C200" s="5">
        <v>44</v>
      </c>
      <c r="D200">
        <v>98.95</v>
      </c>
      <c r="E200">
        <v>180</v>
      </c>
      <c r="F200" s="6">
        <v>30.540123456790123</v>
      </c>
      <c r="G200" s="7">
        <v>0</v>
      </c>
      <c r="H200">
        <v>0</v>
      </c>
    </row>
    <row r="201" spans="1:8" x14ac:dyDescent="0.2">
      <c r="A201">
        <v>15</v>
      </c>
      <c r="B201">
        <v>1</v>
      </c>
      <c r="C201" s="5">
        <v>44</v>
      </c>
      <c r="D201">
        <v>98.95</v>
      </c>
      <c r="E201">
        <v>180</v>
      </c>
      <c r="F201" s="6">
        <v>30.540123456790099</v>
      </c>
      <c r="G201" s="7">
        <v>8</v>
      </c>
      <c r="H201">
        <v>0</v>
      </c>
    </row>
    <row r="202" spans="1:8" x14ac:dyDescent="0.2">
      <c r="A202">
        <v>15</v>
      </c>
      <c r="B202">
        <v>1</v>
      </c>
      <c r="C202" s="5">
        <v>44</v>
      </c>
      <c r="D202">
        <v>98.95</v>
      </c>
      <c r="E202">
        <v>180</v>
      </c>
      <c r="F202" s="6">
        <v>30.540123456790099</v>
      </c>
      <c r="G202" s="7">
        <v>15</v>
      </c>
      <c r="H202">
        <v>0</v>
      </c>
    </row>
    <row r="203" spans="1:8" x14ac:dyDescent="0.2">
      <c r="A203">
        <v>15</v>
      </c>
      <c r="B203">
        <v>1</v>
      </c>
      <c r="C203" s="5">
        <v>44</v>
      </c>
      <c r="D203">
        <v>98.95</v>
      </c>
      <c r="E203">
        <v>180</v>
      </c>
      <c r="F203" s="6">
        <v>30.540123456790099</v>
      </c>
      <c r="G203" s="7">
        <v>30</v>
      </c>
      <c r="H203">
        <v>0</v>
      </c>
    </row>
    <row r="204" spans="1:8" x14ac:dyDescent="0.2">
      <c r="A204">
        <v>15</v>
      </c>
      <c r="B204">
        <v>1</v>
      </c>
      <c r="C204" s="5">
        <v>44</v>
      </c>
      <c r="D204">
        <v>98.95</v>
      </c>
      <c r="E204">
        <v>180</v>
      </c>
      <c r="F204" s="6">
        <v>30.540123456790099</v>
      </c>
      <c r="G204" s="8">
        <v>109.99999999999993</v>
      </c>
      <c r="H204">
        <v>0</v>
      </c>
    </row>
    <row r="205" spans="1:8" x14ac:dyDescent="0.2">
      <c r="A205">
        <v>15</v>
      </c>
      <c r="B205">
        <v>1</v>
      </c>
      <c r="C205" s="5">
        <v>44</v>
      </c>
      <c r="D205">
        <v>98.95</v>
      </c>
      <c r="E205">
        <v>180</v>
      </c>
      <c r="F205" s="6">
        <v>30.540123456790099</v>
      </c>
      <c r="G205" s="8">
        <v>169.99999999999994</v>
      </c>
      <c r="H205">
        <v>0</v>
      </c>
    </row>
    <row r="206" spans="1:8" x14ac:dyDescent="0.2">
      <c r="A206">
        <v>18</v>
      </c>
      <c r="B206">
        <v>1</v>
      </c>
      <c r="C206" s="5">
        <v>73</v>
      </c>
      <c r="D206">
        <v>76.8</v>
      </c>
      <c r="E206">
        <v>157</v>
      </c>
      <c r="F206" s="6">
        <v>31.157450606515475</v>
      </c>
      <c r="G206" s="7">
        <v>0</v>
      </c>
      <c r="H206">
        <v>0</v>
      </c>
    </row>
    <row r="207" spans="1:8" x14ac:dyDescent="0.2">
      <c r="A207">
        <v>18</v>
      </c>
      <c r="B207">
        <v>1</v>
      </c>
      <c r="C207" s="5">
        <v>73</v>
      </c>
      <c r="D207">
        <v>76.8</v>
      </c>
      <c r="E207">
        <v>157</v>
      </c>
      <c r="F207" s="6">
        <v>31.157450606515475</v>
      </c>
      <c r="G207" s="7">
        <v>8</v>
      </c>
      <c r="H207">
        <v>0</v>
      </c>
    </row>
    <row r="208" spans="1:8" x14ac:dyDescent="0.2">
      <c r="A208">
        <v>18</v>
      </c>
      <c r="B208">
        <v>1</v>
      </c>
      <c r="C208" s="5">
        <v>73</v>
      </c>
      <c r="D208">
        <v>76.8</v>
      </c>
      <c r="E208">
        <v>157</v>
      </c>
      <c r="F208" s="6">
        <v>31.157450606515475</v>
      </c>
      <c r="G208" s="7">
        <v>15</v>
      </c>
      <c r="H208">
        <v>0</v>
      </c>
    </row>
    <row r="209" spans="1:8" x14ac:dyDescent="0.2">
      <c r="A209">
        <v>18</v>
      </c>
      <c r="B209">
        <v>1</v>
      </c>
      <c r="C209" s="5">
        <v>73</v>
      </c>
      <c r="D209">
        <v>76.8</v>
      </c>
      <c r="E209">
        <v>157</v>
      </c>
      <c r="F209" s="6">
        <v>31.157450606515475</v>
      </c>
      <c r="G209" s="7">
        <v>30</v>
      </c>
      <c r="H209">
        <v>0</v>
      </c>
    </row>
    <row r="210" spans="1:8" x14ac:dyDescent="0.2">
      <c r="A210">
        <v>18</v>
      </c>
      <c r="B210">
        <v>1</v>
      </c>
      <c r="C210" s="5">
        <v>73</v>
      </c>
      <c r="D210">
        <v>76.8</v>
      </c>
      <c r="E210">
        <v>157</v>
      </c>
      <c r="F210" s="6">
        <v>31.157450606515475</v>
      </c>
      <c r="G210" s="8">
        <v>105.00000000000003</v>
      </c>
      <c r="H210">
        <v>0</v>
      </c>
    </row>
    <row r="211" spans="1:8" x14ac:dyDescent="0.2">
      <c r="A211">
        <v>18</v>
      </c>
      <c r="B211">
        <v>1</v>
      </c>
      <c r="C211" s="5">
        <v>73</v>
      </c>
      <c r="D211">
        <v>76.8</v>
      </c>
      <c r="E211">
        <v>157</v>
      </c>
      <c r="F211" s="6">
        <v>31.157450606515475</v>
      </c>
      <c r="G211" s="8">
        <v>309.99999999999994</v>
      </c>
      <c r="H211">
        <v>0</v>
      </c>
    </row>
    <row r="212" spans="1:8" x14ac:dyDescent="0.2">
      <c r="A212">
        <v>21</v>
      </c>
      <c r="B212">
        <v>1</v>
      </c>
      <c r="C212" s="5">
        <v>49</v>
      </c>
      <c r="D212">
        <v>97</v>
      </c>
      <c r="E212">
        <v>177</v>
      </c>
      <c r="F212" s="6">
        <v>30.961728749720702</v>
      </c>
      <c r="G212" s="7">
        <v>0</v>
      </c>
      <c r="H212">
        <v>0</v>
      </c>
    </row>
    <row r="213" spans="1:8" x14ac:dyDescent="0.2">
      <c r="A213">
        <v>21</v>
      </c>
      <c r="B213">
        <v>1</v>
      </c>
      <c r="C213" s="5">
        <v>49</v>
      </c>
      <c r="D213">
        <v>97</v>
      </c>
      <c r="E213">
        <v>177</v>
      </c>
      <c r="F213" s="6">
        <v>30.961728749720702</v>
      </c>
      <c r="G213" s="7">
        <v>8</v>
      </c>
      <c r="H213">
        <v>0</v>
      </c>
    </row>
    <row r="214" spans="1:8" x14ac:dyDescent="0.2">
      <c r="A214">
        <v>21</v>
      </c>
      <c r="B214">
        <v>1</v>
      </c>
      <c r="C214" s="5">
        <v>49</v>
      </c>
      <c r="D214">
        <v>97</v>
      </c>
      <c r="E214">
        <v>177</v>
      </c>
      <c r="F214" s="6">
        <v>30.961728749720702</v>
      </c>
      <c r="G214" s="7">
        <v>15</v>
      </c>
      <c r="H214">
        <v>0</v>
      </c>
    </row>
    <row r="215" spans="1:8" x14ac:dyDescent="0.2">
      <c r="A215">
        <v>21</v>
      </c>
      <c r="B215">
        <v>1</v>
      </c>
      <c r="C215" s="5">
        <v>49</v>
      </c>
      <c r="D215">
        <v>97</v>
      </c>
      <c r="E215">
        <v>177</v>
      </c>
      <c r="F215" s="6">
        <v>30.961728749720702</v>
      </c>
      <c r="G215" s="7">
        <v>30</v>
      </c>
      <c r="H215">
        <v>0</v>
      </c>
    </row>
    <row r="216" spans="1:8" x14ac:dyDescent="0.2">
      <c r="A216">
        <v>21</v>
      </c>
      <c r="B216">
        <v>1</v>
      </c>
      <c r="C216" s="5">
        <v>49</v>
      </c>
      <c r="D216">
        <v>97</v>
      </c>
      <c r="E216">
        <v>177</v>
      </c>
      <c r="F216" s="6">
        <v>30.961728749720702</v>
      </c>
      <c r="G216" s="8">
        <v>189.99999999999989</v>
      </c>
      <c r="H216">
        <v>0</v>
      </c>
    </row>
    <row r="217" spans="1:8" x14ac:dyDescent="0.2">
      <c r="A217">
        <v>21</v>
      </c>
      <c r="B217">
        <v>1</v>
      </c>
      <c r="C217" s="5">
        <v>49</v>
      </c>
      <c r="D217">
        <v>97</v>
      </c>
      <c r="E217">
        <v>177</v>
      </c>
      <c r="F217" s="6">
        <v>30.961728749720702</v>
      </c>
      <c r="G217" s="8">
        <v>325.00000000000006</v>
      </c>
      <c r="H217">
        <v>0</v>
      </c>
    </row>
    <row r="218" spans="1:8" x14ac:dyDescent="0.2">
      <c r="A218">
        <v>23</v>
      </c>
      <c r="B218">
        <v>1</v>
      </c>
      <c r="C218" s="5">
        <v>70</v>
      </c>
      <c r="D218">
        <v>103</v>
      </c>
      <c r="E218">
        <v>174</v>
      </c>
      <c r="F218" s="6">
        <v>34.020346148764695</v>
      </c>
      <c r="G218" s="7">
        <v>0</v>
      </c>
      <c r="H218">
        <v>0</v>
      </c>
    </row>
    <row r="219" spans="1:8" x14ac:dyDescent="0.2">
      <c r="A219">
        <v>23</v>
      </c>
      <c r="B219">
        <v>1</v>
      </c>
      <c r="C219" s="5">
        <v>70</v>
      </c>
      <c r="D219">
        <v>103</v>
      </c>
      <c r="E219">
        <v>174</v>
      </c>
      <c r="F219" s="6">
        <v>34.020346148764695</v>
      </c>
      <c r="G219" s="7">
        <v>8</v>
      </c>
      <c r="H219">
        <v>0</v>
      </c>
    </row>
    <row r="220" spans="1:8" x14ac:dyDescent="0.2">
      <c r="A220">
        <v>23</v>
      </c>
      <c r="B220">
        <v>1</v>
      </c>
      <c r="C220" s="5">
        <v>70</v>
      </c>
      <c r="D220">
        <v>103</v>
      </c>
      <c r="E220">
        <v>174</v>
      </c>
      <c r="F220" s="6">
        <v>34.020346148764695</v>
      </c>
      <c r="G220" s="7">
        <v>15</v>
      </c>
      <c r="H220">
        <v>0</v>
      </c>
    </row>
    <row r="221" spans="1:8" x14ac:dyDescent="0.2">
      <c r="A221">
        <v>23</v>
      </c>
      <c r="B221">
        <v>1</v>
      </c>
      <c r="C221" s="5">
        <v>70</v>
      </c>
      <c r="D221">
        <v>103</v>
      </c>
      <c r="E221">
        <v>174</v>
      </c>
      <c r="F221" s="6">
        <v>34.020346148764695</v>
      </c>
      <c r="G221" s="7">
        <v>30</v>
      </c>
      <c r="H221">
        <v>0</v>
      </c>
    </row>
    <row r="222" spans="1:8" x14ac:dyDescent="0.2">
      <c r="A222">
        <v>23</v>
      </c>
      <c r="B222">
        <v>1</v>
      </c>
      <c r="C222" s="5">
        <v>70</v>
      </c>
      <c r="D222">
        <v>103</v>
      </c>
      <c r="E222">
        <v>174</v>
      </c>
      <c r="F222" s="6">
        <v>34.020346148764695</v>
      </c>
      <c r="G222" s="8">
        <v>101.00000000000004</v>
      </c>
      <c r="H222">
        <v>0</v>
      </c>
    </row>
    <row r="223" spans="1:8" x14ac:dyDescent="0.2">
      <c r="A223">
        <v>23</v>
      </c>
      <c r="B223">
        <v>1</v>
      </c>
      <c r="C223" s="5">
        <v>70</v>
      </c>
      <c r="D223">
        <v>103</v>
      </c>
      <c r="E223">
        <v>174</v>
      </c>
      <c r="F223" s="6">
        <v>34.020346148764695</v>
      </c>
      <c r="G223" s="8">
        <v>245</v>
      </c>
      <c r="H223">
        <v>0</v>
      </c>
    </row>
    <row r="224" spans="1:8" x14ac:dyDescent="0.2">
      <c r="A224">
        <v>24</v>
      </c>
      <c r="B224">
        <v>1</v>
      </c>
      <c r="C224" s="5">
        <v>74</v>
      </c>
      <c r="D224">
        <v>79.5</v>
      </c>
      <c r="E224">
        <v>161</v>
      </c>
      <c r="F224" s="6">
        <v>30.670113035762505</v>
      </c>
      <c r="G224" s="7">
        <v>0</v>
      </c>
      <c r="H224">
        <v>0</v>
      </c>
    </row>
    <row r="225" spans="1:8" x14ac:dyDescent="0.2">
      <c r="A225">
        <v>24</v>
      </c>
      <c r="B225">
        <v>1</v>
      </c>
      <c r="C225" s="5">
        <v>74</v>
      </c>
      <c r="D225">
        <v>79.5</v>
      </c>
      <c r="E225">
        <v>161</v>
      </c>
      <c r="F225" s="6">
        <v>30.670113035762505</v>
      </c>
      <c r="G225" s="7">
        <v>8</v>
      </c>
      <c r="H225">
        <v>0</v>
      </c>
    </row>
    <row r="226" spans="1:8" x14ac:dyDescent="0.2">
      <c r="A226">
        <v>24</v>
      </c>
      <c r="B226">
        <v>1</v>
      </c>
      <c r="C226" s="5">
        <v>74</v>
      </c>
      <c r="D226">
        <v>79.5</v>
      </c>
      <c r="E226">
        <v>161</v>
      </c>
      <c r="F226" s="6">
        <v>30.670113035762505</v>
      </c>
      <c r="G226" s="7">
        <v>15</v>
      </c>
      <c r="H226">
        <v>0</v>
      </c>
    </row>
    <row r="227" spans="1:8" x14ac:dyDescent="0.2">
      <c r="A227">
        <v>24</v>
      </c>
      <c r="B227">
        <v>1</v>
      </c>
      <c r="C227" s="5">
        <v>74</v>
      </c>
      <c r="D227">
        <v>79.5</v>
      </c>
      <c r="E227">
        <v>161</v>
      </c>
      <c r="F227" s="6">
        <v>30.670113035762505</v>
      </c>
      <c r="G227" s="7">
        <v>30</v>
      </c>
      <c r="H227">
        <v>0</v>
      </c>
    </row>
    <row r="228" spans="1:8" x14ac:dyDescent="0.2">
      <c r="A228">
        <v>24</v>
      </c>
      <c r="B228">
        <v>1</v>
      </c>
      <c r="C228" s="5">
        <v>74</v>
      </c>
      <c r="D228">
        <v>79.5</v>
      </c>
      <c r="E228">
        <v>161</v>
      </c>
      <c r="F228" s="6">
        <v>30.670113035762505</v>
      </c>
      <c r="G228" s="8">
        <v>130.00000000000003</v>
      </c>
      <c r="H228">
        <v>0</v>
      </c>
    </row>
    <row r="229" spans="1:8" x14ac:dyDescent="0.2">
      <c r="A229">
        <v>24</v>
      </c>
      <c r="B229">
        <v>1</v>
      </c>
      <c r="C229" s="5">
        <v>74</v>
      </c>
      <c r="D229">
        <v>79.5</v>
      </c>
      <c r="E229">
        <v>161</v>
      </c>
      <c r="F229" s="6">
        <v>30.670113035762505</v>
      </c>
      <c r="G229" s="8">
        <v>234.99999999999997</v>
      </c>
      <c r="H229">
        <v>0</v>
      </c>
    </row>
    <row r="230" spans="1:8" x14ac:dyDescent="0.2">
      <c r="A230">
        <v>25</v>
      </c>
      <c r="B230">
        <v>1</v>
      </c>
      <c r="C230" s="5">
        <v>74</v>
      </c>
      <c r="D230">
        <v>92</v>
      </c>
      <c r="E230">
        <v>164</v>
      </c>
      <c r="F230" s="6">
        <v>34.205829863176689</v>
      </c>
      <c r="G230" s="7">
        <v>0</v>
      </c>
      <c r="H230">
        <v>0</v>
      </c>
    </row>
    <row r="231" spans="1:8" x14ac:dyDescent="0.2">
      <c r="A231">
        <v>25</v>
      </c>
      <c r="B231">
        <v>1</v>
      </c>
      <c r="C231" s="5">
        <v>74</v>
      </c>
      <c r="D231">
        <v>92</v>
      </c>
      <c r="E231">
        <v>164</v>
      </c>
      <c r="F231" s="6">
        <v>34.205829863176689</v>
      </c>
      <c r="G231" s="7">
        <v>8</v>
      </c>
      <c r="H231">
        <v>0</v>
      </c>
    </row>
    <row r="232" spans="1:8" x14ac:dyDescent="0.2">
      <c r="A232">
        <v>25</v>
      </c>
      <c r="B232">
        <v>1</v>
      </c>
      <c r="C232" s="5">
        <v>74</v>
      </c>
      <c r="D232">
        <v>92</v>
      </c>
      <c r="E232">
        <v>164</v>
      </c>
      <c r="F232" s="6">
        <v>34.205829863176689</v>
      </c>
      <c r="G232" s="7">
        <v>15</v>
      </c>
      <c r="H232">
        <v>0</v>
      </c>
    </row>
    <row r="233" spans="1:8" x14ac:dyDescent="0.2">
      <c r="A233">
        <v>25</v>
      </c>
      <c r="B233">
        <v>1</v>
      </c>
      <c r="C233" s="5">
        <v>74</v>
      </c>
      <c r="D233">
        <v>92</v>
      </c>
      <c r="E233">
        <v>164</v>
      </c>
      <c r="F233" s="6">
        <v>34.205829863176689</v>
      </c>
      <c r="G233" s="7">
        <v>30</v>
      </c>
      <c r="H233">
        <v>0</v>
      </c>
    </row>
    <row r="234" spans="1:8" x14ac:dyDescent="0.2">
      <c r="A234">
        <v>25</v>
      </c>
      <c r="B234">
        <v>1</v>
      </c>
      <c r="C234" s="5">
        <v>74</v>
      </c>
      <c r="D234">
        <v>92</v>
      </c>
      <c r="E234">
        <v>164</v>
      </c>
      <c r="F234" s="6">
        <v>34.205829863176689</v>
      </c>
      <c r="G234" s="8">
        <v>90</v>
      </c>
      <c r="H234">
        <v>0</v>
      </c>
    </row>
    <row r="235" spans="1:8" x14ac:dyDescent="0.2">
      <c r="A235">
        <v>25</v>
      </c>
      <c r="B235">
        <v>1</v>
      </c>
      <c r="C235" s="5">
        <v>74</v>
      </c>
      <c r="D235">
        <v>92</v>
      </c>
      <c r="E235">
        <v>164</v>
      </c>
      <c r="F235" s="6">
        <v>34.205829863176689</v>
      </c>
      <c r="G235" s="8">
        <v>196.99999999999994</v>
      </c>
      <c r="H235">
        <v>0</v>
      </c>
    </row>
    <row r="236" spans="1:8" x14ac:dyDescent="0.2">
      <c r="A236">
        <v>30</v>
      </c>
      <c r="B236">
        <v>1</v>
      </c>
      <c r="C236" s="5">
        <v>51</v>
      </c>
      <c r="D236">
        <v>91.8</v>
      </c>
      <c r="E236">
        <v>184</v>
      </c>
      <c r="F236" s="6">
        <v>27.114839319470697</v>
      </c>
      <c r="G236" s="7">
        <v>0</v>
      </c>
      <c r="H236" s="10">
        <v>0</v>
      </c>
    </row>
    <row r="237" spans="1:8" x14ac:dyDescent="0.2">
      <c r="A237">
        <v>30</v>
      </c>
      <c r="B237">
        <v>1</v>
      </c>
      <c r="C237" s="5">
        <v>51</v>
      </c>
      <c r="D237">
        <v>91.8</v>
      </c>
      <c r="E237">
        <v>184</v>
      </c>
      <c r="F237" s="6">
        <v>27.114839319470697</v>
      </c>
      <c r="G237" s="7">
        <v>8</v>
      </c>
      <c r="H237" s="10">
        <v>0</v>
      </c>
    </row>
    <row r="238" spans="1:8" x14ac:dyDescent="0.2">
      <c r="A238">
        <v>30</v>
      </c>
      <c r="B238">
        <v>1</v>
      </c>
      <c r="C238" s="5">
        <v>51</v>
      </c>
      <c r="D238">
        <v>91.8</v>
      </c>
      <c r="E238">
        <v>184</v>
      </c>
      <c r="F238" s="6">
        <v>27.114839319470697</v>
      </c>
      <c r="G238" s="7">
        <v>15</v>
      </c>
      <c r="H238" s="10">
        <v>0</v>
      </c>
    </row>
    <row r="239" spans="1:8" x14ac:dyDescent="0.2">
      <c r="A239">
        <v>30</v>
      </c>
      <c r="B239">
        <v>1</v>
      </c>
      <c r="C239" s="5">
        <v>51</v>
      </c>
      <c r="D239">
        <v>91.8</v>
      </c>
      <c r="E239">
        <v>184</v>
      </c>
      <c r="F239" s="6">
        <v>27.114839319470697</v>
      </c>
      <c r="G239" s="7">
        <v>30</v>
      </c>
      <c r="H239" s="10">
        <v>0</v>
      </c>
    </row>
    <row r="240" spans="1:8" x14ac:dyDescent="0.2">
      <c r="A240">
        <v>30</v>
      </c>
      <c r="B240">
        <v>1</v>
      </c>
      <c r="C240" s="5">
        <v>51</v>
      </c>
      <c r="D240">
        <v>91.8</v>
      </c>
      <c r="E240">
        <v>184</v>
      </c>
      <c r="F240" s="6">
        <v>27.114839319470697</v>
      </c>
      <c r="G240" s="8">
        <v>84.999999999999943</v>
      </c>
      <c r="H240" s="10">
        <v>0</v>
      </c>
    </row>
    <row r="241" spans="1:8" x14ac:dyDescent="0.2">
      <c r="A241">
        <v>30</v>
      </c>
      <c r="B241">
        <v>1</v>
      </c>
      <c r="C241" s="5">
        <v>51</v>
      </c>
      <c r="D241">
        <v>91.8</v>
      </c>
      <c r="E241">
        <v>184</v>
      </c>
      <c r="F241" s="6">
        <v>27.114839319470697</v>
      </c>
      <c r="G241" s="8">
        <v>215.00000000000003</v>
      </c>
      <c r="H241" s="10">
        <v>0</v>
      </c>
    </row>
    <row r="242" spans="1:8" x14ac:dyDescent="0.2">
      <c r="A242">
        <v>32</v>
      </c>
      <c r="B242">
        <v>1</v>
      </c>
      <c r="C242" s="5">
        <v>69</v>
      </c>
      <c r="D242">
        <v>70</v>
      </c>
      <c r="E242">
        <v>173</v>
      </c>
      <c r="F242" s="6">
        <v>23.388686558187711</v>
      </c>
      <c r="G242" s="7">
        <v>0</v>
      </c>
      <c r="H242">
        <v>0</v>
      </c>
    </row>
    <row r="243" spans="1:8" x14ac:dyDescent="0.2">
      <c r="A243">
        <v>32</v>
      </c>
      <c r="B243">
        <v>1</v>
      </c>
      <c r="C243" s="5">
        <v>69</v>
      </c>
      <c r="D243">
        <v>70</v>
      </c>
      <c r="E243">
        <v>173</v>
      </c>
      <c r="F243" s="6">
        <v>23.388686558187711</v>
      </c>
      <c r="G243" s="7">
        <v>8</v>
      </c>
      <c r="H243">
        <v>0</v>
      </c>
    </row>
    <row r="244" spans="1:8" x14ac:dyDescent="0.2">
      <c r="A244">
        <v>32</v>
      </c>
      <c r="B244">
        <v>1</v>
      </c>
      <c r="C244" s="5">
        <v>69</v>
      </c>
      <c r="D244">
        <v>70</v>
      </c>
      <c r="E244">
        <v>173</v>
      </c>
      <c r="F244" s="6">
        <v>23.388686558187711</v>
      </c>
      <c r="G244" s="7">
        <v>15</v>
      </c>
      <c r="H244">
        <v>0</v>
      </c>
    </row>
    <row r="245" spans="1:8" x14ac:dyDescent="0.2">
      <c r="A245">
        <v>32</v>
      </c>
      <c r="B245">
        <v>1</v>
      </c>
      <c r="C245" s="5">
        <v>69</v>
      </c>
      <c r="D245">
        <v>70</v>
      </c>
      <c r="E245">
        <v>173</v>
      </c>
      <c r="F245" s="6">
        <v>23.388686558187711</v>
      </c>
      <c r="G245" s="7">
        <v>30</v>
      </c>
      <c r="H245">
        <v>0</v>
      </c>
    </row>
    <row r="246" spans="1:8" x14ac:dyDescent="0.2">
      <c r="A246">
        <v>32</v>
      </c>
      <c r="B246">
        <v>1</v>
      </c>
      <c r="C246" s="5">
        <v>69</v>
      </c>
      <c r="D246">
        <v>70</v>
      </c>
      <c r="E246">
        <v>173</v>
      </c>
      <c r="F246" s="6">
        <v>23.388686558187711</v>
      </c>
      <c r="G246" s="8">
        <v>135</v>
      </c>
      <c r="H246">
        <v>0</v>
      </c>
    </row>
    <row r="247" spans="1:8" x14ac:dyDescent="0.2">
      <c r="A247">
        <v>32</v>
      </c>
      <c r="B247">
        <v>1</v>
      </c>
      <c r="C247" s="5">
        <v>69</v>
      </c>
      <c r="D247">
        <v>70</v>
      </c>
      <c r="E247">
        <v>173</v>
      </c>
      <c r="F247" s="6">
        <v>23.388686558187711</v>
      </c>
      <c r="G247" s="8">
        <v>225</v>
      </c>
      <c r="H247">
        <v>0</v>
      </c>
    </row>
    <row r="248" spans="1:8" x14ac:dyDescent="0.2">
      <c r="A248">
        <v>36</v>
      </c>
      <c r="B248">
        <v>1</v>
      </c>
      <c r="C248" s="5">
        <v>45</v>
      </c>
      <c r="D248">
        <v>103.9</v>
      </c>
      <c r="E248">
        <v>189</v>
      </c>
      <c r="F248" s="6">
        <v>29.086531732034381</v>
      </c>
      <c r="G248" s="7">
        <v>0</v>
      </c>
      <c r="H248">
        <v>0</v>
      </c>
    </row>
    <row r="249" spans="1:8" x14ac:dyDescent="0.2">
      <c r="A249">
        <v>36</v>
      </c>
      <c r="B249">
        <v>1</v>
      </c>
      <c r="C249" s="5">
        <v>45</v>
      </c>
      <c r="D249">
        <v>103.9</v>
      </c>
      <c r="E249">
        <v>189</v>
      </c>
      <c r="F249" s="6">
        <v>29.086531732034381</v>
      </c>
      <c r="G249" s="7">
        <v>8</v>
      </c>
      <c r="H249">
        <v>0</v>
      </c>
    </row>
    <row r="250" spans="1:8" x14ac:dyDescent="0.2">
      <c r="A250">
        <v>36</v>
      </c>
      <c r="B250">
        <v>1</v>
      </c>
      <c r="C250" s="5">
        <v>45</v>
      </c>
      <c r="D250">
        <v>103.9</v>
      </c>
      <c r="E250">
        <v>189</v>
      </c>
      <c r="F250" s="6">
        <v>29.086531732034381</v>
      </c>
      <c r="G250" s="7">
        <v>15</v>
      </c>
      <c r="H250">
        <v>0</v>
      </c>
    </row>
    <row r="251" spans="1:8" x14ac:dyDescent="0.2">
      <c r="A251">
        <v>36</v>
      </c>
      <c r="B251">
        <v>1</v>
      </c>
      <c r="C251" s="5">
        <v>45</v>
      </c>
      <c r="D251">
        <v>103.9</v>
      </c>
      <c r="E251">
        <v>189</v>
      </c>
      <c r="F251" s="6">
        <v>29.086531732034381</v>
      </c>
      <c r="G251" s="7">
        <v>30</v>
      </c>
      <c r="H251">
        <v>0</v>
      </c>
    </row>
    <row r="252" spans="1:8" x14ac:dyDescent="0.2">
      <c r="A252">
        <v>36</v>
      </c>
      <c r="B252">
        <v>1</v>
      </c>
      <c r="C252" s="5">
        <v>45</v>
      </c>
      <c r="D252">
        <v>103.9</v>
      </c>
      <c r="E252">
        <v>189</v>
      </c>
      <c r="F252" s="6">
        <v>29.086531732034381</v>
      </c>
      <c r="G252" s="8">
        <v>189.99999999999997</v>
      </c>
      <c r="H252">
        <v>0</v>
      </c>
    </row>
    <row r="253" spans="1:8" x14ac:dyDescent="0.2">
      <c r="A253">
        <v>36</v>
      </c>
      <c r="B253">
        <v>1</v>
      </c>
      <c r="C253" s="5">
        <v>45</v>
      </c>
      <c r="D253">
        <v>103.9</v>
      </c>
      <c r="E253">
        <v>189</v>
      </c>
      <c r="F253" s="6">
        <v>29.086531732034381</v>
      </c>
      <c r="G253" s="8">
        <v>314.99999999999994</v>
      </c>
      <c r="H253">
        <v>0</v>
      </c>
    </row>
    <row r="254" spans="1:8" x14ac:dyDescent="0.2">
      <c r="A254">
        <v>38</v>
      </c>
      <c r="B254">
        <v>1</v>
      </c>
      <c r="C254" s="5">
        <v>68</v>
      </c>
      <c r="D254">
        <v>105</v>
      </c>
      <c r="E254">
        <v>184</v>
      </c>
      <c r="F254" s="6">
        <v>31.013705103969752</v>
      </c>
      <c r="G254" s="7">
        <v>0</v>
      </c>
      <c r="H254">
        <v>0</v>
      </c>
    </row>
    <row r="255" spans="1:8" x14ac:dyDescent="0.2">
      <c r="A255">
        <v>38</v>
      </c>
      <c r="B255">
        <v>1</v>
      </c>
      <c r="C255" s="5">
        <v>68</v>
      </c>
      <c r="D255">
        <v>105</v>
      </c>
      <c r="E255">
        <v>184</v>
      </c>
      <c r="F255" s="6">
        <v>31.013705103969752</v>
      </c>
      <c r="G255" s="7">
        <v>8</v>
      </c>
      <c r="H255">
        <v>0</v>
      </c>
    </row>
    <row r="256" spans="1:8" x14ac:dyDescent="0.2">
      <c r="A256">
        <v>38</v>
      </c>
      <c r="B256">
        <v>1</v>
      </c>
      <c r="C256" s="5">
        <v>68</v>
      </c>
      <c r="D256">
        <v>105</v>
      </c>
      <c r="E256">
        <v>184</v>
      </c>
      <c r="F256" s="6">
        <v>31.013705103969752</v>
      </c>
      <c r="G256" s="7">
        <v>15</v>
      </c>
      <c r="H256">
        <v>0</v>
      </c>
    </row>
    <row r="257" spans="1:8" x14ac:dyDescent="0.2">
      <c r="A257">
        <v>38</v>
      </c>
      <c r="B257">
        <v>1</v>
      </c>
      <c r="C257" s="5">
        <v>68</v>
      </c>
      <c r="D257">
        <v>105</v>
      </c>
      <c r="E257">
        <v>184</v>
      </c>
      <c r="F257" s="6">
        <v>31.013705103969752</v>
      </c>
      <c r="G257" s="7">
        <v>30</v>
      </c>
      <c r="H257">
        <v>0</v>
      </c>
    </row>
    <row r="258" spans="1:8" x14ac:dyDescent="0.2">
      <c r="A258">
        <v>38</v>
      </c>
      <c r="B258">
        <v>1</v>
      </c>
      <c r="C258" s="5">
        <v>68</v>
      </c>
      <c r="D258">
        <v>105</v>
      </c>
      <c r="E258">
        <v>184</v>
      </c>
      <c r="F258" s="6">
        <v>31.013705103969752</v>
      </c>
      <c r="G258" s="8">
        <v>139.99999999999997</v>
      </c>
      <c r="H258">
        <v>0</v>
      </c>
    </row>
    <row r="259" spans="1:8" x14ac:dyDescent="0.2">
      <c r="A259">
        <v>38</v>
      </c>
      <c r="B259">
        <v>1</v>
      </c>
      <c r="C259" s="5">
        <v>68</v>
      </c>
      <c r="D259">
        <v>105</v>
      </c>
      <c r="E259">
        <v>184</v>
      </c>
      <c r="F259" s="6">
        <v>31.013705103969752</v>
      </c>
      <c r="G259" s="8">
        <v>260.00000000000006</v>
      </c>
      <c r="H259">
        <v>0</v>
      </c>
    </row>
    <row r="260" spans="1:8" x14ac:dyDescent="0.2">
      <c r="A260">
        <v>39</v>
      </c>
      <c r="B260">
        <v>1</v>
      </c>
      <c r="C260" s="5">
        <v>79</v>
      </c>
      <c r="D260">
        <v>86.8</v>
      </c>
      <c r="E260">
        <v>180</v>
      </c>
      <c r="F260" s="6">
        <v>26.79012345679012</v>
      </c>
      <c r="G260" s="7">
        <v>0</v>
      </c>
      <c r="H260">
        <v>0</v>
      </c>
    </row>
    <row r="261" spans="1:8" x14ac:dyDescent="0.2">
      <c r="A261">
        <v>39</v>
      </c>
      <c r="B261">
        <v>1</v>
      </c>
      <c r="C261" s="5">
        <v>79</v>
      </c>
      <c r="D261">
        <v>86.8</v>
      </c>
      <c r="E261">
        <v>180</v>
      </c>
      <c r="F261" s="6">
        <v>26.79012345679012</v>
      </c>
      <c r="G261" s="7">
        <v>8</v>
      </c>
      <c r="H261">
        <v>0</v>
      </c>
    </row>
    <row r="262" spans="1:8" x14ac:dyDescent="0.2">
      <c r="A262">
        <v>39</v>
      </c>
      <c r="B262">
        <v>1</v>
      </c>
      <c r="C262" s="5">
        <v>79</v>
      </c>
      <c r="D262">
        <v>86.8</v>
      </c>
      <c r="E262">
        <v>180</v>
      </c>
      <c r="F262" s="6">
        <v>26.79012345679012</v>
      </c>
      <c r="G262" s="7">
        <v>15</v>
      </c>
      <c r="H262">
        <v>0</v>
      </c>
    </row>
    <row r="263" spans="1:8" x14ac:dyDescent="0.2">
      <c r="A263">
        <v>39</v>
      </c>
      <c r="B263">
        <v>1</v>
      </c>
      <c r="C263" s="5">
        <v>79</v>
      </c>
      <c r="D263">
        <v>86.8</v>
      </c>
      <c r="E263">
        <v>180</v>
      </c>
      <c r="F263" s="6">
        <v>26.79012345679012</v>
      </c>
      <c r="G263" s="7">
        <v>30</v>
      </c>
      <c r="H263">
        <v>0</v>
      </c>
    </row>
    <row r="264" spans="1:8" x14ac:dyDescent="0.2">
      <c r="A264">
        <v>39</v>
      </c>
      <c r="B264">
        <v>1</v>
      </c>
      <c r="C264" s="5">
        <v>79</v>
      </c>
      <c r="D264">
        <v>86.8</v>
      </c>
      <c r="E264">
        <v>180</v>
      </c>
      <c r="F264" s="6">
        <v>26.79012345679012</v>
      </c>
      <c r="G264" s="8">
        <v>135</v>
      </c>
      <c r="H264">
        <v>0</v>
      </c>
    </row>
    <row r="265" spans="1:8" x14ac:dyDescent="0.2">
      <c r="A265">
        <v>39</v>
      </c>
      <c r="B265">
        <v>1</v>
      </c>
      <c r="C265" s="5">
        <v>79</v>
      </c>
      <c r="D265">
        <v>86.8</v>
      </c>
      <c r="E265">
        <v>180</v>
      </c>
      <c r="F265" s="6">
        <v>26.79012345679012</v>
      </c>
      <c r="G265" s="8">
        <v>229.99999999999983</v>
      </c>
      <c r="H265">
        <v>0</v>
      </c>
    </row>
    <row r="266" spans="1:8" x14ac:dyDescent="0.2">
      <c r="A266">
        <v>40</v>
      </c>
      <c r="B266">
        <v>1</v>
      </c>
      <c r="C266" s="5">
        <v>75</v>
      </c>
      <c r="D266">
        <v>101</v>
      </c>
      <c r="E266">
        <v>190</v>
      </c>
      <c r="F266" s="6">
        <v>27.977839335180057</v>
      </c>
      <c r="G266" s="7">
        <v>0</v>
      </c>
      <c r="H266">
        <v>0</v>
      </c>
    </row>
    <row r="267" spans="1:8" x14ac:dyDescent="0.2">
      <c r="A267">
        <v>40</v>
      </c>
      <c r="B267">
        <v>1</v>
      </c>
      <c r="C267" s="5">
        <v>75</v>
      </c>
      <c r="D267">
        <v>101</v>
      </c>
      <c r="E267">
        <v>190</v>
      </c>
      <c r="F267" s="6">
        <v>27.977839335180057</v>
      </c>
      <c r="G267" s="7">
        <v>8</v>
      </c>
      <c r="H267">
        <v>0</v>
      </c>
    </row>
    <row r="268" spans="1:8" x14ac:dyDescent="0.2">
      <c r="A268">
        <v>40</v>
      </c>
      <c r="B268">
        <v>1</v>
      </c>
      <c r="C268" s="5">
        <v>75</v>
      </c>
      <c r="D268">
        <v>101</v>
      </c>
      <c r="E268">
        <v>190</v>
      </c>
      <c r="F268" s="6">
        <v>27.977839335180057</v>
      </c>
      <c r="G268" s="7">
        <v>15</v>
      </c>
      <c r="H268">
        <v>0</v>
      </c>
    </row>
    <row r="269" spans="1:8" x14ac:dyDescent="0.2">
      <c r="A269">
        <v>40</v>
      </c>
      <c r="B269">
        <v>1</v>
      </c>
      <c r="C269" s="5">
        <v>75</v>
      </c>
      <c r="D269">
        <v>101</v>
      </c>
      <c r="E269">
        <v>190</v>
      </c>
      <c r="F269" s="6">
        <v>27.977839335180057</v>
      </c>
      <c r="G269" s="7">
        <v>30</v>
      </c>
      <c r="H269">
        <v>0</v>
      </c>
    </row>
    <row r="270" spans="1:8" x14ac:dyDescent="0.2">
      <c r="A270">
        <v>40</v>
      </c>
      <c r="B270">
        <v>1</v>
      </c>
      <c r="C270" s="5">
        <v>75</v>
      </c>
      <c r="D270">
        <v>101</v>
      </c>
      <c r="E270">
        <v>190</v>
      </c>
      <c r="F270" s="6">
        <v>27.977839335180057</v>
      </c>
      <c r="G270" s="8">
        <v>109.99999999999993</v>
      </c>
      <c r="H270">
        <v>0</v>
      </c>
    </row>
    <row r="271" spans="1:8" x14ac:dyDescent="0.2">
      <c r="A271">
        <v>40</v>
      </c>
      <c r="B271">
        <v>1</v>
      </c>
      <c r="C271" s="5">
        <v>75</v>
      </c>
      <c r="D271">
        <v>101</v>
      </c>
      <c r="E271">
        <v>190</v>
      </c>
      <c r="F271" s="6">
        <v>27.977839335180057</v>
      </c>
      <c r="G271" s="8">
        <v>229.99999999999997</v>
      </c>
      <c r="H271">
        <v>0</v>
      </c>
    </row>
    <row r="272" spans="1:8" x14ac:dyDescent="0.2">
      <c r="A272">
        <v>41</v>
      </c>
      <c r="B272">
        <v>2</v>
      </c>
      <c r="C272" s="5">
        <v>80</v>
      </c>
      <c r="D272">
        <v>85</v>
      </c>
      <c r="E272">
        <v>156</v>
      </c>
      <c r="F272" s="6">
        <v>34.927679158448385</v>
      </c>
      <c r="G272" s="7">
        <v>0</v>
      </c>
      <c r="H272">
        <v>0</v>
      </c>
    </row>
    <row r="273" spans="1:8" x14ac:dyDescent="0.2">
      <c r="A273">
        <v>41</v>
      </c>
      <c r="B273">
        <v>2</v>
      </c>
      <c r="C273" s="5">
        <v>80</v>
      </c>
      <c r="D273">
        <v>85</v>
      </c>
      <c r="E273">
        <v>156</v>
      </c>
      <c r="F273" s="6">
        <v>34.927679158448385</v>
      </c>
      <c r="G273" s="7">
        <v>8</v>
      </c>
      <c r="H273">
        <v>0</v>
      </c>
    </row>
    <row r="274" spans="1:8" x14ac:dyDescent="0.2">
      <c r="A274">
        <v>41</v>
      </c>
      <c r="B274">
        <v>2</v>
      </c>
      <c r="C274" s="5">
        <v>80</v>
      </c>
      <c r="D274">
        <v>85</v>
      </c>
      <c r="E274">
        <v>156</v>
      </c>
      <c r="F274" s="6">
        <v>34.927679158448385</v>
      </c>
      <c r="G274" s="7">
        <v>15</v>
      </c>
      <c r="H274">
        <v>0</v>
      </c>
    </row>
    <row r="275" spans="1:8" x14ac:dyDescent="0.2">
      <c r="A275">
        <v>41</v>
      </c>
      <c r="B275">
        <v>2</v>
      </c>
      <c r="C275" s="5">
        <v>80</v>
      </c>
      <c r="D275">
        <v>85</v>
      </c>
      <c r="E275">
        <v>156</v>
      </c>
      <c r="F275" s="6">
        <v>34.927679158448385</v>
      </c>
      <c r="G275" s="7">
        <v>30</v>
      </c>
      <c r="H275">
        <v>0</v>
      </c>
    </row>
    <row r="276" spans="1:8" x14ac:dyDescent="0.2">
      <c r="A276">
        <v>41</v>
      </c>
      <c r="B276">
        <v>2</v>
      </c>
      <c r="C276" s="5">
        <v>80</v>
      </c>
      <c r="D276">
        <v>85</v>
      </c>
      <c r="E276">
        <v>156</v>
      </c>
      <c r="F276" s="6">
        <v>34.927679158448385</v>
      </c>
      <c r="G276" s="8">
        <v>189.99999999999997</v>
      </c>
      <c r="H276">
        <v>0</v>
      </c>
    </row>
    <row r="277" spans="1:8" x14ac:dyDescent="0.2">
      <c r="A277">
        <v>41</v>
      </c>
      <c r="B277">
        <v>2</v>
      </c>
      <c r="C277" s="5">
        <v>80</v>
      </c>
      <c r="D277">
        <v>85</v>
      </c>
      <c r="E277">
        <v>156</v>
      </c>
      <c r="F277" s="6">
        <v>34.927679158448385</v>
      </c>
      <c r="G277" s="8">
        <v>249.99999999999991</v>
      </c>
      <c r="H277">
        <v>0</v>
      </c>
    </row>
    <row r="278" spans="1:8" x14ac:dyDescent="0.2">
      <c r="A278">
        <v>43</v>
      </c>
      <c r="B278">
        <v>1</v>
      </c>
      <c r="C278" s="5">
        <v>78</v>
      </c>
      <c r="D278">
        <v>89</v>
      </c>
      <c r="E278">
        <v>173</v>
      </c>
      <c r="F278" s="6">
        <v>29.737044338267232</v>
      </c>
      <c r="G278" s="7">
        <v>0</v>
      </c>
      <c r="H278">
        <v>0</v>
      </c>
    </row>
    <row r="279" spans="1:8" x14ac:dyDescent="0.2">
      <c r="A279">
        <v>43</v>
      </c>
      <c r="B279">
        <v>1</v>
      </c>
      <c r="C279" s="5">
        <v>78</v>
      </c>
      <c r="D279">
        <v>89</v>
      </c>
      <c r="E279">
        <v>173</v>
      </c>
      <c r="F279" s="6">
        <v>29.737044338267232</v>
      </c>
      <c r="G279" s="7">
        <v>8</v>
      </c>
      <c r="H279">
        <v>0</v>
      </c>
    </row>
    <row r="280" spans="1:8" x14ac:dyDescent="0.2">
      <c r="A280">
        <v>43</v>
      </c>
      <c r="B280">
        <v>1</v>
      </c>
      <c r="C280" s="5">
        <v>78</v>
      </c>
      <c r="D280">
        <v>89</v>
      </c>
      <c r="E280">
        <v>173</v>
      </c>
      <c r="F280" s="6">
        <v>29.737044338267232</v>
      </c>
      <c r="G280" s="7">
        <v>15</v>
      </c>
      <c r="H280">
        <v>0</v>
      </c>
    </row>
    <row r="281" spans="1:8" x14ac:dyDescent="0.2">
      <c r="A281">
        <v>43</v>
      </c>
      <c r="B281">
        <v>1</v>
      </c>
      <c r="C281" s="5">
        <v>78</v>
      </c>
      <c r="D281">
        <v>89</v>
      </c>
      <c r="E281">
        <v>173</v>
      </c>
      <c r="F281" s="6">
        <v>29.737044338267232</v>
      </c>
      <c r="G281" s="7">
        <v>30</v>
      </c>
      <c r="H281">
        <v>0</v>
      </c>
    </row>
    <row r="282" spans="1:8" x14ac:dyDescent="0.2">
      <c r="A282">
        <v>43</v>
      </c>
      <c r="B282">
        <v>1</v>
      </c>
      <c r="C282" s="5">
        <v>78</v>
      </c>
      <c r="D282">
        <v>89</v>
      </c>
      <c r="E282">
        <v>173</v>
      </c>
      <c r="F282" s="6">
        <v>29.737044338267232</v>
      </c>
      <c r="G282" s="8">
        <v>145.00000000000006</v>
      </c>
      <c r="H282">
        <v>0</v>
      </c>
    </row>
    <row r="283" spans="1:8" x14ac:dyDescent="0.2">
      <c r="A283">
        <v>43</v>
      </c>
      <c r="B283">
        <v>1</v>
      </c>
      <c r="C283" s="5">
        <v>78</v>
      </c>
      <c r="D283">
        <v>89</v>
      </c>
      <c r="E283">
        <v>173</v>
      </c>
      <c r="F283" s="6">
        <v>29.737044338267232</v>
      </c>
      <c r="G283" s="8">
        <v>265</v>
      </c>
      <c r="H283">
        <v>0</v>
      </c>
    </row>
    <row r="284" spans="1:8" x14ac:dyDescent="0.2">
      <c r="A284">
        <v>45</v>
      </c>
      <c r="B284">
        <v>1</v>
      </c>
      <c r="C284" s="5">
        <v>71</v>
      </c>
      <c r="D284">
        <v>68</v>
      </c>
      <c r="E284">
        <v>167</v>
      </c>
      <c r="F284" s="6">
        <v>24.382372978593711</v>
      </c>
      <c r="G284" s="7">
        <v>0</v>
      </c>
      <c r="H284">
        <v>0</v>
      </c>
    </row>
    <row r="285" spans="1:8" x14ac:dyDescent="0.2">
      <c r="A285">
        <v>45</v>
      </c>
      <c r="B285">
        <v>1</v>
      </c>
      <c r="C285" s="5">
        <v>71</v>
      </c>
      <c r="D285">
        <v>68</v>
      </c>
      <c r="E285">
        <v>167</v>
      </c>
      <c r="F285" s="6">
        <v>24.382372978593711</v>
      </c>
      <c r="G285" s="7">
        <v>8</v>
      </c>
      <c r="H285">
        <v>0</v>
      </c>
    </row>
    <row r="286" spans="1:8" x14ac:dyDescent="0.2">
      <c r="A286">
        <v>45</v>
      </c>
      <c r="B286">
        <v>1</v>
      </c>
      <c r="C286" s="5">
        <v>71</v>
      </c>
      <c r="D286">
        <v>68</v>
      </c>
      <c r="E286">
        <v>167</v>
      </c>
      <c r="F286" s="6">
        <v>24.382372978593711</v>
      </c>
      <c r="G286" s="7">
        <v>15</v>
      </c>
      <c r="H286">
        <v>0</v>
      </c>
    </row>
    <row r="287" spans="1:8" x14ac:dyDescent="0.2">
      <c r="A287">
        <v>45</v>
      </c>
      <c r="B287">
        <v>1</v>
      </c>
      <c r="C287" s="5">
        <v>71</v>
      </c>
      <c r="D287">
        <v>68</v>
      </c>
      <c r="E287">
        <v>167</v>
      </c>
      <c r="F287" s="6">
        <v>24.382372978593711</v>
      </c>
      <c r="G287" s="7">
        <v>30</v>
      </c>
      <c r="H287">
        <v>0</v>
      </c>
    </row>
    <row r="288" spans="1:8" x14ac:dyDescent="0.2">
      <c r="A288">
        <v>45</v>
      </c>
      <c r="B288">
        <v>1</v>
      </c>
      <c r="C288" s="5">
        <v>71</v>
      </c>
      <c r="D288">
        <v>68</v>
      </c>
      <c r="E288">
        <v>167</v>
      </c>
      <c r="F288" s="6">
        <v>24.382372978593711</v>
      </c>
      <c r="G288" s="8">
        <v>162.00000000000014</v>
      </c>
      <c r="H288">
        <v>0</v>
      </c>
    </row>
    <row r="289" spans="1:8" x14ac:dyDescent="0.2">
      <c r="A289">
        <v>45</v>
      </c>
      <c r="B289">
        <v>1</v>
      </c>
      <c r="C289" s="5">
        <v>71</v>
      </c>
      <c r="D289">
        <v>68</v>
      </c>
      <c r="E289">
        <v>167</v>
      </c>
      <c r="F289" s="6">
        <v>24.382372978593711</v>
      </c>
      <c r="G289" s="8">
        <v>230.00000000000006</v>
      </c>
      <c r="H289">
        <v>0</v>
      </c>
    </row>
    <row r="290" spans="1:8" x14ac:dyDescent="0.2">
      <c r="A290">
        <v>49</v>
      </c>
      <c r="B290">
        <v>1</v>
      </c>
      <c r="C290" s="5">
        <v>56</v>
      </c>
      <c r="D290">
        <v>86</v>
      </c>
      <c r="E290">
        <v>179</v>
      </c>
      <c r="F290" s="6">
        <v>26.840610467838083</v>
      </c>
      <c r="G290" s="7">
        <v>0</v>
      </c>
      <c r="H290">
        <v>0</v>
      </c>
    </row>
    <row r="291" spans="1:8" x14ac:dyDescent="0.2">
      <c r="A291">
        <v>49</v>
      </c>
      <c r="B291">
        <v>1</v>
      </c>
      <c r="C291" s="5">
        <v>56</v>
      </c>
      <c r="D291">
        <v>86</v>
      </c>
      <c r="E291">
        <v>179</v>
      </c>
      <c r="F291" s="6">
        <v>26.840610467838083</v>
      </c>
      <c r="G291" s="7">
        <v>8</v>
      </c>
      <c r="H291">
        <v>0</v>
      </c>
    </row>
    <row r="292" spans="1:8" x14ac:dyDescent="0.2">
      <c r="A292">
        <v>49</v>
      </c>
      <c r="B292">
        <v>1</v>
      </c>
      <c r="C292" s="5">
        <v>56</v>
      </c>
      <c r="D292">
        <v>86</v>
      </c>
      <c r="E292">
        <v>179</v>
      </c>
      <c r="F292" s="6">
        <v>26.840610467838083</v>
      </c>
      <c r="G292" s="7">
        <v>15</v>
      </c>
      <c r="H292">
        <v>0</v>
      </c>
    </row>
    <row r="293" spans="1:8" x14ac:dyDescent="0.2">
      <c r="A293">
        <v>49</v>
      </c>
      <c r="B293">
        <v>1</v>
      </c>
      <c r="C293" s="5">
        <v>56</v>
      </c>
      <c r="D293">
        <v>86</v>
      </c>
      <c r="E293">
        <v>179</v>
      </c>
      <c r="F293" s="6">
        <v>26.840610467838083</v>
      </c>
      <c r="G293" s="7">
        <v>30</v>
      </c>
      <c r="H293">
        <v>0</v>
      </c>
    </row>
    <row r="294" spans="1:8" x14ac:dyDescent="0.2">
      <c r="A294">
        <v>49</v>
      </c>
      <c r="B294">
        <v>1</v>
      </c>
      <c r="C294" s="5">
        <v>56</v>
      </c>
      <c r="D294">
        <v>86</v>
      </c>
      <c r="E294">
        <v>179</v>
      </c>
      <c r="F294" s="6">
        <v>26.840610467838083</v>
      </c>
      <c r="G294" s="8">
        <v>130.00000000000003</v>
      </c>
      <c r="H294">
        <v>0</v>
      </c>
    </row>
    <row r="295" spans="1:8" x14ac:dyDescent="0.2">
      <c r="A295">
        <v>49</v>
      </c>
      <c r="B295">
        <v>1</v>
      </c>
      <c r="C295" s="5">
        <v>56</v>
      </c>
      <c r="D295">
        <v>86</v>
      </c>
      <c r="E295">
        <v>179</v>
      </c>
      <c r="F295" s="6">
        <v>26.840610467838083</v>
      </c>
      <c r="G295" s="8">
        <v>239.99999999999994</v>
      </c>
      <c r="H295">
        <v>0</v>
      </c>
    </row>
    <row r="296" spans="1:8" x14ac:dyDescent="0.2">
      <c r="A296">
        <v>50</v>
      </c>
      <c r="B296">
        <v>1</v>
      </c>
      <c r="C296" s="5">
        <v>66</v>
      </c>
      <c r="D296">
        <v>87.5</v>
      </c>
      <c r="E296">
        <v>170</v>
      </c>
      <c r="F296" s="6">
        <v>30.276816608996544</v>
      </c>
      <c r="G296" s="7">
        <v>0</v>
      </c>
      <c r="H296">
        <v>0</v>
      </c>
    </row>
    <row r="297" spans="1:8" x14ac:dyDescent="0.2">
      <c r="A297">
        <v>50</v>
      </c>
      <c r="B297">
        <v>1</v>
      </c>
      <c r="C297" s="5">
        <v>66</v>
      </c>
      <c r="D297">
        <v>87.5</v>
      </c>
      <c r="E297">
        <v>170</v>
      </c>
      <c r="F297" s="6">
        <v>30.276816608996544</v>
      </c>
      <c r="G297" s="7">
        <v>8</v>
      </c>
      <c r="H297">
        <v>0</v>
      </c>
    </row>
    <row r="298" spans="1:8" x14ac:dyDescent="0.2">
      <c r="A298">
        <v>50</v>
      </c>
      <c r="B298">
        <v>1</v>
      </c>
      <c r="C298" s="5">
        <v>66</v>
      </c>
      <c r="D298">
        <v>87.5</v>
      </c>
      <c r="E298">
        <v>170</v>
      </c>
      <c r="F298" s="6">
        <v>30.276816608996544</v>
      </c>
      <c r="G298" s="7">
        <v>15</v>
      </c>
      <c r="H298">
        <v>0</v>
      </c>
    </row>
    <row r="299" spans="1:8" x14ac:dyDescent="0.2">
      <c r="A299">
        <v>50</v>
      </c>
      <c r="B299">
        <v>1</v>
      </c>
      <c r="C299" s="5">
        <v>66</v>
      </c>
      <c r="D299">
        <v>87.5</v>
      </c>
      <c r="E299">
        <v>170</v>
      </c>
      <c r="F299" s="6">
        <v>30.276816608996544</v>
      </c>
      <c r="G299" s="7">
        <v>30</v>
      </c>
      <c r="H299">
        <v>0</v>
      </c>
    </row>
    <row r="300" spans="1:8" x14ac:dyDescent="0.2">
      <c r="A300">
        <v>50</v>
      </c>
      <c r="B300">
        <v>1</v>
      </c>
      <c r="C300" s="5">
        <v>66</v>
      </c>
      <c r="D300">
        <v>87.5</v>
      </c>
      <c r="E300">
        <v>170</v>
      </c>
      <c r="F300" s="6">
        <v>30.276816608996544</v>
      </c>
      <c r="G300" s="8">
        <v>149.99999999999994</v>
      </c>
      <c r="H300">
        <v>0</v>
      </c>
    </row>
    <row r="301" spans="1:8" x14ac:dyDescent="0.2">
      <c r="A301">
        <v>50</v>
      </c>
      <c r="B301">
        <v>1</v>
      </c>
      <c r="C301" s="5">
        <v>66</v>
      </c>
      <c r="D301">
        <v>87.5</v>
      </c>
      <c r="E301">
        <v>170</v>
      </c>
      <c r="F301" s="6">
        <v>30.276816608996544</v>
      </c>
      <c r="G301" s="8">
        <v>259.99999999999994</v>
      </c>
      <c r="H30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aemodynamics STATA</vt:lpstr>
      <vt:lpstr>Demographics</vt:lpstr>
      <vt:lpstr>Demographics by Group</vt:lpstr>
      <vt:lpstr>ICU and Hospital Stay</vt:lpstr>
      <vt:lpstr>Paracetamol levels</vt:lpstr>
      <vt:lpstr>Cardiac Study Raw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Chiam</dc:creator>
  <cp:lastModifiedBy>Microsoft Office User</cp:lastModifiedBy>
  <dcterms:created xsi:type="dcterms:W3CDTF">2015-09-06T04:59:30Z</dcterms:created>
  <dcterms:modified xsi:type="dcterms:W3CDTF">2018-04-08T06:35:09Z</dcterms:modified>
</cp:coreProperties>
</file>